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_YokoSpdA_MS\ScientificReports\MSfiles\"/>
    </mc:Choice>
  </mc:AlternateContent>
  <bookViews>
    <workbookView xWindow="-1380" yWindow="852" windowWidth="22836" windowHeight="12336" tabRatio="699" firstSheet="3" activeTab="7"/>
  </bookViews>
  <sheets>
    <sheet name="1.Readpeaks" sheetId="6" r:id="rId1"/>
    <sheet name="2.CellSpecificity" sheetId="8" r:id="rId2"/>
    <sheet name="3.Clust.Ana.Exp.1-3" sheetId="12" r:id="rId3"/>
    <sheet name="4.Clust.Ana.exp2&amp;3" sheetId="11" r:id="rId4"/>
    <sheet name="5.GO_Exp.1-3" sheetId="10" r:id="rId5"/>
    <sheet name="6.GO_Exp2&amp;3" sheetId="9" r:id="rId6"/>
    <sheet name="7. KnownGenes" sheetId="7" r:id="rId7"/>
    <sheet name="8.Shared targets" sheetId="13" r:id="rId8"/>
  </sheets>
  <calcPr calcId="152511" concurrentCalc="0"/>
</workbook>
</file>

<file path=xl/calcChain.xml><?xml version="1.0" encoding="utf-8"?>
<calcChain xmlns="http://schemas.openxmlformats.org/spreadsheetml/2006/main">
  <c r="X223" i="12" l="1"/>
  <c r="W223" i="12"/>
  <c r="X183" i="12"/>
  <c r="W183" i="12"/>
  <c r="X100" i="12"/>
  <c r="W100" i="12"/>
  <c r="X66" i="12"/>
  <c r="W66" i="12"/>
  <c r="X32" i="12"/>
  <c r="W32" i="12"/>
</calcChain>
</file>

<file path=xl/sharedStrings.xml><?xml version="1.0" encoding="utf-8"?>
<sst xmlns="http://schemas.openxmlformats.org/spreadsheetml/2006/main" count="7662" uniqueCount="1564">
  <si>
    <t>chrBF</t>
  </si>
  <si>
    <t>DDB_G0294388</t>
  </si>
  <si>
    <t>downstream</t>
  </si>
  <si>
    <t>chr6</t>
  </si>
  <si>
    <t>DDB_G0293976</t>
  </si>
  <si>
    <t>upstream</t>
  </si>
  <si>
    <t>DDB_G0293826</t>
  </si>
  <si>
    <t>DDB_G0293616</t>
  </si>
  <si>
    <t>DDB_G0293478</t>
  </si>
  <si>
    <t>DDB_G0293334</t>
  </si>
  <si>
    <t>cdc26</t>
  </si>
  <si>
    <t>DDB_G0293230</t>
  </si>
  <si>
    <t>expl8</t>
  </si>
  <si>
    <t>DDB_G0293182</t>
  </si>
  <si>
    <t>mcm5</t>
  </si>
  <si>
    <t>DDB_G0292958</t>
  </si>
  <si>
    <t>mybN</t>
  </si>
  <si>
    <t>DDB_G0292782</t>
  </si>
  <si>
    <t>DDB_G0292340</t>
  </si>
  <si>
    <t>alg11</t>
  </si>
  <si>
    <t>DDB_G0292118</t>
  </si>
  <si>
    <t>culA</t>
  </si>
  <si>
    <t>DDB_G0291972</t>
  </si>
  <si>
    <t>DDB_G0291968</t>
  </si>
  <si>
    <t>DDB_G0291938</t>
  </si>
  <si>
    <t>DDB_G0291818</t>
  </si>
  <si>
    <t>DDB_G0291616</t>
  </si>
  <si>
    <t>DDB_G0291508</t>
  </si>
  <si>
    <t>DDB_G0291392</t>
  </si>
  <si>
    <t>chr5</t>
  </si>
  <si>
    <t>tspE</t>
  </si>
  <si>
    <t>DDB_G0291177</t>
  </si>
  <si>
    <t>noxC</t>
  </si>
  <si>
    <t>DDB_G0291117</t>
  </si>
  <si>
    <t>DDB_G0291001</t>
  </si>
  <si>
    <t>psiD</t>
  </si>
  <si>
    <t>DDB_G0290925</t>
  </si>
  <si>
    <t>DDB_G0290627</t>
  </si>
  <si>
    <t>DDB_G0290557</t>
  </si>
  <si>
    <t>DDB_G0290505</t>
  </si>
  <si>
    <t>DDB_G0290421</t>
  </si>
  <si>
    <t>tpsC</t>
  </si>
  <si>
    <t>DDB_G0290405</t>
  </si>
  <si>
    <t>DDB_G0290291</t>
  </si>
  <si>
    <t>psiC</t>
  </si>
  <si>
    <t>DDB_G0290245</t>
  </si>
  <si>
    <t>DDB_G0290137</t>
  </si>
  <si>
    <t>pitA</t>
  </si>
  <si>
    <t>DDB_G0290069</t>
  </si>
  <si>
    <t>pgtB</t>
  </si>
  <si>
    <t>DDB_G0290079</t>
  </si>
  <si>
    <t>ponJ</t>
  </si>
  <si>
    <t>DDB_G0289919</t>
  </si>
  <si>
    <t>DDB_G0289901</t>
  </si>
  <si>
    <t>DDB_G0295737</t>
  </si>
  <si>
    <t>DDB_G0289765</t>
  </si>
  <si>
    <t>mlcC</t>
  </si>
  <si>
    <t>DDB_G0289563</t>
  </si>
  <si>
    <t>DDB_G0289473</t>
  </si>
  <si>
    <t>dmtA</t>
  </si>
  <si>
    <t>DDB_G0289329</t>
  </si>
  <si>
    <t>cox11</t>
  </si>
  <si>
    <t>DDB_G0289353</t>
  </si>
  <si>
    <t>inside</t>
  </si>
  <si>
    <t>DDB_G0289321</t>
  </si>
  <si>
    <t>arfA</t>
  </si>
  <si>
    <t>DDB_G0289173</t>
  </si>
  <si>
    <t>DDB_G0288973</t>
  </si>
  <si>
    <t>pich</t>
  </si>
  <si>
    <t>DDB_G0288873</t>
  </si>
  <si>
    <t>darA</t>
  </si>
  <si>
    <t>DDB_G0288771</t>
  </si>
  <si>
    <t>abkA</t>
  </si>
  <si>
    <t>DDB_G0288749</t>
  </si>
  <si>
    <t>DDB_G0288109</t>
  </si>
  <si>
    <t>DDB_G0288013</t>
  </si>
  <si>
    <t>DDB_G0287985</t>
  </si>
  <si>
    <t>DDB_G0287963</t>
  </si>
  <si>
    <t>DDB_G0287893</t>
  </si>
  <si>
    <t>DDB_G0287529</t>
  </si>
  <si>
    <t>DDB_G0287519</t>
  </si>
  <si>
    <t>DDB_G0287317</t>
  </si>
  <si>
    <t>manF</t>
  </si>
  <si>
    <t>DDB_G0287231</t>
  </si>
  <si>
    <t>chr4</t>
  </si>
  <si>
    <t>DDB_G0287163</t>
  </si>
  <si>
    <t>DDB_G0287085</t>
  </si>
  <si>
    <t>pspE</t>
  </si>
  <si>
    <t>DDB_G0286905</t>
  </si>
  <si>
    <t>DDB_G0286861</t>
  </si>
  <si>
    <t>DDB_G0286841</t>
  </si>
  <si>
    <t>DDB_G0286605</t>
  </si>
  <si>
    <t>ponH</t>
  </si>
  <si>
    <t>DDB_G0286573</t>
  </si>
  <si>
    <t>pspG</t>
  </si>
  <si>
    <t>DDB_G0286499</t>
  </si>
  <si>
    <t>DDB_G0286493</t>
  </si>
  <si>
    <t>DDB_G0286413</t>
  </si>
  <si>
    <t>DDB_G0286309</t>
  </si>
  <si>
    <t>anapc6</t>
  </si>
  <si>
    <t>DDB_G0286233</t>
  </si>
  <si>
    <t>DDB_G0286129</t>
  </si>
  <si>
    <t>DDB_G0286081</t>
  </si>
  <si>
    <t>DDB_G0286055</t>
  </si>
  <si>
    <t>DDB_G0286023</t>
  </si>
  <si>
    <t>DDB_G0285901</t>
  </si>
  <si>
    <t>DDB_G0285861</t>
  </si>
  <si>
    <t>DDB_G0285807</t>
  </si>
  <si>
    <t>DDB_G0285659</t>
  </si>
  <si>
    <t>DDB_G0285563</t>
  </si>
  <si>
    <t>DDB_G0285469</t>
  </si>
  <si>
    <t>DDB_G0284955</t>
  </si>
  <si>
    <t>DDB_G0284783</t>
  </si>
  <si>
    <t>fut2</t>
  </si>
  <si>
    <t>DDB_G0284775</t>
  </si>
  <si>
    <t>DDB_G0284619</t>
  </si>
  <si>
    <t>cudA</t>
  </si>
  <si>
    <t>DDB_G0284465</t>
  </si>
  <si>
    <t>DDB_G0284441</t>
  </si>
  <si>
    <t>DDB_G0284427</t>
  </si>
  <si>
    <t>abcF2</t>
  </si>
  <si>
    <t>DDB_G0284047</t>
  </si>
  <si>
    <t>DDB_G0284057</t>
  </si>
  <si>
    <t>bzpL</t>
  </si>
  <si>
    <t>DDB_G0284023</t>
  </si>
  <si>
    <t>DDB_G0283961</t>
  </si>
  <si>
    <t>DDB_G0283707</t>
  </si>
  <si>
    <t>DDB_G0283675</t>
  </si>
  <si>
    <t>crlD</t>
  </si>
  <si>
    <t>DDB_G0283579</t>
  </si>
  <si>
    <t>DDB_G0282917</t>
  </si>
  <si>
    <t>chr3</t>
  </si>
  <si>
    <t>DDB_G0282865</t>
  </si>
  <si>
    <t>patB</t>
  </si>
  <si>
    <t>DDB_G0282817</t>
  </si>
  <si>
    <t>DDB_G0282637</t>
  </si>
  <si>
    <t>DDB_G0282603</t>
  </si>
  <si>
    <t>DDB_G0282487</t>
  </si>
  <si>
    <t>ubqA</t>
  </si>
  <si>
    <t>DDB_G0282295</t>
  </si>
  <si>
    <t>ptpC</t>
  </si>
  <si>
    <t>DDB_G0282145</t>
  </si>
  <si>
    <t>DDB_G0282093</t>
  </si>
  <si>
    <t>DDB_G0281999</t>
  </si>
  <si>
    <t>DDB_G0281993</t>
  </si>
  <si>
    <t>mybE</t>
  </si>
  <si>
    <t>DDB_G0281969</t>
  </si>
  <si>
    <t>DDB_G0281597</t>
  </si>
  <si>
    <t>abcG6</t>
  </si>
  <si>
    <t>DDB_G0281389</t>
  </si>
  <si>
    <t>DDB_G0281523</t>
  </si>
  <si>
    <t>DDB_G0281173</t>
  </si>
  <si>
    <t>DDB_G0281295</t>
  </si>
  <si>
    <t>DDB_G0281055</t>
  </si>
  <si>
    <t>DDB_G0281013</t>
  </si>
  <si>
    <t>DDB_G0281003</t>
  </si>
  <si>
    <t>DDB_G0280951</t>
  </si>
  <si>
    <t>DDB_G0280929</t>
  </si>
  <si>
    <t>2C</t>
  </si>
  <si>
    <t>DDB_G0280847</t>
  </si>
  <si>
    <t>DDB_G0280809</t>
  </si>
  <si>
    <t>DDB_G0280771</t>
  </si>
  <si>
    <t>wacA</t>
  </si>
  <si>
    <t>DDB_G0280537</t>
  </si>
  <si>
    <t>DDB_G0280597</t>
  </si>
  <si>
    <t>DDB_G0280425</t>
  </si>
  <si>
    <t>coq1</t>
  </si>
  <si>
    <t>DDB_G0280293</t>
  </si>
  <si>
    <t>DDB_G0280215</t>
  </si>
  <si>
    <t>DDB_G0280383</t>
  </si>
  <si>
    <t>gadA</t>
  </si>
  <si>
    <t>DDB_G0280199</t>
  </si>
  <si>
    <t>yelA</t>
  </si>
  <si>
    <t>DDB_G0280047</t>
  </si>
  <si>
    <t>DDB_G0280091</t>
  </si>
  <si>
    <t>DDB_G0280085</t>
  </si>
  <si>
    <t>DDB_G0280007</t>
  </si>
  <si>
    <t>DDB_G0279907</t>
  </si>
  <si>
    <t>DDB_G0279727</t>
  </si>
  <si>
    <t>pldB</t>
  </si>
  <si>
    <t>DDB_G0279483</t>
  </si>
  <si>
    <t>DDB_G0279421</t>
  </si>
  <si>
    <t>DDB_G0279249</t>
  </si>
  <si>
    <t>senp8</t>
  </si>
  <si>
    <t>DDB_G0278795</t>
  </si>
  <si>
    <t>DDB_G0278211</t>
  </si>
  <si>
    <t>DDB_G0278127</t>
  </si>
  <si>
    <t>DDB_G0278065</t>
  </si>
  <si>
    <t>DDB_G0278017</t>
  </si>
  <si>
    <t>pif1</t>
  </si>
  <si>
    <t>DDB_G0277925</t>
  </si>
  <si>
    <t>chr2F</t>
  </si>
  <si>
    <t>DDB_G0294170</t>
  </si>
  <si>
    <t>chr2</t>
  </si>
  <si>
    <t>DDB_G0277819</t>
  </si>
  <si>
    <t>DDB_G0277737</t>
  </si>
  <si>
    <t>DDB_G0277709</t>
  </si>
  <si>
    <t>DDB_G0277581</t>
  </si>
  <si>
    <t>DDB_G0277615</t>
  </si>
  <si>
    <t>DDB_G0277471</t>
  </si>
  <si>
    <t>cycD</t>
  </si>
  <si>
    <t>DDB_G0277439</t>
  </si>
  <si>
    <t>rgn</t>
  </si>
  <si>
    <t>DDB_G0277535</t>
  </si>
  <si>
    <t>cotC</t>
  </si>
  <si>
    <t>DDB_G0277141</t>
  </si>
  <si>
    <t>stkA</t>
  </si>
  <si>
    <t>DDB_G0277147</t>
  </si>
  <si>
    <t>psvA</t>
  </si>
  <si>
    <t>DDB_G0276869</t>
  </si>
  <si>
    <t>cotA</t>
  </si>
  <si>
    <t>DDB_G0276941</t>
  </si>
  <si>
    <t>pspB</t>
  </si>
  <si>
    <t>DDB_G0276939</t>
  </si>
  <si>
    <t>cotB</t>
  </si>
  <si>
    <t>DDB_G0276761</t>
  </si>
  <si>
    <t>pldG</t>
  </si>
  <si>
    <t>DDB_G0276919</t>
  </si>
  <si>
    <t>DDB_G0276545</t>
  </si>
  <si>
    <t>DDB_G0276375</t>
  </si>
  <si>
    <t>asnB</t>
  </si>
  <si>
    <t>DDB_G0275515</t>
  </si>
  <si>
    <t>smg1</t>
  </si>
  <si>
    <t>DDB_G0275845</t>
  </si>
  <si>
    <t>DDB_G0275783</t>
  </si>
  <si>
    <t>galE</t>
  </si>
  <si>
    <t>DDB_G0275295</t>
  </si>
  <si>
    <t>DDB_G0275117</t>
  </si>
  <si>
    <t>DDB_G0275145</t>
  </si>
  <si>
    <t>DDB_G0274675</t>
  </si>
  <si>
    <t>prdx4</t>
  </si>
  <si>
    <t>DDB_G0274859</t>
  </si>
  <si>
    <t>DDB_G0274265</t>
  </si>
  <si>
    <t>DDB_G0274713</t>
  </si>
  <si>
    <t>DDB_G0274289</t>
  </si>
  <si>
    <t>DDB_G0274283</t>
  </si>
  <si>
    <t>DDB_G0274573</t>
  </si>
  <si>
    <t>DDB_G0274747</t>
  </si>
  <si>
    <t>DDB_G0274751</t>
  </si>
  <si>
    <t>DDB_G0274801</t>
  </si>
  <si>
    <t>DDB_G0274347</t>
  </si>
  <si>
    <t>DDB_G0274765</t>
  </si>
  <si>
    <t>overlapEnd</t>
  </si>
  <si>
    <t>sigN105-2</t>
  </si>
  <si>
    <t>DDB_G0274097</t>
  </si>
  <si>
    <t>DDB_G0273807</t>
  </si>
  <si>
    <t>DDB_G0273181</t>
  </si>
  <si>
    <t>sigN105-1</t>
  </si>
  <si>
    <t>DDB_G0273025</t>
  </si>
  <si>
    <t>DDB_G0272963</t>
  </si>
  <si>
    <t>DDB_G0272508</t>
  </si>
  <si>
    <t>aslE</t>
  </si>
  <si>
    <t>DDB_G0272300</t>
  </si>
  <si>
    <t>arpB</t>
  </si>
  <si>
    <t>DDB_G0272106</t>
  </si>
  <si>
    <t>DDB_G0271994</t>
  </si>
  <si>
    <t>DDB_G0272054</t>
  </si>
  <si>
    <t>rpl36</t>
  </si>
  <si>
    <t>DDB_G0271668</t>
  </si>
  <si>
    <t>DDB_G0271592</t>
  </si>
  <si>
    <t>DDB_G0271178</t>
  </si>
  <si>
    <t>DDB_G0271350</t>
  </si>
  <si>
    <t>chr1</t>
  </si>
  <si>
    <t>DDB_G0305569</t>
  </si>
  <si>
    <t>DDB_G0270768</t>
  </si>
  <si>
    <t>DDB_G0270226</t>
  </si>
  <si>
    <t>DDB_G0270166</t>
  </si>
  <si>
    <t>DDB_G0269978</t>
  </si>
  <si>
    <t>DDB_G0269886</t>
  </si>
  <si>
    <t>dcsA</t>
  </si>
  <si>
    <t>DDB_G0269124</t>
  </si>
  <si>
    <t>DDB_G0269644</t>
  </si>
  <si>
    <t>DDB_G0269636</t>
  </si>
  <si>
    <t>DDB_G0269128</t>
  </si>
  <si>
    <t>gnt11</t>
  </si>
  <si>
    <t>DDB_G0269558</t>
  </si>
  <si>
    <t>efaAI</t>
  </si>
  <si>
    <t>DDB_G0269134</t>
  </si>
  <si>
    <t>DDB_G0269428</t>
  </si>
  <si>
    <t>DDB_G0269280</t>
  </si>
  <si>
    <t>efaAII</t>
  </si>
  <si>
    <t>DDB_G0269136</t>
  </si>
  <si>
    <t>DDB_G0268750</t>
  </si>
  <si>
    <t>DDB_G0268734</t>
  </si>
  <si>
    <t>DDB_G0268226</t>
  </si>
  <si>
    <t>DDB_G0268222</t>
  </si>
  <si>
    <t>DDB_G0268584</t>
  </si>
  <si>
    <t>aqpA</t>
  </si>
  <si>
    <t>DDB_G0267378</t>
  </si>
  <si>
    <t>DDB_G0268028</t>
  </si>
  <si>
    <t>DDB_G0267686</t>
  </si>
  <si>
    <t>DDB_G0267344</t>
  </si>
  <si>
    <t>DDB_G0267252</t>
  </si>
  <si>
    <t>DDB_G0267230</t>
  </si>
  <si>
    <t>DDB_G0267216</t>
  </si>
  <si>
    <t>exp2</t>
  </si>
  <si>
    <t>exp3</t>
  </si>
  <si>
    <t>Chromosome</t>
  </si>
  <si>
    <t>exp 1</t>
  </si>
  <si>
    <t xml:space="preserve">Peak summit *1) </t>
  </si>
  <si>
    <t>Gene.ID</t>
  </si>
  <si>
    <t>Gene Name</t>
  </si>
  <si>
    <t>Peak location *2)</t>
  </si>
  <si>
    <t>Distance*3)</t>
  </si>
  <si>
    <t>Fold enrichment *4)</t>
  </si>
  <si>
    <t>-log10 (qvalue) *5)</t>
  </si>
  <si>
    <t>*3) Distance between peak summit and start codon</t>
  </si>
  <si>
    <t>NA</t>
  </si>
  <si>
    <t>DDB_G0294352_TE</t>
  </si>
  <si>
    <t>DDB_G0294352</t>
  </si>
  <si>
    <t>DDB_G0294346_RTE</t>
  </si>
  <si>
    <t>DDB_G0294346</t>
  </si>
  <si>
    <t>DDB_G0294002_RTE</t>
  </si>
  <si>
    <t>DDB_G0294002</t>
  </si>
  <si>
    <t>DDB_G0293964_RTE</t>
  </si>
  <si>
    <t>DDB_G0293964</t>
  </si>
  <si>
    <t>DDB_G0293818_RTE</t>
  </si>
  <si>
    <t>DDB_G0293818</t>
  </si>
  <si>
    <t>DDB_G0293764_RTE</t>
  </si>
  <si>
    <t>DDB_G0293764</t>
  </si>
  <si>
    <t>DDB_G0293630_RTE</t>
  </si>
  <si>
    <t>DDB_G0293630</t>
  </si>
  <si>
    <t>DDB_G0293692_RTE</t>
  </si>
  <si>
    <t>DDB_G0293692</t>
  </si>
  <si>
    <t>DDB_G0293350_RTE</t>
  </si>
  <si>
    <t>DDB_G0293350</t>
  </si>
  <si>
    <t>DDB_G0293272_RTE</t>
  </si>
  <si>
    <t>DDB_G0293272</t>
  </si>
  <si>
    <t>DDB_G0292796_RTE</t>
  </si>
  <si>
    <t>DDB_G0292796</t>
  </si>
  <si>
    <t>DDB_G0292726_RTE</t>
  </si>
  <si>
    <t>DDB_G0292726</t>
  </si>
  <si>
    <t>racJ</t>
  </si>
  <si>
    <t>DDB_G0292560</t>
  </si>
  <si>
    <t>DDB_G0292712_RTE</t>
  </si>
  <si>
    <t>DDB_G0292712</t>
  </si>
  <si>
    <t>DDB_G0292516_RTE</t>
  </si>
  <si>
    <t>DDB_G0292516</t>
  </si>
  <si>
    <t>DDB_G0292338_RTE</t>
  </si>
  <si>
    <t>DDB_G0292338</t>
  </si>
  <si>
    <t>DDB_G0292370_RTE</t>
  </si>
  <si>
    <t>DDB_G0292370</t>
  </si>
  <si>
    <t>DDB_G0292272_TE</t>
  </si>
  <si>
    <t>DDB_G0292272</t>
  </si>
  <si>
    <t>DDB_G0292260_RTE</t>
  </si>
  <si>
    <t>DDB_G0292260</t>
  </si>
  <si>
    <t>DDB_G0292174_RTE</t>
  </si>
  <si>
    <t>DDB_G0292174</t>
  </si>
  <si>
    <t>DDB_G0292062_RTE</t>
  </si>
  <si>
    <t>DDB_G0292062</t>
  </si>
  <si>
    <t>psiK</t>
  </si>
  <si>
    <t>DDB_G0292014</t>
  </si>
  <si>
    <t>DDB_G0291884_RTE</t>
  </si>
  <si>
    <t>DDB_G0291884</t>
  </si>
  <si>
    <t>DDB_G0291958_RTE</t>
  </si>
  <si>
    <t>DDB_G0291958</t>
  </si>
  <si>
    <t>DDB_G0291878_RTE</t>
  </si>
  <si>
    <t>DDB_G0291878</t>
  </si>
  <si>
    <t>DDB_G0291692_RTE</t>
  </si>
  <si>
    <t>DDB_G0291692</t>
  </si>
  <si>
    <t>DDB_G0291688_RTE</t>
  </si>
  <si>
    <t>DDB_G0291688</t>
  </si>
  <si>
    <t>DDB_G0291217_RTE</t>
  </si>
  <si>
    <t>DDB_G0291217</t>
  </si>
  <si>
    <t>DDB_G0291221_RTE</t>
  </si>
  <si>
    <t>DDB_G0291221</t>
  </si>
  <si>
    <t>DDB_G0290375_RTE</t>
  </si>
  <si>
    <t>DDB_G0290375</t>
  </si>
  <si>
    <t>DDB_G0290241_RTE</t>
  </si>
  <si>
    <t>DDB_G0290241</t>
  </si>
  <si>
    <t>crlF</t>
  </si>
  <si>
    <t>DDB_G0290185</t>
  </si>
  <si>
    <t>DDB_G0289285</t>
  </si>
  <si>
    <t>glnA2</t>
  </si>
  <si>
    <t>DDB_G0295755</t>
  </si>
  <si>
    <t>DDB_G0288505_RTE</t>
  </si>
  <si>
    <t>DDB_G0288505</t>
  </si>
  <si>
    <t>DDB_G0287409_RTE</t>
  </si>
  <si>
    <t>DDB_G0287409</t>
  </si>
  <si>
    <t>DDB_G0287117_TE</t>
  </si>
  <si>
    <t>DDB_G0287117</t>
  </si>
  <si>
    <t>DDB_G0286531_RTE</t>
  </si>
  <si>
    <t>DDB_G0286531</t>
  </si>
  <si>
    <t>DDB_G0286097_RTE</t>
  </si>
  <si>
    <t>DDB_G0286097</t>
  </si>
  <si>
    <t>DDB_G0285645</t>
  </si>
  <si>
    <t>DDB_G0285089_RTE</t>
  </si>
  <si>
    <t>DDB_G0285089</t>
  </si>
  <si>
    <t>DDB_G0284617</t>
  </si>
  <si>
    <t>DDB_G0284609_RTE</t>
  </si>
  <si>
    <t>DDB_G0284609</t>
  </si>
  <si>
    <t>DDB_G0284305_RTE</t>
  </si>
  <si>
    <t>DDB_G0284305</t>
  </si>
  <si>
    <t>DDB_G0283139</t>
  </si>
  <si>
    <t>chr3F</t>
  </si>
  <si>
    <t>DDB_G0282799_RTE</t>
  </si>
  <si>
    <t>DDB_G0282799</t>
  </si>
  <si>
    <t>DDB_G0282507_RTE</t>
  </si>
  <si>
    <t>DDB_G0282507</t>
  </si>
  <si>
    <t>DDB_G0282355_TE</t>
  </si>
  <si>
    <t>DDB_G0282355</t>
  </si>
  <si>
    <t>DDB_G0282085_TE</t>
  </si>
  <si>
    <t>DDB_G0282085</t>
  </si>
  <si>
    <t>DDB_G0281943_RTE</t>
  </si>
  <si>
    <t>DDB_G0281943</t>
  </si>
  <si>
    <t>DDB_G0281941_RTE</t>
  </si>
  <si>
    <t>DDB_G0281941</t>
  </si>
  <si>
    <t>sodD</t>
  </si>
  <si>
    <t>DDB_G0281493</t>
  </si>
  <si>
    <t>DDB_G0281491_RTE</t>
  </si>
  <si>
    <t>DDB_G0281491</t>
  </si>
  <si>
    <t>DDB_G0281535_RTE</t>
  </si>
  <si>
    <t>DDB_G0281535</t>
  </si>
  <si>
    <t>DDB_G0281533_RTE</t>
  </si>
  <si>
    <t>DDB_G0281533</t>
  </si>
  <si>
    <t>DDB_G0281297_RTE</t>
  </si>
  <si>
    <t>DDB_G0281297</t>
  </si>
  <si>
    <t>DDB_G0280365_RTE</t>
  </si>
  <si>
    <t>DDB_G0280365</t>
  </si>
  <si>
    <t>DDB_G0280031_RTE</t>
  </si>
  <si>
    <t>DDB_G0280031</t>
  </si>
  <si>
    <t>DDB_G0279929_RTE</t>
  </si>
  <si>
    <t>DDB_G0279929</t>
  </si>
  <si>
    <t>DDB_G0305714_RTE</t>
  </si>
  <si>
    <t>DDB_G0305714</t>
  </si>
  <si>
    <t>DDB_G0279867_RTE</t>
  </si>
  <si>
    <t>DDB_G0279867</t>
  </si>
  <si>
    <t>DDB_G0279691_RTE</t>
  </si>
  <si>
    <t>DDB_G0279691</t>
  </si>
  <si>
    <t>DDB_G0279233_RTE</t>
  </si>
  <si>
    <t>DDB_G0279233</t>
  </si>
  <si>
    <t>DDB_G0279391_RTE</t>
  </si>
  <si>
    <t>DDB_G0279391</t>
  </si>
  <si>
    <t>DDB_G0279389_RTE</t>
  </si>
  <si>
    <t>DDB_G0279389</t>
  </si>
  <si>
    <t>DDB_G0279153_RTE</t>
  </si>
  <si>
    <t>DDB_G0279153</t>
  </si>
  <si>
    <t>DDB_G0279055_RTE</t>
  </si>
  <si>
    <t>DDB_G0279055</t>
  </si>
  <si>
    <t>DDB_G0278897</t>
  </si>
  <si>
    <t>DDB_G0278641_RTE</t>
  </si>
  <si>
    <t>DDB_G0278641</t>
  </si>
  <si>
    <t>DDB_G0294232_RTE</t>
  </si>
  <si>
    <t>DDB_G0294232</t>
  </si>
  <si>
    <t>DDB_G0294190_TE</t>
  </si>
  <si>
    <t>DDB_G0294190</t>
  </si>
  <si>
    <t>DDB_G0277523_RTE</t>
  </si>
  <si>
    <t>DDB_G0277523</t>
  </si>
  <si>
    <t>DDB_G0277285_RTE</t>
  </si>
  <si>
    <t>DDB_G0277285</t>
  </si>
  <si>
    <t>DDB_G0276983_RTE</t>
  </si>
  <si>
    <t>DDB_G0276983</t>
  </si>
  <si>
    <t>DDB_G0276645_TE</t>
  </si>
  <si>
    <t>DDB_G0276645</t>
  </si>
  <si>
    <t>DDB_G0276387_RTE</t>
  </si>
  <si>
    <t>DDB_G0276387</t>
  </si>
  <si>
    <t>gpaB</t>
  </si>
  <si>
    <t>DDB_G0276267</t>
  </si>
  <si>
    <t>DDB_G0276313_RTE</t>
  </si>
  <si>
    <t>DDB_G0276313</t>
  </si>
  <si>
    <t>DDB_G0276171_RTE</t>
  </si>
  <si>
    <t>DDB_G0276171</t>
  </si>
  <si>
    <t>DDB_G0276195_RTE</t>
  </si>
  <si>
    <t>DDB_G0276195</t>
  </si>
  <si>
    <t>DDB_G0276011_RTE</t>
  </si>
  <si>
    <t>DDB_G0276011</t>
  </si>
  <si>
    <t>DDB_G0275943_RTE</t>
  </si>
  <si>
    <t>DDB_G0275943</t>
  </si>
  <si>
    <t>DDB_G0275269</t>
  </si>
  <si>
    <t>DDB_G0275221_RTE</t>
  </si>
  <si>
    <t>DDB_G0275221</t>
  </si>
  <si>
    <t>DDB_G0274975</t>
  </si>
  <si>
    <t>DDB_G0274721_RTE</t>
  </si>
  <si>
    <t>DDB_G0274721</t>
  </si>
  <si>
    <t>DDB_G0274753_RTE</t>
  </si>
  <si>
    <t>DDB_G0274753</t>
  </si>
  <si>
    <t>DDB_G0273761_RTE</t>
  </si>
  <si>
    <t>DDB_G0273761</t>
  </si>
  <si>
    <t>DDB_G0273759_RTE</t>
  </si>
  <si>
    <t>DDB_G0273759</t>
  </si>
  <si>
    <t>DDB_G0273347_RTE</t>
  </si>
  <si>
    <t>DDB_G0273347</t>
  </si>
  <si>
    <t>DDB_G0273327_RTE</t>
  </si>
  <si>
    <t>DDB_G0273327</t>
  </si>
  <si>
    <t>DDB_G0272290_RTE</t>
  </si>
  <si>
    <t>DDB_G0272290</t>
  </si>
  <si>
    <t>DDB_G0271954_RTE</t>
  </si>
  <si>
    <t>DDB_G0271954</t>
  </si>
  <si>
    <t>DDB_G0271452_RTE</t>
  </si>
  <si>
    <t>DDB_G0271452</t>
  </si>
  <si>
    <t>DDB_G0294296_TE</t>
  </si>
  <si>
    <t>DDB_G0294296</t>
  </si>
  <si>
    <t>DDB_G0270824_TE</t>
  </si>
  <si>
    <t>DDB_G0270824</t>
  </si>
  <si>
    <t>DDB_G0270790_RTE</t>
  </si>
  <si>
    <t>DDB_G0270790</t>
  </si>
  <si>
    <t>DDB_G0270064_RTE</t>
  </si>
  <si>
    <t>DDB_G0270064</t>
  </si>
  <si>
    <t>DDB_G0271018_RTE</t>
  </si>
  <si>
    <t>DDB_G0271018</t>
  </si>
  <si>
    <t>DDB_G0271006_RTE</t>
  </si>
  <si>
    <t>DDB_G0271006</t>
  </si>
  <si>
    <t>DDB_G0270638_RTE</t>
  </si>
  <si>
    <t>DDB_G0270638</t>
  </si>
  <si>
    <t>DDB_G0270954_RTE</t>
  </si>
  <si>
    <t>DDB_G0270954</t>
  </si>
  <si>
    <t>DDB_G0270952_RTE</t>
  </si>
  <si>
    <t>DDB_G0270952</t>
  </si>
  <si>
    <t>DDB_G0270950_RTE</t>
  </si>
  <si>
    <t>DDB_G0270950</t>
  </si>
  <si>
    <t>DDB_G0270536_RTE</t>
  </si>
  <si>
    <t>DDB_G0270536</t>
  </si>
  <si>
    <t>DDB_G0270860_RTE</t>
  </si>
  <si>
    <t>DDB_G0270860</t>
  </si>
  <si>
    <t>DDB_G0270842_RTE</t>
  </si>
  <si>
    <t>DDB_G0270842</t>
  </si>
  <si>
    <t>DDB_G0270464_RTE</t>
  </si>
  <si>
    <t>DDB_G0270464</t>
  </si>
  <si>
    <t>DDB_G0270460_RTE</t>
  </si>
  <si>
    <t>DDB_G0270460</t>
  </si>
  <si>
    <t>DDB_G0270458_RTE</t>
  </si>
  <si>
    <t>DDB_G0270458</t>
  </si>
  <si>
    <t>DDB_G0306370_RTE</t>
  </si>
  <si>
    <t>DDB_G0306370</t>
  </si>
  <si>
    <t>DDB_G0269094_RTE</t>
  </si>
  <si>
    <t>DDB_G0269094</t>
  </si>
  <si>
    <t>DDB_G0269076_RTE</t>
  </si>
  <si>
    <t>DDB_G0269076</t>
  </si>
  <si>
    <t>DDB_G0268944_RTE</t>
  </si>
  <si>
    <t>DDB_G0268944</t>
  </si>
  <si>
    <t>DDB_G0269056_RTE</t>
  </si>
  <si>
    <t>DDB_G0269056</t>
  </si>
  <si>
    <t>DDB_G0269036_RTE</t>
  </si>
  <si>
    <t>DDB_G0269036</t>
  </si>
  <si>
    <t>DDB_G0268608_RTE</t>
  </si>
  <si>
    <t>DDB_G0268608</t>
  </si>
  <si>
    <t>DDB_G0268524_RTE</t>
  </si>
  <si>
    <t>DDB_G0268524</t>
  </si>
  <si>
    <t>DDB_G0267780_RTE</t>
  </si>
  <si>
    <t>DDB_G0267780</t>
  </si>
  <si>
    <t>DDB_G0268340_RTE</t>
  </si>
  <si>
    <t>DDB_G0268340</t>
  </si>
  <si>
    <t>DDB_G0268474_RTE</t>
  </si>
  <si>
    <t>DDB_G0268474</t>
  </si>
  <si>
    <t>DDB_G0305706_RTE</t>
  </si>
  <si>
    <t>DDB_G0305706</t>
  </si>
  <si>
    <t>DDB_G0267362_RTE</t>
  </si>
  <si>
    <t>DDB_G0267362</t>
  </si>
  <si>
    <t>DDB_G0267358_RTE</t>
  </si>
  <si>
    <t>DDB_G0267358</t>
  </si>
  <si>
    <t>DDB_G0267356_RTE</t>
  </si>
  <si>
    <t>DDB_G0267356</t>
  </si>
  <si>
    <t>DDB_G0267354_TE</t>
  </si>
  <si>
    <t>DDB_G0267354</t>
  </si>
  <si>
    <t>DDB_G0267342_RTE</t>
  </si>
  <si>
    <t>DDB_G0267342</t>
  </si>
  <si>
    <t>DDB_G0267328_RTE</t>
  </si>
  <si>
    <t>DDB_G0267328</t>
  </si>
  <si>
    <t>DDB_G0267326_RTE</t>
  </si>
  <si>
    <t>DDB_G0267326</t>
  </si>
  <si>
    <t>DDB_G0267258_RTE</t>
  </si>
  <si>
    <t>DDB_G0267258</t>
  </si>
  <si>
    <t>DDB_G0267244_RTE</t>
  </si>
  <si>
    <t>DDB_G0267244</t>
  </si>
  <si>
    <t>DDB_G0267210_RTE</t>
  </si>
  <si>
    <t>DDB_G0267210</t>
  </si>
  <si>
    <t>chrR</t>
  </si>
  <si>
    <t>DDB_G0294358_RTE</t>
  </si>
  <si>
    <t>DDB_G0294358</t>
  </si>
  <si>
    <t>DDB_G0349347</t>
  </si>
  <si>
    <t>DDB_G0293684_RTE</t>
  </si>
  <si>
    <t>DDB_G0293684</t>
  </si>
  <si>
    <t>DDB_G0293152_RTE</t>
  </si>
  <si>
    <t>DDB_G0293152</t>
  </si>
  <si>
    <t>DDB_G0293144_RTE</t>
  </si>
  <si>
    <t>DDB_G0293144</t>
  </si>
  <si>
    <t>arcC</t>
  </si>
  <si>
    <t>DDB_G0292804</t>
  </si>
  <si>
    <t>DDB_G0292548_RTE</t>
  </si>
  <si>
    <t>DDB_G0292548</t>
  </si>
  <si>
    <t>DDB_G0292374_RTE</t>
  </si>
  <si>
    <t>DDB_G0292374</t>
  </si>
  <si>
    <t>DDB_G0292372_RTE</t>
  </si>
  <si>
    <t>DDB_G0292372</t>
  </si>
  <si>
    <t>DDB_G0291964_RTE</t>
  </si>
  <si>
    <t>DDB_G0291964</t>
  </si>
  <si>
    <t>DDB_G0291940_RTE</t>
  </si>
  <si>
    <t>DDB_G0291940</t>
  </si>
  <si>
    <t>DDB_G0291960_RTE</t>
  </si>
  <si>
    <t>DDB_G0291960</t>
  </si>
  <si>
    <t>DDB_G0291956_RTE</t>
  </si>
  <si>
    <t>DDB_G0291956</t>
  </si>
  <si>
    <t>DDB_G0295483</t>
  </si>
  <si>
    <t>DDB_G0291215_TE</t>
  </si>
  <si>
    <t>DDB_G0291215</t>
  </si>
  <si>
    <t>DDB_G0290955_TE</t>
  </si>
  <si>
    <t>DDB_G0290955</t>
  </si>
  <si>
    <t>DDB_G0289805_RTE</t>
  </si>
  <si>
    <t>DDB_G0289805</t>
  </si>
  <si>
    <t>DDB_G0289107_RTE</t>
  </si>
  <si>
    <t>DDB_G0289107</t>
  </si>
  <si>
    <t>DDB_G0289049_RTE</t>
  </si>
  <si>
    <t>DDB_G0289049</t>
  </si>
  <si>
    <t>DDB_G0285951_RTE</t>
  </si>
  <si>
    <t>DDB_G0285951</t>
  </si>
  <si>
    <t>DDB_G0285325_RTE</t>
  </si>
  <si>
    <t>DDB_G0285325</t>
  </si>
  <si>
    <t>DDB_G0285305_RTE</t>
  </si>
  <si>
    <t>DDB_G0285305</t>
  </si>
  <si>
    <t>DDB_G0284733_TE</t>
  </si>
  <si>
    <t>DDB_G0284733</t>
  </si>
  <si>
    <t>DDB_G0283079_RTE</t>
  </si>
  <si>
    <t>DDB_G0283079</t>
  </si>
  <si>
    <t>DDB_G0294322_RTE</t>
  </si>
  <si>
    <t>DDB_G0294322</t>
  </si>
  <si>
    <t>DDB_G0294320_RTE</t>
  </si>
  <si>
    <t>DDB_G0294320</t>
  </si>
  <si>
    <t>DDB_G0282797_RTE</t>
  </si>
  <si>
    <t>DDB_G0282797</t>
  </si>
  <si>
    <t>DDB_G0282751_TE</t>
  </si>
  <si>
    <t>DDB_G0282751</t>
  </si>
  <si>
    <t>DDB_G0281479_RTE</t>
  </si>
  <si>
    <t>DDB_G0281479</t>
  </si>
  <si>
    <t>DDB_G0281529_TE</t>
  </si>
  <si>
    <t>DDB_G0281529</t>
  </si>
  <si>
    <t>DDB_G0280523_RTE</t>
  </si>
  <si>
    <t>DDB_G0280523</t>
  </si>
  <si>
    <t>DDB_G0280011_TE</t>
  </si>
  <si>
    <t>DDB_G0280011</t>
  </si>
  <si>
    <t>DDB_G0305565_TE</t>
  </si>
  <si>
    <t>DDB_G0305565</t>
  </si>
  <si>
    <t>DDB_G0349761_RTE</t>
  </si>
  <si>
    <t>DDB_G0349761</t>
  </si>
  <si>
    <t>DDB_G0294266_TE</t>
  </si>
  <si>
    <t>DDB_G0294266</t>
  </si>
  <si>
    <t>DDB_G0294146_RTE</t>
  </si>
  <si>
    <t>DDB_G0294146</t>
  </si>
  <si>
    <t>DDB_G0294144_RTE</t>
  </si>
  <si>
    <t>DDB_G0294144</t>
  </si>
  <si>
    <t>DDB_G0277711_RTE</t>
  </si>
  <si>
    <t>DDB_G0277711</t>
  </si>
  <si>
    <t>DDB_G0277365_RTE</t>
  </si>
  <si>
    <t>DDB_G0277365</t>
  </si>
  <si>
    <t>DDB_G0277281_RTE</t>
  </si>
  <si>
    <t>DDB_G0277281</t>
  </si>
  <si>
    <t>DDB_G0276975_RTE</t>
  </si>
  <si>
    <t>DDB_G0276975</t>
  </si>
  <si>
    <t>DDB_G0276717_RTE</t>
  </si>
  <si>
    <t>DDB_G0276717</t>
  </si>
  <si>
    <t>DDB_G0274673_RTE</t>
  </si>
  <si>
    <t>DDB_G0274673</t>
  </si>
  <si>
    <t>DDB_G0273901_RTE</t>
  </si>
  <si>
    <t>DDB_G0273901</t>
  </si>
  <si>
    <t>DDB_G0273877_RTE</t>
  </si>
  <si>
    <t>DDB_G0273877</t>
  </si>
  <si>
    <t>DDB_G0272270_RTE</t>
  </si>
  <si>
    <t>DDB_G0272270</t>
  </si>
  <si>
    <t>DDB_G0271440_TE</t>
  </si>
  <si>
    <t>DDB_G0271440</t>
  </si>
  <si>
    <t>DDB_G0270792_RTE</t>
  </si>
  <si>
    <t>DDB_G0270792</t>
  </si>
  <si>
    <t>DDB_G0270770_RTE</t>
  </si>
  <si>
    <t>DDB_G0270770</t>
  </si>
  <si>
    <t>DDB_G0270648_RTE</t>
  </si>
  <si>
    <t>DDB_G0270648</t>
  </si>
  <si>
    <t>forE</t>
  </si>
  <si>
    <t>DDB_G0269626</t>
  </si>
  <si>
    <t>DDB_G0268958_TE</t>
  </si>
  <si>
    <t>DDB_G0268958</t>
  </si>
  <si>
    <t>DDB_G0268610_RTE</t>
  </si>
  <si>
    <t>DDB_G0268610</t>
  </si>
  <si>
    <t>DDB_G0267940</t>
  </si>
  <si>
    <t>DDB_G0268510_RTE</t>
  </si>
  <si>
    <t>DDB_G0268510</t>
  </si>
  <si>
    <t>DDB_G0267366_RTE</t>
  </si>
  <si>
    <t>DDB_G0267366</t>
  </si>
  <si>
    <t>DDB_G0267364_RTE</t>
  </si>
  <si>
    <t>DDB_G0267364</t>
  </si>
  <si>
    <t>DDB_G0267330_RTE</t>
  </si>
  <si>
    <t>DDB_G0267330</t>
  </si>
  <si>
    <t>DDB_G0267306_RTE</t>
  </si>
  <si>
    <t>DDB_G0267306</t>
  </si>
  <si>
    <t>DDB_G0267270_RTE</t>
  </si>
  <si>
    <t>DDB_G0267270</t>
  </si>
  <si>
    <t>DDB_G0267262_RTE</t>
  </si>
  <si>
    <t>DDB_G0267262</t>
  </si>
  <si>
    <t>DDB_G0267250_TE</t>
  </si>
  <si>
    <t>DDB_G0267250</t>
  </si>
  <si>
    <t>DDB_G0267228_TE</t>
  </si>
  <si>
    <t>DDB_G0267228</t>
  </si>
  <si>
    <t>DDB_G0267184_RTE</t>
  </si>
  <si>
    <t>DDB_G0267184</t>
  </si>
  <si>
    <t>DDB_G0267178_RTE</t>
  </si>
  <si>
    <t>DDB_G0267178</t>
  </si>
  <si>
    <t>DDB_G0287249_TE</t>
  </si>
  <si>
    <t>DDB_G0287249</t>
  </si>
  <si>
    <t>gtaL</t>
  </si>
  <si>
    <t>DDB_G0285139</t>
  </si>
  <si>
    <t>tgrA5</t>
  </si>
  <si>
    <t>DDB_G0274225</t>
  </si>
  <si>
    <t>DDB_G0267264_RTE</t>
  </si>
  <si>
    <t>DDB_G0267264</t>
  </si>
  <si>
    <t>DDB_G0294344_RTE</t>
  </si>
  <si>
    <t>DDB_G0294344</t>
  </si>
  <si>
    <t>DDB_G0292798_RTE</t>
  </si>
  <si>
    <t>DDB_G0292798</t>
  </si>
  <si>
    <t>DDB_G0291257_TE</t>
  </si>
  <si>
    <t>DDB_G0291257</t>
  </si>
  <si>
    <t>DDB_G0273345_RTE</t>
  </si>
  <si>
    <t>DDB_G0273345</t>
  </si>
  <si>
    <t>DDB_G0268476_TE</t>
  </si>
  <si>
    <t>DDB_G0268476</t>
  </si>
  <si>
    <t>overlapStart</t>
  </si>
  <si>
    <t>DDB_G0267182_RTE</t>
  </si>
  <si>
    <t>DDB_G0267182</t>
  </si>
  <si>
    <t>DDB_G0293690_RTE</t>
  </si>
  <si>
    <t>DDB_G0293690</t>
  </si>
  <si>
    <t>esf2</t>
  </si>
  <si>
    <t>DDB_G0293576</t>
  </si>
  <si>
    <t>abcD2</t>
  </si>
  <si>
    <t>DDB_G0293194</t>
  </si>
  <si>
    <t>aplD</t>
  </si>
  <si>
    <t>DDB_G0293010</t>
  </si>
  <si>
    <t>DDB_G0293142_RTE</t>
  </si>
  <si>
    <t>DDB_G0293142</t>
  </si>
  <si>
    <t>DDB_G0293026</t>
  </si>
  <si>
    <t>DDB_G0292954_TE</t>
  </si>
  <si>
    <t>DDB_G0292954</t>
  </si>
  <si>
    <t>DDB_G0292940</t>
  </si>
  <si>
    <t>DDB_G0292494</t>
  </si>
  <si>
    <t>DDB_G0292452_RTE</t>
  </si>
  <si>
    <t>DDB_G0292452</t>
  </si>
  <si>
    <t>DDB_G0292376_RTE</t>
  </si>
  <si>
    <t>DDB_G0292376</t>
  </si>
  <si>
    <t>DDB_G0292352_TE</t>
  </si>
  <si>
    <t>DDB_G0292352</t>
  </si>
  <si>
    <t>DDB_G0292364_TE</t>
  </si>
  <si>
    <t>DDB_G0292364</t>
  </si>
  <si>
    <t>DDB_G0292198_RTE</t>
  </si>
  <si>
    <t>DDB_G0292198</t>
  </si>
  <si>
    <t>vatM</t>
  </si>
  <si>
    <t>DDB_G0291858</t>
  </si>
  <si>
    <t>DDB_G0291962_RTE</t>
  </si>
  <si>
    <t>DDB_G0291962</t>
  </si>
  <si>
    <t>DDB_G0291768</t>
  </si>
  <si>
    <t>gtaP</t>
  </si>
  <si>
    <t>DDB_G0295707</t>
  </si>
  <si>
    <t>DDB_G0291620_RTE</t>
  </si>
  <si>
    <t>DDB_G0291620</t>
  </si>
  <si>
    <t>DDB_G0291618</t>
  </si>
  <si>
    <t>tgrA2</t>
  </si>
  <si>
    <t>DDB_G0291666</t>
  </si>
  <si>
    <t>dimB</t>
  </si>
  <si>
    <t>DDB_G0291372</t>
  </si>
  <si>
    <t>DDB_G0291223_RTE</t>
  </si>
  <si>
    <t>DDB_G0291223</t>
  </si>
  <si>
    <t>glpD</t>
  </si>
  <si>
    <t>DDB_G0291123</t>
  </si>
  <si>
    <t>DDB_G0291089</t>
  </si>
  <si>
    <t>DDB_G0291069_RTE</t>
  </si>
  <si>
    <t>DDB_G0291069</t>
  </si>
  <si>
    <t>DDB_G0291067_RTE</t>
  </si>
  <si>
    <t>DDB_G0291067</t>
  </si>
  <si>
    <t>DDB_G0290691</t>
  </si>
  <si>
    <t>DDB_G0290549</t>
  </si>
  <si>
    <t>DDB_G0289953</t>
  </si>
  <si>
    <t>sigF</t>
  </si>
  <si>
    <t>DDB_G0289885</t>
  </si>
  <si>
    <t>DDB_G0289865</t>
  </si>
  <si>
    <t>fmoA</t>
  </si>
  <si>
    <t>DDB_G0289779</t>
  </si>
  <si>
    <t>tmem184E</t>
  </si>
  <si>
    <t>DDB_G0304961</t>
  </si>
  <si>
    <t>pXi</t>
  </si>
  <si>
    <t>DDB_G0289119</t>
  </si>
  <si>
    <t>DDB_G0289071_RTE</t>
  </si>
  <si>
    <t>DDB_G0289071</t>
  </si>
  <si>
    <t>DDB_G0289047</t>
  </si>
  <si>
    <t>DDB_G0288713</t>
  </si>
  <si>
    <t>DDB_G0288577</t>
  </si>
  <si>
    <t>DDB_G0288201</t>
  </si>
  <si>
    <t>DDB_G0288033</t>
  </si>
  <si>
    <t>secG</t>
  </si>
  <si>
    <t>DDB_G0287459</t>
  </si>
  <si>
    <t>DDB_G0287367</t>
  </si>
  <si>
    <t>5NT</t>
  </si>
  <si>
    <t>DDB_G0287199</t>
  </si>
  <si>
    <t>pks25</t>
  </si>
  <si>
    <t>DDB_G0287095</t>
  </si>
  <si>
    <t>DDB_G0286865</t>
  </si>
  <si>
    <t>DDB_G0286845</t>
  </si>
  <si>
    <t>DDB_G0286603</t>
  </si>
  <si>
    <t>DDB_G0286795</t>
  </si>
  <si>
    <t>DDB_G0286503_RTE</t>
  </si>
  <si>
    <t>DDB_G0286503</t>
  </si>
  <si>
    <t>DDB_G0286479</t>
  </si>
  <si>
    <t>DDB_G0286467</t>
  </si>
  <si>
    <t>DDB_G0286283</t>
  </si>
  <si>
    <t>tagB</t>
  </si>
  <si>
    <t>DDB_G0286119</t>
  </si>
  <si>
    <t>DDB_G0286073</t>
  </si>
  <si>
    <t>DDB_G0286061</t>
  </si>
  <si>
    <t>DDB_G0285839</t>
  </si>
  <si>
    <t>DDB_G0285799</t>
  </si>
  <si>
    <t>DDB_G0285795_RTE</t>
  </si>
  <si>
    <t>DDB_G0285795</t>
  </si>
  <si>
    <t>DDB_G0285751</t>
  </si>
  <si>
    <t>DDB_G0285547_RTE</t>
  </si>
  <si>
    <t>DDB_G0285547</t>
  </si>
  <si>
    <t>DDB_G0285409</t>
  </si>
  <si>
    <t>DDB_G0285315_RTE</t>
  </si>
  <si>
    <t>DDB_G0285315</t>
  </si>
  <si>
    <t>DDB_G0284971</t>
  </si>
  <si>
    <t>DDB_G0284873_RTE</t>
  </si>
  <si>
    <t>DDB_G0284873</t>
  </si>
  <si>
    <t>DDB_G0284829_TE</t>
  </si>
  <si>
    <t>DDB_G0284829</t>
  </si>
  <si>
    <t>forI</t>
  </si>
  <si>
    <t>DDB_G0284519</t>
  </si>
  <si>
    <t>DDB_G0284235</t>
  </si>
  <si>
    <t>DDB_G0284311</t>
  </si>
  <si>
    <t>cprC</t>
  </si>
  <si>
    <t>DDB_G0283867</t>
  </si>
  <si>
    <t>ddx3</t>
  </si>
  <si>
    <t>DDB_G0283661</t>
  </si>
  <si>
    <t>cbpG</t>
  </si>
  <si>
    <t>DDB_G0283609</t>
  </si>
  <si>
    <t>DDB_G0283133_TE</t>
  </si>
  <si>
    <t>DDB_G0283133</t>
  </si>
  <si>
    <t>DDB_G0283041</t>
  </si>
  <si>
    <t>DDB_G0294326_TE</t>
  </si>
  <si>
    <t>DDB_G0294326</t>
  </si>
  <si>
    <t>DDB_G0294324_RTE</t>
  </si>
  <si>
    <t>DDB_G0294324</t>
  </si>
  <si>
    <t>pakG</t>
  </si>
  <si>
    <t>DDB_G0282891</t>
  </si>
  <si>
    <t>gxcAA</t>
  </si>
  <si>
    <t>DDB_G0282717</t>
  </si>
  <si>
    <t>DDB_G0282561_RTE</t>
  </si>
  <si>
    <t>DDB_G0282561</t>
  </si>
  <si>
    <t>DDB_G0282755_RTE</t>
  </si>
  <si>
    <t>DDB_G0282755</t>
  </si>
  <si>
    <t>DDB_G0282051_RTE</t>
  </si>
  <si>
    <t>DDB_G0282051</t>
  </si>
  <si>
    <t>DDB_G0282083_TE</t>
  </si>
  <si>
    <t>DDB_G0282083</t>
  </si>
  <si>
    <t>DDB_G0282021</t>
  </si>
  <si>
    <t>DDB_G0281769</t>
  </si>
  <si>
    <t>DDB_G0281185</t>
  </si>
  <si>
    <t>DDB_G0281143</t>
  </si>
  <si>
    <t>DDB_G0280997</t>
  </si>
  <si>
    <t>DDB_G0280919</t>
  </si>
  <si>
    <t>elmoD</t>
  </si>
  <si>
    <t>DDB_G0280943</t>
  </si>
  <si>
    <t>DDB_G0294605</t>
  </si>
  <si>
    <t>DDB_G0280591</t>
  </si>
  <si>
    <t>DDB_G0280501</t>
  </si>
  <si>
    <t>DDB_G0280051</t>
  </si>
  <si>
    <t>thyA</t>
  </si>
  <si>
    <t>DDB_G0280045</t>
  </si>
  <si>
    <t>DDB_G0280159</t>
  </si>
  <si>
    <t>DDB_G0280019</t>
  </si>
  <si>
    <t>dph2</t>
  </si>
  <si>
    <t>DDB_G0295687</t>
  </si>
  <si>
    <t>DDB_G0279861_RTE</t>
  </si>
  <si>
    <t>DDB_G0279861</t>
  </si>
  <si>
    <t>DDB_G0279773_RTE</t>
  </si>
  <si>
    <t>DDB_G0279773</t>
  </si>
  <si>
    <t>DDB_G0279771_RTE</t>
  </si>
  <si>
    <t>DDB_G0279771</t>
  </si>
  <si>
    <t>lkb1</t>
  </si>
  <si>
    <t>DDB_G0279629</t>
  </si>
  <si>
    <t>DDB_G0294635</t>
  </si>
  <si>
    <t>plrg1</t>
  </si>
  <si>
    <t>DDB_G0279507</t>
  </si>
  <si>
    <t>DDB_G0279453</t>
  </si>
  <si>
    <t>DDB_G0279077_RTE</t>
  </si>
  <si>
    <t>DDB_G0279077</t>
  </si>
  <si>
    <t>DDB_G0278697</t>
  </si>
  <si>
    <t>rab1B</t>
  </si>
  <si>
    <t>DDB_G0277867</t>
  </si>
  <si>
    <t>DDB_G0278633_RTE</t>
  </si>
  <si>
    <t>DDB_G0278633</t>
  </si>
  <si>
    <t>DDB_G0294226_TE</t>
  </si>
  <si>
    <t>DDB_G0294226</t>
  </si>
  <si>
    <t>DDB_G0294180_RTE</t>
  </si>
  <si>
    <t>DDB_G0294180</t>
  </si>
  <si>
    <t>phyA</t>
  </si>
  <si>
    <t>DDB_G0277759</t>
  </si>
  <si>
    <t>DDB_G0277631</t>
  </si>
  <si>
    <t>tgrR2</t>
  </si>
  <si>
    <t>DDB_G0277627</t>
  </si>
  <si>
    <t>DDB_G0277595</t>
  </si>
  <si>
    <t>DDB_G0277521_RTE</t>
  </si>
  <si>
    <t>DDB_G0277521</t>
  </si>
  <si>
    <t>pspD</t>
  </si>
  <si>
    <t>DDB_G0277379</t>
  </si>
  <si>
    <t>hspG9</t>
  </si>
  <si>
    <t>DDB_G0276953</t>
  </si>
  <si>
    <t>DDB_G0277067_RTE</t>
  </si>
  <si>
    <t>DDB_G0277067</t>
  </si>
  <si>
    <t>sigH</t>
  </si>
  <si>
    <t>DDB_G0276757</t>
  </si>
  <si>
    <t>npcB</t>
  </si>
  <si>
    <t>DDB_G0276657</t>
  </si>
  <si>
    <t>DDB_G0276397_RTE</t>
  </si>
  <si>
    <t>DDB_G0276397</t>
  </si>
  <si>
    <t>kif5</t>
  </si>
  <si>
    <t>DDB_G0276369</t>
  </si>
  <si>
    <t>expl3</t>
  </si>
  <si>
    <t>DDB_G0276287</t>
  </si>
  <si>
    <t>DDB_G0276323_RTE</t>
  </si>
  <si>
    <t>DDB_G0276323</t>
  </si>
  <si>
    <t>DDB_G0276249_RTE</t>
  </si>
  <si>
    <t>DDB_G0276249</t>
  </si>
  <si>
    <t>DDB_G0275991</t>
  </si>
  <si>
    <t>DDB_G0275909</t>
  </si>
  <si>
    <t>DDB_G0275487</t>
  </si>
  <si>
    <t>DDB_G0275357</t>
  </si>
  <si>
    <t>DDB_G0275195</t>
  </si>
  <si>
    <t>DDB_G0275137</t>
  </si>
  <si>
    <t>DDB_G0274459</t>
  </si>
  <si>
    <t>DDB_G0274645_TE</t>
  </si>
  <si>
    <t>DDB_G0274645</t>
  </si>
  <si>
    <t>DDB_G0274267</t>
  </si>
  <si>
    <t>fslH</t>
  </si>
  <si>
    <t>DDB_G0274773</t>
  </si>
  <si>
    <t>rnrB-2</t>
  </si>
  <si>
    <t>DDB_G0274021</t>
  </si>
  <si>
    <t>DDB_G0273763</t>
  </si>
  <si>
    <t>aslD-2</t>
  </si>
  <si>
    <t>DDB_G0273717</t>
  </si>
  <si>
    <t>DDB_G0273437</t>
  </si>
  <si>
    <t>aslA-1</t>
  </si>
  <si>
    <t>DDB_G0273213</t>
  </si>
  <si>
    <t>DDB_G0273329_RTE</t>
  </si>
  <si>
    <t>DDB_G0273329</t>
  </si>
  <si>
    <t>DDB_G0273263_RTE</t>
  </si>
  <si>
    <t>DDB_G0273263</t>
  </si>
  <si>
    <t>DDB_G0272809</t>
  </si>
  <si>
    <t>DDB_G0272746</t>
  </si>
  <si>
    <t>DDB_G0272674</t>
  </si>
  <si>
    <t>DDB_G0272975</t>
  </si>
  <si>
    <t>DDB_G0272548_RTE</t>
  </si>
  <si>
    <t>DDB_G0272548</t>
  </si>
  <si>
    <t>DDB_G0272408_RTE</t>
  </si>
  <si>
    <t>DDB_G0272408</t>
  </si>
  <si>
    <t>DDB_G0272370</t>
  </si>
  <si>
    <t>DDB_G0271952_RTE</t>
  </si>
  <si>
    <t>DDB_G0271952</t>
  </si>
  <si>
    <t>cyp516B1</t>
  </si>
  <si>
    <t>DDB_G0271778</t>
  </si>
  <si>
    <t>DDB_G0271828</t>
  </si>
  <si>
    <t>sigN12</t>
  </si>
  <si>
    <t>DDB_G0271714</t>
  </si>
  <si>
    <t>DDB_G0271576_RTE</t>
  </si>
  <si>
    <t>DDB_G0271576</t>
  </si>
  <si>
    <t>pks5</t>
  </si>
  <si>
    <t>DDB_G0271520</t>
  </si>
  <si>
    <t>DDB_G0271162</t>
  </si>
  <si>
    <t>DDB_G0271422_TE</t>
  </si>
  <si>
    <t>DDB_G0271422</t>
  </si>
  <si>
    <t>DDB_G0270258</t>
  </si>
  <si>
    <t>glkA</t>
  </si>
  <si>
    <t>DDB_G0270218</t>
  </si>
  <si>
    <t>DDB_G0271034</t>
  </si>
  <si>
    <t>DDB_G0271020_RTE</t>
  </si>
  <si>
    <t>DDB_G0271020</t>
  </si>
  <si>
    <t>DDB_G0271016</t>
  </si>
  <si>
    <t>DDB_G0270896_RTE</t>
  </si>
  <si>
    <t>DDB_G0270896</t>
  </si>
  <si>
    <t>DDB_G0270862_RTE</t>
  </si>
  <si>
    <t>DDB_G0270862</t>
  </si>
  <si>
    <t>DDB_G0270504_RTE</t>
  </si>
  <si>
    <t>DDB_G0270504</t>
  </si>
  <si>
    <t>DDB_G0270502_RTE</t>
  </si>
  <si>
    <t>DDB_G0270502</t>
  </si>
  <si>
    <t>DDB_G0270852_RTE</t>
  </si>
  <si>
    <t>DDB_G0270852</t>
  </si>
  <si>
    <t>DDB_G0270462_RTE</t>
  </si>
  <si>
    <t>DDB_G0270462</t>
  </si>
  <si>
    <t>DDB_G0269264_RTE</t>
  </si>
  <si>
    <t>DDB_G0269264</t>
  </si>
  <si>
    <t>DDB_G0269018</t>
  </si>
  <si>
    <t>DDB_G0268978_RTE</t>
  </si>
  <si>
    <t>DDB_G0268978</t>
  </si>
  <si>
    <t>DDB_G0268748</t>
  </si>
  <si>
    <t>DDB_G0269070</t>
  </si>
  <si>
    <t>DDB_G0268942_RTE</t>
  </si>
  <si>
    <t>DDB_G0268942</t>
  </si>
  <si>
    <t>DDB_G0268606_RTE</t>
  </si>
  <si>
    <t>DDB_G0268606</t>
  </si>
  <si>
    <t>DDB_G0268252</t>
  </si>
  <si>
    <t>DDB_G0268582_RTE</t>
  </si>
  <si>
    <t>DDB_G0268582</t>
  </si>
  <si>
    <t>DDB_G0268580_RTE</t>
  </si>
  <si>
    <t>DDB_G0268580</t>
  </si>
  <si>
    <t>gppA</t>
  </si>
  <si>
    <t>DDB_G0267398</t>
  </si>
  <si>
    <t>abcH2</t>
  </si>
  <si>
    <t>DDB_G0267428</t>
  </si>
  <si>
    <t>DDB_G0267862</t>
  </si>
  <si>
    <t>DDB_G0268360</t>
  </si>
  <si>
    <t>DDB_G0267816</t>
  </si>
  <si>
    <t>DDB_G0268350</t>
  </si>
  <si>
    <t>DDB_G0267746</t>
  </si>
  <si>
    <t>wrn</t>
  </si>
  <si>
    <t>DDB_G0268512</t>
  </si>
  <si>
    <t>DDB_G0267370_TE</t>
  </si>
  <si>
    <t>DDB_G0267370</t>
  </si>
  <si>
    <t>DDB_G0305708_RTE</t>
  </si>
  <si>
    <t>DDB_G0305708</t>
  </si>
  <si>
    <t>DDB_G0267310_RTE</t>
  </si>
  <si>
    <t>DDB_G0267310</t>
  </si>
  <si>
    <t>DDB_G0267304_RTE</t>
  </si>
  <si>
    <t>DDB_G0267304</t>
  </si>
  <si>
    <t>DDB_G0267296_RTE</t>
  </si>
  <si>
    <t>DDB_G0267296</t>
  </si>
  <si>
    <t>DDB_G0267286</t>
  </si>
  <si>
    <t>DDB_G0267272_RTE</t>
  </si>
  <si>
    <t>DDB_G0267272</t>
  </si>
  <si>
    <t>DDB_G0267190_TE</t>
  </si>
  <si>
    <t>DDB_G0267190</t>
  </si>
  <si>
    <t>DDB_G0294332_RTE</t>
  </si>
  <si>
    <t>DDB_G0294332</t>
  </si>
  <si>
    <t>DDB_G0269058_RTE</t>
  </si>
  <si>
    <t>DDB_G0269058</t>
  </si>
  <si>
    <t>DDB_G0294360_RTE</t>
  </si>
  <si>
    <t>DDB_G0294360</t>
  </si>
  <si>
    <t>DDB_G0293892_RTE</t>
  </si>
  <si>
    <t>DDB_G0293892</t>
  </si>
  <si>
    <t>DDB_G0289441_RTE</t>
  </si>
  <si>
    <t>DDB_G0289441</t>
  </si>
  <si>
    <t>DDB_G0278221_RTE</t>
  </si>
  <si>
    <t>DDB_G0278221</t>
  </si>
  <si>
    <t>DDB_G0294264_TE</t>
  </si>
  <si>
    <t>DDB_G0294264</t>
  </si>
  <si>
    <t>DDB_G0294248_RTE</t>
  </si>
  <si>
    <t>DDB_G0294248</t>
  </si>
  <si>
    <t>DDB_G0294218_RTE</t>
  </si>
  <si>
    <t>DDB_G0294218</t>
  </si>
  <si>
    <t>DDB_G0294204_RTE</t>
  </si>
  <si>
    <t>DDB_G0294204</t>
  </si>
  <si>
    <t>DDB_G0277821_TE</t>
  </si>
  <si>
    <t>DDB_G0277821</t>
  </si>
  <si>
    <t>DDB_G0277785_TE</t>
  </si>
  <si>
    <t>DDB_G0277785</t>
  </si>
  <si>
    <t>DDB_G0277519_RTE</t>
  </si>
  <si>
    <t>DDB_G0277519</t>
  </si>
  <si>
    <t>DDB_G0270822_TE</t>
  </si>
  <si>
    <t>DDB_G0270822</t>
  </si>
  <si>
    <t>DDB_G0270820_TE</t>
  </si>
  <si>
    <t>DDB_G0270820</t>
  </si>
  <si>
    <t>DDB_G0267350_TE</t>
  </si>
  <si>
    <t>DDB_G0267350</t>
  </si>
  <si>
    <t>DDB_G0267322_RTE</t>
  </si>
  <si>
    <t>DDB_G0267322</t>
  </si>
  <si>
    <t>DDB_G0267302_TE</t>
  </si>
  <si>
    <t>DDB_G0267302</t>
  </si>
  <si>
    <t>DDB_G0267278_TE</t>
  </si>
  <si>
    <t>DDB_G0267278</t>
  </si>
  <si>
    <t>DDB_G0267248_RTE</t>
  </si>
  <si>
    <t>DDB_G0267248</t>
  </si>
  <si>
    <t>DDB_G0267242_RTE</t>
  </si>
  <si>
    <t>DDB_G0267242</t>
  </si>
  <si>
    <t>Peaks annotated to retrotransposable elements</t>
  </si>
  <si>
    <t>Peaks annotated to protein coding genes</t>
  </si>
  <si>
    <t>srfA</t>
  </si>
  <si>
    <t>DDB_G0281387</t>
  </si>
  <si>
    <t>-3726</t>
  </si>
  <si>
    <t>*6)</t>
  </si>
  <si>
    <t>*6) The peak is annotated to srfA by manual inspection (see the text for detail??)</t>
  </si>
  <si>
    <t>Significantly enriched read peaks from three ChIPseq experiments</t>
  </si>
  <si>
    <t>*1) Median chromosome coordinate of peak summits from 3 experiments</t>
  </si>
  <si>
    <t>*2) Location of a peak in relative to the target gene start codon</t>
  </si>
  <si>
    <t>*4) Fold enrichment of peaks. Colour shading intensity reflects numerical value.</t>
  </si>
  <si>
    <t>*5) -log10 q-values of peaks. Colour shading intensity reflects numerical value.</t>
  </si>
  <si>
    <t>*NA: not identified</t>
  </si>
  <si>
    <t>Genes with putative signalling roles</t>
  </si>
  <si>
    <t>Genes with known roles in prespore or spore differentiation</t>
  </si>
  <si>
    <t>Protein phosphatase</t>
  </si>
  <si>
    <t>Protein kinase</t>
  </si>
  <si>
    <t>srfA *)</t>
  </si>
  <si>
    <t>Transcription factor</t>
  </si>
  <si>
    <t>Spore coat assembly</t>
  </si>
  <si>
    <t>exp1</t>
  </si>
  <si>
    <t>Gene name</t>
  </si>
  <si>
    <t>Gene ID</t>
  </si>
  <si>
    <t>-log10(qValue)</t>
  </si>
  <si>
    <t>Genes with functions in sporulation, development or signalling with peaks in at least two experiments</t>
  </si>
  <si>
    <t xml:space="preserve">* The peak is annotated to srfA after manual inspection. The peak was closer to the flanking gene but within the reported srfA prespore promoter. </t>
  </si>
  <si>
    <t>Enriched to prespore over 2 fold</t>
  </si>
  <si>
    <t>Enriched to prestalk over 2 fold</t>
  </si>
  <si>
    <t>Celltype non-specific</t>
  </si>
  <si>
    <t>prespore enrichment</t>
  </si>
  <si>
    <t>peak q value (-log10)</t>
  </si>
  <si>
    <t>log2 Fold Change</t>
  </si>
  <si>
    <t>FDR</t>
  </si>
  <si>
    <t>prespore enrichment log2 Fold Change</t>
  </si>
  <si>
    <t xml:space="preserve">GO biological process </t>
  </si>
  <si>
    <t>GO molecular function</t>
  </si>
  <si>
    <t>GO cellular component</t>
  </si>
  <si>
    <t>Over represented in SpdA targets</t>
  </si>
  <si>
    <t>Total in  genome</t>
  </si>
  <si>
    <t>SpdA target</t>
  </si>
  <si>
    <t>expected number</t>
  </si>
  <si>
    <t>Fold enrichment</t>
  </si>
  <si>
    <t>P-value</t>
  </si>
  <si>
    <t>sporulation resulting in formation of a cellular spore (GO:0030435)</t>
  </si>
  <si>
    <t>glycerol transmembrane transporter activity (GO:0015168)</t>
  </si>
  <si>
    <t>cell periphery (GO:0071944)</t>
  </si>
  <si>
    <t>sporulation (GO:0043934)</t>
  </si>
  <si>
    <t>polyol transmembrane transporter activity (GO:0015166)</t>
  </si>
  <si>
    <t>cullin-RING ubiquitin ligase complex (GO:0031461)</t>
  </si>
  <si>
    <t>anatomical structure formation involved in morphogenesis (GO:0048646)</t>
  </si>
  <si>
    <t>water transmembrane transporter activity (GO:0005372)</t>
  </si>
  <si>
    <t>integral component of plasma membrane (GO:0005887)</t>
  </si>
  <si>
    <t>anatomical structure morphogenesis (GO:0009653)</t>
  </si>
  <si>
    <t>alcohol transmembrane transporter activity (GO:0015665)</t>
  </si>
  <si>
    <t>anchored component of membrane (GO:0031225)</t>
  </si>
  <si>
    <t>cell differentiation (GO:0030154)</t>
  </si>
  <si>
    <t>organic hydroxy compound transmembrane transporter activity (GO:1901618)</t>
  </si>
  <si>
    <t>spore wall (GO:0031160)</t>
  </si>
  <si>
    <t>response to nutrient levels (GO:0031667)</t>
  </si>
  <si>
    <t>glycerol channel activity (GO:0015254)</t>
  </si>
  <si>
    <t>intrinsic component of plasma membrane (GO:0031226)</t>
  </si>
  <si>
    <t>response to extracellular stimulus (GO:0009991)</t>
  </si>
  <si>
    <t>water channel activity (GO:0015250)</t>
  </si>
  <si>
    <t>ribonucleoside-diphosphate reductase complex (GO:0005971)</t>
  </si>
  <si>
    <t>sorocarp development (GO:0030587)</t>
  </si>
  <si>
    <t>sequence-specific DNA binding (GO:0043565)</t>
  </si>
  <si>
    <t>external encapsulating structure (GO:0030312)</t>
  </si>
  <si>
    <t>non-reproductive fruiting body development (GO:0090702)</t>
  </si>
  <si>
    <t>molecular_function (GO:0003674)</t>
  </si>
  <si>
    <t>cell wall (GO:0005618)</t>
  </si>
  <si>
    <t>cellular response to starvation (GO:0009267)</t>
  </si>
  <si>
    <t>cellulose binding (GO:0030248)</t>
  </si>
  <si>
    <t>plasma membrane (GO:0005886)</t>
  </si>
  <si>
    <t>culmination involved in sorocarp development (GO:0031154)</t>
  </si>
  <si>
    <t>ATPase activity, coupled to movement of substances (GO:0043492)</t>
  </si>
  <si>
    <t>glycoprotein complex (GO:0090665)</t>
  </si>
  <si>
    <t>response to starvation (GO:0042594)</t>
  </si>
  <si>
    <t>carbohydrate transmembrane transporter activity (GO:0015144)</t>
  </si>
  <si>
    <t>ubiquitin ligase complex (GO:0000151)</t>
  </si>
  <si>
    <t>cellular response to external stimulus (GO:0071496)</t>
  </si>
  <si>
    <t>carbohydrate transporter activity (GO:1901476)</t>
  </si>
  <si>
    <t>plasma membrane part (GO:0044459)</t>
  </si>
  <si>
    <t>cellular response to nutrient levels (GO:0031669)</t>
  </si>
  <si>
    <t>translation elongation factor activity (GO:0003746)</t>
  </si>
  <si>
    <t>lamellipodium (GO:0030027)</t>
  </si>
  <si>
    <t>cellular response to extracellular stimulus (GO:0031668)</t>
  </si>
  <si>
    <t>ribonucleoside-diphosphate reductase activity (GO:0061731)</t>
  </si>
  <si>
    <t>proton-transporting two-sector ATPase complex, proton-transporting domain (GO:0033177)</t>
  </si>
  <si>
    <t>cell wall biogenesis (GO:0042546)</t>
  </si>
  <si>
    <t>oxidoreductase activity, acting on CH or CH2 groups, disulfide as acceptor (GO:0016728)</t>
  </si>
  <si>
    <t>SCF ubiquitin ligase complex (GO:0019005)</t>
  </si>
  <si>
    <t>cellular component assembly involved in morphogenesis (GO:0010927)</t>
  </si>
  <si>
    <t>ribonucleoside-diphosphate reductase activity, thioredoxin disulfide as acceptor (GO:0004748)</t>
  </si>
  <si>
    <t>anaphase-promoting complex (GO:0005680)</t>
  </si>
  <si>
    <t>cell wall assembly (GO:0070726)</t>
  </si>
  <si>
    <t>ATPase activity, coupled to transmembrane movement of substances (GO:0042626)</t>
  </si>
  <si>
    <t>DNA replication factor A complex (GO:0005662)</t>
  </si>
  <si>
    <t>spore wall assembly (GO:0042244)</t>
  </si>
  <si>
    <t>actin binding (GO:0003779)</t>
  </si>
  <si>
    <t>integrin complex (GO:0008305)</t>
  </si>
  <si>
    <t>spore wall biogenesis (GO:0070590)</t>
  </si>
  <si>
    <t>hydrolase activity, acting on acid anhydrides, catalyzing transmembrane movement of substances (GO:0016820)</t>
  </si>
  <si>
    <t>plasma membrane receptor complex (GO:0098802)</t>
  </si>
  <si>
    <t>cell wall organization (GO:0071555)</t>
  </si>
  <si>
    <t>P-P-bond-hydrolysis-driven transmembrane transporter activity (GO:0015405)</t>
  </si>
  <si>
    <t>Arp2/3 protein complex (GO:0005885)</t>
  </si>
  <si>
    <t>external encapsulating structure organization (GO:0045229)</t>
  </si>
  <si>
    <t>primary active transmembrane transporter activity (GO:0015399)</t>
  </si>
  <si>
    <t>filopodium (GO:0030175)</t>
  </si>
  <si>
    <t>cellular developmental process (GO:0048869)</t>
  </si>
  <si>
    <t>phospholipase D activity (GO:0004630)</t>
  </si>
  <si>
    <t>actin-based cell projection (GO:0098858)</t>
  </si>
  <si>
    <t>multicellular organism development (GO:0007275)</t>
  </si>
  <si>
    <t>oxidoreductase activity, acting on CH or CH2 groups (GO:0016725)</t>
  </si>
  <si>
    <t>plasma membrane protein complex (GO:0098797)</t>
  </si>
  <si>
    <t>single-multicellular organism process (GO:0044707)</t>
  </si>
  <si>
    <t>pattern binding (GO:0001871)</t>
  </si>
  <si>
    <t>nuclear ubiquitin ligase complex (GO:0000152)</t>
  </si>
  <si>
    <t>anatomical structure development (GO:0048856)</t>
  </si>
  <si>
    <t>polysaccharide binding (GO:0030247)</t>
  </si>
  <si>
    <t>phagocytic vesicle membrane (GO:0030670)</t>
  </si>
  <si>
    <t>multicellular organismal process (GO:0032501)</t>
  </si>
  <si>
    <t>ATPase activity (GO:0016887)</t>
  </si>
  <si>
    <t>single-organism developmental process (GO:0044767)</t>
  </si>
  <si>
    <t>transferase activity, transferring hexosyl groups (GO:0016758)</t>
  </si>
  <si>
    <t>cell wall organization or biogenesis (GO:0071554)</t>
  </si>
  <si>
    <t>cation-transporting ATPase activity (GO:0019829)</t>
  </si>
  <si>
    <t>positive regulation of sorocarp spore cell differentiation (GO:1901263)</t>
  </si>
  <si>
    <t>active ion transmembrane transporter activity (GO:0022853)</t>
  </si>
  <si>
    <t>developmental process (GO:0032502)</t>
  </si>
  <si>
    <t>ATPase coupled ion transmembrane transporter activity (GO:0042625)</t>
  </si>
  <si>
    <t>sorocarp stalk development (GO:0031150)</t>
  </si>
  <si>
    <t>ATPase activity, coupled (GO:0042623)</t>
  </si>
  <si>
    <t>single-organism carbohydrate metabolic process (GO:0044723)</t>
  </si>
  <si>
    <t>nucleoside-triphosphatase activity (GO:0017111)</t>
  </si>
  <si>
    <t>deoxyribonucleotide biosynthetic process (GO:0009263)</t>
  </si>
  <si>
    <t>glycosylphosphatidylinositol phospholipase D activity (GO:0004621)</t>
  </si>
  <si>
    <t>actin filament bundle assembly (GO:0051017)</t>
  </si>
  <si>
    <t>glutathione peroxidase activity (GO:0004602)</t>
  </si>
  <si>
    <t>positive regulation of response to nutrient levels (GO:0032109)</t>
  </si>
  <si>
    <t>ATPase binding (GO:0051117)</t>
  </si>
  <si>
    <t>positive regulation of multicellular organismal process (GO:0051240)</t>
  </si>
  <si>
    <t>peptidyl-proline 4-dioxygenase activity (GO:0031545)</t>
  </si>
  <si>
    <t>positive regulation of response to extracellular stimulus (GO:0032106)</t>
  </si>
  <si>
    <t>peptidyl-proline dioxygenase activity (GO:0031543)</t>
  </si>
  <si>
    <t>acetate metabolic process (GO:0006083)</t>
  </si>
  <si>
    <t>5,10-methylenetetrahydrofolate-dependent methyltransferase activity (GO:0042083)</t>
  </si>
  <si>
    <t>positive regulation of reproductive process (GO:2000243)</t>
  </si>
  <si>
    <t>cellulose synthase (UDP-forming) activity (GO:0016760)</t>
  </si>
  <si>
    <t>actin filament bundle organization (GO:0061572)</t>
  </si>
  <si>
    <t>cellulose synthase activity (GO:0016759)</t>
  </si>
  <si>
    <t>cell volume homeostasis (GO:0006884)</t>
  </si>
  <si>
    <t>alpha-1,2-mannosyltransferase activity (GO:0000026)</t>
  </si>
  <si>
    <t>cellular water homeostasis (GO:0009992)</t>
  </si>
  <si>
    <t>trans-hexaprenyltranstransferase activity (GO:0000010)</t>
  </si>
  <si>
    <t>water homeostasis (GO:0030104)</t>
  </si>
  <si>
    <t>acetyl-CoA hydrolase activity (GO:0003986)</t>
  </si>
  <si>
    <t>deoxyribonucleotide metabolic process (GO:0009262)</t>
  </si>
  <si>
    <t>UDP-glucose 4-epimerase activity (GO:0003978)</t>
  </si>
  <si>
    <t>cellular carbohydrate metabolic process (GO:0044262)</t>
  </si>
  <si>
    <t>UDP-N-acetylglucosamine 4-epimerase activity (GO:0003974)</t>
  </si>
  <si>
    <t>response to external stimulus (GO:0009605)</t>
  </si>
  <si>
    <t>thymidylate synthase (FAD) activity (GO:0050797)</t>
  </si>
  <si>
    <t>cellular component morphogenesis (GO:0032989)</t>
  </si>
  <si>
    <t>acetate CoA-transferase activity (GO:0008775)</t>
  </si>
  <si>
    <t>actin filament organization (GO:0007015)</t>
  </si>
  <si>
    <t>GDP-Man:Man3GlcNAc2-PP-Dol alpha-1,2-mannosyltransferase activity (GO:0004377)</t>
  </si>
  <si>
    <t>cellular response to stress (GO:0033554)</t>
  </si>
  <si>
    <t>glutamine-fructose-6-phosphate transaminase (isomerizing) activity (GO:0004360)</t>
  </si>
  <si>
    <t>response to stress (GO:0006950)</t>
  </si>
  <si>
    <t>gluconolactonase activity (GO:0004341)</t>
  </si>
  <si>
    <t>carbohydrate metabolic process (GO:0005975)</t>
  </si>
  <si>
    <t>transcription factor activity, sequence-specific DNA binding (GO:0003700)</t>
  </si>
  <si>
    <t>cell communication (GO:0007154)</t>
  </si>
  <si>
    <t>nucleic acid binding transcription factor activity (GO:0001071)</t>
  </si>
  <si>
    <t>regulation of cell size (GO:0008361)</t>
  </si>
  <si>
    <t>carbohydrate binding (GO:0030246)</t>
  </si>
  <si>
    <t>ATP biosynthetic process (GO:0006754)</t>
  </si>
  <si>
    <t>hydrolase activity, acting on acid anhydrides, in phosphorus-containing anhydrides (GO:0016818)</t>
  </si>
  <si>
    <t>regulation of cell differentiation (GO:0045595)</t>
  </si>
  <si>
    <t>pyrophosphatase activity (GO:0016462)</t>
  </si>
  <si>
    <t>developmental process involved in reproduction (GO:0003006)</t>
  </si>
  <si>
    <t>transferase activity, transferring glycosyl groups (GO:0016757)</t>
  </si>
  <si>
    <t>slug development involved in sorocarp development (GO:0031153)</t>
  </si>
  <si>
    <t>hydrolase activity, acting on acid anhydrides (GO:0016817)</t>
  </si>
  <si>
    <t>deoxyribonucleoside diphosphate metabolic process (GO:0009186)</t>
  </si>
  <si>
    <t>cytoskeletal protein binding (GO:0008092)</t>
  </si>
  <si>
    <t>positive regulation of cell differentiation (GO:0045597)</t>
  </si>
  <si>
    <t>peroxidase activity (GO:0004601)</t>
  </si>
  <si>
    <t>purine nucleoside triphosphate biosynthetic process (GO:0009145)</t>
  </si>
  <si>
    <t>UDP-glucosyltransferase activity (GO:0035251)</t>
  </si>
  <si>
    <t>actin nucleation (GO:0045010)</t>
  </si>
  <si>
    <t>oxidoreductase activity, acting on peroxide as acceptor (GO:0016684)</t>
  </si>
  <si>
    <t>cellular glucan metabolic process (GO:0006073)</t>
  </si>
  <si>
    <t>actin filament binding (GO:0051015)</t>
  </si>
  <si>
    <t>cellular polysaccharide metabolic process (GO:0044264)</t>
  </si>
  <si>
    <t>sequence-specific double-stranded DNA binding (GO:1990837)</t>
  </si>
  <si>
    <t>purine ribonucleoside triphosphate biosynthetic process (GO:0009206)</t>
  </si>
  <si>
    <t>UDP-glycosyltransferase activity (GO:0008194)</t>
  </si>
  <si>
    <t>Arp2/3 complex-mediated actin nucleation (GO:0034314)</t>
  </si>
  <si>
    <t>profilin binding (GO:0005522)</t>
  </si>
  <si>
    <t>regulation of sorocarp spore cell differentiation (GO:1901261)</t>
  </si>
  <si>
    <t>catalytic activity (GO:0003824)</t>
  </si>
  <si>
    <t>glucan metabolic process (GO:0044042)</t>
  </si>
  <si>
    <t>protein complex binding (GO:0032403)</t>
  </si>
  <si>
    <t>single-organism cellular process (GO:0044763)</t>
  </si>
  <si>
    <t>alditol metabolic process (GO:0019400)</t>
  </si>
  <si>
    <t>positive regulation of developmental process (GO:0051094)</t>
  </si>
  <si>
    <t>glycerol metabolic process (GO:0006071)</t>
  </si>
  <si>
    <t>translational elongation (GO:0006414)</t>
  </si>
  <si>
    <t>sorocarp stalk cell differentiation (GO:0031149)</t>
  </si>
  <si>
    <t>nucleotide biosynthetic process (GO:0009165)</t>
  </si>
  <si>
    <t>actin cytoskeleton organization (GO:0030036)</t>
  </si>
  <si>
    <t>single-organism metabolic process (GO:0044710)</t>
  </si>
  <si>
    <t>ion transmembrane transport (GO:0034220)</t>
  </si>
  <si>
    <t>regulation of cellular component size (GO:0032535)</t>
  </si>
  <si>
    <t>regulation of anatomical structure size (GO:0090066)</t>
  </si>
  <si>
    <t>polysaccharide metabolic process (GO:0005976)</t>
  </si>
  <si>
    <t>nucleoside monophosphate biosynthetic process (GO:0009124)</t>
  </si>
  <si>
    <t>sorocarp morphogenesis (GO:0031288)</t>
  </si>
  <si>
    <t>nucleoside phosphate biosynthetic process (GO:1901293)</t>
  </si>
  <si>
    <t>actin filament-based process (GO:0030029)</t>
  </si>
  <si>
    <t>cellular response to stimulus (GO:0051716)</t>
  </si>
  <si>
    <t>glycogen metabolic process (GO:0005977)</t>
  </si>
  <si>
    <t>energy reserve metabolic process (GO:0006112)</t>
  </si>
  <si>
    <t>ribonucleoside triphosphate biosynthetic process (GO:0009201)</t>
  </si>
  <si>
    <t>glutamine biosynthetic process (GO:0006542)</t>
  </si>
  <si>
    <t>oxygen metabolic process (GO:0072592)</t>
  </si>
  <si>
    <t>GPI anchor release (GO:0006507)</t>
  </si>
  <si>
    <t>positive regulation of peptidyl-tyrosine phosphorylation (GO:0050731)</t>
  </si>
  <si>
    <t>regulation of peptidyl-tyrosine phosphorylation (GO:0050730)</t>
  </si>
  <si>
    <t>peptidyl-proline hydroxylation (GO:0019511)</t>
  </si>
  <si>
    <t>peptidyl-proline hydroxylation to 4-hydroxy-L-proline (GO:0018401)</t>
  </si>
  <si>
    <t>endonucleolytic cleavage to generate mature 5'-end of SSU-rRNA from (SSU-rRNA, 5.8S rRNA, LSU-rRNA) (GO:0000472)</t>
  </si>
  <si>
    <t>4-hydroxyproline metabolic process (GO:0019471)</t>
  </si>
  <si>
    <t>positive regulation of phospholipase C activity (GO:0010863)</t>
  </si>
  <si>
    <t>fatty acid transmembrane transport (GO:1902001)</t>
  </si>
  <si>
    <t>negative regulation of STAT cascade (GO:1904893)</t>
  </si>
  <si>
    <t>dTMP metabolic process (GO:0046073)</t>
  </si>
  <si>
    <t>rRNA 5'-end processing (GO:0000967)</t>
  </si>
  <si>
    <t>homeostasis of number of cells in a free-living population (GO:0048874)</t>
  </si>
  <si>
    <t>homeostasis of number of cells (GO:0048872)</t>
  </si>
  <si>
    <t>dTMP biosynthetic process (GO:0006231)</t>
  </si>
  <si>
    <t>protein hydroxylation (GO:0018126)</t>
  </si>
  <si>
    <t>L-ascorbic acid biosynthetic process (GO:0019853)</t>
  </si>
  <si>
    <t>L-ascorbic acid metabolic process (GO:0019852)</t>
  </si>
  <si>
    <t>positive regulation of lipase activity (GO:0060193)</t>
  </si>
  <si>
    <t>actin rod assembly (GO:0031247)</t>
  </si>
  <si>
    <t>quorum sensing (GO:0009372)</t>
  </si>
  <si>
    <t>positive regulation of phospholipase activity (GO:0010518)</t>
  </si>
  <si>
    <t>positive regulation of guanyl-nucleotide exchange factor activity (GO:1905099)</t>
  </si>
  <si>
    <t>regulation of guanyl-nucleotide exchange factor activity (GO:1905097)</t>
  </si>
  <si>
    <t>ncRNA 5'-end processing (GO:0034471)</t>
  </si>
  <si>
    <t>small-subunit processome assembly (GO:0034462)</t>
  </si>
  <si>
    <t>propionate metabolic process, methylcitrate cycle (GO:0019679)</t>
  </si>
  <si>
    <t>acetate fermentation (GO:0019654)</t>
  </si>
  <si>
    <t>positive regulation of protein tyrosine kinase activity (GO:0061098)</t>
  </si>
  <si>
    <t>regulation of protein tyrosine kinase activity (GO:0061097)</t>
  </si>
  <si>
    <t>ion transport (GO:0006811)</t>
  </si>
  <si>
    <t>cellular chemical homeostasis (GO:0055082)</t>
  </si>
  <si>
    <t>single-organism process (GO:0044699)</t>
  </si>
  <si>
    <t>response to stimulus (GO:0050896)</t>
  </si>
  <si>
    <t>ATP synthesis coupled proton transport (GO:0015986)</t>
  </si>
  <si>
    <t>energy coupled proton transport, down electrochemical gradient (GO:0015985)</t>
  </si>
  <si>
    <t>cellular component assembly (GO:0022607)</t>
  </si>
  <si>
    <t>nucleoside triphosphate biosynthetic process (GO:0009142)</t>
  </si>
  <si>
    <t>purine ribonucleoside monophosphate biosynthetic process (GO:0009168)</t>
  </si>
  <si>
    <t>nucleoside diphosphate metabolic process (GO:0009132)</t>
  </si>
  <si>
    <t>purine nucleoside monophosphate biosynthetic process (GO:0009127)</t>
  </si>
  <si>
    <t>positive regulation of actin filament polymerization (GO:0030838)</t>
  </si>
  <si>
    <t>positive regulation of protein polymerization (GO:0032273)</t>
  </si>
  <si>
    <t>cellular carbohydrate biosynthetic process (GO:0034637)</t>
  </si>
  <si>
    <t>acetyl-CoA metabolic process (GO:0006084)</t>
  </si>
  <si>
    <t>cellular ketone metabolic process (GO:0042180)</t>
  </si>
  <si>
    <t>Under represented in SpdA targets</t>
  </si>
  <si>
    <t>endocytosis (GO:0006897)</t>
  </si>
  <si>
    <t>Unclassified (UNCLASSIFIED)</t>
  </si>
  <si>
    <t>intracellular organelle part (GO:0044446)</t>
  </si>
  <si>
    <t>vesicle-mediated transport (GO:0016192)</t>
  </si>
  <si>
    <t>structural molecule activity (GO:0005198)</t>
  </si>
  <si>
    <t>organelle part (GO:0044422)</t>
  </si>
  <si>
    <t>pinocytosis (GO:0006907)</t>
  </si>
  <si>
    <t>intracellular organelle lumen (GO:0070013)</t>
  </si>
  <si>
    <t>macropinocytosis (GO:0044351)</t>
  </si>
  <si>
    <t>membrane-enclosed lumen (GO:0031974)</t>
  </si>
  <si>
    <t>transport (GO:0006810)</t>
  </si>
  <si>
    <t>organelle lumen (GO:0043233)</t>
  </si>
  <si>
    <t>establishment of localization (GO:0051234)</t>
  </si>
  <si>
    <t>intracellular organelle (GO:0043229)</t>
  </si>
  <si>
    <t>localization (GO:0051179)</t>
  </si>
  <si>
    <t>organelle (GO:0043226)</t>
  </si>
  <si>
    <t>RNA processing (GO:0006396)</t>
  </si>
  <si>
    <t xml:space="preserve"> &lt; 0.2</t>
  </si>
  <si>
    <t>intracellular (GO:0005622)</t>
  </si>
  <si>
    <t>ncRNA metabolic process (GO:0034660)</t>
  </si>
  <si>
    <t>ribonucleoprotein complex (GO:1990904)</t>
  </si>
  <si>
    <t>cellular nitrogen compound metabolic process (GO:0034641)</t>
  </si>
  <si>
    <t>intracellular ribonucleoprotein complex (GO:0030529)</t>
  </si>
  <si>
    <t>ribonucleoprotein complex biogenesis (GO:0022613)</t>
  </si>
  <si>
    <t>intracellular part (GO:0044424)</t>
  </si>
  <si>
    <t>nitrogen compound metabolic process (GO:0006807)</t>
  </si>
  <si>
    <t>nuclear part (GO:0044428)</t>
  </si>
  <si>
    <t>nucleic acid metabolic process (GO:0090304)</t>
  </si>
  <si>
    <t>intracellular membrane-bounded organelle (GO:0043231)</t>
  </si>
  <si>
    <t>RNA metabolic process (GO:0016070)</t>
  </si>
  <si>
    <t>intracellular non-membrane-bounded organelle (GO:0043232)</t>
  </si>
  <si>
    <t>gene expression (GO:0010467)</t>
  </si>
  <si>
    <t>non-membrane-bounded organelle (GO:0043228)</t>
  </si>
  <si>
    <t>ncRNA processing (GO:0034470)</t>
  </si>
  <si>
    <t>nuclear lumen (GO:0031981)</t>
  </si>
  <si>
    <t>organic cyclic compound metabolic process (GO:1901360)</t>
  </si>
  <si>
    <t>cytoplasm (GO:0005737)</t>
  </si>
  <si>
    <t>heterocycle metabolic process (GO:0046483)</t>
  </si>
  <si>
    <t>membrane-bounded organelle (GO:0043227)</t>
  </si>
  <si>
    <t>cellular aromatic compound metabolic process (GO:0006725)</t>
  </si>
  <si>
    <t>endoplasmic reticulum (GO:0005783)</t>
  </si>
  <si>
    <t>ribosome biogenesis (GO:0042254)</t>
  </si>
  <si>
    <t>nucleus (GO:0005634)</t>
  </si>
  <si>
    <t>nucleobase-containing compound metabolic process (GO:0006139)</t>
  </si>
  <si>
    <t>mitochondrial part (GO:0044429)</t>
  </si>
  <si>
    <t>organic substance transport (GO:0071702)</t>
  </si>
  <si>
    <t>endoplasmic reticulum part (GO:0044432)</t>
  </si>
  <si>
    <t>nuclear outer membrane-endoplasmic reticulum membrane network (GO:0042175)</t>
  </si>
  <si>
    <t>cytoplasmic part (GO:0044444)</t>
  </si>
  <si>
    <t>endoplasmic reticulum membrane (GO:0005789)</t>
  </si>
  <si>
    <t>nucleoplasm (GO:0005654)</t>
  </si>
  <si>
    <t>mitochondrion (GO:0005739)</t>
  </si>
  <si>
    <t>GARP complex (GO:0000938)</t>
  </si>
  <si>
    <t>apical cortex (GO:0045179)</t>
  </si>
  <si>
    <t>receptor complex (GO:0043235)</t>
  </si>
  <si>
    <t>cell projection (GO:0042995)</t>
  </si>
  <si>
    <t>alpha,alpha-trehalose-phosphate synthase complex (UDP-forming) (GO:0005946)</t>
  </si>
  <si>
    <t>apical part of cell (GO:0045177)</t>
  </si>
  <si>
    <t>ATPase activity, coupled to transmembrane movement of ions, phosphorylative mechanism (GO:0015662)</t>
  </si>
  <si>
    <t>glucosyltransferase activity (GO:0046527)</t>
  </si>
  <si>
    <t>calcium ion binding (GO:0005509)</t>
  </si>
  <si>
    <t>peroxiredoxin activity (GO:0051920)</t>
  </si>
  <si>
    <t>structural constituent of cell wall (GO:0005199)</t>
  </si>
  <si>
    <t>CoA-transferase activity (GO:0008410)</t>
  </si>
  <si>
    <t>hexokinase activity (GO:0004396)</t>
  </si>
  <si>
    <t>glycolipid mannosyltransferase activity (GO:0004376)</t>
  </si>
  <si>
    <t>glutamate decarboxylase activity (GO:0004351)</t>
  </si>
  <si>
    <t>glucokinase activity (GO:0004340)</t>
  </si>
  <si>
    <t>alpha,alpha-trehalose-phosphate synthase (UDP-forming) activity (GO:0003825)</t>
  </si>
  <si>
    <t>oxygen binding (GO:0019825)</t>
  </si>
  <si>
    <t>calcium-transporting ATPase activity (GO:0005388)</t>
  </si>
  <si>
    <t>propionate metabolic process (GO:0019541)</t>
  </si>
  <si>
    <t>trehalose-phosphatase activity (GO:0004805)</t>
  </si>
  <si>
    <t>bleb assembly (GO:0032060)</t>
  </si>
  <si>
    <t>hydrogen-exporting ATPase activity, phosphorylative mechanism (GO:0008553)</t>
  </si>
  <si>
    <t>positive regulation of secretion (GO:0051047)</t>
  </si>
  <si>
    <t>asparagine synthase (glutamine-hydrolyzing) activity (GO:0004066)</t>
  </si>
  <si>
    <t>positive regulation of secretion by cell (GO:1903532)</t>
  </si>
  <si>
    <t>short-chain fatty acid metabolic process (GO:0046459)</t>
  </si>
  <si>
    <t>calcium-mediated signaling (GO:0019722)</t>
  </si>
  <si>
    <t>regulation of actin cytoskeleton reorganization (GO:2000249)</t>
  </si>
  <si>
    <t>positive regulation of exocytosis (GO:0045921)</t>
  </si>
  <si>
    <t>ketone biosynthetic process (GO:0042181)</t>
  </si>
  <si>
    <t>regulation of chromosome organization (GO:0033044)</t>
  </si>
  <si>
    <t>homeostatic process (GO:0042592)</t>
  </si>
  <si>
    <t>asparagine biosynthetic process (GO:0006529)</t>
  </si>
  <si>
    <t>beta-glucan biosynthetic process (GO:0051274)</t>
  </si>
  <si>
    <t>negative regulation of telomere maintenance via telomere lengthening (GO:1904357)</t>
  </si>
  <si>
    <t>trehalose biosynthetic process (GO:0005992)</t>
  </si>
  <si>
    <t>phenol-containing compound biosynthetic process (GO:0046189)</t>
  </si>
  <si>
    <t>cellulose biosynthetic process (GO:0030244)</t>
  </si>
  <si>
    <t>DIF-1 biosynthetic process (GO:0031148)</t>
  </si>
  <si>
    <t>1-(3,5-dichloro-2,6-dihydroxy-4-methoxyphenyl)hexan-1-one metabolic process (GO:0031147)</t>
  </si>
  <si>
    <t>negative regulation of telomere maintenance via telomerase (GO:0032211)</t>
  </si>
  <si>
    <t>negative regulation of telomere maintenance (GO:0032205)</t>
  </si>
  <si>
    <t>G-quadruplex DNA unwinding (GO:0044806)</t>
  </si>
  <si>
    <t>trehalose metabolism in response to stress (GO:0070413)</t>
  </si>
  <si>
    <t>molecular function regulator (GO:0098772)</t>
  </si>
  <si>
    <t>organelle membrane (GO:0031090)</t>
  </si>
  <si>
    <t>Over represented in SpdA targets                                                                   (For under represented GO terms go to row 144)</t>
  </si>
  <si>
    <t>Over represented in SpdA targets                                                                                (For under represented GO terms go to row 90)</t>
  </si>
  <si>
    <t>Gene ontology (GO) term enrichment in SpdA targets common to ChIPseq experiments 2 and 3</t>
  </si>
  <si>
    <t>Gene ontology (GO) term enrichment in SpdA targets common to all three ChIPseq experiments</t>
  </si>
  <si>
    <t>Common to Exp2&amp;3</t>
  </si>
  <si>
    <t>standardized expression *3)</t>
  </si>
  <si>
    <t>prespore enrichment *2)</t>
  </si>
  <si>
    <t>Gene.ID *1)</t>
  </si>
  <si>
    <t>Gene.Name</t>
  </si>
  <si>
    <t>0h</t>
  </si>
  <si>
    <t>4h</t>
  </si>
  <si>
    <t>8h</t>
  </si>
  <si>
    <t>12h</t>
  </si>
  <si>
    <t>16h</t>
  </si>
  <si>
    <t>20h</t>
  </si>
  <si>
    <t>24h</t>
  </si>
  <si>
    <t>cluster *4)</t>
  </si>
  <si>
    <t>cluster no.</t>
  </si>
  <si>
    <t>number of genes</t>
  </si>
  <si>
    <t>others</t>
  </si>
  <si>
    <t>total</t>
  </si>
  <si>
    <t>not expressed</t>
  </si>
  <si>
    <t>standardized</t>
  </si>
  <si>
    <t>expression</t>
  </si>
  <si>
    <t>fold-change</t>
  </si>
  <si>
    <t>*1) note that some genes have more than 1 peak</t>
  </si>
  <si>
    <t>*3) developmental expression normalised to sum expression in each gene</t>
  </si>
  <si>
    <t>Common to all 3 experiments</t>
  </si>
  <si>
    <t>developmental expression *2)</t>
  </si>
  <si>
    <t>standardised expression *3)</t>
  </si>
  <si>
    <t>after 20 h</t>
  </si>
  <si>
    <t xml:space="preserve"> </t>
  </si>
  <si>
    <t>*4) k-means clustering based on standardized developmental expression profiles</t>
  </si>
  <si>
    <t>other stages</t>
  </si>
  <si>
    <t>at 16 h</t>
  </si>
  <si>
    <t>at 8 h</t>
  </si>
  <si>
    <t>at 12 h</t>
  </si>
  <si>
    <t>clusters grouped by the developmental time at which transcript levels started to increase</t>
  </si>
  <si>
    <t>%</t>
  </si>
  <si>
    <t>Coding of conditional colour formatting</t>
  </si>
  <si>
    <t>all</t>
  </si>
  <si>
    <t>normalized developmental expression*2)</t>
  </si>
  <si>
    <t>read peak q- value (-log10)</t>
  </si>
  <si>
    <t>Expression profiles of genes in each cluster</t>
  </si>
  <si>
    <t>peak q value       (-log10)</t>
  </si>
  <si>
    <t>log2 fold-change</t>
  </si>
  <si>
    <t>at 8h</t>
  </si>
  <si>
    <t xml:space="preserve"> %</t>
  </si>
  <si>
    <t>clusters grouped by  developmental time at which transcript levels started to increase</t>
  </si>
  <si>
    <t>*2) Parikh et al. (2010), Genome Biol 11, R35</t>
  </si>
  <si>
    <t>average peak q-value</t>
  </si>
  <si>
    <t>average prespore enrichment</t>
  </si>
  <si>
    <t>Known targets</t>
  </si>
  <si>
    <t>Target genes of transcription factors shared or not shared with SpaA</t>
  </si>
  <si>
    <t>SrfA</t>
  </si>
  <si>
    <t>StkA</t>
  </si>
  <si>
    <t>BzpF</t>
  </si>
  <si>
    <t>CudA</t>
  </si>
  <si>
    <t>SpaA</t>
  </si>
  <si>
    <t>Shared</t>
  </si>
  <si>
    <t>Common to exp. 1-3</t>
  </si>
  <si>
    <t>Common to exp. 2&amp;3</t>
  </si>
  <si>
    <t>thy1</t>
  </si>
  <si>
    <t>Not shared</t>
  </si>
  <si>
    <t>catB</t>
  </si>
  <si>
    <t>cspA    </t>
  </si>
  <si>
    <t>bzpF</t>
  </si>
  <si>
    <t>poxA</t>
  </si>
  <si>
    <t>rnpA</t>
  </si>
  <si>
    <t>DDB_G0285833</t>
  </si>
  <si>
    <t>hspH</t>
  </si>
  <si>
    <t>cspB</t>
  </si>
  <si>
    <t>sigD</t>
  </si>
  <si>
    <t>sigE</t>
  </si>
  <si>
    <t>sigB</t>
  </si>
  <si>
    <t>DDB_G0267964</t>
  </si>
  <si>
    <t>sigK</t>
  </si>
  <si>
    <t>26S_rRNA-1</t>
  </si>
  <si>
    <t>DDB_G0267898</t>
  </si>
  <si>
    <t>plc</t>
  </si>
  <si>
    <t>ssbA</t>
  </si>
  <si>
    <t>DDB_G0270980</t>
  </si>
  <si>
    <t>sigI</t>
  </si>
  <si>
    <t>DDB_G0271570</t>
  </si>
  <si>
    <t>cofB</t>
  </si>
  <si>
    <t>DDB_G0270474</t>
  </si>
  <si>
    <t>spiA</t>
  </si>
  <si>
    <t>DDB_G0290419</t>
  </si>
  <si>
    <t>sigJ</t>
  </si>
  <si>
    <t>DDB_G0293262</t>
  </si>
  <si>
    <t>gxcL</t>
  </si>
  <si>
    <t>sybA</t>
  </si>
  <si>
    <t>DDB_G0271972</t>
  </si>
  <si>
    <t>mcfI</t>
  </si>
  <si>
    <t>sigL-1</t>
  </si>
  <si>
    <t>malA</t>
  </si>
  <si>
    <t>DDB_G0276285</t>
  </si>
  <si>
    <t>cutA</t>
  </si>
  <si>
    <t>DDB_G0269730</t>
  </si>
  <si>
    <t>dcd3A</t>
  </si>
  <si>
    <t>pks31</t>
  </si>
  <si>
    <t>sigM</t>
  </si>
  <si>
    <t>DDB_G0274433</t>
  </si>
  <si>
    <t>pks10</t>
  </si>
  <si>
    <t>DDB_G0271196</t>
  </si>
  <si>
    <t>phg1B</t>
  </si>
  <si>
    <t>DDB_G0288389</t>
  </si>
  <si>
    <t>DDB_G0280581</t>
  </si>
  <si>
    <t>DDB_G0268746</t>
  </si>
  <si>
    <t>sigN1</t>
  </si>
  <si>
    <t>DDB_G0290075</t>
  </si>
  <si>
    <t>sigN10</t>
  </si>
  <si>
    <t>sigN11</t>
  </si>
  <si>
    <t>sigN14</t>
  </si>
  <si>
    <t>sigN2</t>
  </si>
  <si>
    <t>sigN25</t>
  </si>
  <si>
    <t>sigN3</t>
  </si>
  <si>
    <t>sigN4</t>
  </si>
  <si>
    <t>sigN5</t>
  </si>
  <si>
    <t>sigN6</t>
  </si>
  <si>
    <t>sigN7</t>
  </si>
  <si>
    <t>sigN8</t>
  </si>
  <si>
    <t>sigN9</t>
  </si>
  <si>
    <t>sigG</t>
  </si>
  <si>
    <t>sigN1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 Unicode MS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59">
    <xf numFmtId="0" fontId="0" fillId="0" borderId="0" xfId="0"/>
    <xf numFmtId="0" fontId="3" fillId="0" borderId="0" xfId="1" applyFont="1" applyFill="1"/>
    <xf numFmtId="0" fontId="2" fillId="0" borderId="0" xfId="1" applyFill="1"/>
    <xf numFmtId="0" fontId="0" fillId="0" borderId="0" xfId="0" applyFill="1"/>
    <xf numFmtId="0" fontId="0" fillId="0" borderId="3" xfId="0" applyBorder="1"/>
    <xf numFmtId="0" fontId="1" fillId="0" borderId="0" xfId="0" applyFont="1"/>
    <xf numFmtId="0" fontId="0" fillId="0" borderId="0" xfId="0" applyBorder="1"/>
    <xf numFmtId="0" fontId="0" fillId="0" borderId="4" xfId="0" applyBorder="1"/>
    <xf numFmtId="0" fontId="4" fillId="0" borderId="0" xfId="0" applyFont="1"/>
    <xf numFmtId="0" fontId="0" fillId="0" borderId="0" xfId="0" applyAlignment="1">
      <alignment horizontal="center"/>
    </xf>
    <xf numFmtId="0" fontId="0" fillId="0" borderId="5" xfId="0" applyBorder="1"/>
    <xf numFmtId="0" fontId="0" fillId="0" borderId="5" xfId="0" applyFill="1" applyBorder="1"/>
    <xf numFmtId="0" fontId="0" fillId="0" borderId="0" xfId="0" applyFill="1" applyBorder="1"/>
    <xf numFmtId="0" fontId="0" fillId="0" borderId="7" xfId="0" applyBorder="1"/>
    <xf numFmtId="164" fontId="0" fillId="0" borderId="0" xfId="0" applyNumberFormat="1"/>
    <xf numFmtId="164" fontId="0" fillId="0" borderId="0" xfId="0" applyNumberFormat="1" applyBorder="1"/>
    <xf numFmtId="164" fontId="0" fillId="0" borderId="6" xfId="0" applyNumberFormat="1" applyBorder="1"/>
    <xf numFmtId="164" fontId="0" fillId="0" borderId="3" xfId="0" applyNumberFormat="1" applyBorder="1"/>
    <xf numFmtId="164" fontId="0" fillId="0" borderId="8" xfId="0" applyNumberFormat="1" applyBorder="1"/>
    <xf numFmtId="2" fontId="0" fillId="0" borderId="0" xfId="0" applyNumberFormat="1"/>
    <xf numFmtId="2" fontId="0" fillId="0" borderId="0" xfId="0" applyNumberFormat="1" applyBorder="1"/>
    <xf numFmtId="2" fontId="0" fillId="0" borderId="3" xfId="0" applyNumberFormat="1" applyBorder="1"/>
    <xf numFmtId="2" fontId="0" fillId="0" borderId="9" xfId="0" applyNumberFormat="1" applyBorder="1"/>
    <xf numFmtId="164" fontId="0" fillId="0" borderId="10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4" xfId="0" applyNumberFormat="1" applyBorder="1"/>
    <xf numFmtId="164" fontId="0" fillId="0" borderId="4" xfId="0" applyNumberFormat="1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49" fontId="0" fillId="0" borderId="0" xfId="0" applyNumberFormat="1" applyFill="1" applyBorder="1" applyAlignment="1">
      <alignment horizontal="left"/>
    </xf>
    <xf numFmtId="0" fontId="0" fillId="0" borderId="3" xfId="0" applyBorder="1" applyAlignment="1">
      <alignment horizontal="left"/>
    </xf>
    <xf numFmtId="0" fontId="3" fillId="0" borderId="8" xfId="1" applyFont="1" applyFill="1" applyBorder="1" applyAlignment="1">
      <alignment horizontal="center" textRotation="90" wrapText="1"/>
    </xf>
    <xf numFmtId="0" fontId="3" fillId="0" borderId="0" xfId="1" applyFont="1" applyFill="1" applyBorder="1" applyAlignment="1">
      <alignment horizontal="center" textRotation="90" wrapText="1"/>
    </xf>
    <xf numFmtId="0" fontId="3" fillId="0" borderId="3" xfId="1" applyFont="1" applyFill="1" applyBorder="1" applyAlignment="1">
      <alignment horizontal="center" textRotation="90" wrapText="1"/>
    </xf>
    <xf numFmtId="0" fontId="3" fillId="0" borderId="10" xfId="1" applyFont="1" applyFill="1" applyBorder="1" applyAlignment="1">
      <alignment horizontal="center"/>
    </xf>
    <xf numFmtId="0" fontId="3" fillId="0" borderId="4" xfId="1" applyFont="1" applyFill="1" applyBorder="1" applyAlignment="1">
      <alignment horizontal="left"/>
    </xf>
    <xf numFmtId="0" fontId="3" fillId="0" borderId="4" xfId="1" applyFont="1" applyFill="1" applyBorder="1" applyAlignment="1">
      <alignment horizontal="center"/>
    </xf>
    <xf numFmtId="49" fontId="3" fillId="0" borderId="11" xfId="1" applyNumberFormat="1" applyFont="1" applyFill="1" applyBorder="1" applyAlignment="1">
      <alignment horizontal="center" textRotation="90" wrapText="1"/>
    </xf>
    <xf numFmtId="49" fontId="3" fillId="0" borderId="2" xfId="1" applyNumberFormat="1" applyFont="1" applyFill="1" applyBorder="1" applyAlignment="1">
      <alignment horizontal="center" textRotation="90" wrapText="1"/>
    </xf>
    <xf numFmtId="49" fontId="3" fillId="0" borderId="1" xfId="1" applyNumberFormat="1" applyFont="1" applyFill="1" applyBorder="1" applyAlignment="1">
      <alignment horizontal="center" textRotation="90" wrapText="1"/>
    </xf>
    <xf numFmtId="0" fontId="0" fillId="0" borderId="3" xfId="0" applyFont="1" applyBorder="1"/>
    <xf numFmtId="0" fontId="0" fillId="0" borderId="0" xfId="0" applyFont="1" applyBorder="1"/>
    <xf numFmtId="0" fontId="0" fillId="0" borderId="4" xfId="0" applyFont="1" applyBorder="1"/>
    <xf numFmtId="0" fontId="1" fillId="0" borderId="9" xfId="0" applyFont="1" applyBorder="1"/>
    <xf numFmtId="0" fontId="1" fillId="0" borderId="5" xfId="0" applyFont="1" applyBorder="1"/>
    <xf numFmtId="0" fontId="1" fillId="0" borderId="7" xfId="0" applyFont="1" applyBorder="1"/>
    <xf numFmtId="0" fontId="0" fillId="0" borderId="0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Font="1" applyFill="1"/>
    <xf numFmtId="0" fontId="0" fillId="0" borderId="12" xfId="0" applyFont="1" applyFill="1" applyBorder="1"/>
    <xf numFmtId="0" fontId="1" fillId="0" borderId="12" xfId="0" applyFont="1" applyFill="1" applyBorder="1"/>
    <xf numFmtId="164" fontId="0" fillId="0" borderId="0" xfId="0" applyNumberFormat="1" applyFill="1" applyBorder="1"/>
    <xf numFmtId="164" fontId="0" fillId="0" borderId="6" xfId="0" applyNumberFormat="1" applyFill="1" applyBorder="1"/>
    <xf numFmtId="165" fontId="0" fillId="0" borderId="0" xfId="0" applyNumberFormat="1"/>
    <xf numFmtId="164" fontId="0" fillId="0" borderId="0" xfId="0" applyNumberFormat="1" applyBorder="1" applyAlignment="1">
      <alignment wrapText="1"/>
    </xf>
    <xf numFmtId="0" fontId="1" fillId="0" borderId="4" xfId="0" applyFont="1" applyBorder="1"/>
    <xf numFmtId="165" fontId="1" fillId="0" borderId="4" xfId="0" applyNumberFormat="1" applyFont="1" applyBorder="1"/>
    <xf numFmtId="165" fontId="0" fillId="0" borderId="4" xfId="0" applyNumberFormat="1" applyBorder="1"/>
    <xf numFmtId="0" fontId="1" fillId="0" borderId="12" xfId="0" applyFont="1" applyBorder="1" applyAlignment="1">
      <alignment wrapText="1"/>
    </xf>
    <xf numFmtId="164" fontId="1" fillId="0" borderId="12" xfId="0" applyNumberFormat="1" applyFont="1" applyBorder="1" applyAlignment="1">
      <alignment wrapText="1"/>
    </xf>
    <xf numFmtId="165" fontId="1" fillId="0" borderId="12" xfId="0" applyNumberFormat="1" applyFont="1" applyBorder="1" applyAlignment="1">
      <alignment wrapText="1"/>
    </xf>
    <xf numFmtId="165" fontId="1" fillId="0" borderId="12" xfId="0" applyNumberFormat="1" applyFont="1" applyBorder="1"/>
    <xf numFmtId="165" fontId="0" fillId="0" borderId="3" xfId="0" applyNumberFormat="1" applyBorder="1"/>
    <xf numFmtId="0" fontId="4" fillId="0" borderId="0" xfId="0" applyFont="1" applyFill="1"/>
    <xf numFmtId="164" fontId="4" fillId="0" borderId="0" xfId="0" applyNumberFormat="1" applyFont="1" applyBorder="1"/>
    <xf numFmtId="165" fontId="4" fillId="0" borderId="0" xfId="0" applyNumberFormat="1" applyFont="1"/>
    <xf numFmtId="0" fontId="1" fillId="0" borderId="0" xfId="0" applyFont="1" applyBorder="1"/>
    <xf numFmtId="11" fontId="0" fillId="0" borderId="0" xfId="0" applyNumberFormat="1" applyBorder="1"/>
    <xf numFmtId="0" fontId="1" fillId="0" borderId="11" xfId="0" applyFont="1" applyBorder="1"/>
    <xf numFmtId="0" fontId="0" fillId="0" borderId="11" xfId="0" applyBorder="1"/>
    <xf numFmtId="11" fontId="0" fillId="0" borderId="11" xfId="0" applyNumberFormat="1" applyBorder="1"/>
    <xf numFmtId="0" fontId="1" fillId="0" borderId="13" xfId="0" applyFont="1" applyBorder="1"/>
    <xf numFmtId="0" fontId="1" fillId="0" borderId="13" xfId="0" applyFont="1" applyBorder="1" applyAlignment="1">
      <alignment wrapText="1"/>
    </xf>
    <xf numFmtId="11" fontId="1" fillId="0" borderId="13" xfId="0" applyNumberFormat="1" applyFont="1" applyBorder="1"/>
    <xf numFmtId="11" fontId="0" fillId="0" borderId="0" xfId="0" applyNumberFormat="1"/>
    <xf numFmtId="11" fontId="0" fillId="0" borderId="3" xfId="0" applyNumberFormat="1" applyBorder="1"/>
    <xf numFmtId="11" fontId="1" fillId="0" borderId="13" xfId="0" applyNumberFormat="1" applyFont="1" applyBorder="1" applyAlignment="1">
      <alignment wrapText="1"/>
    </xf>
    <xf numFmtId="0" fontId="1" fillId="0" borderId="0" xfId="0" applyFont="1" applyBorder="1" applyAlignment="1">
      <alignment wrapText="1"/>
    </xf>
    <xf numFmtId="11" fontId="1" fillId="0" borderId="0" xfId="0" applyNumberFormat="1" applyFont="1" applyBorder="1" applyAlignment="1">
      <alignment wrapText="1"/>
    </xf>
    <xf numFmtId="0" fontId="0" fillId="0" borderId="14" xfId="0" applyBorder="1"/>
    <xf numFmtId="0" fontId="1" fillId="0" borderId="11" xfId="0" applyFont="1" applyFill="1" applyBorder="1"/>
    <xf numFmtId="0" fontId="1" fillId="0" borderId="13" xfId="0" applyFont="1" applyFill="1" applyBorder="1"/>
    <xf numFmtId="0" fontId="0" fillId="0" borderId="3" xfId="0" applyFill="1" applyBorder="1"/>
    <xf numFmtId="0" fontId="3" fillId="0" borderId="0" xfId="0" applyFont="1" applyBorder="1"/>
    <xf numFmtId="49" fontId="1" fillId="0" borderId="0" xfId="0" applyNumberFormat="1" applyFont="1" applyFill="1" applyBorder="1" applyAlignment="1">
      <alignment horizontal="left"/>
    </xf>
    <xf numFmtId="11" fontId="0" fillId="0" borderId="0" xfId="0" applyNumberFormat="1" applyFont="1" applyBorder="1" applyAlignment="1">
      <alignment wrapText="1"/>
    </xf>
    <xf numFmtId="1" fontId="0" fillId="0" borderId="0" xfId="0" applyNumberFormat="1"/>
    <xf numFmtId="164" fontId="1" fillId="0" borderId="16" xfId="0" applyNumberFormat="1" applyFont="1" applyBorder="1" applyAlignment="1">
      <alignment wrapText="1"/>
    </xf>
    <xf numFmtId="164" fontId="1" fillId="0" borderId="17" xfId="0" applyNumberFormat="1" applyFont="1" applyBorder="1" applyAlignment="1">
      <alignment wrapText="1"/>
    </xf>
    <xf numFmtId="1" fontId="1" fillId="0" borderId="16" xfId="0" applyNumberFormat="1" applyFont="1" applyBorder="1" applyAlignment="1">
      <alignment wrapText="1"/>
    </xf>
    <xf numFmtId="1" fontId="1" fillId="0" borderId="12" xfId="0" applyNumberFormat="1" applyFont="1" applyBorder="1" applyAlignment="1">
      <alignment wrapText="1"/>
    </xf>
    <xf numFmtId="1" fontId="1" fillId="0" borderId="17" xfId="0" applyNumberFormat="1" applyFont="1" applyBorder="1" applyAlignment="1">
      <alignment wrapText="1"/>
    </xf>
    <xf numFmtId="2" fontId="1" fillId="0" borderId="12" xfId="0" applyNumberFormat="1" applyFont="1" applyBorder="1" applyAlignment="1">
      <alignment wrapText="1"/>
    </xf>
    <xf numFmtId="2" fontId="1" fillId="0" borderId="17" xfId="0" applyNumberFormat="1" applyFont="1" applyBorder="1" applyAlignment="1">
      <alignment wrapText="1"/>
    </xf>
    <xf numFmtId="0" fontId="0" fillId="0" borderId="16" xfId="0" applyBorder="1"/>
    <xf numFmtId="0" fontId="1" fillId="0" borderId="17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164" fontId="0" fillId="0" borderId="19" xfId="0" applyNumberFormat="1" applyBorder="1"/>
    <xf numFmtId="164" fontId="0" fillId="0" borderId="14" xfId="0" applyNumberFormat="1" applyBorder="1"/>
    <xf numFmtId="164" fontId="0" fillId="0" borderId="20" xfId="0" applyNumberFormat="1" applyBorder="1"/>
    <xf numFmtId="2" fontId="0" fillId="0" borderId="19" xfId="0" applyNumberFormat="1" applyBorder="1"/>
    <xf numFmtId="2" fontId="0" fillId="0" borderId="14" xfId="0" applyNumberFormat="1" applyBorder="1"/>
    <xf numFmtId="2" fontId="0" fillId="0" borderId="20" xfId="0" applyNumberFormat="1" applyBorder="1"/>
    <xf numFmtId="164" fontId="0" fillId="0" borderId="5" xfId="0" applyNumberFormat="1" applyBorder="1"/>
    <xf numFmtId="2" fontId="0" fillId="0" borderId="6" xfId="0" applyNumberFormat="1" applyBorder="1"/>
    <xf numFmtId="0" fontId="0" fillId="0" borderId="2" xfId="0" applyBorder="1"/>
    <xf numFmtId="0" fontId="5" fillId="0" borderId="0" xfId="0" applyFont="1" applyBorder="1" applyAlignment="1">
      <alignment vertical="center"/>
    </xf>
    <xf numFmtId="164" fontId="0" fillId="0" borderId="7" xfId="0" applyNumberFormat="1" applyBorder="1"/>
    <xf numFmtId="1" fontId="0" fillId="0" borderId="3" xfId="0" applyNumberFormat="1" applyBorder="1"/>
    <xf numFmtId="2" fontId="0" fillId="0" borderId="8" xfId="0" applyNumberFormat="1" applyBorder="1"/>
    <xf numFmtId="2" fontId="1" fillId="0" borderId="16" xfId="0" applyNumberFormat="1" applyFont="1" applyBorder="1" applyAlignment="1">
      <alignment textRotation="90" wrapText="1"/>
    </xf>
    <xf numFmtId="2" fontId="1" fillId="0" borderId="17" xfId="0" applyNumberFormat="1" applyFont="1" applyBorder="1" applyAlignment="1">
      <alignment textRotation="90" wrapText="1"/>
    </xf>
    <xf numFmtId="0" fontId="0" fillId="0" borderId="0" xfId="0" applyAlignment="1">
      <alignment textRotation="90"/>
    </xf>
    <xf numFmtId="0" fontId="0" fillId="0" borderId="16" xfId="0" applyBorder="1" applyAlignment="1">
      <alignment textRotation="90"/>
    </xf>
    <xf numFmtId="0" fontId="1" fillId="0" borderId="18" xfId="0" applyFont="1" applyBorder="1" applyAlignment="1">
      <alignment horizontal="center" textRotation="90" wrapText="1"/>
    </xf>
    <xf numFmtId="0" fontId="1" fillId="0" borderId="16" xfId="0" applyFont="1" applyBorder="1" applyAlignment="1">
      <alignment horizontal="center" textRotation="90" wrapText="1"/>
    </xf>
    <xf numFmtId="0" fontId="5" fillId="0" borderId="0" xfId="0" applyFont="1" applyFill="1" applyBorder="1" applyAlignment="1">
      <alignment vertical="center"/>
    </xf>
    <xf numFmtId="0" fontId="0" fillId="0" borderId="23" xfId="0" applyFill="1" applyBorder="1"/>
    <xf numFmtId="2" fontId="0" fillId="0" borderId="0" xfId="0" applyNumberFormat="1" applyFill="1"/>
    <xf numFmtId="1" fontId="0" fillId="0" borderId="0" xfId="0" applyNumberFormat="1" applyBorder="1"/>
    <xf numFmtId="49" fontId="1" fillId="0" borderId="0" xfId="0" applyNumberFormat="1" applyFont="1" applyFill="1" applyBorder="1" applyAlignment="1">
      <alignment horizontal="left"/>
    </xf>
    <xf numFmtId="0" fontId="1" fillId="0" borderId="3" xfId="0" applyFont="1" applyBorder="1"/>
    <xf numFmtId="0" fontId="1" fillId="0" borderId="27" xfId="0" applyFont="1" applyBorder="1" applyAlignment="1">
      <alignment horizontal="left"/>
    </xf>
    <xf numFmtId="0" fontId="1" fillId="0" borderId="21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7" xfId="0" applyBorder="1" applyAlignment="1">
      <alignment horizontal="left"/>
    </xf>
    <xf numFmtId="0" fontId="1" fillId="0" borderId="18" xfId="0" applyFont="1" applyBorder="1" applyAlignment="1">
      <alignment horizontal="left"/>
    </xf>
    <xf numFmtId="0" fontId="0" fillId="0" borderId="5" xfId="0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64" fontId="1" fillId="0" borderId="0" xfId="0" applyNumberFormat="1" applyFont="1"/>
    <xf numFmtId="0" fontId="1" fillId="0" borderId="5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2" xfId="0" applyFont="1" applyBorder="1" applyAlignment="1">
      <alignment horizontal="center" textRotation="90" wrapText="1"/>
    </xf>
    <xf numFmtId="164" fontId="0" fillId="0" borderId="6" xfId="0" applyNumberForma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164" fontId="5" fillId="0" borderId="6" xfId="0" applyNumberFormat="1" applyFont="1" applyFill="1" applyBorder="1" applyAlignment="1">
      <alignment horizontal="center" vertical="center"/>
    </xf>
    <xf numFmtId="0" fontId="0" fillId="0" borderId="24" xfId="0" applyFill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164" fontId="0" fillId="0" borderId="0" xfId="0" applyNumberFormat="1" applyFont="1" applyBorder="1"/>
    <xf numFmtId="1" fontId="0" fillId="0" borderId="0" xfId="0" applyNumberFormat="1" applyFont="1" applyBorder="1"/>
    <xf numFmtId="0" fontId="1" fillId="0" borderId="0" xfId="0" applyFont="1" applyAlignment="1">
      <alignment horizontal="center" vertical="center" wrapText="1"/>
    </xf>
    <xf numFmtId="0" fontId="6" fillId="0" borderId="1" xfId="0" applyFont="1" applyBorder="1"/>
    <xf numFmtId="0" fontId="6" fillId="0" borderId="11" xfId="0" applyFont="1" applyBorder="1"/>
    <xf numFmtId="0" fontId="6" fillId="0" borderId="2" xfId="0" applyFont="1" applyBorder="1"/>
    <xf numFmtId="0" fontId="7" fillId="0" borderId="1" xfId="0" applyFont="1" applyBorder="1" applyAlignment="1">
      <alignment vertical="center"/>
    </xf>
    <xf numFmtId="0" fontId="7" fillId="0" borderId="11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28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6" fillId="0" borderId="5" xfId="0" applyFont="1" applyBorder="1"/>
    <xf numFmtId="0" fontId="7" fillId="0" borderId="0" xfId="0" applyFont="1" applyBorder="1" applyAlignment="1">
      <alignment vertical="center" wrapText="1"/>
    </xf>
    <xf numFmtId="0" fontId="9" fillId="0" borderId="5" xfId="0" applyFont="1" applyFill="1" applyBorder="1" applyAlignment="1">
      <alignment vertical="center"/>
    </xf>
    <xf numFmtId="0" fontId="9" fillId="0" borderId="0" xfId="0" applyFont="1" applyBorder="1"/>
    <xf numFmtId="0" fontId="9" fillId="0" borderId="6" xfId="0" applyFont="1" applyBorder="1"/>
    <xf numFmtId="0" fontId="7" fillId="2" borderId="1" xfId="0" applyFont="1" applyFill="1" applyBorder="1" applyAlignment="1">
      <alignment horizontal="center" vertical="center"/>
    </xf>
    <xf numFmtId="0" fontId="6" fillId="0" borderId="3" xfId="0" applyFont="1" applyBorder="1"/>
    <xf numFmtId="0" fontId="9" fillId="0" borderId="7" xfId="0" applyFont="1" applyFill="1" applyBorder="1" applyAlignment="1">
      <alignment vertical="center"/>
    </xf>
    <xf numFmtId="0" fontId="9" fillId="0" borderId="3" xfId="0" applyFont="1" applyBorder="1"/>
    <xf numFmtId="0" fontId="6" fillId="0" borderId="8" xfId="0" applyFont="1" applyBorder="1"/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9" fillId="0" borderId="5" xfId="0" applyFont="1" applyBorder="1"/>
    <xf numFmtId="0" fontId="6" fillId="0" borderId="6" xfId="0" applyFont="1" applyBorder="1"/>
    <xf numFmtId="0" fontId="6" fillId="0" borderId="0" xfId="0" applyFont="1" applyBorder="1"/>
    <xf numFmtId="0" fontId="10" fillId="0" borderId="5" xfId="0" applyFont="1" applyFill="1" applyBorder="1" applyAlignment="1">
      <alignment vertical="center"/>
    </xf>
    <xf numFmtId="0" fontId="6" fillId="0" borderId="7" xfId="0" applyFont="1" applyBorder="1"/>
    <xf numFmtId="0" fontId="9" fillId="0" borderId="7" xfId="0" applyFont="1" applyBorder="1" applyAlignment="1">
      <alignment vertical="center" wrapText="1"/>
    </xf>
    <xf numFmtId="0" fontId="6" fillId="0" borderId="0" xfId="0" applyFont="1"/>
    <xf numFmtId="0" fontId="9" fillId="0" borderId="5" xfId="0" applyFont="1" applyBorder="1" applyAlignment="1">
      <alignment vertical="center" wrapText="1"/>
    </xf>
    <xf numFmtId="0" fontId="9" fillId="0" borderId="7" xfId="0" applyFont="1" applyBorder="1"/>
    <xf numFmtId="2" fontId="1" fillId="0" borderId="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3" fillId="0" borderId="9" xfId="1" applyFont="1" applyFill="1" applyBorder="1" applyAlignment="1">
      <alignment horizontal="center" textRotation="90" wrapText="1"/>
    </xf>
    <xf numFmtId="0" fontId="3" fillId="0" borderId="7" xfId="1" applyFont="1" applyFill="1" applyBorder="1" applyAlignment="1">
      <alignment horizontal="center" textRotation="90" wrapText="1"/>
    </xf>
    <xf numFmtId="164" fontId="1" fillId="0" borderId="11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4" xfId="0" applyNumberFormat="1" applyFont="1" applyFill="1" applyBorder="1" applyAlignment="1">
      <alignment horizontal="center"/>
    </xf>
    <xf numFmtId="0" fontId="1" fillId="0" borderId="0" xfId="0" applyFont="1" applyAlignment="1">
      <alignment horizontal="left" wrapText="1"/>
    </xf>
    <xf numFmtId="49" fontId="1" fillId="0" borderId="0" xfId="0" applyNumberFormat="1" applyFont="1" applyFill="1" applyBorder="1" applyAlignment="1">
      <alignment horizontal="left"/>
    </xf>
    <xf numFmtId="0" fontId="1" fillId="0" borderId="9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9" xfId="0" applyFont="1" applyBorder="1" applyAlignment="1">
      <alignment textRotation="90" wrapText="1"/>
    </xf>
    <xf numFmtId="0" fontId="1" fillId="0" borderId="16" xfId="0" applyFont="1" applyBorder="1" applyAlignment="1">
      <alignment textRotation="90" wrapText="1"/>
    </xf>
    <xf numFmtId="0" fontId="1" fillId="0" borderId="0" xfId="0" applyFont="1" applyBorder="1" applyAlignment="1">
      <alignment textRotation="90" wrapText="1"/>
    </xf>
    <xf numFmtId="0" fontId="1" fillId="0" borderId="0" xfId="0" applyFont="1" applyBorder="1" applyAlignment="1">
      <alignment horizontal="left" textRotation="90" wrapText="1"/>
    </xf>
    <xf numFmtId="164" fontId="1" fillId="0" borderId="9" xfId="0" applyNumberFormat="1" applyFont="1" applyFill="1" applyBorder="1" applyAlignment="1">
      <alignment horizontal="center"/>
    </xf>
    <xf numFmtId="164" fontId="1" fillId="0" borderId="10" xfId="0" applyNumberFormat="1" applyFont="1" applyFill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1" fontId="1" fillId="0" borderId="10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 wrapText="1"/>
    </xf>
    <xf numFmtId="2" fontId="1" fillId="0" borderId="10" xfId="0" applyNumberFormat="1" applyFont="1" applyBorder="1" applyAlignment="1">
      <alignment horizontal="center" wrapText="1"/>
    </xf>
    <xf numFmtId="0" fontId="1" fillId="0" borderId="1" xfId="0" applyFont="1" applyBorder="1"/>
    <xf numFmtId="0" fontId="1" fillId="0" borderId="2" xfId="0" applyFont="1" applyBorder="1"/>
    <xf numFmtId="0" fontId="1" fillId="0" borderId="15" xfId="0" applyFont="1" applyBorder="1" applyAlignment="1">
      <alignment horizontal="left" wrapText="1"/>
    </xf>
    <xf numFmtId="0" fontId="1" fillId="0" borderId="21" xfId="0" applyFont="1" applyBorder="1" applyAlignment="1">
      <alignment horizontal="left" wrapText="1"/>
    </xf>
    <xf numFmtId="49" fontId="1" fillId="0" borderId="0" xfId="0" applyNumberFormat="1" applyFont="1" applyFill="1" applyBorder="1" applyAlignment="1">
      <alignment horizontal="left" vertical="top" wrapText="1"/>
    </xf>
    <xf numFmtId="164" fontId="1" fillId="0" borderId="9" xfId="0" applyNumberFormat="1" applyFont="1" applyFill="1" applyBorder="1" applyAlignment="1">
      <alignment vertical="center" wrapText="1"/>
    </xf>
    <xf numFmtId="164" fontId="1" fillId="0" borderId="4" xfId="0" applyNumberFormat="1" applyFont="1" applyFill="1" applyBorder="1" applyAlignment="1">
      <alignment vertical="center" wrapText="1"/>
    </xf>
    <xf numFmtId="164" fontId="1" fillId="0" borderId="10" xfId="0" applyNumberFormat="1" applyFont="1" applyFill="1" applyBorder="1" applyAlignment="1">
      <alignment vertical="center" wrapText="1"/>
    </xf>
    <xf numFmtId="1" fontId="1" fillId="0" borderId="9" xfId="0" applyNumberFormat="1" applyFont="1" applyBorder="1" applyAlignment="1">
      <alignment vertical="center" wrapText="1"/>
    </xf>
    <xf numFmtId="1" fontId="1" fillId="0" borderId="4" xfId="0" applyNumberFormat="1" applyFont="1" applyBorder="1" applyAlignment="1">
      <alignment vertical="center" wrapText="1"/>
    </xf>
    <xf numFmtId="1" fontId="1" fillId="0" borderId="10" xfId="0" applyNumberFormat="1" applyFont="1" applyBorder="1" applyAlignment="1">
      <alignment vertical="center" wrapText="1"/>
    </xf>
    <xf numFmtId="2" fontId="1" fillId="0" borderId="4" xfId="0" applyNumberFormat="1" applyFont="1" applyBorder="1" applyAlignment="1">
      <alignment vertical="center" wrapText="1"/>
    </xf>
    <xf numFmtId="2" fontId="1" fillId="0" borderId="9" xfId="0" applyNumberFormat="1" applyFont="1" applyBorder="1" applyAlignment="1">
      <alignment wrapText="1"/>
    </xf>
    <xf numFmtId="2" fontId="1" fillId="0" borderId="10" xfId="0" applyNumberFormat="1" applyFont="1" applyBorder="1" applyAlignment="1">
      <alignment wrapText="1"/>
    </xf>
    <xf numFmtId="0" fontId="1" fillId="0" borderId="9" xfId="0" applyFont="1" applyFill="1" applyBorder="1" applyAlignment="1">
      <alignment horizontal="left" vertical="top" wrapText="1"/>
    </xf>
    <xf numFmtId="0" fontId="1" fillId="0" borderId="5" xfId="0" applyFont="1" applyFill="1" applyBorder="1" applyAlignment="1">
      <alignment horizontal="left" vertical="top" wrapText="1"/>
    </xf>
    <xf numFmtId="49" fontId="0" fillId="0" borderId="3" xfId="0" applyNumberFormat="1" applyFont="1" applyFill="1" applyBorder="1" applyAlignment="1">
      <alignment horizontal="center"/>
    </xf>
    <xf numFmtId="0" fontId="1" fillId="0" borderId="9" xfId="0" applyFont="1" applyFill="1" applyBorder="1" applyAlignment="1">
      <alignment vertical="top" wrapText="1"/>
    </xf>
    <xf numFmtId="0" fontId="1" fillId="0" borderId="5" xfId="0" applyFont="1" applyFill="1" applyBorder="1" applyAlignment="1">
      <alignment vertical="top" wrapText="1"/>
    </xf>
    <xf numFmtId="0" fontId="6" fillId="0" borderId="15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8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2</xdr:col>
      <xdr:colOff>56605</xdr:colOff>
      <xdr:row>1</xdr:row>
      <xdr:rowOff>89262</xdr:rowOff>
    </xdr:from>
    <xdr:to>
      <xdr:col>42</xdr:col>
      <xdr:colOff>89262</xdr:colOff>
      <xdr:row>18</xdr:row>
      <xdr:rowOff>83573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113725" y="272142"/>
          <a:ext cx="6128657" cy="420055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0</xdr:col>
      <xdr:colOff>25399</xdr:colOff>
      <xdr:row>1</xdr:row>
      <xdr:rowOff>228600</xdr:rowOff>
    </xdr:from>
    <xdr:to>
      <xdr:col>40</xdr:col>
      <xdr:colOff>7678</xdr:colOff>
      <xdr:row>23</xdr:row>
      <xdr:rowOff>1397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938499" y="406400"/>
          <a:ext cx="6078279" cy="497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27"/>
  <sheetViews>
    <sheetView zoomScale="80" zoomScaleNormal="80" workbookViewId="0">
      <selection activeCell="AE33" sqref="AE33"/>
    </sheetView>
  </sheetViews>
  <sheetFormatPr defaultRowHeight="14.4" x14ac:dyDescent="0.3"/>
  <cols>
    <col min="1" max="1" width="6.21875" customWidth="1"/>
    <col min="2" max="2" width="8.5546875" customWidth="1"/>
    <col min="3" max="3" width="14.33203125" customWidth="1"/>
    <col min="4" max="4" width="11.88671875" customWidth="1"/>
    <col min="5" max="5" width="5.6640625" style="28" customWidth="1"/>
    <col min="6" max="6" width="16.33203125" customWidth="1"/>
    <col min="7" max="7" width="6.77734375" style="19" customWidth="1"/>
    <col min="8" max="8" width="6.77734375" style="14" customWidth="1"/>
    <col min="9" max="9" width="6.77734375" style="19" customWidth="1"/>
    <col min="10" max="10" width="6.77734375" style="14" customWidth="1"/>
    <col min="11" max="11" width="6.77734375" style="19" customWidth="1"/>
    <col min="12" max="12" width="6.77734375" style="14" customWidth="1"/>
    <col min="14" max="14" width="6.6640625" customWidth="1"/>
    <col min="16" max="16" width="13.88671875" customWidth="1"/>
    <col min="17" max="17" width="11.77734375" customWidth="1"/>
    <col min="18" max="18" width="6" style="28" customWidth="1"/>
    <col min="19" max="19" width="18.88671875" customWidth="1"/>
    <col min="20" max="20" width="6.77734375" style="19" customWidth="1"/>
    <col min="21" max="21" width="6.77734375" style="14" customWidth="1"/>
    <col min="22" max="22" width="6.77734375" style="19" customWidth="1"/>
    <col min="23" max="23" width="6.77734375" style="14" customWidth="1"/>
    <col min="24" max="24" width="6.77734375" style="19" customWidth="1"/>
    <col min="25" max="25" width="6.77734375" style="14" customWidth="1"/>
  </cols>
  <sheetData>
    <row r="1" spans="1:27" ht="15.6" x14ac:dyDescent="0.3">
      <c r="A1" s="1" t="s">
        <v>1072</v>
      </c>
    </row>
    <row r="2" spans="1:27" ht="15.6" x14ac:dyDescent="0.3">
      <c r="A2" s="1"/>
      <c r="Z2" s="19"/>
    </row>
    <row r="3" spans="1:27" x14ac:dyDescent="0.3">
      <c r="A3" s="5" t="s">
        <v>1066</v>
      </c>
      <c r="N3" s="5" t="s">
        <v>1065</v>
      </c>
    </row>
    <row r="4" spans="1:27" ht="15.6" x14ac:dyDescent="0.3">
      <c r="A4" s="213" t="s">
        <v>297</v>
      </c>
      <c r="B4" s="37"/>
      <c r="C4" s="37"/>
      <c r="D4" s="37"/>
      <c r="E4" s="36"/>
      <c r="F4" s="35"/>
      <c r="G4" s="215" t="s">
        <v>298</v>
      </c>
      <c r="H4" s="216"/>
      <c r="I4" s="217" t="s">
        <v>295</v>
      </c>
      <c r="J4" s="216"/>
      <c r="K4" s="217" t="s">
        <v>296</v>
      </c>
      <c r="L4" s="216"/>
      <c r="M4" s="9"/>
      <c r="N4" s="213" t="s">
        <v>297</v>
      </c>
      <c r="O4" s="37"/>
      <c r="P4" s="37"/>
      <c r="Q4" s="37"/>
      <c r="R4" s="36"/>
      <c r="S4" s="35"/>
      <c r="T4" s="211" t="s">
        <v>298</v>
      </c>
      <c r="U4" s="212"/>
      <c r="V4" s="211" t="s">
        <v>295</v>
      </c>
      <c r="W4" s="212"/>
      <c r="X4" s="211" t="s">
        <v>296</v>
      </c>
      <c r="Y4" s="212"/>
    </row>
    <row r="5" spans="1:27" ht="93.6" x14ac:dyDescent="0.3">
      <c r="A5" s="214"/>
      <c r="B5" s="34" t="s">
        <v>299</v>
      </c>
      <c r="C5" s="34" t="s">
        <v>300</v>
      </c>
      <c r="D5" s="34" t="s">
        <v>302</v>
      </c>
      <c r="E5" s="34" t="s">
        <v>303</v>
      </c>
      <c r="F5" s="32" t="s">
        <v>301</v>
      </c>
      <c r="G5" s="38" t="s">
        <v>304</v>
      </c>
      <c r="H5" s="39" t="s">
        <v>305</v>
      </c>
      <c r="I5" s="40" t="s">
        <v>304</v>
      </c>
      <c r="J5" s="39" t="s">
        <v>305</v>
      </c>
      <c r="K5" s="40" t="s">
        <v>304</v>
      </c>
      <c r="L5" s="39" t="s">
        <v>305</v>
      </c>
      <c r="M5" s="9"/>
      <c r="N5" s="214"/>
      <c r="O5" s="34" t="s">
        <v>299</v>
      </c>
      <c r="P5" s="34" t="s">
        <v>300</v>
      </c>
      <c r="Q5" s="34" t="s">
        <v>302</v>
      </c>
      <c r="R5" s="34" t="s">
        <v>303</v>
      </c>
      <c r="S5" s="33" t="s">
        <v>301</v>
      </c>
      <c r="T5" s="40" t="s">
        <v>304</v>
      </c>
      <c r="U5" s="39" t="s">
        <v>305</v>
      </c>
      <c r="V5" s="40" t="s">
        <v>304</v>
      </c>
      <c r="W5" s="39" t="s">
        <v>305</v>
      </c>
      <c r="X5" s="40" t="s">
        <v>304</v>
      </c>
      <c r="Y5" s="39" t="s">
        <v>305</v>
      </c>
    </row>
    <row r="6" spans="1:27" ht="15.6" x14ac:dyDescent="0.3">
      <c r="A6" s="10" t="s">
        <v>84</v>
      </c>
      <c r="B6" s="6">
        <v>5077259</v>
      </c>
      <c r="C6" s="6" t="s">
        <v>88</v>
      </c>
      <c r="D6" s="6" t="s">
        <v>5</v>
      </c>
      <c r="E6" s="29">
        <v>-214</v>
      </c>
      <c r="F6" s="6" t="s">
        <v>87</v>
      </c>
      <c r="G6" s="22">
        <v>6.7904799999999996</v>
      </c>
      <c r="H6" s="23">
        <v>145.42410000000001</v>
      </c>
      <c r="I6" s="22">
        <v>9.0723699999999994</v>
      </c>
      <c r="J6" s="23">
        <v>168.56636</v>
      </c>
      <c r="K6" s="22">
        <v>9.0326500000000003</v>
      </c>
      <c r="L6" s="23">
        <v>157.74860000000001</v>
      </c>
      <c r="N6" s="10" t="s">
        <v>3</v>
      </c>
      <c r="O6" s="6">
        <v>1511626</v>
      </c>
      <c r="P6" s="6" t="s">
        <v>735</v>
      </c>
      <c r="Q6" s="7" t="s">
        <v>5</v>
      </c>
      <c r="R6" s="29">
        <v>-1169</v>
      </c>
      <c r="S6" s="7" t="s">
        <v>734</v>
      </c>
      <c r="T6" s="22">
        <v>5.1301100000000002</v>
      </c>
      <c r="U6" s="23">
        <v>85.992779999999996</v>
      </c>
      <c r="V6" s="26">
        <v>7.6679000000000004</v>
      </c>
      <c r="W6" s="27">
        <v>123.30838</v>
      </c>
      <c r="X6" s="22">
        <v>8.4451300000000007</v>
      </c>
      <c r="Y6" s="23">
        <v>142.10991000000001</v>
      </c>
      <c r="AA6" s="2" t="s">
        <v>1073</v>
      </c>
    </row>
    <row r="7" spans="1:27" ht="15.6" x14ac:dyDescent="0.3">
      <c r="A7" s="10" t="s">
        <v>262</v>
      </c>
      <c r="B7" s="6">
        <v>3506278</v>
      </c>
      <c r="C7" s="6" t="s">
        <v>270</v>
      </c>
      <c r="D7" s="6" t="s">
        <v>5</v>
      </c>
      <c r="E7" s="29">
        <v>-2508</v>
      </c>
      <c r="F7" s="6" t="s">
        <v>269</v>
      </c>
      <c r="G7" s="24">
        <v>7.0033500000000002</v>
      </c>
      <c r="H7" s="16">
        <v>152.32168999999999</v>
      </c>
      <c r="I7" s="24">
        <v>9.2456600000000009</v>
      </c>
      <c r="J7" s="16">
        <v>168.98506</v>
      </c>
      <c r="K7" s="24">
        <v>8.9628399999999999</v>
      </c>
      <c r="L7" s="16">
        <v>156.42525000000001</v>
      </c>
      <c r="N7" s="10" t="s">
        <v>193</v>
      </c>
      <c r="O7" s="6">
        <v>8483816</v>
      </c>
      <c r="P7" s="6" t="s">
        <v>1044</v>
      </c>
      <c r="Q7" s="6" t="s">
        <v>5</v>
      </c>
      <c r="R7" s="29">
        <v>-233</v>
      </c>
      <c r="S7" s="6" t="s">
        <v>1043</v>
      </c>
      <c r="T7" s="24">
        <v>1.9171400000000001</v>
      </c>
      <c r="U7" s="16">
        <v>24.655719999999999</v>
      </c>
      <c r="V7" s="20">
        <v>2.8893399999999998</v>
      </c>
      <c r="W7" s="15">
        <v>51.035029999999999</v>
      </c>
      <c r="X7" s="24">
        <v>2.56325</v>
      </c>
      <c r="Y7" s="16">
        <v>36.89011</v>
      </c>
      <c r="AA7" s="2" t="s">
        <v>1074</v>
      </c>
    </row>
    <row r="8" spans="1:27" ht="15.6" x14ac:dyDescent="0.3">
      <c r="A8" s="10" t="s">
        <v>131</v>
      </c>
      <c r="B8" s="6">
        <v>2909789</v>
      </c>
      <c r="C8" s="6" t="s">
        <v>175</v>
      </c>
      <c r="D8" s="6" t="s">
        <v>5</v>
      </c>
      <c r="E8" s="29">
        <v>-592</v>
      </c>
      <c r="F8" s="6" t="s">
        <v>175</v>
      </c>
      <c r="G8" s="24">
        <v>6.57761</v>
      </c>
      <c r="H8" s="16">
        <v>137.55928</v>
      </c>
      <c r="I8" s="24">
        <v>9.3718800000000009</v>
      </c>
      <c r="J8" s="16">
        <v>171.16406000000001</v>
      </c>
      <c r="K8" s="24">
        <v>8.9628399999999999</v>
      </c>
      <c r="L8" s="16">
        <v>156.42525000000001</v>
      </c>
      <c r="N8" s="10" t="s">
        <v>3</v>
      </c>
      <c r="O8" s="6">
        <v>1912512</v>
      </c>
      <c r="P8" s="6" t="s">
        <v>331</v>
      </c>
      <c r="Q8" s="6" t="s">
        <v>5</v>
      </c>
      <c r="R8" s="29">
        <v>-470</v>
      </c>
      <c r="S8" s="6" t="s">
        <v>330</v>
      </c>
      <c r="T8" s="24">
        <v>2.7040799999999998</v>
      </c>
      <c r="U8" s="16">
        <v>20.82601</v>
      </c>
      <c r="V8" s="20">
        <v>2.90713</v>
      </c>
      <c r="W8" s="15">
        <v>20.667100000000001</v>
      </c>
      <c r="X8" s="24">
        <v>3.7123300000000001</v>
      </c>
      <c r="Y8" s="16">
        <v>34.866039999999998</v>
      </c>
      <c r="AA8" s="2" t="s">
        <v>306</v>
      </c>
    </row>
    <row r="9" spans="1:27" ht="15.6" x14ac:dyDescent="0.3">
      <c r="A9" s="10" t="s">
        <v>262</v>
      </c>
      <c r="B9" s="6">
        <v>2996533</v>
      </c>
      <c r="C9" s="6" t="s">
        <v>275</v>
      </c>
      <c r="D9" s="6" t="s">
        <v>5</v>
      </c>
      <c r="E9" s="29">
        <v>-252</v>
      </c>
      <c r="F9" s="6" t="s">
        <v>274</v>
      </c>
      <c r="G9" s="24">
        <v>5.66228</v>
      </c>
      <c r="H9" s="16">
        <v>104.19328</v>
      </c>
      <c r="I9" s="24">
        <v>7.2261300000000004</v>
      </c>
      <c r="J9" s="16">
        <v>111.12112</v>
      </c>
      <c r="K9" s="24">
        <v>8.7363400000000002</v>
      </c>
      <c r="L9" s="16">
        <v>150.18733</v>
      </c>
      <c r="N9" s="10" t="s">
        <v>3</v>
      </c>
      <c r="O9" s="6">
        <v>3068124</v>
      </c>
      <c r="P9" s="6" t="s">
        <v>571</v>
      </c>
      <c r="Q9" s="6" t="s">
        <v>5</v>
      </c>
      <c r="R9" s="29">
        <v>-478</v>
      </c>
      <c r="S9" s="6" t="s">
        <v>570</v>
      </c>
      <c r="T9" s="24">
        <v>2.6762800000000002</v>
      </c>
      <c r="U9" s="16">
        <v>22.76155</v>
      </c>
      <c r="V9" s="20">
        <v>2.8764099999999999</v>
      </c>
      <c r="W9" s="15">
        <v>19.599710000000002</v>
      </c>
      <c r="X9" s="24">
        <v>3.5647199999999999</v>
      </c>
      <c r="Y9" s="16">
        <v>33.149450000000002</v>
      </c>
      <c r="AA9" s="2" t="s">
        <v>1075</v>
      </c>
    </row>
    <row r="10" spans="1:27" ht="15.6" x14ac:dyDescent="0.3">
      <c r="A10" s="10" t="s">
        <v>193</v>
      </c>
      <c r="B10" s="6">
        <v>7420952</v>
      </c>
      <c r="C10" s="6" t="s">
        <v>213</v>
      </c>
      <c r="D10" s="6" t="s">
        <v>5</v>
      </c>
      <c r="E10" s="29">
        <v>-1231</v>
      </c>
      <c r="F10" s="6" t="s">
        <v>212</v>
      </c>
      <c r="G10" s="24">
        <v>5.8751499999999997</v>
      </c>
      <c r="H10" s="16">
        <v>111.67229</v>
      </c>
      <c r="I10" s="24">
        <v>8.3621099999999995</v>
      </c>
      <c r="J10" s="16">
        <v>143.09224</v>
      </c>
      <c r="K10" s="24">
        <v>8.7363400000000002</v>
      </c>
      <c r="L10" s="16">
        <v>150.18733</v>
      </c>
      <c r="N10" s="10" t="s">
        <v>262</v>
      </c>
      <c r="O10" s="6">
        <v>4124576</v>
      </c>
      <c r="P10" s="6" t="s">
        <v>967</v>
      </c>
      <c r="Q10" s="6" t="s">
        <v>5</v>
      </c>
      <c r="R10" s="29">
        <v>-663</v>
      </c>
      <c r="S10" s="6" t="s">
        <v>966</v>
      </c>
      <c r="T10" s="24">
        <v>2.2221199999999999</v>
      </c>
      <c r="U10" s="16">
        <v>17.907540000000001</v>
      </c>
      <c r="V10" s="20">
        <v>2.8540999999999999</v>
      </c>
      <c r="W10" s="15">
        <v>25.249230000000001</v>
      </c>
      <c r="X10" s="24">
        <v>3.13889</v>
      </c>
      <c r="Y10" s="16">
        <v>33.052639999999997</v>
      </c>
      <c r="AA10" s="2" t="s">
        <v>1076</v>
      </c>
    </row>
    <row r="11" spans="1:27" x14ac:dyDescent="0.3">
      <c r="A11" s="10" t="s">
        <v>262</v>
      </c>
      <c r="B11" s="6">
        <v>4354652</v>
      </c>
      <c r="C11" s="6" t="s">
        <v>266</v>
      </c>
      <c r="D11" s="6" t="s">
        <v>2</v>
      </c>
      <c r="E11" s="29">
        <v>2022</v>
      </c>
      <c r="F11" s="6" t="s">
        <v>266</v>
      </c>
      <c r="G11" s="24">
        <v>5.9815800000000001</v>
      </c>
      <c r="H11" s="16">
        <v>115.54285</v>
      </c>
      <c r="I11" s="24">
        <v>8.2043400000000002</v>
      </c>
      <c r="J11" s="16">
        <v>138.52203</v>
      </c>
      <c r="K11" s="24">
        <v>8.6392699999999998</v>
      </c>
      <c r="L11" s="16">
        <v>147.51832999999999</v>
      </c>
      <c r="N11" s="10" t="s">
        <v>191</v>
      </c>
      <c r="O11" s="6">
        <v>127091</v>
      </c>
      <c r="P11" s="6" t="s">
        <v>1038</v>
      </c>
      <c r="Q11" s="6" t="s">
        <v>63</v>
      </c>
      <c r="R11" s="29">
        <v>110</v>
      </c>
      <c r="S11" s="6" t="s">
        <v>1037</v>
      </c>
      <c r="T11" s="24">
        <v>1.7400899999999999</v>
      </c>
      <c r="U11" s="16">
        <v>16.914619999999999</v>
      </c>
      <c r="V11" s="20">
        <v>2.9430900000000002</v>
      </c>
      <c r="W11" s="15">
        <v>54.692889999999998</v>
      </c>
      <c r="X11" s="24">
        <v>2.4714999999999998</v>
      </c>
      <c r="Y11" s="16">
        <v>32.587359999999997</v>
      </c>
      <c r="AA11" s="8" t="s">
        <v>1071</v>
      </c>
    </row>
    <row r="12" spans="1:27" x14ac:dyDescent="0.3">
      <c r="A12" s="10" t="s">
        <v>193</v>
      </c>
      <c r="B12" s="6">
        <v>7536495</v>
      </c>
      <c r="C12" s="6" t="s">
        <v>209</v>
      </c>
      <c r="D12" s="6" t="s">
        <v>5</v>
      </c>
      <c r="E12" s="29">
        <v>-508</v>
      </c>
      <c r="F12" s="6" t="s">
        <v>208</v>
      </c>
      <c r="G12" s="24">
        <v>5.7474299999999996</v>
      </c>
      <c r="H12" s="16">
        <v>107.13634</v>
      </c>
      <c r="I12" s="24">
        <v>8.0465599999999995</v>
      </c>
      <c r="J12" s="16">
        <v>133.98694</v>
      </c>
      <c r="K12" s="24">
        <v>8.5421999999999993</v>
      </c>
      <c r="L12" s="16">
        <v>144.86658</v>
      </c>
      <c r="N12" s="10" t="s">
        <v>193</v>
      </c>
      <c r="O12" s="6">
        <v>7879203</v>
      </c>
      <c r="P12" s="6" t="s">
        <v>644</v>
      </c>
      <c r="Q12" s="6" t="s">
        <v>5</v>
      </c>
      <c r="R12" s="29">
        <v>-389</v>
      </c>
      <c r="S12" s="6" t="s">
        <v>643</v>
      </c>
      <c r="T12" s="24">
        <v>2.6634199999999999</v>
      </c>
      <c r="U12" s="16">
        <v>24.161819999999999</v>
      </c>
      <c r="V12" s="20">
        <v>2.9882200000000001</v>
      </c>
      <c r="W12" s="15">
        <v>23.29936</v>
      </c>
      <c r="X12" s="24">
        <v>3.4605600000000001</v>
      </c>
      <c r="Y12" s="16">
        <v>31.20467</v>
      </c>
    </row>
    <row r="13" spans="1:27" x14ac:dyDescent="0.3">
      <c r="A13" s="10" t="s">
        <v>193</v>
      </c>
      <c r="B13" s="6">
        <v>7193767</v>
      </c>
      <c r="C13" s="6" t="s">
        <v>215</v>
      </c>
      <c r="D13" s="6" t="s">
        <v>5</v>
      </c>
      <c r="E13" s="29">
        <v>-560</v>
      </c>
      <c r="F13" s="6" t="s">
        <v>214</v>
      </c>
      <c r="G13" s="24">
        <v>5.4243100000000002</v>
      </c>
      <c r="H13" s="16">
        <v>107.50726</v>
      </c>
      <c r="I13" s="24">
        <v>8.56691</v>
      </c>
      <c r="J13" s="16">
        <v>161.24632</v>
      </c>
      <c r="K13" s="24">
        <v>7.8486700000000003</v>
      </c>
      <c r="L13" s="16">
        <v>138.81363999999999</v>
      </c>
      <c r="N13" s="10" t="s">
        <v>262</v>
      </c>
      <c r="O13" s="6">
        <v>4159340</v>
      </c>
      <c r="P13" s="6" t="s">
        <v>497</v>
      </c>
      <c r="Q13" s="6" t="s">
        <v>5</v>
      </c>
      <c r="R13" s="29">
        <v>-404</v>
      </c>
      <c r="S13" s="6" t="s">
        <v>496</v>
      </c>
      <c r="T13" s="24">
        <v>2.5456400000000001</v>
      </c>
      <c r="U13" s="16">
        <v>18.30763</v>
      </c>
      <c r="V13" s="20">
        <v>3.4414199999999999</v>
      </c>
      <c r="W13" s="15">
        <v>30.83342</v>
      </c>
      <c r="X13" s="24">
        <v>3.3360799999999999</v>
      </c>
      <c r="Y13" s="16">
        <v>29.249230000000001</v>
      </c>
    </row>
    <row r="14" spans="1:27" x14ac:dyDescent="0.3">
      <c r="A14" s="10" t="s">
        <v>193</v>
      </c>
      <c r="B14" s="6">
        <v>5252415</v>
      </c>
      <c r="C14" s="6" t="s">
        <v>226</v>
      </c>
      <c r="D14" s="6" t="s">
        <v>5</v>
      </c>
      <c r="E14" s="29">
        <v>-837</v>
      </c>
      <c r="F14" s="6" t="s">
        <v>225</v>
      </c>
      <c r="G14" s="24">
        <v>5.4494100000000003</v>
      </c>
      <c r="H14" s="16">
        <v>96.824330000000003</v>
      </c>
      <c r="I14" s="24">
        <v>8.0465599999999995</v>
      </c>
      <c r="J14" s="16">
        <v>133.98694</v>
      </c>
      <c r="K14" s="24">
        <v>8.18628</v>
      </c>
      <c r="L14" s="16">
        <v>134.88431</v>
      </c>
      <c r="N14" s="10" t="s">
        <v>131</v>
      </c>
      <c r="O14" s="6">
        <v>548499</v>
      </c>
      <c r="P14" s="6" t="s">
        <v>441</v>
      </c>
      <c r="Q14" s="6" t="s">
        <v>5</v>
      </c>
      <c r="R14" s="29">
        <v>-463</v>
      </c>
      <c r="S14" s="6" t="s">
        <v>440</v>
      </c>
      <c r="T14" s="24" t="s">
        <v>307</v>
      </c>
      <c r="U14" s="16" t="s">
        <v>307</v>
      </c>
      <c r="V14" s="20">
        <v>2.27359</v>
      </c>
      <c r="W14" s="15">
        <v>14.218019999999999</v>
      </c>
      <c r="X14" s="24">
        <v>3.0827599999999999</v>
      </c>
      <c r="Y14" s="16">
        <v>29.133700000000001</v>
      </c>
    </row>
    <row r="15" spans="1:27" x14ac:dyDescent="0.3">
      <c r="A15" s="10" t="s">
        <v>131</v>
      </c>
      <c r="B15" s="6">
        <v>3120908</v>
      </c>
      <c r="C15" s="6" t="s">
        <v>168</v>
      </c>
      <c r="D15" s="6" t="s">
        <v>5</v>
      </c>
      <c r="E15" s="29">
        <v>-371</v>
      </c>
      <c r="F15" s="6" t="s">
        <v>168</v>
      </c>
      <c r="G15" s="24">
        <v>5.7687200000000001</v>
      </c>
      <c r="H15" s="16">
        <v>107.88048999999999</v>
      </c>
      <c r="I15" s="24">
        <v>7.0052399999999997</v>
      </c>
      <c r="J15" s="16">
        <v>105.15531</v>
      </c>
      <c r="K15" s="24">
        <v>8.1539199999999994</v>
      </c>
      <c r="L15" s="16">
        <v>133.98365999999999</v>
      </c>
      <c r="N15" s="10" t="s">
        <v>3</v>
      </c>
      <c r="O15" s="6">
        <v>2482601</v>
      </c>
      <c r="P15" s="6" t="s">
        <v>575</v>
      </c>
      <c r="Q15" s="6" t="s">
        <v>5</v>
      </c>
      <c r="R15" s="29">
        <v>-403</v>
      </c>
      <c r="S15" s="6" t="s">
        <v>574</v>
      </c>
      <c r="T15" s="24">
        <v>2.1480000000000001</v>
      </c>
      <c r="U15" s="16">
        <v>14.60562</v>
      </c>
      <c r="V15" s="20">
        <v>2.9579800000000001</v>
      </c>
      <c r="W15" s="15">
        <v>25.310449999999999</v>
      </c>
      <c r="X15" s="24">
        <v>2.9984099999999998</v>
      </c>
      <c r="Y15" s="16">
        <v>28.651029999999999</v>
      </c>
    </row>
    <row r="16" spans="1:27" x14ac:dyDescent="0.3">
      <c r="A16" s="10" t="s">
        <v>29</v>
      </c>
      <c r="B16" s="6">
        <v>3622982</v>
      </c>
      <c r="C16" s="6" t="s">
        <v>50</v>
      </c>
      <c r="D16" s="6" t="s">
        <v>5</v>
      </c>
      <c r="E16" s="29">
        <v>-634</v>
      </c>
      <c r="F16" s="6" t="s">
        <v>49</v>
      </c>
      <c r="G16" s="24">
        <v>5.3004100000000003</v>
      </c>
      <c r="H16" s="16">
        <v>91.723230000000001</v>
      </c>
      <c r="I16" s="24">
        <v>7.4785700000000004</v>
      </c>
      <c r="J16" s="16">
        <v>118.05083</v>
      </c>
      <c r="K16" s="24">
        <v>8.1539199999999994</v>
      </c>
      <c r="L16" s="16">
        <v>133.98365999999999</v>
      </c>
      <c r="N16" s="10" t="s">
        <v>131</v>
      </c>
      <c r="O16" s="6">
        <v>2697168</v>
      </c>
      <c r="P16" s="6" t="s">
        <v>422</v>
      </c>
      <c r="Q16" s="6" t="s">
        <v>5</v>
      </c>
      <c r="R16" s="29">
        <v>-635</v>
      </c>
      <c r="S16" s="6" t="s">
        <v>421</v>
      </c>
      <c r="T16" s="24">
        <v>2.17</v>
      </c>
      <c r="U16" s="16">
        <v>15.89959</v>
      </c>
      <c r="V16" s="20">
        <v>2.5222699999999998</v>
      </c>
      <c r="W16" s="15">
        <v>19.63017</v>
      </c>
      <c r="X16" s="24">
        <v>3.05491</v>
      </c>
      <c r="Y16" s="16">
        <v>27.971450000000001</v>
      </c>
    </row>
    <row r="17" spans="1:25" x14ac:dyDescent="0.3">
      <c r="A17" s="10" t="s">
        <v>131</v>
      </c>
      <c r="B17" s="6">
        <v>6321716</v>
      </c>
      <c r="C17" s="6" t="s">
        <v>132</v>
      </c>
      <c r="D17" s="6" t="s">
        <v>5</v>
      </c>
      <c r="E17" s="29">
        <v>-661</v>
      </c>
      <c r="F17" s="6" t="s">
        <v>132</v>
      </c>
      <c r="G17" s="24">
        <v>5.3963700000000001</v>
      </c>
      <c r="H17" s="16">
        <v>97.7898</v>
      </c>
      <c r="I17" s="24">
        <v>7.7286599999999996</v>
      </c>
      <c r="J17" s="16">
        <v>127.57702</v>
      </c>
      <c r="K17" s="24">
        <v>7.90374</v>
      </c>
      <c r="L17" s="16">
        <v>131.99677</v>
      </c>
      <c r="N17" s="10" t="s">
        <v>262</v>
      </c>
      <c r="O17" s="6">
        <v>130541</v>
      </c>
      <c r="P17" s="6" t="s">
        <v>559</v>
      </c>
      <c r="Q17" s="6" t="s">
        <v>63</v>
      </c>
      <c r="R17" s="29">
        <v>615</v>
      </c>
      <c r="S17" s="6" t="s">
        <v>558</v>
      </c>
      <c r="T17" s="24">
        <v>1.8114300000000001</v>
      </c>
      <c r="U17" s="16">
        <v>20.049320000000002</v>
      </c>
      <c r="V17" s="20">
        <v>2.9430900000000002</v>
      </c>
      <c r="W17" s="15">
        <v>54.692889999999998</v>
      </c>
      <c r="X17" s="24">
        <v>2.1855699999999998</v>
      </c>
      <c r="Y17" s="16">
        <v>24.219169999999998</v>
      </c>
    </row>
    <row r="18" spans="1:25" x14ac:dyDescent="0.3">
      <c r="A18" s="10" t="s">
        <v>193</v>
      </c>
      <c r="B18" s="6">
        <v>7904660</v>
      </c>
      <c r="C18" s="6" t="s">
        <v>205</v>
      </c>
      <c r="D18" s="6" t="s">
        <v>5</v>
      </c>
      <c r="E18" s="29">
        <v>-538</v>
      </c>
      <c r="F18" s="6" t="s">
        <v>204</v>
      </c>
      <c r="G18" s="24">
        <v>4.9406600000000003</v>
      </c>
      <c r="H18" s="16">
        <v>86.575519999999997</v>
      </c>
      <c r="I18" s="24">
        <v>7.4470099999999997</v>
      </c>
      <c r="J18" s="16">
        <v>117.17976</v>
      </c>
      <c r="K18" s="24">
        <v>7.8743400000000001</v>
      </c>
      <c r="L18" s="16">
        <v>129.60778999999999</v>
      </c>
      <c r="N18" s="10" t="s">
        <v>193</v>
      </c>
      <c r="O18" s="6">
        <v>316135</v>
      </c>
      <c r="P18" s="6" t="s">
        <v>961</v>
      </c>
      <c r="Q18" s="6" t="s">
        <v>5</v>
      </c>
      <c r="R18" s="29">
        <v>-439</v>
      </c>
      <c r="S18" s="6" t="s">
        <v>960</v>
      </c>
      <c r="T18" s="24">
        <v>2.24831</v>
      </c>
      <c r="U18" s="16">
        <v>24.065010000000001</v>
      </c>
      <c r="V18" s="20">
        <v>2.4229599999999998</v>
      </c>
      <c r="W18" s="15">
        <v>20.31503</v>
      </c>
      <c r="X18" s="24">
        <v>2.5305399999999998</v>
      </c>
      <c r="Y18" s="16">
        <v>23.845210000000002</v>
      </c>
    </row>
    <row r="19" spans="1:25" x14ac:dyDescent="0.3">
      <c r="A19" s="10" t="s">
        <v>131</v>
      </c>
      <c r="B19" s="6">
        <v>3566635</v>
      </c>
      <c r="C19" s="6" t="s">
        <v>163</v>
      </c>
      <c r="D19" s="6" t="s">
        <v>5</v>
      </c>
      <c r="E19" s="29">
        <v>-392</v>
      </c>
      <c r="F19" s="6" t="s">
        <v>162</v>
      </c>
      <c r="G19" s="24">
        <v>4.6405200000000004</v>
      </c>
      <c r="H19" s="16">
        <v>70.224689999999995</v>
      </c>
      <c r="I19" s="24">
        <v>6.5950199999999999</v>
      </c>
      <c r="J19" s="16">
        <v>94.283860000000004</v>
      </c>
      <c r="K19" s="24">
        <v>7.99214</v>
      </c>
      <c r="L19" s="16">
        <v>129.50067000000001</v>
      </c>
      <c r="N19" s="10" t="s">
        <v>3</v>
      </c>
      <c r="O19" s="6">
        <v>1531739</v>
      </c>
      <c r="P19" s="6" t="s">
        <v>337</v>
      </c>
      <c r="Q19" s="6" t="s">
        <v>5</v>
      </c>
      <c r="R19" s="29">
        <v>-668</v>
      </c>
      <c r="S19" s="6" t="s">
        <v>336</v>
      </c>
      <c r="T19" s="24">
        <v>1.9813499999999999</v>
      </c>
      <c r="U19" s="16">
        <v>13.281330000000001</v>
      </c>
      <c r="V19" s="20">
        <v>2.5347300000000001</v>
      </c>
      <c r="W19" s="15">
        <v>22.22157</v>
      </c>
      <c r="X19" s="24">
        <v>2.6755599999999999</v>
      </c>
      <c r="Y19" s="16">
        <v>23.654260000000001</v>
      </c>
    </row>
    <row r="20" spans="1:25" x14ac:dyDescent="0.3">
      <c r="A20" s="10" t="s">
        <v>84</v>
      </c>
      <c r="B20" s="6">
        <v>4003063</v>
      </c>
      <c r="C20" s="6" t="s">
        <v>103</v>
      </c>
      <c r="D20" s="6" t="s">
        <v>5</v>
      </c>
      <c r="E20" s="29">
        <v>-364</v>
      </c>
      <c r="F20" s="6" t="s">
        <v>103</v>
      </c>
      <c r="G20" s="24">
        <v>4.3948299999999998</v>
      </c>
      <c r="H20" s="16">
        <v>68.896050000000002</v>
      </c>
      <c r="I20" s="24">
        <v>6.9935099999999997</v>
      </c>
      <c r="J20" s="16">
        <v>110.5976</v>
      </c>
      <c r="K20" s="24">
        <v>7.6787299999999998</v>
      </c>
      <c r="L20" s="16">
        <v>127.20546</v>
      </c>
      <c r="N20" s="10" t="s">
        <v>262</v>
      </c>
      <c r="O20" s="6">
        <v>1792729</v>
      </c>
      <c r="P20" s="6" t="s">
        <v>533</v>
      </c>
      <c r="Q20" s="6" t="s">
        <v>5</v>
      </c>
      <c r="R20" s="29">
        <v>-293</v>
      </c>
      <c r="S20" s="6" t="s">
        <v>532</v>
      </c>
      <c r="T20" s="24">
        <v>2.2723200000000001</v>
      </c>
      <c r="U20" s="16">
        <v>11.791359999999999</v>
      </c>
      <c r="V20" s="20">
        <v>2.7193700000000001</v>
      </c>
      <c r="W20" s="15">
        <v>14.107139999999999</v>
      </c>
      <c r="X20" s="24">
        <v>3.3312599999999999</v>
      </c>
      <c r="Y20" s="16">
        <v>23.321190000000001</v>
      </c>
    </row>
    <row r="21" spans="1:25" x14ac:dyDescent="0.3">
      <c r="A21" s="10" t="s">
        <v>262</v>
      </c>
      <c r="B21" s="6">
        <v>1384623</v>
      </c>
      <c r="C21" s="6" t="s">
        <v>288</v>
      </c>
      <c r="D21" s="6" t="s">
        <v>5</v>
      </c>
      <c r="E21" s="29">
        <v>-424</v>
      </c>
      <c r="F21" s="6" t="s">
        <v>287</v>
      </c>
      <c r="G21" s="24">
        <v>4.6862399999999997</v>
      </c>
      <c r="H21" s="16">
        <v>74.537880000000001</v>
      </c>
      <c r="I21" s="24">
        <v>6.6718299999999999</v>
      </c>
      <c r="J21" s="16">
        <v>100.60876</v>
      </c>
      <c r="K21" s="24">
        <v>7.6416000000000004</v>
      </c>
      <c r="L21" s="16">
        <v>126.24074</v>
      </c>
      <c r="N21" s="10" t="s">
        <v>3</v>
      </c>
      <c r="O21" s="6">
        <v>14789</v>
      </c>
      <c r="P21" s="6" t="s">
        <v>707</v>
      </c>
      <c r="Q21" s="6" t="s">
        <v>63</v>
      </c>
      <c r="R21" s="29">
        <v>1295</v>
      </c>
      <c r="S21" s="6" t="s">
        <v>706</v>
      </c>
      <c r="T21" s="24">
        <v>1.4590099999999999</v>
      </c>
      <c r="U21" s="16">
        <v>4.0196300000000003</v>
      </c>
      <c r="V21" s="20">
        <v>1.7617400000000001</v>
      </c>
      <c r="W21" s="15">
        <v>7.50061</v>
      </c>
      <c r="X21" s="24">
        <v>2.5988899999999999</v>
      </c>
      <c r="Y21" s="16">
        <v>22.27356</v>
      </c>
    </row>
    <row r="22" spans="1:25" x14ac:dyDescent="0.3">
      <c r="A22" s="10" t="s">
        <v>193</v>
      </c>
      <c r="B22" s="6">
        <v>7448642</v>
      </c>
      <c r="C22" s="6" t="s">
        <v>211</v>
      </c>
      <c r="D22" s="6" t="s">
        <v>5</v>
      </c>
      <c r="E22" s="29">
        <v>-656</v>
      </c>
      <c r="F22" s="6" t="s">
        <v>210</v>
      </c>
      <c r="G22" s="24">
        <v>4.6449699999999998</v>
      </c>
      <c r="H22" s="16">
        <v>82.800610000000006</v>
      </c>
      <c r="I22" s="24">
        <v>7.3327099999999996</v>
      </c>
      <c r="J22" s="16">
        <v>122.03645</v>
      </c>
      <c r="K22" s="24">
        <v>7.4287799999999997</v>
      </c>
      <c r="L22" s="16">
        <v>125.97693</v>
      </c>
      <c r="N22" s="10" t="s">
        <v>3</v>
      </c>
      <c r="O22" s="6">
        <v>12534</v>
      </c>
      <c r="P22" s="6" t="s">
        <v>363</v>
      </c>
      <c r="Q22" s="6" t="s">
        <v>5</v>
      </c>
      <c r="R22" s="29">
        <v>-583</v>
      </c>
      <c r="S22" s="6" t="s">
        <v>362</v>
      </c>
      <c r="T22" s="24">
        <v>2.3498399999999999</v>
      </c>
      <c r="U22" s="16">
        <v>23.646999999999998</v>
      </c>
      <c r="V22" s="20">
        <v>2.6328900000000002</v>
      </c>
      <c r="W22" s="15">
        <v>23.26661</v>
      </c>
      <c r="X22" s="24">
        <v>2.5107400000000002</v>
      </c>
      <c r="Y22" s="16">
        <v>21.960540000000002</v>
      </c>
    </row>
    <row r="23" spans="1:25" x14ac:dyDescent="0.3">
      <c r="A23" s="10" t="s">
        <v>29</v>
      </c>
      <c r="B23" s="6">
        <v>4166852</v>
      </c>
      <c r="C23" s="6" t="s">
        <v>39</v>
      </c>
      <c r="D23" s="6" t="s">
        <v>5</v>
      </c>
      <c r="E23" s="29">
        <v>-180</v>
      </c>
      <c r="F23" s="6" t="s">
        <v>39</v>
      </c>
      <c r="G23" s="24">
        <v>4.8320999999999996</v>
      </c>
      <c r="H23" s="16">
        <v>76.292180000000002</v>
      </c>
      <c r="I23" s="24">
        <v>6.8474599999999999</v>
      </c>
      <c r="J23" s="16">
        <v>100.94292</v>
      </c>
      <c r="K23" s="24">
        <v>7.8303500000000001</v>
      </c>
      <c r="L23" s="16">
        <v>125.03831</v>
      </c>
      <c r="N23" s="10" t="s">
        <v>394</v>
      </c>
      <c r="O23" s="6">
        <v>9549</v>
      </c>
      <c r="P23" s="6" t="s">
        <v>1024</v>
      </c>
      <c r="Q23" s="6" t="s">
        <v>5</v>
      </c>
      <c r="R23" s="29">
        <v>-854</v>
      </c>
      <c r="S23" s="6" t="s">
        <v>1023</v>
      </c>
      <c r="T23" s="24">
        <v>1.93851</v>
      </c>
      <c r="U23" s="16">
        <v>11.391999999999999</v>
      </c>
      <c r="V23" s="20">
        <v>2.5132300000000001</v>
      </c>
      <c r="W23" s="15">
        <v>17.407959999999999</v>
      </c>
      <c r="X23" s="24">
        <v>2.7298200000000001</v>
      </c>
      <c r="Y23" s="16">
        <v>21.455400000000001</v>
      </c>
    </row>
    <row r="24" spans="1:25" x14ac:dyDescent="0.3">
      <c r="A24" s="10" t="s">
        <v>193</v>
      </c>
      <c r="B24" s="6">
        <v>4141787</v>
      </c>
      <c r="C24" s="6" t="s">
        <v>232</v>
      </c>
      <c r="D24" s="6" t="s">
        <v>5</v>
      </c>
      <c r="E24" s="29">
        <v>-615</v>
      </c>
      <c r="F24" s="6" t="s">
        <v>232</v>
      </c>
      <c r="G24" s="24">
        <v>4.4915099999999999</v>
      </c>
      <c r="H24" s="16">
        <v>65.59675</v>
      </c>
      <c r="I24" s="24">
        <v>7.0999100000000004</v>
      </c>
      <c r="J24" s="16">
        <v>107.70444999999999</v>
      </c>
      <c r="K24" s="24">
        <v>7.6038500000000004</v>
      </c>
      <c r="L24" s="16">
        <v>118.87245</v>
      </c>
      <c r="N24" s="10" t="s">
        <v>191</v>
      </c>
      <c r="O24" s="6">
        <v>134384</v>
      </c>
      <c r="P24" s="6" t="s">
        <v>1036</v>
      </c>
      <c r="Q24" s="6" t="s">
        <v>63</v>
      </c>
      <c r="R24" s="29">
        <v>419</v>
      </c>
      <c r="S24" s="6" t="s">
        <v>1035</v>
      </c>
      <c r="T24" s="24">
        <v>1.52458</v>
      </c>
      <c r="U24" s="16">
        <v>4.6423699999999997</v>
      </c>
      <c r="V24" s="20">
        <v>2.1579999999999999</v>
      </c>
      <c r="W24" s="15">
        <v>14.096730000000001</v>
      </c>
      <c r="X24" s="24">
        <v>2.5388799999999998</v>
      </c>
      <c r="Y24" s="16">
        <v>21.448689999999999</v>
      </c>
    </row>
    <row r="25" spans="1:25" x14ac:dyDescent="0.3">
      <c r="A25" s="10" t="s">
        <v>29</v>
      </c>
      <c r="B25" s="6">
        <v>1039827</v>
      </c>
      <c r="C25" s="6" t="s">
        <v>74</v>
      </c>
      <c r="D25" s="6" t="s">
        <v>5</v>
      </c>
      <c r="E25" s="29">
        <v>-2228</v>
      </c>
      <c r="F25" s="6" t="s">
        <v>74</v>
      </c>
      <c r="G25" s="24">
        <v>4.1722099999999998</v>
      </c>
      <c r="H25" s="16">
        <v>55.993960000000001</v>
      </c>
      <c r="I25" s="24">
        <v>5.6483699999999999</v>
      </c>
      <c r="J25" s="16">
        <v>70.470699999999994</v>
      </c>
      <c r="K25" s="24">
        <v>7.5391399999999997</v>
      </c>
      <c r="L25" s="16">
        <v>117.12846</v>
      </c>
      <c r="N25" s="10" t="s">
        <v>29</v>
      </c>
      <c r="O25" s="6">
        <v>649</v>
      </c>
      <c r="P25" s="6" t="s">
        <v>695</v>
      </c>
      <c r="Q25" s="6" t="s">
        <v>63</v>
      </c>
      <c r="R25" s="29">
        <v>983</v>
      </c>
      <c r="S25" s="6" t="s">
        <v>694</v>
      </c>
      <c r="T25" s="24">
        <v>1.9473400000000001</v>
      </c>
      <c r="U25" s="16">
        <v>11.30988</v>
      </c>
      <c r="V25" s="20">
        <v>2.46462</v>
      </c>
      <c r="W25" s="15">
        <v>17.68056</v>
      </c>
      <c r="X25" s="24">
        <v>2.6842000000000001</v>
      </c>
      <c r="Y25" s="16">
        <v>21.443840000000002</v>
      </c>
    </row>
    <row r="26" spans="1:25" x14ac:dyDescent="0.3">
      <c r="A26" s="10" t="s">
        <v>29</v>
      </c>
      <c r="B26" s="6">
        <v>127915</v>
      </c>
      <c r="C26" s="6" t="s">
        <v>81</v>
      </c>
      <c r="D26" s="6" t="s">
        <v>5</v>
      </c>
      <c r="E26" s="29">
        <v>-706</v>
      </c>
      <c r="F26" s="6" t="s">
        <v>81</v>
      </c>
      <c r="G26" s="24">
        <v>4.5428499999999996</v>
      </c>
      <c r="H26" s="16">
        <v>98.417299999999997</v>
      </c>
      <c r="I26" s="24">
        <v>6.49071</v>
      </c>
      <c r="J26" s="16">
        <v>131.56847999999999</v>
      </c>
      <c r="K26" s="24">
        <v>6.0185500000000003</v>
      </c>
      <c r="L26" s="16">
        <v>115.45927</v>
      </c>
      <c r="N26" s="10" t="s">
        <v>262</v>
      </c>
      <c r="O26" s="6">
        <v>129927</v>
      </c>
      <c r="P26" s="6" t="s">
        <v>559</v>
      </c>
      <c r="Q26" s="6" t="s">
        <v>5</v>
      </c>
      <c r="R26" s="29">
        <v>-28</v>
      </c>
      <c r="S26" s="6" t="s">
        <v>558</v>
      </c>
      <c r="T26" s="24">
        <v>1.7959000000000001</v>
      </c>
      <c r="U26" s="16">
        <v>19.498940000000001</v>
      </c>
      <c r="V26" s="20">
        <v>2.88442</v>
      </c>
      <c r="W26" s="15">
        <v>51.941079999999999</v>
      </c>
      <c r="X26" s="24">
        <v>2.0944799999999999</v>
      </c>
      <c r="Y26" s="16">
        <v>21.384930000000001</v>
      </c>
    </row>
    <row r="27" spans="1:25" x14ac:dyDescent="0.3">
      <c r="A27" s="10" t="s">
        <v>131</v>
      </c>
      <c r="B27" s="6">
        <v>3334840</v>
      </c>
      <c r="C27" s="6" t="s">
        <v>165</v>
      </c>
      <c r="D27" s="6" t="s">
        <v>5</v>
      </c>
      <c r="E27" s="29">
        <v>-1170</v>
      </c>
      <c r="F27" s="6" t="s">
        <v>165</v>
      </c>
      <c r="G27" s="24">
        <v>3.3633099999999998</v>
      </c>
      <c r="H27" s="16">
        <v>33.988239999999998</v>
      </c>
      <c r="I27" s="24">
        <v>5.4590399999999999</v>
      </c>
      <c r="J27" s="16">
        <v>65.951610000000002</v>
      </c>
      <c r="K27" s="24">
        <v>7.4744299999999999</v>
      </c>
      <c r="L27" s="16">
        <v>115.3835</v>
      </c>
      <c r="N27" s="10" t="s">
        <v>3</v>
      </c>
      <c r="O27" s="6">
        <v>1529875</v>
      </c>
      <c r="P27" s="6" t="s">
        <v>733</v>
      </c>
      <c r="Q27" s="6" t="s">
        <v>5</v>
      </c>
      <c r="R27" s="29">
        <v>-836</v>
      </c>
      <c r="S27" s="6" t="s">
        <v>732</v>
      </c>
      <c r="T27" s="24">
        <v>1.9976400000000001</v>
      </c>
      <c r="U27" s="16">
        <v>10.81973</v>
      </c>
      <c r="V27" s="20">
        <v>2.8709199999999999</v>
      </c>
      <c r="W27" s="15">
        <v>20.764700000000001</v>
      </c>
      <c r="X27" s="24">
        <v>2.8951799999999999</v>
      </c>
      <c r="Y27" s="16">
        <v>21.24343</v>
      </c>
    </row>
    <row r="28" spans="1:25" x14ac:dyDescent="0.3">
      <c r="A28" s="10" t="s">
        <v>84</v>
      </c>
      <c r="B28" s="6">
        <v>2094872</v>
      </c>
      <c r="C28" s="6" t="s">
        <v>117</v>
      </c>
      <c r="D28" s="6" t="s">
        <v>5</v>
      </c>
      <c r="E28" s="29">
        <v>-641</v>
      </c>
      <c r="F28" s="6" t="s">
        <v>116</v>
      </c>
      <c r="G28" s="24">
        <v>5.1301100000000002</v>
      </c>
      <c r="H28" s="16">
        <v>85.992779999999996</v>
      </c>
      <c r="I28" s="24">
        <v>6.5319099999999999</v>
      </c>
      <c r="J28" s="16">
        <v>92.634249999999994</v>
      </c>
      <c r="K28" s="24">
        <v>7.4420700000000002</v>
      </c>
      <c r="L28" s="16">
        <v>114.51054000000001</v>
      </c>
      <c r="N28" s="10" t="s">
        <v>262</v>
      </c>
      <c r="O28" s="6">
        <v>5410</v>
      </c>
      <c r="P28" s="6" t="s">
        <v>714</v>
      </c>
      <c r="Q28" s="6" t="s">
        <v>5</v>
      </c>
      <c r="R28" s="29">
        <v>-89</v>
      </c>
      <c r="S28" s="6" t="s">
        <v>713</v>
      </c>
      <c r="T28" s="24">
        <v>1.79078</v>
      </c>
      <c r="U28" s="16">
        <v>19.31823</v>
      </c>
      <c r="V28" s="20">
        <v>2.8942000000000001</v>
      </c>
      <c r="W28" s="15">
        <v>52.398609999999998</v>
      </c>
      <c r="X28" s="24">
        <v>2.0909399999999998</v>
      </c>
      <c r="Y28" s="16">
        <v>21.105640000000001</v>
      </c>
    </row>
    <row r="29" spans="1:25" x14ac:dyDescent="0.3">
      <c r="A29" s="10" t="s">
        <v>262</v>
      </c>
      <c r="B29" s="6">
        <v>1328327</v>
      </c>
      <c r="C29" s="6" t="s">
        <v>289</v>
      </c>
      <c r="D29" s="6" t="s">
        <v>5</v>
      </c>
      <c r="E29" s="29">
        <v>-730</v>
      </c>
      <c r="F29" s="6" t="s">
        <v>289</v>
      </c>
      <c r="G29" s="24">
        <v>4.86991</v>
      </c>
      <c r="H29" s="16">
        <v>80.273340000000005</v>
      </c>
      <c r="I29" s="24">
        <v>6.4330800000000004</v>
      </c>
      <c r="J29" s="16">
        <v>93.197090000000003</v>
      </c>
      <c r="K29" s="24">
        <v>7.2253100000000003</v>
      </c>
      <c r="L29" s="16">
        <v>112.86071</v>
      </c>
      <c r="N29" s="10" t="s">
        <v>193</v>
      </c>
      <c r="O29" s="6">
        <v>2210</v>
      </c>
      <c r="P29" s="6" t="s">
        <v>491</v>
      </c>
      <c r="Q29" s="6" t="s">
        <v>2</v>
      </c>
      <c r="R29" s="29">
        <v>2262</v>
      </c>
      <c r="S29" s="6" t="s">
        <v>490</v>
      </c>
      <c r="T29" s="24">
        <v>2.3908800000000001</v>
      </c>
      <c r="U29" s="16">
        <v>18.770669999999999</v>
      </c>
      <c r="V29" s="20">
        <v>2.47424</v>
      </c>
      <c r="W29" s="15">
        <v>16.068549999999998</v>
      </c>
      <c r="X29" s="24">
        <v>2.7607599999999999</v>
      </c>
      <c r="Y29" s="16">
        <v>20.570070000000001</v>
      </c>
    </row>
    <row r="30" spans="1:25" x14ac:dyDescent="0.3">
      <c r="A30" s="10" t="s">
        <v>131</v>
      </c>
      <c r="B30" s="6">
        <v>5317770</v>
      </c>
      <c r="C30" s="6" t="s">
        <v>142</v>
      </c>
      <c r="D30" s="6" t="s">
        <v>5</v>
      </c>
      <c r="E30" s="29">
        <v>-46</v>
      </c>
      <c r="F30" s="6" t="s">
        <v>142</v>
      </c>
      <c r="G30" s="24">
        <v>3.9380500000000001</v>
      </c>
      <c r="H30" s="16">
        <v>49.268079999999998</v>
      </c>
      <c r="I30" s="24">
        <v>5.5537000000000001</v>
      </c>
      <c r="J30" s="16">
        <v>68.198139999999995</v>
      </c>
      <c r="K30" s="24">
        <v>7.3773600000000004</v>
      </c>
      <c r="L30" s="16">
        <v>112.76898</v>
      </c>
      <c r="N30" s="10" t="s">
        <v>262</v>
      </c>
      <c r="O30" s="6">
        <v>55685</v>
      </c>
      <c r="P30" s="6" t="s">
        <v>1064</v>
      </c>
      <c r="Q30" s="6" t="s">
        <v>63</v>
      </c>
      <c r="R30" s="29">
        <v>501</v>
      </c>
      <c r="S30" s="6" t="s">
        <v>1063</v>
      </c>
      <c r="T30" s="24">
        <v>1.62086</v>
      </c>
      <c r="U30" s="16">
        <v>12.110290000000001</v>
      </c>
      <c r="V30" s="20">
        <v>2.8526600000000002</v>
      </c>
      <c r="W30" s="15">
        <v>49.986310000000003</v>
      </c>
      <c r="X30" s="24">
        <v>2.0744400000000001</v>
      </c>
      <c r="Y30" s="16">
        <v>20.229330000000001</v>
      </c>
    </row>
    <row r="31" spans="1:25" x14ac:dyDescent="0.3">
      <c r="A31" s="10" t="s">
        <v>193</v>
      </c>
      <c r="B31" s="6">
        <v>5051691</v>
      </c>
      <c r="C31" s="6" t="s">
        <v>227</v>
      </c>
      <c r="D31" s="6" t="s">
        <v>5</v>
      </c>
      <c r="E31" s="29">
        <v>-1712</v>
      </c>
      <c r="F31" s="6" t="s">
        <v>227</v>
      </c>
      <c r="G31" s="24">
        <v>3.8954800000000001</v>
      </c>
      <c r="H31" s="16">
        <v>48.074689999999997</v>
      </c>
      <c r="I31" s="24">
        <v>5.8061499999999997</v>
      </c>
      <c r="J31" s="16">
        <v>74.299480000000003</v>
      </c>
      <c r="K31" s="24">
        <v>7.0861400000000003</v>
      </c>
      <c r="L31" s="16">
        <v>105.00272</v>
      </c>
      <c r="N31" s="10" t="s">
        <v>262</v>
      </c>
      <c r="O31" s="6">
        <v>86563</v>
      </c>
      <c r="P31" s="6" t="s">
        <v>683</v>
      </c>
      <c r="Q31" s="6" t="s">
        <v>2</v>
      </c>
      <c r="R31" s="29">
        <v>2285</v>
      </c>
      <c r="S31" s="6" t="s">
        <v>682</v>
      </c>
      <c r="T31" s="24">
        <v>1.75671</v>
      </c>
      <c r="U31" s="16">
        <v>17.653569999999998</v>
      </c>
      <c r="V31" s="20">
        <v>2.9420299999999999</v>
      </c>
      <c r="W31" s="15">
        <v>54.308480000000003</v>
      </c>
      <c r="X31" s="24">
        <v>2.0582099999999999</v>
      </c>
      <c r="Y31" s="16">
        <v>20.098690000000001</v>
      </c>
    </row>
    <row r="32" spans="1:25" x14ac:dyDescent="0.3">
      <c r="A32" s="10" t="s">
        <v>29</v>
      </c>
      <c r="B32" s="6">
        <v>371385</v>
      </c>
      <c r="C32" s="6" t="s">
        <v>79</v>
      </c>
      <c r="D32" s="6" t="s">
        <v>5</v>
      </c>
      <c r="E32" s="29">
        <v>-192</v>
      </c>
      <c r="F32" s="6" t="s">
        <v>79</v>
      </c>
      <c r="G32" s="24">
        <v>4.2999299999999998</v>
      </c>
      <c r="H32" s="16">
        <v>59.783630000000002</v>
      </c>
      <c r="I32" s="24">
        <v>5.1119300000000001</v>
      </c>
      <c r="J32" s="16">
        <v>58.796520000000001</v>
      </c>
      <c r="K32" s="24">
        <v>7.0537900000000002</v>
      </c>
      <c r="L32" s="16">
        <v>104.14948</v>
      </c>
      <c r="N32" s="10" t="s">
        <v>262</v>
      </c>
      <c r="O32" s="6">
        <v>147214</v>
      </c>
      <c r="P32" s="6" t="s">
        <v>555</v>
      </c>
      <c r="Q32" s="6" t="s">
        <v>63</v>
      </c>
      <c r="R32" s="29">
        <v>1770</v>
      </c>
      <c r="S32" s="6" t="s">
        <v>554</v>
      </c>
      <c r="T32" s="24">
        <v>1.5495399999999999</v>
      </c>
      <c r="U32" s="16">
        <v>9.04575</v>
      </c>
      <c r="V32" s="20">
        <v>2.8951799999999999</v>
      </c>
      <c r="W32" s="15">
        <v>50.323210000000003</v>
      </c>
      <c r="X32" s="24">
        <v>2.1035400000000002</v>
      </c>
      <c r="Y32" s="16">
        <v>20.09009</v>
      </c>
    </row>
    <row r="33" spans="1:25" x14ac:dyDescent="0.3">
      <c r="A33" s="10" t="s">
        <v>131</v>
      </c>
      <c r="B33" s="6">
        <v>6035835</v>
      </c>
      <c r="C33" s="6" t="s">
        <v>135</v>
      </c>
      <c r="D33" s="6" t="s">
        <v>5</v>
      </c>
      <c r="E33" s="29">
        <v>-117</v>
      </c>
      <c r="F33" s="6" t="s">
        <v>135</v>
      </c>
      <c r="G33" s="24">
        <v>3.5123199999999999</v>
      </c>
      <c r="H33" s="16">
        <v>37.771160000000002</v>
      </c>
      <c r="I33" s="24">
        <v>4.1968300000000003</v>
      </c>
      <c r="J33" s="16">
        <v>39.374699999999997</v>
      </c>
      <c r="K33" s="24">
        <v>6.9890699999999999</v>
      </c>
      <c r="L33" s="16">
        <v>102.45180999999999</v>
      </c>
      <c r="N33" s="10" t="s">
        <v>193</v>
      </c>
      <c r="O33" s="6">
        <v>6386333</v>
      </c>
      <c r="P33" s="6" t="s">
        <v>463</v>
      </c>
      <c r="Q33" s="6" t="s">
        <v>5</v>
      </c>
      <c r="R33" s="29">
        <v>-845</v>
      </c>
      <c r="S33" s="6" t="s">
        <v>462</v>
      </c>
      <c r="T33" s="24">
        <v>1.96254</v>
      </c>
      <c r="U33" s="16">
        <v>9.2478499999999997</v>
      </c>
      <c r="V33" s="20">
        <v>1.6751799999999999</v>
      </c>
      <c r="W33" s="15">
        <v>3.67693</v>
      </c>
      <c r="X33" s="24">
        <v>2.8706800000000001</v>
      </c>
      <c r="Y33" s="16">
        <v>20.06719</v>
      </c>
    </row>
    <row r="34" spans="1:25" x14ac:dyDescent="0.3">
      <c r="A34" s="10" t="s">
        <v>84</v>
      </c>
      <c r="B34" s="6">
        <v>1375439</v>
      </c>
      <c r="C34" s="6" t="s">
        <v>125</v>
      </c>
      <c r="D34" s="6" t="s">
        <v>5</v>
      </c>
      <c r="E34" s="29">
        <v>-191</v>
      </c>
      <c r="F34" s="6" t="s">
        <v>125</v>
      </c>
      <c r="G34" s="24">
        <v>3.8726799999999999</v>
      </c>
      <c r="H34" s="16">
        <v>53.514580000000002</v>
      </c>
      <c r="I34" s="24">
        <v>5.4838300000000002</v>
      </c>
      <c r="J34" s="16">
        <v>75.774349999999998</v>
      </c>
      <c r="K34" s="24">
        <v>6.4564300000000001</v>
      </c>
      <c r="L34" s="16">
        <v>99.4726</v>
      </c>
      <c r="N34" s="10" t="s">
        <v>262</v>
      </c>
      <c r="O34" s="6">
        <v>1956267</v>
      </c>
      <c r="P34" s="6" t="s">
        <v>1026</v>
      </c>
      <c r="Q34" s="6" t="s">
        <v>5</v>
      </c>
      <c r="R34" s="29">
        <v>-556</v>
      </c>
      <c r="S34" s="6" t="s">
        <v>1025</v>
      </c>
      <c r="T34" s="24">
        <v>1.78887</v>
      </c>
      <c r="U34" s="16">
        <v>7.2328599999999996</v>
      </c>
      <c r="V34" s="20">
        <v>2.4521099999999998</v>
      </c>
      <c r="W34" s="15">
        <v>14.723879999999999</v>
      </c>
      <c r="X34" s="24">
        <v>2.7345999999999999</v>
      </c>
      <c r="Y34" s="16">
        <v>20.06607</v>
      </c>
    </row>
    <row r="35" spans="1:25" x14ac:dyDescent="0.3">
      <c r="A35" s="10" t="s">
        <v>131</v>
      </c>
      <c r="B35" s="6">
        <v>2396837</v>
      </c>
      <c r="C35" s="6" t="s">
        <v>178</v>
      </c>
      <c r="D35" s="6" t="s">
        <v>5</v>
      </c>
      <c r="E35" s="29">
        <v>-536</v>
      </c>
      <c r="F35" s="6" t="s">
        <v>178</v>
      </c>
      <c r="G35" s="24">
        <v>3.4985200000000001</v>
      </c>
      <c r="H35" s="16">
        <v>46.839419999999997</v>
      </c>
      <c r="I35" s="24">
        <v>5.8129600000000003</v>
      </c>
      <c r="J35" s="16">
        <v>87.642229999999998</v>
      </c>
      <c r="K35" s="24">
        <v>6.2505100000000002</v>
      </c>
      <c r="L35" s="16">
        <v>98.037540000000007</v>
      </c>
      <c r="N35" s="10" t="s">
        <v>131</v>
      </c>
      <c r="O35" s="6">
        <v>5675689</v>
      </c>
      <c r="P35" s="6" t="s">
        <v>620</v>
      </c>
      <c r="Q35" s="6" t="s">
        <v>5</v>
      </c>
      <c r="R35" s="29">
        <v>-707</v>
      </c>
      <c r="S35" s="6" t="s">
        <v>619</v>
      </c>
      <c r="T35" s="24" t="s">
        <v>307</v>
      </c>
      <c r="U35" s="16" t="s">
        <v>307</v>
      </c>
      <c r="V35" s="20">
        <v>3.1773199999999999</v>
      </c>
      <c r="W35" s="15">
        <v>25.017779999999998</v>
      </c>
      <c r="X35" s="24">
        <v>2.9542299999999999</v>
      </c>
      <c r="Y35" s="16">
        <v>19.944980000000001</v>
      </c>
    </row>
    <row r="36" spans="1:25" x14ac:dyDescent="0.3">
      <c r="A36" s="10" t="s">
        <v>193</v>
      </c>
      <c r="B36" s="6">
        <v>3430294</v>
      </c>
      <c r="C36" s="6" t="s">
        <v>245</v>
      </c>
      <c r="D36" s="6" t="s">
        <v>5</v>
      </c>
      <c r="E36" s="29">
        <v>-1097</v>
      </c>
      <c r="F36" s="6" t="s">
        <v>245</v>
      </c>
      <c r="G36" s="24">
        <v>1.95838</v>
      </c>
      <c r="H36" s="16">
        <v>6.7184699999999999</v>
      </c>
      <c r="I36" s="24">
        <v>5.3012600000000001</v>
      </c>
      <c r="J36" s="16">
        <v>62.259590000000003</v>
      </c>
      <c r="K36" s="24">
        <v>6.7949299999999999</v>
      </c>
      <c r="L36" s="16">
        <v>97.396299999999997</v>
      </c>
      <c r="N36" s="10" t="s">
        <v>262</v>
      </c>
      <c r="O36" s="6">
        <v>30615</v>
      </c>
      <c r="P36" s="6" t="s">
        <v>565</v>
      </c>
      <c r="Q36" s="6" t="s">
        <v>63</v>
      </c>
      <c r="R36" s="29">
        <v>1475</v>
      </c>
      <c r="S36" s="6" t="s">
        <v>564</v>
      </c>
      <c r="T36" s="24">
        <v>1.6868000000000001</v>
      </c>
      <c r="U36" s="16">
        <v>14.76723</v>
      </c>
      <c r="V36" s="20">
        <v>2.8942000000000001</v>
      </c>
      <c r="W36" s="15">
        <v>52.398609999999998</v>
      </c>
      <c r="X36" s="24">
        <v>2.04915</v>
      </c>
      <c r="Y36" s="16">
        <v>19.78294</v>
      </c>
    </row>
    <row r="37" spans="1:25" x14ac:dyDescent="0.3">
      <c r="A37" s="10" t="s">
        <v>131</v>
      </c>
      <c r="B37" s="6">
        <v>2024475</v>
      </c>
      <c r="C37" s="6" t="s">
        <v>181</v>
      </c>
      <c r="D37" s="6" t="s">
        <v>5</v>
      </c>
      <c r="E37" s="29">
        <v>-728</v>
      </c>
      <c r="F37" s="6" t="s">
        <v>181</v>
      </c>
      <c r="G37" s="24">
        <v>3.6826099999999999</v>
      </c>
      <c r="H37" s="16">
        <v>42.249420000000001</v>
      </c>
      <c r="I37" s="24">
        <v>4.5754900000000003</v>
      </c>
      <c r="J37" s="16">
        <v>47.224449999999997</v>
      </c>
      <c r="K37" s="24">
        <v>6.7625799999999998</v>
      </c>
      <c r="L37" s="16">
        <v>96.559880000000007</v>
      </c>
      <c r="N37" s="10" t="s">
        <v>191</v>
      </c>
      <c r="O37" s="6">
        <v>84194</v>
      </c>
      <c r="P37" s="6" t="s">
        <v>445</v>
      </c>
      <c r="Q37" s="6" t="s">
        <v>63</v>
      </c>
      <c r="R37" s="29">
        <v>96</v>
      </c>
      <c r="S37" s="6" t="s">
        <v>444</v>
      </c>
      <c r="T37" s="24" t="s">
        <v>307</v>
      </c>
      <c r="U37" s="16" t="s">
        <v>307</v>
      </c>
      <c r="V37" s="20">
        <v>2.34144</v>
      </c>
      <c r="W37" s="15">
        <v>13.36538</v>
      </c>
      <c r="X37" s="24">
        <v>2.8014899999999998</v>
      </c>
      <c r="Y37" s="16">
        <v>19.4191</v>
      </c>
    </row>
    <row r="38" spans="1:25" x14ac:dyDescent="0.3">
      <c r="A38" s="10" t="s">
        <v>131</v>
      </c>
      <c r="B38" s="6">
        <v>1190623</v>
      </c>
      <c r="C38" s="6" t="s">
        <v>184</v>
      </c>
      <c r="D38" s="6" t="s">
        <v>5</v>
      </c>
      <c r="E38" s="29">
        <v>-879</v>
      </c>
      <c r="F38" s="6" t="s">
        <v>183</v>
      </c>
      <c r="G38" s="24">
        <v>3.1930200000000002</v>
      </c>
      <c r="H38" s="16">
        <v>29.831499999999998</v>
      </c>
      <c r="I38" s="24">
        <v>5.1750400000000001</v>
      </c>
      <c r="J38" s="16">
        <v>60.106169999999999</v>
      </c>
      <c r="K38" s="24">
        <v>6.6978600000000004</v>
      </c>
      <c r="L38" s="16">
        <v>94.889420000000001</v>
      </c>
      <c r="N38" s="10" t="s">
        <v>3</v>
      </c>
      <c r="O38" s="6">
        <v>1129973</v>
      </c>
      <c r="P38" s="6" t="s">
        <v>347</v>
      </c>
      <c r="Q38" s="6" t="s">
        <v>5</v>
      </c>
      <c r="R38" s="29">
        <v>-544</v>
      </c>
      <c r="S38" s="6" t="s">
        <v>346</v>
      </c>
      <c r="T38" s="24">
        <v>1.8790899999999999</v>
      </c>
      <c r="U38" s="16">
        <v>7.6715299999999997</v>
      </c>
      <c r="V38" s="20">
        <v>2.6726899999999998</v>
      </c>
      <c r="W38" s="15">
        <v>16.608840000000001</v>
      </c>
      <c r="X38" s="24">
        <v>2.8385699999999998</v>
      </c>
      <c r="Y38" s="16">
        <v>19.345980000000001</v>
      </c>
    </row>
    <row r="39" spans="1:25" x14ac:dyDescent="0.3">
      <c r="A39" s="10" t="s">
        <v>193</v>
      </c>
      <c r="B39" s="6">
        <v>1649623</v>
      </c>
      <c r="C39" s="6" t="s">
        <v>254</v>
      </c>
      <c r="D39" s="6" t="s">
        <v>5</v>
      </c>
      <c r="E39" s="29">
        <v>-1221</v>
      </c>
      <c r="F39" s="6" t="s">
        <v>253</v>
      </c>
      <c r="G39" s="24">
        <v>3.5548899999999999</v>
      </c>
      <c r="H39" s="16">
        <v>38.876809999999999</v>
      </c>
      <c r="I39" s="24">
        <v>4.1021700000000001</v>
      </c>
      <c r="J39" s="16">
        <v>37.48075</v>
      </c>
      <c r="K39" s="24">
        <v>6.6331499999999997</v>
      </c>
      <c r="L39" s="16">
        <v>93.227509999999995</v>
      </c>
      <c r="N39" s="10" t="s">
        <v>193</v>
      </c>
      <c r="O39" s="6">
        <v>7523786</v>
      </c>
      <c r="P39" s="6" t="s">
        <v>646</v>
      </c>
      <c r="Q39" s="6" t="s">
        <v>5</v>
      </c>
      <c r="R39" s="29">
        <v>-937</v>
      </c>
      <c r="S39" s="6" t="s">
        <v>645</v>
      </c>
      <c r="T39" s="24">
        <v>2.2597399999999999</v>
      </c>
      <c r="U39" s="16">
        <v>15.911289999999999</v>
      </c>
      <c r="V39" s="20">
        <v>2.3458299999999999</v>
      </c>
      <c r="W39" s="15">
        <v>14.26315</v>
      </c>
      <c r="X39" s="24">
        <v>2.5869499999999999</v>
      </c>
      <c r="Y39" s="16">
        <v>19.297350000000002</v>
      </c>
    </row>
    <row r="40" spans="1:25" x14ac:dyDescent="0.3">
      <c r="A40" s="10" t="s">
        <v>84</v>
      </c>
      <c r="B40" s="6">
        <v>3387466</v>
      </c>
      <c r="C40" s="6" t="s">
        <v>109</v>
      </c>
      <c r="D40" s="6" t="s">
        <v>5</v>
      </c>
      <c r="E40" s="29">
        <v>-712</v>
      </c>
      <c r="F40" s="6" t="s">
        <v>109</v>
      </c>
      <c r="G40" s="24">
        <v>3.9914499999999999</v>
      </c>
      <c r="H40" s="16">
        <v>50.912489999999998</v>
      </c>
      <c r="I40" s="24">
        <v>6.30063</v>
      </c>
      <c r="J40" s="16">
        <v>90.253699999999995</v>
      </c>
      <c r="K40" s="24">
        <v>6.4540800000000003</v>
      </c>
      <c r="L40" s="16">
        <v>92.862859999999998</v>
      </c>
      <c r="N40" s="10" t="s">
        <v>131</v>
      </c>
      <c r="O40" s="6">
        <v>4570293</v>
      </c>
      <c r="P40" s="6" t="s">
        <v>414</v>
      </c>
      <c r="Q40" s="6" t="s">
        <v>5</v>
      </c>
      <c r="R40" s="29">
        <v>-1099</v>
      </c>
      <c r="S40" s="6" t="s">
        <v>413</v>
      </c>
      <c r="T40" s="24">
        <v>2.1437300000000001</v>
      </c>
      <c r="U40" s="16">
        <v>20.932089999999999</v>
      </c>
      <c r="V40" s="20">
        <v>2.4981900000000001</v>
      </c>
      <c r="W40" s="15">
        <v>24.48893</v>
      </c>
      <c r="X40" s="24">
        <v>2.3010000000000002</v>
      </c>
      <c r="Y40" s="16">
        <v>19.148420000000002</v>
      </c>
    </row>
    <row r="41" spans="1:25" x14ac:dyDescent="0.3">
      <c r="A41" s="10" t="s">
        <v>29</v>
      </c>
      <c r="B41" s="6">
        <v>3700530</v>
      </c>
      <c r="C41" s="6" t="s">
        <v>46</v>
      </c>
      <c r="D41" s="6" t="s">
        <v>5</v>
      </c>
      <c r="E41" s="29">
        <v>-296</v>
      </c>
      <c r="F41" s="6" t="s">
        <v>46</v>
      </c>
      <c r="G41" s="24">
        <v>3.0227200000000001</v>
      </c>
      <c r="H41" s="16">
        <v>25.887979999999999</v>
      </c>
      <c r="I41" s="24">
        <v>4.5439400000000001</v>
      </c>
      <c r="J41" s="16">
        <v>46.55621</v>
      </c>
      <c r="K41" s="24">
        <v>6.6007899999999999</v>
      </c>
      <c r="L41" s="16">
        <v>92.401859999999999</v>
      </c>
      <c r="N41" s="10" t="s">
        <v>262</v>
      </c>
      <c r="O41" s="6">
        <v>134244</v>
      </c>
      <c r="P41" s="6" t="s">
        <v>557</v>
      </c>
      <c r="Q41" s="6" t="s">
        <v>63</v>
      </c>
      <c r="R41" s="29">
        <v>396</v>
      </c>
      <c r="S41" s="6" t="s">
        <v>556</v>
      </c>
      <c r="T41" s="24">
        <v>1.65541</v>
      </c>
      <c r="U41" s="16">
        <v>13.55733</v>
      </c>
      <c r="V41" s="20">
        <v>2.7964199999999999</v>
      </c>
      <c r="W41" s="15">
        <v>47.863990000000001</v>
      </c>
      <c r="X41" s="24">
        <v>2.0219399999999998</v>
      </c>
      <c r="Y41" s="16">
        <v>18.845870000000001</v>
      </c>
    </row>
    <row r="42" spans="1:25" x14ac:dyDescent="0.3">
      <c r="A42" s="10" t="s">
        <v>131</v>
      </c>
      <c r="B42" s="6">
        <v>1831632</v>
      </c>
      <c r="C42" s="6" t="s">
        <v>182</v>
      </c>
      <c r="D42" s="6" t="s">
        <v>5</v>
      </c>
      <c r="E42" s="29">
        <v>-507</v>
      </c>
      <c r="F42" s="6" t="s">
        <v>182</v>
      </c>
      <c r="G42" s="24">
        <v>3.6826099999999999</v>
      </c>
      <c r="H42" s="16">
        <v>42.249420000000001</v>
      </c>
      <c r="I42" s="24">
        <v>5.2381500000000001</v>
      </c>
      <c r="J42" s="16">
        <v>61.097239999999999</v>
      </c>
      <c r="K42" s="24">
        <v>6.5360800000000001</v>
      </c>
      <c r="L42" s="16">
        <v>90.754390000000001</v>
      </c>
      <c r="N42" s="10" t="s">
        <v>262</v>
      </c>
      <c r="O42" s="6">
        <v>2404303</v>
      </c>
      <c r="P42" s="6" t="s">
        <v>521</v>
      </c>
      <c r="Q42" s="6" t="s">
        <v>5</v>
      </c>
      <c r="R42" s="29">
        <v>-107</v>
      </c>
      <c r="S42" s="6" t="s">
        <v>520</v>
      </c>
      <c r="T42" s="24">
        <v>1.92452</v>
      </c>
      <c r="U42" s="16">
        <v>10.39283</v>
      </c>
      <c r="V42" s="20">
        <v>2.7212200000000002</v>
      </c>
      <c r="W42" s="15">
        <v>20.365300000000001</v>
      </c>
      <c r="X42" s="24">
        <v>2.5142000000000002</v>
      </c>
      <c r="Y42" s="16">
        <v>18.821750000000002</v>
      </c>
    </row>
    <row r="43" spans="1:25" x14ac:dyDescent="0.3">
      <c r="A43" s="10" t="s">
        <v>131</v>
      </c>
      <c r="B43" s="6">
        <v>5639376</v>
      </c>
      <c r="C43" s="6" t="s">
        <v>139</v>
      </c>
      <c r="D43" s="6" t="s">
        <v>5</v>
      </c>
      <c r="E43" s="29">
        <v>-610</v>
      </c>
      <c r="F43" s="6" t="s">
        <v>138</v>
      </c>
      <c r="G43" s="24">
        <v>3.6243599999999998</v>
      </c>
      <c r="H43" s="16">
        <v>42.578600000000002</v>
      </c>
      <c r="I43" s="24">
        <v>4.657</v>
      </c>
      <c r="J43" s="16">
        <v>51.041170000000001</v>
      </c>
      <c r="K43" s="24">
        <v>6.4599299999999999</v>
      </c>
      <c r="L43" s="16">
        <v>90.744410000000002</v>
      </c>
      <c r="N43" s="10" t="s">
        <v>131</v>
      </c>
      <c r="O43" s="6">
        <v>1807743</v>
      </c>
      <c r="P43" s="6" t="s">
        <v>430</v>
      </c>
      <c r="Q43" s="6" t="s">
        <v>5</v>
      </c>
      <c r="R43" s="29">
        <v>-361</v>
      </c>
      <c r="S43" s="6" t="s">
        <v>429</v>
      </c>
      <c r="T43" s="24" t="s">
        <v>307</v>
      </c>
      <c r="U43" s="16" t="s">
        <v>307</v>
      </c>
      <c r="V43" s="20">
        <v>2.4775</v>
      </c>
      <c r="W43" s="15">
        <v>11.81395</v>
      </c>
      <c r="X43" s="24">
        <v>2.9083100000000002</v>
      </c>
      <c r="Y43" s="16">
        <v>18.541340000000002</v>
      </c>
    </row>
    <row r="44" spans="1:25" x14ac:dyDescent="0.3">
      <c r="A44" s="10" t="s">
        <v>193</v>
      </c>
      <c r="B44" s="6">
        <v>2601489</v>
      </c>
      <c r="C44" s="6" t="s">
        <v>246</v>
      </c>
      <c r="D44" s="6" t="s">
        <v>5</v>
      </c>
      <c r="E44" s="29">
        <v>-1096</v>
      </c>
      <c r="F44" s="6" t="s">
        <v>246</v>
      </c>
      <c r="G44" s="24">
        <v>2.3841199999999998</v>
      </c>
      <c r="H44" s="16">
        <v>13.627280000000001</v>
      </c>
      <c r="I44" s="24">
        <v>5.1750400000000001</v>
      </c>
      <c r="J44" s="16">
        <v>60.106169999999999</v>
      </c>
      <c r="K44" s="24">
        <v>6.5037200000000004</v>
      </c>
      <c r="L44" s="16">
        <v>89.93674</v>
      </c>
      <c r="N44" s="10" t="s">
        <v>262</v>
      </c>
      <c r="O44" s="6">
        <v>84467</v>
      </c>
      <c r="P44" s="6" t="s">
        <v>683</v>
      </c>
      <c r="Q44" s="6" t="s">
        <v>2</v>
      </c>
      <c r="R44" s="29">
        <v>4382</v>
      </c>
      <c r="S44" s="6" t="s">
        <v>682</v>
      </c>
      <c r="T44" s="24">
        <v>1.6450499999999999</v>
      </c>
      <c r="U44" s="16">
        <v>12.90371</v>
      </c>
      <c r="V44" s="20">
        <v>2.6339899999999998</v>
      </c>
      <c r="W44" s="15">
        <v>40.096910000000001</v>
      </c>
      <c r="X44" s="24">
        <v>2.0346000000000002</v>
      </c>
      <c r="Y44" s="16">
        <v>18.455960000000001</v>
      </c>
    </row>
    <row r="45" spans="1:25" x14ac:dyDescent="0.3">
      <c r="A45" s="10" t="s">
        <v>193</v>
      </c>
      <c r="B45" s="6">
        <v>3963336</v>
      </c>
      <c r="C45" s="6" t="s">
        <v>236</v>
      </c>
      <c r="D45" s="6" t="s">
        <v>5</v>
      </c>
      <c r="E45" s="29">
        <v>-154</v>
      </c>
      <c r="F45" s="6" t="s">
        <v>236</v>
      </c>
      <c r="G45" s="24">
        <v>3.4697399999999998</v>
      </c>
      <c r="H45" s="16">
        <v>36.677610000000001</v>
      </c>
      <c r="I45" s="24">
        <v>4.2599400000000003</v>
      </c>
      <c r="J45" s="16">
        <v>40.652819999999998</v>
      </c>
      <c r="K45" s="24">
        <v>6.5037200000000004</v>
      </c>
      <c r="L45" s="16">
        <v>89.93674</v>
      </c>
      <c r="N45" s="10" t="s">
        <v>262</v>
      </c>
      <c r="O45" s="6">
        <v>57980</v>
      </c>
      <c r="P45" s="6" t="s">
        <v>701</v>
      </c>
      <c r="Q45" s="6" t="s">
        <v>5</v>
      </c>
      <c r="R45" s="29">
        <v>-1134</v>
      </c>
      <c r="S45" s="6" t="s">
        <v>700</v>
      </c>
      <c r="T45" s="24">
        <v>1.64201</v>
      </c>
      <c r="U45" s="16">
        <v>12.900550000000001</v>
      </c>
      <c r="V45" s="20">
        <v>2.7440799999999999</v>
      </c>
      <c r="W45" s="15">
        <v>45.056190000000001</v>
      </c>
      <c r="X45" s="24">
        <v>1.99539</v>
      </c>
      <c r="Y45" s="16">
        <v>17.6907</v>
      </c>
    </row>
    <row r="46" spans="1:25" x14ac:dyDescent="0.3">
      <c r="A46" s="10" t="s">
        <v>29</v>
      </c>
      <c r="B46" s="6">
        <v>363928</v>
      </c>
      <c r="C46" s="6" t="s">
        <v>80</v>
      </c>
      <c r="D46" s="6" t="s">
        <v>5</v>
      </c>
      <c r="E46" s="29">
        <v>-161</v>
      </c>
      <c r="F46" s="6" t="s">
        <v>80</v>
      </c>
      <c r="G46" s="24">
        <v>3.1930200000000002</v>
      </c>
      <c r="H46" s="16">
        <v>29.831499999999998</v>
      </c>
      <c r="I46" s="24">
        <v>4.4492700000000003</v>
      </c>
      <c r="J46" s="16">
        <v>44.563319999999997</v>
      </c>
      <c r="K46" s="24">
        <v>6.5037200000000004</v>
      </c>
      <c r="L46" s="16">
        <v>89.93674</v>
      </c>
      <c r="N46" s="10" t="s">
        <v>3</v>
      </c>
      <c r="O46" s="6">
        <v>878121</v>
      </c>
      <c r="P46" s="6" t="s">
        <v>353</v>
      </c>
      <c r="Q46" s="6" t="s">
        <v>5</v>
      </c>
      <c r="R46" s="29">
        <v>-66</v>
      </c>
      <c r="S46" s="6" t="s">
        <v>352</v>
      </c>
      <c r="T46" s="24">
        <v>1.7669299999999999</v>
      </c>
      <c r="U46" s="16">
        <v>16.76417</v>
      </c>
      <c r="V46" s="20">
        <v>2.9527299999999999</v>
      </c>
      <c r="W46" s="15">
        <v>51.744990000000001</v>
      </c>
      <c r="X46" s="24">
        <v>2.0515300000000001</v>
      </c>
      <c r="Y46" s="16">
        <v>17.602399999999999</v>
      </c>
    </row>
    <row r="47" spans="1:25" x14ac:dyDescent="0.3">
      <c r="A47" s="10" t="s">
        <v>84</v>
      </c>
      <c r="B47" s="6">
        <v>4570182</v>
      </c>
      <c r="C47" s="6" t="s">
        <v>95</v>
      </c>
      <c r="D47" s="6" t="s">
        <v>5</v>
      </c>
      <c r="E47" s="29">
        <v>-309</v>
      </c>
      <c r="F47" s="6" t="s">
        <v>94</v>
      </c>
      <c r="G47" s="24">
        <v>3.5861700000000001</v>
      </c>
      <c r="H47" s="16">
        <v>45.568019999999997</v>
      </c>
      <c r="I47" s="24">
        <v>4.80701</v>
      </c>
      <c r="J47" s="16">
        <v>58.595120000000001</v>
      </c>
      <c r="K47" s="24">
        <v>6.0771600000000001</v>
      </c>
      <c r="L47" s="16">
        <v>89.828789999999998</v>
      </c>
      <c r="N47" s="10" t="s">
        <v>193</v>
      </c>
      <c r="O47" s="6">
        <v>314717</v>
      </c>
      <c r="P47" s="6" t="s">
        <v>961</v>
      </c>
      <c r="Q47" s="6" t="s">
        <v>63</v>
      </c>
      <c r="R47" s="29">
        <v>983</v>
      </c>
      <c r="S47" s="6" t="s">
        <v>960</v>
      </c>
      <c r="T47" s="24">
        <v>2.52664</v>
      </c>
      <c r="U47" s="16">
        <v>18.1813</v>
      </c>
      <c r="V47" s="20">
        <v>3.15727</v>
      </c>
      <c r="W47" s="15">
        <v>24.779260000000001</v>
      </c>
      <c r="X47" s="24">
        <v>2.8331499999999998</v>
      </c>
      <c r="Y47" s="16">
        <v>17.568159999999999</v>
      </c>
    </row>
    <row r="48" spans="1:25" x14ac:dyDescent="0.3">
      <c r="A48" s="10" t="s">
        <v>84</v>
      </c>
      <c r="B48" s="6">
        <v>3955507</v>
      </c>
      <c r="C48" s="6" t="s">
        <v>104</v>
      </c>
      <c r="D48" s="6" t="s">
        <v>5</v>
      </c>
      <c r="E48" s="29">
        <v>-199</v>
      </c>
      <c r="F48" s="6" t="s">
        <v>104</v>
      </c>
      <c r="G48" s="24">
        <v>3.3163200000000002</v>
      </c>
      <c r="H48" s="16">
        <v>33.948369999999997</v>
      </c>
      <c r="I48" s="24">
        <v>3.1787200000000002</v>
      </c>
      <c r="J48" s="16">
        <v>21.139800000000001</v>
      </c>
      <c r="K48" s="24">
        <v>6.3264500000000004</v>
      </c>
      <c r="L48" s="16">
        <v>88.71217</v>
      </c>
      <c r="N48" s="10" t="s">
        <v>131</v>
      </c>
      <c r="O48" s="6">
        <v>4577884</v>
      </c>
      <c r="P48" s="6" t="s">
        <v>622</v>
      </c>
      <c r="Q48" s="6" t="s">
        <v>5</v>
      </c>
      <c r="R48" s="29">
        <v>-298</v>
      </c>
      <c r="S48" s="6" t="s">
        <v>621</v>
      </c>
      <c r="T48" s="24">
        <v>1.7371000000000001</v>
      </c>
      <c r="U48" s="16">
        <v>12.57255</v>
      </c>
      <c r="V48" s="20">
        <v>2.20059</v>
      </c>
      <c r="W48" s="15">
        <v>17.827929999999999</v>
      </c>
      <c r="X48" s="24">
        <v>2.1225100000000001</v>
      </c>
      <c r="Y48" s="16">
        <v>17.232530000000001</v>
      </c>
    </row>
    <row r="49" spans="1:25" x14ac:dyDescent="0.3">
      <c r="A49" s="10" t="s">
        <v>29</v>
      </c>
      <c r="B49" s="6">
        <v>3379164</v>
      </c>
      <c r="C49" s="6" t="s">
        <v>53</v>
      </c>
      <c r="D49" s="6" t="s">
        <v>5</v>
      </c>
      <c r="E49" s="29">
        <v>-429</v>
      </c>
      <c r="F49" s="6" t="s">
        <v>53</v>
      </c>
      <c r="G49" s="24">
        <v>3.3294100000000002</v>
      </c>
      <c r="H49" s="16">
        <v>41.510800000000003</v>
      </c>
      <c r="I49" s="24">
        <v>4.9751000000000003</v>
      </c>
      <c r="J49" s="16">
        <v>62.241309999999999</v>
      </c>
      <c r="K49" s="24">
        <v>5.9354199999999997</v>
      </c>
      <c r="L49" s="16">
        <v>88.371420000000001</v>
      </c>
      <c r="N49" s="10" t="s">
        <v>131</v>
      </c>
      <c r="O49" s="6">
        <v>495866</v>
      </c>
      <c r="P49" s="6" t="s">
        <v>1034</v>
      </c>
      <c r="Q49" s="6" t="s">
        <v>2</v>
      </c>
      <c r="R49" s="29">
        <v>762</v>
      </c>
      <c r="S49" s="6" t="s">
        <v>1033</v>
      </c>
      <c r="T49" s="24">
        <v>2.0156299999999998</v>
      </c>
      <c r="U49" s="16">
        <v>18.570129999999999</v>
      </c>
      <c r="V49" s="20">
        <v>2.57185</v>
      </c>
      <c r="W49" s="15">
        <v>26.187650000000001</v>
      </c>
      <c r="X49" s="24">
        <v>2.2127300000000001</v>
      </c>
      <c r="Y49" s="16">
        <v>17.21219</v>
      </c>
    </row>
    <row r="50" spans="1:25" x14ac:dyDescent="0.3">
      <c r="A50" s="10" t="s">
        <v>131</v>
      </c>
      <c r="B50" s="6">
        <v>4488714</v>
      </c>
      <c r="C50" s="6" t="s">
        <v>150</v>
      </c>
      <c r="D50" s="6" t="s">
        <v>5</v>
      </c>
      <c r="E50" s="29">
        <v>-813</v>
      </c>
      <c r="F50" s="6" t="s">
        <v>150</v>
      </c>
      <c r="G50" s="24">
        <v>2.4266899999999998</v>
      </c>
      <c r="H50" s="16">
        <v>14.40967</v>
      </c>
      <c r="I50" s="24">
        <v>3.9443899999999998</v>
      </c>
      <c r="J50" s="16">
        <v>34.388309999999997</v>
      </c>
      <c r="K50" s="24">
        <v>6.4390099999999997</v>
      </c>
      <c r="L50" s="16">
        <v>88.306349999999995</v>
      </c>
      <c r="N50" s="10" t="s">
        <v>193</v>
      </c>
      <c r="O50" s="6">
        <v>3370841</v>
      </c>
      <c r="P50" s="6" t="s">
        <v>479</v>
      </c>
      <c r="Q50" s="6" t="s">
        <v>5</v>
      </c>
      <c r="R50" s="29">
        <v>-1058</v>
      </c>
      <c r="S50" s="6" t="s">
        <v>478</v>
      </c>
      <c r="T50" s="24">
        <v>2.1962999999999999</v>
      </c>
      <c r="U50" s="16">
        <v>12.77627</v>
      </c>
      <c r="V50" s="20">
        <v>2.3144399999999998</v>
      </c>
      <c r="W50" s="15">
        <v>12.09751</v>
      </c>
      <c r="X50" s="24">
        <v>2.6309399999999998</v>
      </c>
      <c r="Y50" s="16">
        <v>17.046199999999999</v>
      </c>
    </row>
    <row r="51" spans="1:25" x14ac:dyDescent="0.3">
      <c r="A51" s="10" t="s">
        <v>262</v>
      </c>
      <c r="B51" s="6">
        <v>2433504</v>
      </c>
      <c r="C51" s="6" t="s">
        <v>281</v>
      </c>
      <c r="D51" s="6" t="s">
        <v>5</v>
      </c>
      <c r="E51" s="29">
        <v>-234</v>
      </c>
      <c r="F51" s="6" t="s">
        <v>280</v>
      </c>
      <c r="G51" s="24">
        <v>2.7184599999999999</v>
      </c>
      <c r="H51" s="16">
        <v>20.86552</v>
      </c>
      <c r="I51" s="24">
        <v>3.7719200000000002</v>
      </c>
      <c r="J51" s="16">
        <v>32.514949999999999</v>
      </c>
      <c r="K51" s="24">
        <v>6.2038900000000003</v>
      </c>
      <c r="L51" s="16">
        <v>87.226619999999997</v>
      </c>
      <c r="N51" s="10" t="s">
        <v>0</v>
      </c>
      <c r="O51" s="6">
        <v>1884</v>
      </c>
      <c r="P51" s="6" t="s">
        <v>703</v>
      </c>
      <c r="Q51" s="6" t="s">
        <v>63</v>
      </c>
      <c r="R51" s="29">
        <v>824</v>
      </c>
      <c r="S51" s="6" t="s">
        <v>702</v>
      </c>
      <c r="T51" s="24">
        <v>1.60694</v>
      </c>
      <c r="U51" s="16">
        <v>11.052630000000001</v>
      </c>
      <c r="V51" s="20">
        <v>2.50942</v>
      </c>
      <c r="W51" s="15">
        <v>34.549129999999998</v>
      </c>
      <c r="X51" s="24">
        <v>1.9878499999999999</v>
      </c>
      <c r="Y51" s="16">
        <v>16.68403</v>
      </c>
    </row>
    <row r="52" spans="1:25" x14ac:dyDescent="0.3">
      <c r="A52" s="10" t="s">
        <v>262</v>
      </c>
      <c r="B52" s="6">
        <v>1722944</v>
      </c>
      <c r="C52" s="6" t="s">
        <v>284</v>
      </c>
      <c r="D52" s="6" t="s">
        <v>5</v>
      </c>
      <c r="E52" s="29">
        <v>-784</v>
      </c>
      <c r="F52" s="6" t="s">
        <v>284</v>
      </c>
      <c r="G52" s="24">
        <v>3.9806300000000001</v>
      </c>
      <c r="H52" s="16">
        <v>50.467449999999999</v>
      </c>
      <c r="I52" s="24">
        <v>3.9759500000000001</v>
      </c>
      <c r="J52" s="16">
        <v>35.000210000000003</v>
      </c>
      <c r="K52" s="24">
        <v>6.3419400000000001</v>
      </c>
      <c r="L52" s="16">
        <v>85.874340000000004</v>
      </c>
      <c r="N52" s="10" t="s">
        <v>191</v>
      </c>
      <c r="O52" s="6">
        <v>78620</v>
      </c>
      <c r="P52" s="6" t="s">
        <v>886</v>
      </c>
      <c r="Q52" s="6" t="s">
        <v>63</v>
      </c>
      <c r="R52" s="29">
        <v>632</v>
      </c>
      <c r="S52" s="6" t="s">
        <v>885</v>
      </c>
      <c r="T52" s="24">
        <v>1.59697</v>
      </c>
      <c r="U52" s="16">
        <v>11.13373</v>
      </c>
      <c r="V52" s="20">
        <v>2.81318</v>
      </c>
      <c r="W52" s="15">
        <v>48.176340000000003</v>
      </c>
      <c r="X52" s="24">
        <v>1.9517</v>
      </c>
      <c r="Y52" s="16">
        <v>16.33079</v>
      </c>
    </row>
    <row r="53" spans="1:25" x14ac:dyDescent="0.3">
      <c r="A53" s="10" t="s">
        <v>262</v>
      </c>
      <c r="B53" s="6">
        <v>4440121</v>
      </c>
      <c r="C53" s="6" t="s">
        <v>265</v>
      </c>
      <c r="D53" s="6" t="s">
        <v>5</v>
      </c>
      <c r="E53" s="29">
        <v>-1259</v>
      </c>
      <c r="F53" s="6" t="s">
        <v>265</v>
      </c>
      <c r="G53" s="24">
        <v>2.72471</v>
      </c>
      <c r="H53" s="16">
        <v>20.307459999999999</v>
      </c>
      <c r="I53" s="24">
        <v>5.2381500000000001</v>
      </c>
      <c r="J53" s="16">
        <v>61.097239999999999</v>
      </c>
      <c r="K53" s="24">
        <v>6.3419400000000001</v>
      </c>
      <c r="L53" s="16">
        <v>85.874340000000004</v>
      </c>
      <c r="N53" s="10" t="s">
        <v>191</v>
      </c>
      <c r="O53" s="6">
        <v>79302</v>
      </c>
      <c r="P53" s="6" t="s">
        <v>886</v>
      </c>
      <c r="Q53" s="6" t="s">
        <v>63</v>
      </c>
      <c r="R53" s="29">
        <v>1322</v>
      </c>
      <c r="S53" s="6" t="s">
        <v>885</v>
      </c>
      <c r="T53" s="24">
        <v>1.5287200000000001</v>
      </c>
      <c r="U53" s="16">
        <v>8.2759099999999997</v>
      </c>
      <c r="V53" s="20">
        <v>2.9033600000000002</v>
      </c>
      <c r="W53" s="15">
        <v>47.725160000000002</v>
      </c>
      <c r="X53" s="24">
        <v>1.9997</v>
      </c>
      <c r="Y53" s="16">
        <v>16.28462</v>
      </c>
    </row>
    <row r="54" spans="1:25" x14ac:dyDescent="0.3">
      <c r="A54" s="10" t="s">
        <v>29</v>
      </c>
      <c r="B54" s="6">
        <v>2695960</v>
      </c>
      <c r="C54" s="6" t="s">
        <v>60</v>
      </c>
      <c r="D54" s="6" t="s">
        <v>5</v>
      </c>
      <c r="E54" s="29">
        <v>-703</v>
      </c>
      <c r="F54" s="6" t="s">
        <v>59</v>
      </c>
      <c r="G54" s="24">
        <v>3.0865800000000001</v>
      </c>
      <c r="H54" s="16">
        <v>27.340730000000001</v>
      </c>
      <c r="I54" s="24">
        <v>4.7963800000000001</v>
      </c>
      <c r="J54" s="16">
        <v>51.970599999999997</v>
      </c>
      <c r="K54" s="24">
        <v>6.3419400000000001</v>
      </c>
      <c r="L54" s="16">
        <v>85.874340000000004</v>
      </c>
      <c r="N54" s="10" t="s">
        <v>262</v>
      </c>
      <c r="O54" s="6">
        <v>175770</v>
      </c>
      <c r="P54" s="6" t="s">
        <v>1011</v>
      </c>
      <c r="Q54" s="6" t="s">
        <v>5</v>
      </c>
      <c r="R54" s="29">
        <v>-377</v>
      </c>
      <c r="S54" s="6" t="s">
        <v>1010</v>
      </c>
      <c r="T54" s="24" t="s">
        <v>307</v>
      </c>
      <c r="U54" s="16" t="s">
        <v>307</v>
      </c>
      <c r="V54" s="20">
        <v>2.88632</v>
      </c>
      <c r="W54" s="15">
        <v>27.496670000000002</v>
      </c>
      <c r="X54" s="24">
        <v>2.4662799999999998</v>
      </c>
      <c r="Y54" s="16">
        <v>16.242339999999999</v>
      </c>
    </row>
    <row r="55" spans="1:25" x14ac:dyDescent="0.3">
      <c r="A55" s="10" t="s">
        <v>84</v>
      </c>
      <c r="B55" s="6">
        <v>3735226</v>
      </c>
      <c r="C55" s="6" t="s">
        <v>106</v>
      </c>
      <c r="D55" s="6" t="s">
        <v>5</v>
      </c>
      <c r="E55" s="29">
        <v>-271</v>
      </c>
      <c r="F55" s="6" t="s">
        <v>106</v>
      </c>
      <c r="G55" s="24">
        <v>4.2360699999999998</v>
      </c>
      <c r="H55" s="16">
        <v>57.877859999999998</v>
      </c>
      <c r="I55" s="24">
        <v>4.9226000000000001</v>
      </c>
      <c r="J55" s="16">
        <v>54.71181</v>
      </c>
      <c r="K55" s="24">
        <v>6.2772199999999998</v>
      </c>
      <c r="L55" s="16">
        <v>84.264420000000001</v>
      </c>
      <c r="N55" s="10" t="s">
        <v>394</v>
      </c>
      <c r="O55" s="6">
        <v>530</v>
      </c>
      <c r="P55" s="6" t="s">
        <v>616</v>
      </c>
      <c r="Q55" s="6" t="s">
        <v>5</v>
      </c>
      <c r="R55" s="29">
        <v>-1038</v>
      </c>
      <c r="S55" s="6" t="s">
        <v>615</v>
      </c>
      <c r="T55" s="24">
        <v>1.9342900000000001</v>
      </c>
      <c r="U55" s="16">
        <v>15.48044</v>
      </c>
      <c r="V55" s="20">
        <v>2.4680200000000001</v>
      </c>
      <c r="W55" s="15">
        <v>24.04195</v>
      </c>
      <c r="X55" s="24">
        <v>2.1886000000000001</v>
      </c>
      <c r="Y55" s="16">
        <v>16.150300000000001</v>
      </c>
    </row>
    <row r="56" spans="1:25" x14ac:dyDescent="0.3">
      <c r="A56" s="10" t="s">
        <v>193</v>
      </c>
      <c r="B56" s="6">
        <v>6831300</v>
      </c>
      <c r="C56" s="6" t="s">
        <v>218</v>
      </c>
      <c r="D56" s="6" t="s">
        <v>5</v>
      </c>
      <c r="E56" s="29">
        <v>-186</v>
      </c>
      <c r="F56" s="6" t="s">
        <v>218</v>
      </c>
      <c r="G56" s="24">
        <v>2.83114</v>
      </c>
      <c r="H56" s="16">
        <v>22.565560000000001</v>
      </c>
      <c r="I56" s="24">
        <v>2.83996</v>
      </c>
      <c r="J56" s="16">
        <v>15.397650000000001</v>
      </c>
      <c r="K56" s="24">
        <v>6.2448699999999997</v>
      </c>
      <c r="L56" s="16">
        <v>83.462149999999994</v>
      </c>
      <c r="N56" s="10" t="s">
        <v>262</v>
      </c>
      <c r="O56" s="6">
        <v>112272</v>
      </c>
      <c r="P56" s="6" t="s">
        <v>1058</v>
      </c>
      <c r="Q56" s="6" t="s">
        <v>2</v>
      </c>
      <c r="R56" s="29">
        <v>1124</v>
      </c>
      <c r="S56" s="6" t="s">
        <v>1057</v>
      </c>
      <c r="T56" s="24">
        <v>1.5738399999999999</v>
      </c>
      <c r="U56" s="16">
        <v>10.255100000000001</v>
      </c>
      <c r="V56" s="20">
        <v>2.6355</v>
      </c>
      <c r="W56" s="15">
        <v>40.290059999999997</v>
      </c>
      <c r="X56" s="24">
        <v>1.9447300000000001</v>
      </c>
      <c r="Y56" s="16">
        <v>15.698919999999999</v>
      </c>
    </row>
    <row r="57" spans="1:25" x14ac:dyDescent="0.3">
      <c r="A57" s="10" t="s">
        <v>84</v>
      </c>
      <c r="B57" s="6">
        <v>4547641</v>
      </c>
      <c r="C57" s="6" t="s">
        <v>96</v>
      </c>
      <c r="D57" s="6" t="s">
        <v>2</v>
      </c>
      <c r="E57" s="29">
        <v>2119</v>
      </c>
      <c r="F57" s="6" t="s">
        <v>96</v>
      </c>
      <c r="G57" s="24">
        <v>3.74647</v>
      </c>
      <c r="H57" s="16">
        <v>43.971609999999998</v>
      </c>
      <c r="I57" s="24">
        <v>5.5537000000000001</v>
      </c>
      <c r="J57" s="16">
        <v>68.198139999999995</v>
      </c>
      <c r="K57" s="24">
        <v>6.2448699999999997</v>
      </c>
      <c r="L57" s="16">
        <v>83.462149999999994</v>
      </c>
      <c r="N57" s="10" t="s">
        <v>262</v>
      </c>
      <c r="O57" s="6">
        <v>161671</v>
      </c>
      <c r="P57" s="6" t="s">
        <v>553</v>
      </c>
      <c r="Q57" s="6" t="s">
        <v>63</v>
      </c>
      <c r="R57" s="29">
        <v>534</v>
      </c>
      <c r="S57" s="6" t="s">
        <v>552</v>
      </c>
      <c r="T57" s="24">
        <v>1.66917</v>
      </c>
      <c r="U57" s="16">
        <v>11.520479999999999</v>
      </c>
      <c r="V57" s="20">
        <v>2.6763599999999999</v>
      </c>
      <c r="W57" s="15">
        <v>36.440869999999997</v>
      </c>
      <c r="X57" s="24">
        <v>2.03573</v>
      </c>
      <c r="Y57" s="16">
        <v>15.67159</v>
      </c>
    </row>
    <row r="58" spans="1:25" x14ac:dyDescent="0.3">
      <c r="A58" s="10" t="s">
        <v>84</v>
      </c>
      <c r="B58" s="6">
        <v>4697016</v>
      </c>
      <c r="C58" s="6" t="s">
        <v>91</v>
      </c>
      <c r="D58" s="6" t="s">
        <v>5</v>
      </c>
      <c r="E58" s="29">
        <v>-183</v>
      </c>
      <c r="F58" s="6" t="s">
        <v>91</v>
      </c>
      <c r="G58" s="24">
        <v>3.2781600000000002</v>
      </c>
      <c r="H58" s="16">
        <v>31.886669999999999</v>
      </c>
      <c r="I58" s="24">
        <v>4.0075000000000003</v>
      </c>
      <c r="J58" s="16">
        <v>35.615630000000003</v>
      </c>
      <c r="K58" s="24">
        <v>6.1478000000000002</v>
      </c>
      <c r="L58" s="16">
        <v>81.064620000000005</v>
      </c>
      <c r="N58" s="10" t="s">
        <v>131</v>
      </c>
      <c r="O58" s="6">
        <v>2687118</v>
      </c>
      <c r="P58" s="6" t="s">
        <v>630</v>
      </c>
      <c r="Q58" s="6" t="s">
        <v>63</v>
      </c>
      <c r="R58" s="29">
        <v>502</v>
      </c>
      <c r="S58" s="6" t="s">
        <v>629</v>
      </c>
      <c r="T58" s="24">
        <v>1.5328299999999999</v>
      </c>
      <c r="U58" s="16">
        <v>5.0526999999999997</v>
      </c>
      <c r="V58" s="20">
        <v>1.9810399999999999</v>
      </c>
      <c r="W58" s="15">
        <v>10.257440000000001</v>
      </c>
      <c r="X58" s="24">
        <v>2.2071999999999998</v>
      </c>
      <c r="Y58" s="16">
        <v>15.62346</v>
      </c>
    </row>
    <row r="59" spans="1:25" x14ac:dyDescent="0.3">
      <c r="A59" s="10" t="s">
        <v>29</v>
      </c>
      <c r="B59" s="6">
        <v>4764007</v>
      </c>
      <c r="C59" s="6" t="s">
        <v>36</v>
      </c>
      <c r="D59" s="6" t="s">
        <v>5</v>
      </c>
      <c r="E59" s="29">
        <v>-368</v>
      </c>
      <c r="F59" s="6" t="s">
        <v>35</v>
      </c>
      <c r="G59" s="24">
        <v>3.6826099999999999</v>
      </c>
      <c r="H59" s="16">
        <v>42.249420000000001</v>
      </c>
      <c r="I59" s="24">
        <v>4.4177200000000001</v>
      </c>
      <c r="J59" s="16">
        <v>43.904820000000001</v>
      </c>
      <c r="K59" s="24">
        <v>6.0830799999999998</v>
      </c>
      <c r="L59" s="16">
        <v>79.475939999999994</v>
      </c>
      <c r="N59" s="10" t="s">
        <v>193</v>
      </c>
      <c r="O59" s="6">
        <v>8085024</v>
      </c>
      <c r="P59" s="6" t="s">
        <v>1048</v>
      </c>
      <c r="Q59" s="6" t="s">
        <v>63</v>
      </c>
      <c r="R59" s="29">
        <v>329</v>
      </c>
      <c r="S59" s="6" t="s">
        <v>1047</v>
      </c>
      <c r="T59" s="24">
        <v>2.0686100000000001</v>
      </c>
      <c r="U59" s="16">
        <v>12.1713</v>
      </c>
      <c r="V59" s="20">
        <v>2.6950400000000001</v>
      </c>
      <c r="W59" s="15">
        <v>19.383679999999998</v>
      </c>
      <c r="X59" s="24">
        <v>2.4104899999999998</v>
      </c>
      <c r="Y59" s="16">
        <v>15.50081</v>
      </c>
    </row>
    <row r="60" spans="1:25" x14ac:dyDescent="0.3">
      <c r="A60" s="10" t="s">
        <v>193</v>
      </c>
      <c r="B60" s="6">
        <v>3916798</v>
      </c>
      <c r="C60" s="6" t="s">
        <v>238</v>
      </c>
      <c r="D60" s="6" t="s">
        <v>5</v>
      </c>
      <c r="E60" s="29">
        <v>-631</v>
      </c>
      <c r="F60" s="6" t="s">
        <v>238</v>
      </c>
      <c r="G60" s="24">
        <v>2.21068</v>
      </c>
      <c r="H60" s="16">
        <v>11.265549999999999</v>
      </c>
      <c r="I60" s="24">
        <v>4.2283900000000001</v>
      </c>
      <c r="J60" s="16">
        <v>40.012360000000001</v>
      </c>
      <c r="K60" s="24">
        <v>5.8982599999999996</v>
      </c>
      <c r="L60" s="16">
        <v>78.942689999999999</v>
      </c>
      <c r="N60" s="10" t="s">
        <v>262</v>
      </c>
      <c r="O60" s="6">
        <v>80918</v>
      </c>
      <c r="P60" s="6" t="s">
        <v>685</v>
      </c>
      <c r="Q60" s="6" t="s">
        <v>5</v>
      </c>
      <c r="R60" s="29">
        <v>-1145</v>
      </c>
      <c r="S60" s="6" t="s">
        <v>684</v>
      </c>
      <c r="T60" s="24" t="s">
        <v>307</v>
      </c>
      <c r="U60" s="16" t="s">
        <v>307</v>
      </c>
      <c r="V60" s="20">
        <v>2.5945299999999998</v>
      </c>
      <c r="W60" s="15">
        <v>36.20787</v>
      </c>
      <c r="X60" s="24">
        <v>1.9668399999999999</v>
      </c>
      <c r="Y60" s="16">
        <v>15.48298</v>
      </c>
    </row>
    <row r="61" spans="1:25" x14ac:dyDescent="0.3">
      <c r="A61" s="10" t="s">
        <v>29</v>
      </c>
      <c r="B61" s="6">
        <v>2637279</v>
      </c>
      <c r="C61" s="6" t="s">
        <v>64</v>
      </c>
      <c r="D61" s="6" t="s">
        <v>5</v>
      </c>
      <c r="E61" s="29">
        <v>-398</v>
      </c>
      <c r="F61" s="6" t="s">
        <v>64</v>
      </c>
      <c r="G61" s="24">
        <v>2.3628300000000002</v>
      </c>
      <c r="H61" s="16">
        <v>13.242010000000001</v>
      </c>
      <c r="I61" s="24">
        <v>3.6604000000000001</v>
      </c>
      <c r="J61" s="16">
        <v>29.039169999999999</v>
      </c>
      <c r="K61" s="24">
        <v>6.0507299999999997</v>
      </c>
      <c r="L61" s="16">
        <v>78.685000000000002</v>
      </c>
      <c r="N61" s="10" t="s">
        <v>3</v>
      </c>
      <c r="O61" s="6">
        <v>2088617</v>
      </c>
      <c r="P61" s="6" t="s">
        <v>705</v>
      </c>
      <c r="Q61" s="6" t="s">
        <v>5</v>
      </c>
      <c r="R61" s="29">
        <v>-915</v>
      </c>
      <c r="S61" s="6" t="s">
        <v>704</v>
      </c>
      <c r="T61" s="24">
        <v>1.66351</v>
      </c>
      <c r="U61" s="16">
        <v>5.3721699999999997</v>
      </c>
      <c r="V61" s="20">
        <v>2.0787300000000002</v>
      </c>
      <c r="W61" s="15">
        <v>9.3779500000000002</v>
      </c>
      <c r="X61" s="24">
        <v>2.4359000000000002</v>
      </c>
      <c r="Y61" s="16">
        <v>15.3164</v>
      </c>
    </row>
    <row r="62" spans="1:25" x14ac:dyDescent="0.3">
      <c r="A62" s="10" t="s">
        <v>29</v>
      </c>
      <c r="B62" s="6">
        <v>933373</v>
      </c>
      <c r="C62" s="6" t="s">
        <v>76</v>
      </c>
      <c r="D62" s="6" t="s">
        <v>5</v>
      </c>
      <c r="E62" s="29">
        <v>-272</v>
      </c>
      <c r="F62" s="6" t="s">
        <v>76</v>
      </c>
      <c r="G62" s="24">
        <v>2.8872300000000002</v>
      </c>
      <c r="H62" s="16">
        <v>25.243110000000001</v>
      </c>
      <c r="I62" s="24">
        <v>3.30768</v>
      </c>
      <c r="J62" s="16">
        <v>25.246259999999999</v>
      </c>
      <c r="K62" s="24">
        <v>5.7205899999999996</v>
      </c>
      <c r="L62" s="16">
        <v>77.167820000000006</v>
      </c>
      <c r="N62" s="10" t="s">
        <v>262</v>
      </c>
      <c r="O62" s="6">
        <v>4913064</v>
      </c>
      <c r="P62" s="6" t="s">
        <v>1050</v>
      </c>
      <c r="Q62" s="6" t="s">
        <v>5</v>
      </c>
      <c r="R62" s="29">
        <v>-493</v>
      </c>
      <c r="S62" s="6" t="s">
        <v>1049</v>
      </c>
      <c r="T62" s="24">
        <v>2.3072300000000001</v>
      </c>
      <c r="U62" s="16">
        <v>18.439620000000001</v>
      </c>
      <c r="V62" s="20">
        <v>2.6913299999999998</v>
      </c>
      <c r="W62" s="15">
        <v>22.16901</v>
      </c>
      <c r="X62" s="24">
        <v>2.3344100000000001</v>
      </c>
      <c r="Y62" s="16">
        <v>15.197660000000001</v>
      </c>
    </row>
    <row r="63" spans="1:25" x14ac:dyDescent="0.3">
      <c r="A63" s="10" t="s">
        <v>3</v>
      </c>
      <c r="B63" s="6">
        <v>2026538</v>
      </c>
      <c r="C63" s="6" t="s">
        <v>17</v>
      </c>
      <c r="D63" s="6" t="s">
        <v>5</v>
      </c>
      <c r="E63" s="29">
        <v>-2177</v>
      </c>
      <c r="F63" s="6" t="s">
        <v>16</v>
      </c>
      <c r="G63" s="24">
        <v>4.0232000000000001</v>
      </c>
      <c r="H63" s="16">
        <v>51.676740000000002</v>
      </c>
      <c r="I63" s="24">
        <v>6.3741399999999997</v>
      </c>
      <c r="J63" s="16">
        <v>88.555599999999998</v>
      </c>
      <c r="K63" s="24">
        <v>5.8889399999999998</v>
      </c>
      <c r="L63" s="16">
        <v>74.770099999999999</v>
      </c>
      <c r="N63" s="10" t="s">
        <v>262</v>
      </c>
      <c r="O63" s="6">
        <v>196420</v>
      </c>
      <c r="P63" s="6" t="s">
        <v>711</v>
      </c>
      <c r="Q63" s="6" t="s">
        <v>63</v>
      </c>
      <c r="R63" s="29">
        <v>547</v>
      </c>
      <c r="S63" s="6" t="s">
        <v>710</v>
      </c>
      <c r="T63" s="24">
        <v>1.7117</v>
      </c>
      <c r="U63" s="16">
        <v>7.0419799999999997</v>
      </c>
      <c r="V63" s="20">
        <v>2.0610900000000001</v>
      </c>
      <c r="W63" s="15">
        <v>10.6877</v>
      </c>
      <c r="X63" s="24">
        <v>2.2610899999999998</v>
      </c>
      <c r="Y63" s="16">
        <v>15.16793</v>
      </c>
    </row>
    <row r="64" spans="1:25" x14ac:dyDescent="0.3">
      <c r="A64" s="10" t="s">
        <v>193</v>
      </c>
      <c r="B64" s="6">
        <v>1688298</v>
      </c>
      <c r="C64" s="6" t="s">
        <v>252</v>
      </c>
      <c r="D64" s="6" t="s">
        <v>5</v>
      </c>
      <c r="E64" s="29">
        <v>-1271</v>
      </c>
      <c r="F64" s="6" t="s">
        <v>251</v>
      </c>
      <c r="G64" s="24">
        <v>3.83162</v>
      </c>
      <c r="H64" s="16">
        <v>46.301439999999999</v>
      </c>
      <c r="I64" s="24">
        <v>5.4590399999999999</v>
      </c>
      <c r="J64" s="16">
        <v>65.951610000000002</v>
      </c>
      <c r="K64" s="24">
        <v>5.7918700000000003</v>
      </c>
      <c r="L64" s="16">
        <v>72.446759999999998</v>
      </c>
      <c r="N64" s="10" t="s">
        <v>262</v>
      </c>
      <c r="O64" s="6">
        <v>2013909</v>
      </c>
      <c r="P64" s="6" t="s">
        <v>668</v>
      </c>
      <c r="Q64" s="6" t="s">
        <v>63</v>
      </c>
      <c r="R64" s="29">
        <v>998</v>
      </c>
      <c r="S64" s="6" t="s">
        <v>667</v>
      </c>
      <c r="T64" s="24" t="s">
        <v>307</v>
      </c>
      <c r="U64" s="16" t="s">
        <v>307</v>
      </c>
      <c r="V64" s="20">
        <v>2.0980599999999998</v>
      </c>
      <c r="W64" s="15">
        <v>9.8793799999999994</v>
      </c>
      <c r="X64" s="24">
        <v>2.4234800000000001</v>
      </c>
      <c r="Y64" s="16">
        <v>15.15517</v>
      </c>
    </row>
    <row r="65" spans="1:25" x14ac:dyDescent="0.3">
      <c r="A65" s="10" t="s">
        <v>193</v>
      </c>
      <c r="B65" s="6">
        <v>7178618</v>
      </c>
      <c r="C65" s="6" t="s">
        <v>217</v>
      </c>
      <c r="D65" s="6" t="s">
        <v>5</v>
      </c>
      <c r="E65" s="29">
        <v>-515</v>
      </c>
      <c r="F65" s="6" t="s">
        <v>216</v>
      </c>
      <c r="G65" s="24">
        <v>2.6395599999999999</v>
      </c>
      <c r="H65" s="16">
        <v>18.54974</v>
      </c>
      <c r="I65" s="24">
        <v>4.1968300000000003</v>
      </c>
      <c r="J65" s="16">
        <v>39.374699999999997</v>
      </c>
      <c r="K65" s="24">
        <v>5.7918700000000003</v>
      </c>
      <c r="L65" s="16">
        <v>72.446759999999998</v>
      </c>
      <c r="N65" s="10" t="s">
        <v>3</v>
      </c>
      <c r="O65" s="6">
        <v>1115</v>
      </c>
      <c r="P65" s="6" t="s">
        <v>365</v>
      </c>
      <c r="Q65" s="6" t="s">
        <v>2</v>
      </c>
      <c r="R65" s="29">
        <v>1163</v>
      </c>
      <c r="S65" s="6" t="s">
        <v>364</v>
      </c>
      <c r="T65" s="24">
        <v>1.59867</v>
      </c>
      <c r="U65" s="16">
        <v>11.060499999999999</v>
      </c>
      <c r="V65" s="20">
        <v>2.6508699999999998</v>
      </c>
      <c r="W65" s="15">
        <v>40.562480000000001</v>
      </c>
      <c r="X65" s="24">
        <v>1.917</v>
      </c>
      <c r="Y65" s="16">
        <v>15.06845</v>
      </c>
    </row>
    <row r="66" spans="1:25" x14ac:dyDescent="0.3">
      <c r="A66" s="10" t="s">
        <v>84</v>
      </c>
      <c r="B66" s="6">
        <v>2907839</v>
      </c>
      <c r="C66" s="6" t="s">
        <v>697</v>
      </c>
      <c r="D66" s="6" t="s">
        <v>5</v>
      </c>
      <c r="E66" s="29">
        <v>-456</v>
      </c>
      <c r="F66" s="6" t="s">
        <v>696</v>
      </c>
      <c r="G66" s="24" t="s">
        <v>307</v>
      </c>
      <c r="H66" s="16" t="s">
        <v>307</v>
      </c>
      <c r="I66" s="24">
        <v>2.4613</v>
      </c>
      <c r="J66" s="16">
        <v>10.209680000000001</v>
      </c>
      <c r="K66" s="24">
        <v>5.7918700000000003</v>
      </c>
      <c r="L66" s="16">
        <v>72.446759999999998</v>
      </c>
      <c r="N66" s="10" t="s">
        <v>262</v>
      </c>
      <c r="O66" s="6">
        <v>127674</v>
      </c>
      <c r="P66" s="6" t="s">
        <v>1056</v>
      </c>
      <c r="Q66" s="6" t="s">
        <v>63</v>
      </c>
      <c r="R66" s="29">
        <v>418</v>
      </c>
      <c r="S66" s="6" t="s">
        <v>1055</v>
      </c>
      <c r="T66" s="24">
        <v>1.98858</v>
      </c>
      <c r="U66" s="16">
        <v>19.64696</v>
      </c>
      <c r="V66" s="20">
        <v>2.8262800000000001</v>
      </c>
      <c r="W66" s="15">
        <v>35.775190000000002</v>
      </c>
      <c r="X66" s="24">
        <v>2.12934</v>
      </c>
      <c r="Y66" s="16">
        <v>15.02092</v>
      </c>
    </row>
    <row r="67" spans="1:25" x14ac:dyDescent="0.3">
      <c r="A67" s="10" t="s">
        <v>131</v>
      </c>
      <c r="B67" s="6">
        <v>4598265</v>
      </c>
      <c r="C67" s="6" t="s">
        <v>149</v>
      </c>
      <c r="D67" s="6" t="s">
        <v>5</v>
      </c>
      <c r="E67" s="29">
        <v>-404</v>
      </c>
      <c r="F67" s="6" t="s">
        <v>148</v>
      </c>
      <c r="G67" s="24">
        <v>2.2345999999999999</v>
      </c>
      <c r="H67" s="16">
        <v>13.20241</v>
      </c>
      <c r="I67" s="24">
        <v>3.3281000000000001</v>
      </c>
      <c r="J67" s="16">
        <v>27.44144</v>
      </c>
      <c r="K67" s="24">
        <v>5.3448700000000002</v>
      </c>
      <c r="L67" s="16">
        <v>72.384510000000006</v>
      </c>
      <c r="N67" s="10" t="s">
        <v>262</v>
      </c>
      <c r="O67" s="6">
        <v>79605</v>
      </c>
      <c r="P67" s="6" t="s">
        <v>685</v>
      </c>
      <c r="Q67" s="6" t="s">
        <v>63</v>
      </c>
      <c r="R67" s="29">
        <v>165</v>
      </c>
      <c r="S67" s="6" t="s">
        <v>684</v>
      </c>
      <c r="T67" s="24">
        <v>1.6667000000000001</v>
      </c>
      <c r="U67" s="16">
        <v>13.43526</v>
      </c>
      <c r="V67" s="20">
        <v>2.6453700000000002</v>
      </c>
      <c r="W67" s="15">
        <v>40.715429999999998</v>
      </c>
      <c r="X67" s="24">
        <v>1.93493</v>
      </c>
      <c r="Y67" s="16">
        <v>14.93895</v>
      </c>
    </row>
    <row r="68" spans="1:25" x14ac:dyDescent="0.3">
      <c r="A68" s="10" t="s">
        <v>3</v>
      </c>
      <c r="B68" s="6">
        <v>249071</v>
      </c>
      <c r="C68" s="6" t="s">
        <v>28</v>
      </c>
      <c r="D68" s="6" t="s">
        <v>5</v>
      </c>
      <c r="E68" s="29">
        <v>-405</v>
      </c>
      <c r="F68" s="6" t="s">
        <v>28</v>
      </c>
      <c r="G68" s="24">
        <v>3.4802599999999999</v>
      </c>
      <c r="H68" s="16">
        <v>38.904980000000002</v>
      </c>
      <c r="I68" s="24">
        <v>4.0703300000000002</v>
      </c>
      <c r="J68" s="16">
        <v>38.26323</v>
      </c>
      <c r="K68" s="24">
        <v>5.6492800000000001</v>
      </c>
      <c r="L68" s="16">
        <v>72.368600000000001</v>
      </c>
      <c r="N68" s="10" t="s">
        <v>262</v>
      </c>
      <c r="O68" s="6">
        <v>75637</v>
      </c>
      <c r="P68" s="6" t="s">
        <v>561</v>
      </c>
      <c r="Q68" s="6" t="s">
        <v>63</v>
      </c>
      <c r="R68" s="29">
        <v>1169</v>
      </c>
      <c r="S68" s="6" t="s">
        <v>560</v>
      </c>
      <c r="T68" s="24">
        <v>1.57176</v>
      </c>
      <c r="U68" s="16">
        <v>10.11753</v>
      </c>
      <c r="V68" s="20">
        <v>2.6861999999999999</v>
      </c>
      <c r="W68" s="15">
        <v>42.628</v>
      </c>
      <c r="X68" s="24">
        <v>1.9101999999999999</v>
      </c>
      <c r="Y68" s="16">
        <v>14.91234</v>
      </c>
    </row>
    <row r="69" spans="1:25" x14ac:dyDescent="0.3">
      <c r="A69" s="10" t="s">
        <v>131</v>
      </c>
      <c r="B69" s="6">
        <v>335577</v>
      </c>
      <c r="C69" s="6" t="s">
        <v>186</v>
      </c>
      <c r="D69" s="6" t="s">
        <v>5</v>
      </c>
      <c r="E69" s="29">
        <v>-172</v>
      </c>
      <c r="F69" s="6" t="s">
        <v>186</v>
      </c>
      <c r="G69" s="24">
        <v>3.1504400000000001</v>
      </c>
      <c r="H69" s="16">
        <v>28.825620000000001</v>
      </c>
      <c r="I69" s="24">
        <v>3.8570799999999998</v>
      </c>
      <c r="J69" s="16">
        <v>33.711759999999998</v>
      </c>
      <c r="K69" s="24">
        <v>5.6331800000000003</v>
      </c>
      <c r="L69" s="16">
        <v>70.610330000000005</v>
      </c>
      <c r="N69" s="10" t="s">
        <v>29</v>
      </c>
      <c r="O69" s="6">
        <v>4004632</v>
      </c>
      <c r="P69" s="6" t="s">
        <v>367</v>
      </c>
      <c r="Q69" s="6" t="s">
        <v>63</v>
      </c>
      <c r="R69" s="29">
        <v>367</v>
      </c>
      <c r="S69" s="6" t="s">
        <v>366</v>
      </c>
      <c r="T69" s="24">
        <v>1.3410899999999999</v>
      </c>
      <c r="U69" s="16">
        <v>2.5500600000000002</v>
      </c>
      <c r="V69" s="20">
        <v>2.0846300000000002</v>
      </c>
      <c r="W69" s="15">
        <v>15.906750000000001</v>
      </c>
      <c r="X69" s="24">
        <v>2.0312600000000001</v>
      </c>
      <c r="Y69" s="16">
        <v>14.796659999999999</v>
      </c>
    </row>
    <row r="70" spans="1:25" x14ac:dyDescent="0.3">
      <c r="A70" s="10" t="s">
        <v>84</v>
      </c>
      <c r="B70" s="6">
        <v>4968247</v>
      </c>
      <c r="C70" s="6" t="s">
        <v>90</v>
      </c>
      <c r="D70" s="6" t="s">
        <v>5</v>
      </c>
      <c r="E70" s="29">
        <v>-580</v>
      </c>
      <c r="F70" s="6" t="s">
        <v>90</v>
      </c>
      <c r="G70" s="24">
        <v>3.3633099999999998</v>
      </c>
      <c r="H70" s="16">
        <v>33.988239999999998</v>
      </c>
      <c r="I70" s="24">
        <v>4.1652800000000001</v>
      </c>
      <c r="J70" s="16">
        <v>38.740549999999999</v>
      </c>
      <c r="K70" s="24">
        <v>5.6947999999999999</v>
      </c>
      <c r="L70" s="16">
        <v>70.142210000000006</v>
      </c>
      <c r="N70" s="10" t="s">
        <v>0</v>
      </c>
      <c r="O70" s="6">
        <v>7859</v>
      </c>
      <c r="P70" s="6" t="s">
        <v>311</v>
      </c>
      <c r="Q70" s="6" t="s">
        <v>63</v>
      </c>
      <c r="R70" s="29">
        <v>1280</v>
      </c>
      <c r="S70" s="6" t="s">
        <v>310</v>
      </c>
      <c r="T70" s="24">
        <v>1.6007800000000001</v>
      </c>
      <c r="U70" s="16">
        <v>11.41248</v>
      </c>
      <c r="V70" s="20">
        <v>2.7964199999999999</v>
      </c>
      <c r="W70" s="15">
        <v>47.863990000000001</v>
      </c>
      <c r="X70" s="24">
        <v>1.8991899999999999</v>
      </c>
      <c r="Y70" s="16">
        <v>14.733370000000001</v>
      </c>
    </row>
    <row r="71" spans="1:25" x14ac:dyDescent="0.3">
      <c r="A71" s="10" t="s">
        <v>193</v>
      </c>
      <c r="B71" s="6">
        <v>3838451</v>
      </c>
      <c r="C71" s="6" t="s">
        <v>240</v>
      </c>
      <c r="D71" s="6" t="s">
        <v>5</v>
      </c>
      <c r="E71" s="29">
        <v>-268</v>
      </c>
      <c r="F71" s="6" t="s">
        <v>240</v>
      </c>
      <c r="G71" s="24">
        <v>2.8609</v>
      </c>
      <c r="H71" s="16">
        <v>23.463200000000001</v>
      </c>
      <c r="I71" s="24">
        <v>4.7017199999999999</v>
      </c>
      <c r="J71" s="16">
        <v>49.922930000000001</v>
      </c>
      <c r="K71" s="24">
        <v>5.6624400000000001</v>
      </c>
      <c r="L71" s="16">
        <v>69.379750000000001</v>
      </c>
      <c r="N71" s="10" t="s">
        <v>262</v>
      </c>
      <c r="O71" s="6">
        <v>82789</v>
      </c>
      <c r="P71" s="6" t="s">
        <v>685</v>
      </c>
      <c r="Q71" s="6" t="s">
        <v>5</v>
      </c>
      <c r="R71" s="29">
        <v>-3015</v>
      </c>
      <c r="S71" s="6" t="s">
        <v>684</v>
      </c>
      <c r="T71" s="24">
        <v>1.62964</v>
      </c>
      <c r="U71" s="16">
        <v>11.403219999999999</v>
      </c>
      <c r="V71" s="20">
        <v>2.7323599999999999</v>
      </c>
      <c r="W71" s="15">
        <v>41.986440000000002</v>
      </c>
      <c r="X71" s="24">
        <v>1.9395500000000001</v>
      </c>
      <c r="Y71" s="16">
        <v>14.73057</v>
      </c>
    </row>
    <row r="72" spans="1:25" x14ac:dyDescent="0.3">
      <c r="A72" s="10" t="s">
        <v>131</v>
      </c>
      <c r="B72" s="6">
        <v>2920431</v>
      </c>
      <c r="C72" s="6" t="s">
        <v>174</v>
      </c>
      <c r="D72" s="6" t="s">
        <v>5</v>
      </c>
      <c r="E72" s="29">
        <v>-195</v>
      </c>
      <c r="F72" s="6" t="s">
        <v>174</v>
      </c>
      <c r="G72" s="24">
        <v>3.2355900000000002</v>
      </c>
      <c r="H72" s="16">
        <v>30.853149999999999</v>
      </c>
      <c r="I72" s="24">
        <v>5.1119300000000001</v>
      </c>
      <c r="J72" s="16">
        <v>58.796520000000001</v>
      </c>
      <c r="K72" s="24">
        <v>5.6624400000000001</v>
      </c>
      <c r="L72" s="16">
        <v>69.379750000000001</v>
      </c>
      <c r="N72" s="10" t="s">
        <v>84</v>
      </c>
      <c r="O72" s="6">
        <v>3073948</v>
      </c>
      <c r="P72" s="6" t="s">
        <v>608</v>
      </c>
      <c r="Q72" s="6" t="s">
        <v>63</v>
      </c>
      <c r="R72" s="29">
        <v>516</v>
      </c>
      <c r="S72" s="6" t="s">
        <v>607</v>
      </c>
      <c r="T72" s="24">
        <v>1.62174</v>
      </c>
      <c r="U72" s="16">
        <v>11.047510000000001</v>
      </c>
      <c r="V72" s="20">
        <v>2.6444100000000001</v>
      </c>
      <c r="W72" s="15">
        <v>38.86224</v>
      </c>
      <c r="X72" s="24">
        <v>1.95729</v>
      </c>
      <c r="Y72" s="16">
        <v>14.482060000000001</v>
      </c>
    </row>
    <row r="73" spans="1:25" x14ac:dyDescent="0.3">
      <c r="A73" s="10" t="s">
        <v>193</v>
      </c>
      <c r="B73" s="6">
        <v>6050935</v>
      </c>
      <c r="C73" s="6" t="s">
        <v>221</v>
      </c>
      <c r="D73" s="6" t="s">
        <v>5</v>
      </c>
      <c r="E73" s="29">
        <v>-281</v>
      </c>
      <c r="F73" s="6" t="s">
        <v>220</v>
      </c>
      <c r="G73" s="24">
        <v>3.0631300000000001</v>
      </c>
      <c r="H73" s="16">
        <v>29.874420000000001</v>
      </c>
      <c r="I73" s="24">
        <v>4.2376100000000001</v>
      </c>
      <c r="J73" s="16">
        <v>44.538040000000002</v>
      </c>
      <c r="K73" s="24">
        <v>5.3553600000000001</v>
      </c>
      <c r="L73" s="16">
        <v>68.042299999999997</v>
      </c>
      <c r="N73" s="10" t="s">
        <v>0</v>
      </c>
      <c r="O73" s="6">
        <v>1274</v>
      </c>
      <c r="P73" s="6" t="s">
        <v>703</v>
      </c>
      <c r="Q73" s="6" t="s">
        <v>63</v>
      </c>
      <c r="R73" s="29">
        <v>206</v>
      </c>
      <c r="S73" s="6" t="s">
        <v>702</v>
      </c>
      <c r="T73" s="24">
        <v>1.5295099999999999</v>
      </c>
      <c r="U73" s="16">
        <v>8.7078799999999994</v>
      </c>
      <c r="V73" s="20">
        <v>2.6448999999999998</v>
      </c>
      <c r="W73" s="15">
        <v>39.789110000000001</v>
      </c>
      <c r="X73" s="24">
        <v>1.9155800000000001</v>
      </c>
      <c r="Y73" s="16">
        <v>14.362740000000001</v>
      </c>
    </row>
    <row r="74" spans="1:25" x14ac:dyDescent="0.3">
      <c r="A74" s="10" t="s">
        <v>262</v>
      </c>
      <c r="B74" s="6">
        <v>2797323</v>
      </c>
      <c r="C74" s="6" t="s">
        <v>277</v>
      </c>
      <c r="D74" s="6" t="s">
        <v>5</v>
      </c>
      <c r="E74" s="29">
        <v>-225</v>
      </c>
      <c r="F74" s="6" t="s">
        <v>276</v>
      </c>
      <c r="G74" s="24">
        <v>2.9512999999999998</v>
      </c>
      <c r="H74" s="16">
        <v>27.77373</v>
      </c>
      <c r="I74" s="24">
        <v>4.4735399999999998</v>
      </c>
      <c r="J74" s="16">
        <v>49.818840000000002</v>
      </c>
      <c r="K74" s="24">
        <v>5.2921800000000001</v>
      </c>
      <c r="L74" s="16">
        <v>68.000050000000002</v>
      </c>
      <c r="N74" s="10" t="s">
        <v>191</v>
      </c>
      <c r="O74" s="6">
        <v>64017</v>
      </c>
      <c r="P74" s="6" t="s">
        <v>636</v>
      </c>
      <c r="Q74" s="6" t="s">
        <v>5</v>
      </c>
      <c r="R74" s="29">
        <v>-3848</v>
      </c>
      <c r="S74" s="6" t="s">
        <v>635</v>
      </c>
      <c r="T74" s="24">
        <v>1.87826</v>
      </c>
      <c r="U74" s="16">
        <v>16.03115</v>
      </c>
      <c r="V74" s="20">
        <v>2.13822</v>
      </c>
      <c r="W74" s="15">
        <v>15.757149999999999</v>
      </c>
      <c r="X74" s="24">
        <v>2.0601799999999999</v>
      </c>
      <c r="Y74" s="16">
        <v>14.36018</v>
      </c>
    </row>
    <row r="75" spans="1:25" x14ac:dyDescent="0.3">
      <c r="A75" s="10" t="s">
        <v>193</v>
      </c>
      <c r="B75" s="6">
        <v>4059570</v>
      </c>
      <c r="C75" s="6" t="s">
        <v>234</v>
      </c>
      <c r="D75" s="6" t="s">
        <v>5</v>
      </c>
      <c r="E75" s="29">
        <v>-321</v>
      </c>
      <c r="F75" s="6" t="s">
        <v>234</v>
      </c>
      <c r="G75" s="24">
        <v>4.0019099999999996</v>
      </c>
      <c r="H75" s="16">
        <v>51.070010000000003</v>
      </c>
      <c r="I75" s="24">
        <v>4.7017199999999999</v>
      </c>
      <c r="J75" s="16">
        <v>49.922930000000001</v>
      </c>
      <c r="K75" s="24">
        <v>5.5977300000000003</v>
      </c>
      <c r="L75" s="16">
        <v>67.861540000000005</v>
      </c>
      <c r="N75" s="10" t="s">
        <v>262</v>
      </c>
      <c r="O75" s="6">
        <v>185688</v>
      </c>
      <c r="P75" s="6" t="s">
        <v>545</v>
      </c>
      <c r="Q75" s="6" t="s">
        <v>63</v>
      </c>
      <c r="R75" s="29">
        <v>1076</v>
      </c>
      <c r="S75" s="6" t="s">
        <v>544</v>
      </c>
      <c r="T75" s="24">
        <v>1.5229299999999999</v>
      </c>
      <c r="U75" s="16">
        <v>8.0884300000000007</v>
      </c>
      <c r="V75" s="20">
        <v>2.6693899999999999</v>
      </c>
      <c r="W75" s="15">
        <v>41.226390000000002</v>
      </c>
      <c r="X75" s="24">
        <v>1.9110199999999999</v>
      </c>
      <c r="Y75" s="16">
        <v>14.33742</v>
      </c>
    </row>
    <row r="76" spans="1:25" x14ac:dyDescent="0.3">
      <c r="A76" s="10" t="s">
        <v>193</v>
      </c>
      <c r="B76" s="6">
        <v>5653087</v>
      </c>
      <c r="C76" s="6" t="s">
        <v>224</v>
      </c>
      <c r="D76" s="6" t="s">
        <v>5</v>
      </c>
      <c r="E76" s="29">
        <v>-232</v>
      </c>
      <c r="F76" s="6" t="s">
        <v>224</v>
      </c>
      <c r="G76" s="24">
        <v>3.3633099999999998</v>
      </c>
      <c r="H76" s="16">
        <v>33.988239999999998</v>
      </c>
      <c r="I76" s="24">
        <v>3.5026199999999998</v>
      </c>
      <c r="J76" s="16">
        <v>26.197089999999999</v>
      </c>
      <c r="K76" s="24">
        <v>5.5977300000000003</v>
      </c>
      <c r="L76" s="16">
        <v>67.861540000000005</v>
      </c>
      <c r="N76" s="10" t="s">
        <v>262</v>
      </c>
      <c r="O76" s="6">
        <v>1953238</v>
      </c>
      <c r="P76" s="6" t="s">
        <v>531</v>
      </c>
      <c r="Q76" s="6" t="s">
        <v>63</v>
      </c>
      <c r="R76" s="29">
        <v>857</v>
      </c>
      <c r="S76" s="6" t="s">
        <v>530</v>
      </c>
      <c r="T76" s="24">
        <v>1.51644</v>
      </c>
      <c r="U76" s="16">
        <v>7.0242100000000001</v>
      </c>
      <c r="V76" s="20">
        <v>2.3462800000000001</v>
      </c>
      <c r="W76" s="15">
        <v>24.337759999999999</v>
      </c>
      <c r="X76" s="24">
        <v>1.9886200000000001</v>
      </c>
      <c r="Y76" s="16">
        <v>14.30608</v>
      </c>
    </row>
    <row r="77" spans="1:25" x14ac:dyDescent="0.3">
      <c r="A77" s="10" t="s">
        <v>193</v>
      </c>
      <c r="B77" s="6">
        <v>8275841</v>
      </c>
      <c r="C77" s="6" t="s">
        <v>197</v>
      </c>
      <c r="D77" s="6" t="s">
        <v>5</v>
      </c>
      <c r="E77" s="29">
        <v>-1295</v>
      </c>
      <c r="F77" s="6" t="s">
        <v>197</v>
      </c>
      <c r="G77" s="24">
        <v>2.80985</v>
      </c>
      <c r="H77" s="16">
        <v>22.112539999999999</v>
      </c>
      <c r="I77" s="24">
        <v>4.1652800000000001</v>
      </c>
      <c r="J77" s="16">
        <v>38.740549999999999</v>
      </c>
      <c r="K77" s="24">
        <v>5.5977300000000003</v>
      </c>
      <c r="L77" s="16">
        <v>67.861540000000005</v>
      </c>
      <c r="N77" s="10" t="s">
        <v>193</v>
      </c>
      <c r="O77" s="6">
        <v>8480966</v>
      </c>
      <c r="P77" s="6" t="s">
        <v>1046</v>
      </c>
      <c r="Q77" s="6" t="s">
        <v>712</v>
      </c>
      <c r="R77" s="29">
        <v>-26</v>
      </c>
      <c r="S77" s="6" t="s">
        <v>1045</v>
      </c>
      <c r="T77" s="24">
        <v>1.70251</v>
      </c>
      <c r="U77" s="16">
        <v>13.45772</v>
      </c>
      <c r="V77" s="20">
        <v>2.3498999999999999</v>
      </c>
      <c r="W77" s="15">
        <v>27.585909999999998</v>
      </c>
      <c r="X77" s="24">
        <v>1.91717</v>
      </c>
      <c r="Y77" s="16">
        <v>14.024509999999999</v>
      </c>
    </row>
    <row r="78" spans="1:25" x14ac:dyDescent="0.3">
      <c r="A78" s="10" t="s">
        <v>131</v>
      </c>
      <c r="B78" s="6">
        <v>3722185</v>
      </c>
      <c r="C78" s="6" t="s">
        <v>161</v>
      </c>
      <c r="D78" s="6" t="s">
        <v>5</v>
      </c>
      <c r="E78" s="29">
        <v>-166</v>
      </c>
      <c r="F78" s="6" t="s">
        <v>161</v>
      </c>
      <c r="G78" s="24">
        <v>2.76728</v>
      </c>
      <c r="H78" s="16">
        <v>21.205179999999999</v>
      </c>
      <c r="I78" s="24">
        <v>3.2114400000000001</v>
      </c>
      <c r="J78" s="16">
        <v>23.548549999999999</v>
      </c>
      <c r="K78" s="24">
        <v>5.5282099999999996</v>
      </c>
      <c r="L78" s="16">
        <v>67.839219999999997</v>
      </c>
      <c r="N78" s="10" t="s">
        <v>262</v>
      </c>
      <c r="O78" s="6">
        <v>89722</v>
      </c>
      <c r="P78" s="6" t="s">
        <v>1020</v>
      </c>
      <c r="Q78" s="6" t="s">
        <v>63</v>
      </c>
      <c r="R78" s="29">
        <v>406</v>
      </c>
      <c r="S78" s="6" t="s">
        <v>1019</v>
      </c>
      <c r="T78" s="24" t="s">
        <v>307</v>
      </c>
      <c r="U78" s="16" t="s">
        <v>307</v>
      </c>
      <c r="V78" s="20">
        <v>2.63252</v>
      </c>
      <c r="W78" s="15">
        <v>36.581510000000002</v>
      </c>
      <c r="X78" s="24">
        <v>1.91248</v>
      </c>
      <c r="Y78" s="16">
        <v>13.99891</v>
      </c>
    </row>
    <row r="79" spans="1:25" x14ac:dyDescent="0.3">
      <c r="A79" s="10" t="s">
        <v>29</v>
      </c>
      <c r="B79" s="6">
        <v>3424911</v>
      </c>
      <c r="C79" s="6" t="s">
        <v>52</v>
      </c>
      <c r="D79" s="6" t="s">
        <v>5</v>
      </c>
      <c r="E79" s="29">
        <v>-128</v>
      </c>
      <c r="F79" s="6" t="s">
        <v>51</v>
      </c>
      <c r="G79" s="24">
        <v>2.38937</v>
      </c>
      <c r="H79" s="16">
        <v>14.575760000000001</v>
      </c>
      <c r="I79" s="24">
        <v>3.2830599999999999</v>
      </c>
      <c r="J79" s="16">
        <v>23.685220000000001</v>
      </c>
      <c r="K79" s="24">
        <v>5.4176500000000001</v>
      </c>
      <c r="L79" s="16">
        <v>66.921260000000004</v>
      </c>
      <c r="N79" s="10" t="s">
        <v>262</v>
      </c>
      <c r="O79" s="6">
        <v>3220550</v>
      </c>
      <c r="P79" s="6" t="s">
        <v>970</v>
      </c>
      <c r="Q79" s="6" t="s">
        <v>2</v>
      </c>
      <c r="R79" s="29">
        <v>1181</v>
      </c>
      <c r="S79" s="6" t="s">
        <v>969</v>
      </c>
      <c r="T79" s="24" t="s">
        <v>307</v>
      </c>
      <c r="U79" s="16" t="s">
        <v>307</v>
      </c>
      <c r="V79" s="20">
        <v>2.665</v>
      </c>
      <c r="W79" s="15">
        <v>15.28891</v>
      </c>
      <c r="X79" s="24">
        <v>2.5826600000000002</v>
      </c>
      <c r="Y79" s="16">
        <v>13.985720000000001</v>
      </c>
    </row>
    <row r="80" spans="1:25" x14ac:dyDescent="0.3">
      <c r="A80" s="10" t="s">
        <v>84</v>
      </c>
      <c r="B80" s="6">
        <v>4059127</v>
      </c>
      <c r="C80" s="6" t="s">
        <v>101</v>
      </c>
      <c r="D80" s="6" t="s">
        <v>5</v>
      </c>
      <c r="E80" s="29">
        <v>-1229</v>
      </c>
      <c r="F80" s="6" t="s">
        <v>101</v>
      </c>
      <c r="G80" s="24">
        <v>2.3841199999999998</v>
      </c>
      <c r="H80" s="16">
        <v>13.627280000000001</v>
      </c>
      <c r="I80" s="24">
        <v>5.2065999999999999</v>
      </c>
      <c r="J80" s="16">
        <v>60.670819999999999</v>
      </c>
      <c r="K80" s="24">
        <v>5.5006599999999999</v>
      </c>
      <c r="L80" s="16">
        <v>65.602459999999994</v>
      </c>
      <c r="N80" s="10" t="s">
        <v>29</v>
      </c>
      <c r="O80" s="6">
        <v>2730566</v>
      </c>
      <c r="P80" s="6" t="s">
        <v>1032</v>
      </c>
      <c r="Q80" s="6" t="s">
        <v>5</v>
      </c>
      <c r="R80" s="29">
        <v>-375</v>
      </c>
      <c r="S80" s="6" t="s">
        <v>1031</v>
      </c>
      <c r="T80" s="24">
        <v>1.97698</v>
      </c>
      <c r="U80" s="16">
        <v>10.83243</v>
      </c>
      <c r="V80" s="20">
        <v>2.8990900000000002</v>
      </c>
      <c r="W80" s="15">
        <v>22.17521</v>
      </c>
      <c r="X80" s="24">
        <v>2.2873899999999998</v>
      </c>
      <c r="Y80" s="16">
        <v>13.73312</v>
      </c>
    </row>
    <row r="81" spans="1:25" x14ac:dyDescent="0.3">
      <c r="A81" s="10" t="s">
        <v>29</v>
      </c>
      <c r="B81" s="6">
        <v>4394331</v>
      </c>
      <c r="C81" s="6" t="s">
        <v>37</v>
      </c>
      <c r="D81" s="6" t="s">
        <v>5</v>
      </c>
      <c r="E81" s="29">
        <v>-286</v>
      </c>
      <c r="F81" s="6" t="s">
        <v>37</v>
      </c>
      <c r="G81" s="24">
        <v>3.5761799999999999</v>
      </c>
      <c r="H81" s="16">
        <v>39.433619999999998</v>
      </c>
      <c r="I81" s="24">
        <v>3.9443899999999998</v>
      </c>
      <c r="J81" s="16">
        <v>34.388309999999997</v>
      </c>
      <c r="K81" s="24">
        <v>5.5006599999999999</v>
      </c>
      <c r="L81" s="16">
        <v>65.602459999999994</v>
      </c>
      <c r="N81" s="10" t="s">
        <v>262</v>
      </c>
      <c r="O81" s="6">
        <v>2694162</v>
      </c>
      <c r="P81" s="6" t="s">
        <v>513</v>
      </c>
      <c r="Q81" s="6" t="s">
        <v>63</v>
      </c>
      <c r="R81" s="29">
        <v>866</v>
      </c>
      <c r="S81" s="6" t="s">
        <v>512</v>
      </c>
      <c r="T81" s="24">
        <v>1.4670300000000001</v>
      </c>
      <c r="U81" s="16">
        <v>5.5172699999999999</v>
      </c>
      <c r="V81" s="20">
        <v>2.1295999999999999</v>
      </c>
      <c r="W81" s="15">
        <v>19.227979999999999</v>
      </c>
      <c r="X81" s="24">
        <v>1.96627</v>
      </c>
      <c r="Y81" s="16">
        <v>13.708780000000001</v>
      </c>
    </row>
    <row r="82" spans="1:25" x14ac:dyDescent="0.3">
      <c r="A82" s="10" t="s">
        <v>3</v>
      </c>
      <c r="B82" s="6">
        <v>982098</v>
      </c>
      <c r="C82" s="6" t="s">
        <v>22</v>
      </c>
      <c r="D82" s="6" t="s">
        <v>5</v>
      </c>
      <c r="E82" s="29">
        <v>-1301</v>
      </c>
      <c r="F82" s="6" t="s">
        <v>21</v>
      </c>
      <c r="G82" s="24">
        <v>2.5118399999999999</v>
      </c>
      <c r="H82" s="16">
        <v>16.020600000000002</v>
      </c>
      <c r="I82" s="24">
        <v>4.1337200000000003</v>
      </c>
      <c r="J82" s="16">
        <v>38.109009999999998</v>
      </c>
      <c r="K82" s="24">
        <v>5.4683000000000002</v>
      </c>
      <c r="L82" s="16">
        <v>64.854680000000002</v>
      </c>
      <c r="N82" s="10" t="s">
        <v>193</v>
      </c>
      <c r="O82" s="6">
        <v>6573098</v>
      </c>
      <c r="P82" s="6" t="s">
        <v>459</v>
      </c>
      <c r="Q82" s="6" t="s">
        <v>5</v>
      </c>
      <c r="R82" s="29">
        <v>-380</v>
      </c>
      <c r="S82" s="6" t="s">
        <v>458</v>
      </c>
      <c r="T82" s="24" t="s">
        <v>307</v>
      </c>
      <c r="U82" s="16" t="s">
        <v>307</v>
      </c>
      <c r="V82" s="20">
        <v>2.55741</v>
      </c>
      <c r="W82" s="15">
        <v>29.06955</v>
      </c>
      <c r="X82" s="24">
        <v>2.0321500000000001</v>
      </c>
      <c r="Y82" s="16">
        <v>13.593959999999999</v>
      </c>
    </row>
    <row r="83" spans="1:25" x14ac:dyDescent="0.3">
      <c r="A83" s="10" t="s">
        <v>193</v>
      </c>
      <c r="B83" s="6">
        <v>2240438</v>
      </c>
      <c r="C83" s="6" t="s">
        <v>940</v>
      </c>
      <c r="D83" s="6" t="s">
        <v>5</v>
      </c>
      <c r="E83" s="29">
        <v>-171</v>
      </c>
      <c r="F83" s="6" t="s">
        <v>940</v>
      </c>
      <c r="G83" s="24" t="s">
        <v>307</v>
      </c>
      <c r="H83" s="16" t="s">
        <v>307</v>
      </c>
      <c r="I83" s="24">
        <v>3.34484</v>
      </c>
      <c r="J83" s="16">
        <v>23.452480000000001</v>
      </c>
      <c r="K83" s="24">
        <v>5.4047799999999997</v>
      </c>
      <c r="L83" s="16">
        <v>64.51146</v>
      </c>
      <c r="N83" s="10" t="s">
        <v>262</v>
      </c>
      <c r="O83" s="6">
        <v>4911637</v>
      </c>
      <c r="P83" s="6" t="s">
        <v>1052</v>
      </c>
      <c r="Q83" s="6" t="s">
        <v>5</v>
      </c>
      <c r="R83" s="29">
        <v>-363</v>
      </c>
      <c r="S83" s="6" t="s">
        <v>1051</v>
      </c>
      <c r="T83" s="24">
        <v>1.8199700000000001</v>
      </c>
      <c r="U83" s="16">
        <v>10.649459999999999</v>
      </c>
      <c r="V83" s="20">
        <v>1.98695</v>
      </c>
      <c r="W83" s="15">
        <v>9.8541100000000004</v>
      </c>
      <c r="X83" s="24">
        <v>2.1791700000000001</v>
      </c>
      <c r="Y83" s="16">
        <v>13.40774</v>
      </c>
    </row>
    <row r="84" spans="1:25" x14ac:dyDescent="0.3">
      <c r="A84" s="10" t="s">
        <v>131</v>
      </c>
      <c r="B84" s="6">
        <v>6309072</v>
      </c>
      <c r="C84" s="6" t="s">
        <v>134</v>
      </c>
      <c r="D84" s="6" t="s">
        <v>5</v>
      </c>
      <c r="E84" s="29">
        <v>-334</v>
      </c>
      <c r="F84" s="6" t="s">
        <v>133</v>
      </c>
      <c r="G84" s="24">
        <v>2.5756999999999999</v>
      </c>
      <c r="H84" s="16">
        <v>17.26933</v>
      </c>
      <c r="I84" s="24">
        <v>3.0608499999999998</v>
      </c>
      <c r="J84" s="16">
        <v>18.776620000000001</v>
      </c>
      <c r="K84" s="24">
        <v>5.4359500000000001</v>
      </c>
      <c r="L84" s="16">
        <v>64.110020000000006</v>
      </c>
      <c r="N84" s="10" t="s">
        <v>262</v>
      </c>
      <c r="O84" s="6">
        <v>174796</v>
      </c>
      <c r="P84" s="6" t="s">
        <v>677</v>
      </c>
      <c r="Q84" s="6" t="s">
        <v>5</v>
      </c>
      <c r="R84" s="29">
        <v>-524</v>
      </c>
      <c r="S84" s="6" t="s">
        <v>676</v>
      </c>
      <c r="T84" s="24" t="s">
        <v>307</v>
      </c>
      <c r="U84" s="16" t="s">
        <v>307</v>
      </c>
      <c r="V84" s="20">
        <v>2.7138800000000001</v>
      </c>
      <c r="W84" s="15">
        <v>40.377630000000003</v>
      </c>
      <c r="X84" s="24">
        <v>1.998</v>
      </c>
      <c r="Y84" s="16">
        <v>13.405200000000001</v>
      </c>
    </row>
    <row r="85" spans="1:25" x14ac:dyDescent="0.3">
      <c r="A85" s="10" t="s">
        <v>262</v>
      </c>
      <c r="B85" s="6">
        <v>572407</v>
      </c>
      <c r="C85" s="6" t="s">
        <v>290</v>
      </c>
      <c r="D85" s="6" t="s">
        <v>5</v>
      </c>
      <c r="E85" s="29">
        <v>-1322</v>
      </c>
      <c r="F85" s="6" t="s">
        <v>290</v>
      </c>
      <c r="G85" s="24">
        <v>3.1291600000000002</v>
      </c>
      <c r="H85" s="16">
        <v>28.328060000000001</v>
      </c>
      <c r="I85" s="24">
        <v>4.6701600000000001</v>
      </c>
      <c r="J85" s="16">
        <v>49.246139999999997</v>
      </c>
      <c r="K85" s="24">
        <v>5.4035900000000003</v>
      </c>
      <c r="L85" s="16">
        <v>63.367530000000002</v>
      </c>
      <c r="N85" s="10" t="s">
        <v>191</v>
      </c>
      <c r="O85" s="6">
        <v>60678</v>
      </c>
      <c r="P85" s="6" t="s">
        <v>636</v>
      </c>
      <c r="Q85" s="6" t="s">
        <v>5</v>
      </c>
      <c r="R85" s="29">
        <v>-504</v>
      </c>
      <c r="S85" s="6" t="s">
        <v>635</v>
      </c>
      <c r="T85" s="24" t="s">
        <v>307</v>
      </c>
      <c r="U85" s="16" t="s">
        <v>307</v>
      </c>
      <c r="V85" s="20">
        <v>1.8749400000000001</v>
      </c>
      <c r="W85" s="15">
        <v>10.68533</v>
      </c>
      <c r="X85" s="24">
        <v>2.0152999999999999</v>
      </c>
      <c r="Y85" s="16">
        <v>13.379379999999999</v>
      </c>
    </row>
    <row r="86" spans="1:25" x14ac:dyDescent="0.3">
      <c r="A86" s="10" t="s">
        <v>193</v>
      </c>
      <c r="B86" s="6">
        <v>55480</v>
      </c>
      <c r="C86" s="6" t="s">
        <v>261</v>
      </c>
      <c r="D86" s="6" t="s">
        <v>5</v>
      </c>
      <c r="E86" s="29">
        <v>-166</v>
      </c>
      <c r="F86" s="6" t="s">
        <v>261</v>
      </c>
      <c r="G86" s="24">
        <v>3.66133</v>
      </c>
      <c r="H86" s="16">
        <v>41.681579999999997</v>
      </c>
      <c r="I86" s="24">
        <v>4.8594900000000001</v>
      </c>
      <c r="J86" s="16">
        <v>53.339410000000001</v>
      </c>
      <c r="K86" s="24">
        <v>5.4035900000000003</v>
      </c>
      <c r="L86" s="16">
        <v>63.367530000000002</v>
      </c>
      <c r="N86" s="10" t="s">
        <v>193</v>
      </c>
      <c r="O86" s="6">
        <v>7068103</v>
      </c>
      <c r="P86" s="6" t="s">
        <v>453</v>
      </c>
      <c r="Q86" s="6" t="s">
        <v>712</v>
      </c>
      <c r="R86" s="29">
        <v>7</v>
      </c>
      <c r="S86" s="6" t="s">
        <v>452</v>
      </c>
      <c r="T86" s="24" t="s">
        <v>307</v>
      </c>
      <c r="U86" s="16" t="s">
        <v>307</v>
      </c>
      <c r="V86" s="20">
        <v>1.5649999999999999</v>
      </c>
      <c r="W86" s="15">
        <v>2.23949</v>
      </c>
      <c r="X86" s="24">
        <v>2.6401699999999999</v>
      </c>
      <c r="Y86" s="16">
        <v>13.36763</v>
      </c>
    </row>
    <row r="87" spans="1:25" x14ac:dyDescent="0.3">
      <c r="A87" s="10" t="s">
        <v>3</v>
      </c>
      <c r="B87" s="6">
        <v>2675799</v>
      </c>
      <c r="C87" s="6" t="s">
        <v>11</v>
      </c>
      <c r="D87" s="6" t="s">
        <v>5</v>
      </c>
      <c r="E87" s="29">
        <v>-265</v>
      </c>
      <c r="F87" s="6" t="s">
        <v>10</v>
      </c>
      <c r="G87" s="24">
        <v>3.1930200000000002</v>
      </c>
      <c r="H87" s="16">
        <v>29.831499999999998</v>
      </c>
      <c r="I87" s="24">
        <v>4.3230500000000003</v>
      </c>
      <c r="J87" s="16">
        <v>41.944450000000003</v>
      </c>
      <c r="K87" s="24">
        <v>5.4035900000000003</v>
      </c>
      <c r="L87" s="16">
        <v>63.367530000000002</v>
      </c>
      <c r="N87" s="10" t="s">
        <v>191</v>
      </c>
      <c r="O87" s="6">
        <v>58767</v>
      </c>
      <c r="P87" s="6" t="s">
        <v>638</v>
      </c>
      <c r="Q87" s="6" t="s">
        <v>63</v>
      </c>
      <c r="R87" s="29">
        <v>983</v>
      </c>
      <c r="S87" s="6" t="s">
        <v>637</v>
      </c>
      <c r="T87" s="24">
        <v>1.7067000000000001</v>
      </c>
      <c r="U87" s="16">
        <v>9.5391300000000001</v>
      </c>
      <c r="V87" s="20">
        <v>2.0303599999999999</v>
      </c>
      <c r="W87" s="15">
        <v>13.556369999999999</v>
      </c>
      <c r="X87" s="24">
        <v>2.1655099999999998</v>
      </c>
      <c r="Y87" s="16">
        <v>13.20894</v>
      </c>
    </row>
    <row r="88" spans="1:25" x14ac:dyDescent="0.3">
      <c r="A88" s="10" t="s">
        <v>262</v>
      </c>
      <c r="B88" s="6">
        <v>3203719</v>
      </c>
      <c r="C88" s="6" t="s">
        <v>272</v>
      </c>
      <c r="D88" s="6" t="s">
        <v>5</v>
      </c>
      <c r="E88" s="29">
        <v>-260</v>
      </c>
      <c r="F88" s="6" t="s">
        <v>272</v>
      </c>
      <c r="G88" s="24">
        <v>2.43147</v>
      </c>
      <c r="H88" s="16">
        <v>25.91093</v>
      </c>
      <c r="I88" s="24">
        <v>2.5529999999999999</v>
      </c>
      <c r="J88" s="16">
        <v>20.52561</v>
      </c>
      <c r="K88" s="24">
        <v>3.9974799999999999</v>
      </c>
      <c r="L88" s="16">
        <v>61.931550000000001</v>
      </c>
      <c r="N88" s="10" t="s">
        <v>394</v>
      </c>
      <c r="O88" s="6">
        <v>8133</v>
      </c>
      <c r="P88" s="6" t="s">
        <v>1024</v>
      </c>
      <c r="Q88" s="6" t="s">
        <v>63</v>
      </c>
      <c r="R88" s="29">
        <v>588</v>
      </c>
      <c r="S88" s="6" t="s">
        <v>1023</v>
      </c>
      <c r="T88" s="24">
        <v>1.7009399999999999</v>
      </c>
      <c r="U88" s="16">
        <v>12.165520000000001</v>
      </c>
      <c r="V88" s="20">
        <v>2.7676599999999998</v>
      </c>
      <c r="W88" s="15">
        <v>37.325890000000001</v>
      </c>
      <c r="X88" s="24">
        <v>1.9923500000000001</v>
      </c>
      <c r="Y88" s="16">
        <v>13.137779999999999</v>
      </c>
    </row>
    <row r="89" spans="1:25" x14ac:dyDescent="0.3">
      <c r="A89" s="10" t="s">
        <v>131</v>
      </c>
      <c r="B89" s="6">
        <v>2970650</v>
      </c>
      <c r="C89" s="6" t="s">
        <v>173</v>
      </c>
      <c r="D89" s="6" t="s">
        <v>5</v>
      </c>
      <c r="E89" s="29">
        <v>-2120</v>
      </c>
      <c r="F89" s="6" t="s">
        <v>172</v>
      </c>
      <c r="G89" s="24">
        <v>2.80985</v>
      </c>
      <c r="H89" s="16">
        <v>22.112539999999999</v>
      </c>
      <c r="I89" s="24">
        <v>3.6288399999999998</v>
      </c>
      <c r="J89" s="16">
        <v>28.46311</v>
      </c>
      <c r="K89" s="24">
        <v>5.3388799999999996</v>
      </c>
      <c r="L89" s="16">
        <v>61.890790000000003</v>
      </c>
      <c r="N89" s="10" t="s">
        <v>131</v>
      </c>
      <c r="O89" s="6">
        <v>4572923</v>
      </c>
      <c r="P89" s="6" t="s">
        <v>412</v>
      </c>
      <c r="Q89" s="6" t="s">
        <v>63</v>
      </c>
      <c r="R89" s="29">
        <v>110</v>
      </c>
      <c r="S89" s="6" t="s">
        <v>411</v>
      </c>
      <c r="T89" s="24">
        <v>1.48444</v>
      </c>
      <c r="U89" s="16">
        <v>6.4303699999999999</v>
      </c>
      <c r="V89" s="20">
        <v>2.2801100000000001</v>
      </c>
      <c r="W89" s="15">
        <v>24.821809999999999</v>
      </c>
      <c r="X89" s="24">
        <v>1.8984300000000001</v>
      </c>
      <c r="Y89" s="16">
        <v>13.11764</v>
      </c>
    </row>
    <row r="90" spans="1:25" x14ac:dyDescent="0.3">
      <c r="A90" s="10" t="s">
        <v>29</v>
      </c>
      <c r="B90" s="6">
        <v>5101090</v>
      </c>
      <c r="C90" s="6" t="s">
        <v>31</v>
      </c>
      <c r="D90" s="6" t="s">
        <v>5</v>
      </c>
      <c r="E90" s="29">
        <v>-237</v>
      </c>
      <c r="F90" s="6" t="s">
        <v>30</v>
      </c>
      <c r="G90" s="24">
        <v>2.6144599999999998</v>
      </c>
      <c r="H90" s="16">
        <v>18.07037</v>
      </c>
      <c r="I90" s="24">
        <v>3.4395099999999998</v>
      </c>
      <c r="J90" s="16">
        <v>25.087060000000001</v>
      </c>
      <c r="K90" s="24">
        <v>5.3216299999999999</v>
      </c>
      <c r="L90" s="16">
        <v>61.7</v>
      </c>
      <c r="N90" s="10" t="s">
        <v>29</v>
      </c>
      <c r="O90" s="6">
        <v>4800226</v>
      </c>
      <c r="P90" s="6" t="s">
        <v>596</v>
      </c>
      <c r="Q90" s="6" t="s">
        <v>63</v>
      </c>
      <c r="R90" s="29">
        <v>37</v>
      </c>
      <c r="S90" s="6" t="s">
        <v>595</v>
      </c>
      <c r="T90" s="24">
        <v>1.9543900000000001</v>
      </c>
      <c r="U90" s="16">
        <v>14.83512</v>
      </c>
      <c r="V90" s="20">
        <v>2.4984099999999998</v>
      </c>
      <c r="W90" s="15">
        <v>23.943079999999998</v>
      </c>
      <c r="X90" s="24">
        <v>1.9940500000000001</v>
      </c>
      <c r="Y90" s="16">
        <v>12.669829999999999</v>
      </c>
    </row>
    <row r="91" spans="1:25" x14ac:dyDescent="0.3">
      <c r="A91" s="10" t="s">
        <v>131</v>
      </c>
      <c r="B91" s="6">
        <v>5224391</v>
      </c>
      <c r="C91" s="6" t="s">
        <v>144</v>
      </c>
      <c r="D91" s="6" t="s">
        <v>5</v>
      </c>
      <c r="E91" s="29">
        <v>-449</v>
      </c>
      <c r="F91" s="6" t="s">
        <v>144</v>
      </c>
      <c r="G91" s="24">
        <v>3.2994500000000002</v>
      </c>
      <c r="H91" s="16">
        <v>32.407510000000002</v>
      </c>
      <c r="I91" s="24">
        <v>5.3012600000000001</v>
      </c>
      <c r="J91" s="16">
        <v>62.259590000000003</v>
      </c>
      <c r="K91" s="24">
        <v>5.3065199999999999</v>
      </c>
      <c r="L91" s="16">
        <v>61.156480000000002</v>
      </c>
      <c r="N91" s="10" t="s">
        <v>191</v>
      </c>
      <c r="O91" s="6">
        <v>109057</v>
      </c>
      <c r="P91" s="6" t="s">
        <v>884</v>
      </c>
      <c r="Q91" s="6" t="s">
        <v>63</v>
      </c>
      <c r="R91" s="29">
        <v>56</v>
      </c>
      <c r="S91" s="6" t="s">
        <v>883</v>
      </c>
      <c r="T91" s="24" t="s">
        <v>307</v>
      </c>
      <c r="U91" s="16" t="s">
        <v>307</v>
      </c>
      <c r="V91" s="20">
        <v>1.6970099999999999</v>
      </c>
      <c r="W91" s="15">
        <v>5.7021199999999999</v>
      </c>
      <c r="X91" s="24">
        <v>2.0605699999999998</v>
      </c>
      <c r="Y91" s="16">
        <v>12.65302</v>
      </c>
    </row>
    <row r="92" spans="1:25" x14ac:dyDescent="0.3">
      <c r="A92" s="10" t="s">
        <v>262</v>
      </c>
      <c r="B92" s="6">
        <v>2445603</v>
      </c>
      <c r="C92" s="6" t="s">
        <v>279</v>
      </c>
      <c r="D92" s="6" t="s">
        <v>5</v>
      </c>
      <c r="E92" s="29">
        <v>-319</v>
      </c>
      <c r="F92" s="6" t="s">
        <v>279</v>
      </c>
      <c r="G92" s="24">
        <v>2.1925400000000002</v>
      </c>
      <c r="H92" s="16">
        <v>10.308109999999999</v>
      </c>
      <c r="I92" s="24">
        <v>2.6190799999999999</v>
      </c>
      <c r="J92" s="16">
        <v>12.272640000000001</v>
      </c>
      <c r="K92" s="24">
        <v>5.2418100000000001</v>
      </c>
      <c r="L92" s="16">
        <v>59.695869999999999</v>
      </c>
      <c r="N92" s="10" t="s">
        <v>131</v>
      </c>
      <c r="O92" s="6">
        <v>5676540</v>
      </c>
      <c r="P92" s="6" t="s">
        <v>620</v>
      </c>
      <c r="Q92" s="6" t="s">
        <v>63</v>
      </c>
      <c r="R92" s="29">
        <v>194</v>
      </c>
      <c r="S92" s="6" t="s">
        <v>619</v>
      </c>
      <c r="T92" s="24" t="s">
        <v>307</v>
      </c>
      <c r="U92" s="16" t="s">
        <v>307</v>
      </c>
      <c r="V92" s="20">
        <v>1.6273200000000001</v>
      </c>
      <c r="W92" s="15">
        <v>3.51064</v>
      </c>
      <c r="X92" s="24">
        <v>2.4786100000000002</v>
      </c>
      <c r="Y92" s="16">
        <v>12.62951</v>
      </c>
    </row>
    <row r="93" spans="1:25" x14ac:dyDescent="0.3">
      <c r="A93" s="10" t="s">
        <v>84</v>
      </c>
      <c r="B93" s="6">
        <v>4646033</v>
      </c>
      <c r="C93" s="6" t="s">
        <v>93</v>
      </c>
      <c r="D93" s="6" t="s">
        <v>5</v>
      </c>
      <c r="E93" s="29">
        <v>-288</v>
      </c>
      <c r="F93" s="6" t="s">
        <v>92</v>
      </c>
      <c r="G93" s="24">
        <v>2.6821299999999999</v>
      </c>
      <c r="H93" s="16">
        <v>19.42183</v>
      </c>
      <c r="I93" s="24">
        <v>3.9759500000000001</v>
      </c>
      <c r="J93" s="16">
        <v>35.000210000000003</v>
      </c>
      <c r="K93" s="24">
        <v>5.2418100000000001</v>
      </c>
      <c r="L93" s="16">
        <v>59.695869999999999</v>
      </c>
      <c r="N93" s="10" t="s">
        <v>262</v>
      </c>
      <c r="O93" s="6">
        <v>61753</v>
      </c>
      <c r="P93" s="6" t="s">
        <v>1062</v>
      </c>
      <c r="Q93" s="6" t="s">
        <v>63</v>
      </c>
      <c r="R93" s="29">
        <v>427</v>
      </c>
      <c r="S93" s="6" t="s">
        <v>1061</v>
      </c>
      <c r="T93" s="24">
        <v>1.6430899999999999</v>
      </c>
      <c r="U93" s="16">
        <v>12.47668</v>
      </c>
      <c r="V93" s="20">
        <v>2.8856099999999998</v>
      </c>
      <c r="W93" s="15">
        <v>47.780050000000003</v>
      </c>
      <c r="X93" s="24">
        <v>1.8336600000000001</v>
      </c>
      <c r="Y93" s="16">
        <v>12.583069999999999</v>
      </c>
    </row>
    <row r="94" spans="1:25" x14ac:dyDescent="0.3">
      <c r="A94" s="10" t="s">
        <v>262</v>
      </c>
      <c r="B94" s="6">
        <v>2039737</v>
      </c>
      <c r="C94" s="6" t="s">
        <v>282</v>
      </c>
      <c r="D94" s="6" t="s">
        <v>5</v>
      </c>
      <c r="E94" s="29">
        <v>-208</v>
      </c>
      <c r="F94" s="6" t="s">
        <v>282</v>
      </c>
      <c r="G94" s="24">
        <v>3.76776</v>
      </c>
      <c r="H94" s="16">
        <v>44.550220000000003</v>
      </c>
      <c r="I94" s="24">
        <v>4.2915000000000001</v>
      </c>
      <c r="J94" s="16">
        <v>41.296930000000003</v>
      </c>
      <c r="K94" s="24">
        <v>5.2094500000000004</v>
      </c>
      <c r="L94" s="16">
        <v>58.970280000000002</v>
      </c>
      <c r="N94" s="10" t="s">
        <v>0</v>
      </c>
      <c r="O94" s="6">
        <v>12935</v>
      </c>
      <c r="P94" s="6" t="s">
        <v>309</v>
      </c>
      <c r="Q94" s="6" t="s">
        <v>63</v>
      </c>
      <c r="R94" s="29">
        <v>960</v>
      </c>
      <c r="S94" s="6" t="s">
        <v>308</v>
      </c>
      <c r="T94" s="24">
        <v>1.8989400000000001</v>
      </c>
      <c r="U94" s="16">
        <v>15.102220000000001</v>
      </c>
      <c r="V94" s="20">
        <v>1.80565</v>
      </c>
      <c r="W94" s="15">
        <v>9.0652799999999996</v>
      </c>
      <c r="X94" s="24">
        <v>2.0164</v>
      </c>
      <c r="Y94" s="16">
        <v>12.544639999999999</v>
      </c>
    </row>
    <row r="95" spans="1:25" x14ac:dyDescent="0.3">
      <c r="A95" s="10" t="s">
        <v>84</v>
      </c>
      <c r="B95" s="6">
        <v>963449</v>
      </c>
      <c r="C95" s="6" t="s">
        <v>127</v>
      </c>
      <c r="D95" s="6" t="s">
        <v>5</v>
      </c>
      <c r="E95" s="29">
        <v>-297</v>
      </c>
      <c r="F95" s="6" t="s">
        <v>127</v>
      </c>
      <c r="G95" s="24">
        <v>2.76728</v>
      </c>
      <c r="H95" s="16">
        <v>21.205179999999999</v>
      </c>
      <c r="I95" s="24">
        <v>3.8181699999999998</v>
      </c>
      <c r="J95" s="16">
        <v>31.975210000000001</v>
      </c>
      <c r="K95" s="24">
        <v>5.2094500000000004</v>
      </c>
      <c r="L95" s="16">
        <v>58.970280000000002</v>
      </c>
      <c r="N95" s="10" t="s">
        <v>262</v>
      </c>
      <c r="O95" s="6">
        <v>192900</v>
      </c>
      <c r="P95" s="6" t="s">
        <v>1009</v>
      </c>
      <c r="Q95" s="6" t="s">
        <v>5</v>
      </c>
      <c r="R95" s="29">
        <v>-276</v>
      </c>
      <c r="S95" s="6" t="s">
        <v>1008</v>
      </c>
      <c r="T95" s="24" t="s">
        <v>307</v>
      </c>
      <c r="U95" s="16" t="s">
        <v>307</v>
      </c>
      <c r="V95" s="20">
        <v>2.0724999999999998</v>
      </c>
      <c r="W95" s="15">
        <v>12.475960000000001</v>
      </c>
      <c r="X95" s="24">
        <v>2.0545800000000001</v>
      </c>
      <c r="Y95" s="16">
        <v>12.379339999999999</v>
      </c>
    </row>
    <row r="96" spans="1:25" x14ac:dyDescent="0.3">
      <c r="A96" s="10" t="s">
        <v>84</v>
      </c>
      <c r="B96" s="6">
        <v>5420227</v>
      </c>
      <c r="C96" s="6" t="s">
        <v>85</v>
      </c>
      <c r="D96" s="6" t="s">
        <v>5</v>
      </c>
      <c r="E96" s="29">
        <v>-223</v>
      </c>
      <c r="F96" s="6" t="s">
        <v>85</v>
      </c>
      <c r="G96" s="24">
        <v>2.6821299999999999</v>
      </c>
      <c r="H96" s="16">
        <v>19.42183</v>
      </c>
      <c r="I96" s="24">
        <v>3.1533600000000002</v>
      </c>
      <c r="J96" s="16">
        <v>20.276299999999999</v>
      </c>
      <c r="K96" s="24">
        <v>5.2094500000000004</v>
      </c>
      <c r="L96" s="16">
        <v>58.970280000000002</v>
      </c>
      <c r="N96" s="10" t="s">
        <v>191</v>
      </c>
      <c r="O96" s="6">
        <v>113819</v>
      </c>
      <c r="P96" s="6" t="s">
        <v>443</v>
      </c>
      <c r="Q96" s="6" t="s">
        <v>5</v>
      </c>
      <c r="R96" s="29">
        <v>-641</v>
      </c>
      <c r="S96" s="6" t="s">
        <v>442</v>
      </c>
      <c r="T96" s="24">
        <v>1.76935</v>
      </c>
      <c r="U96" s="16">
        <v>16.485499999999998</v>
      </c>
      <c r="V96" s="20">
        <v>3.1550099999999999</v>
      </c>
      <c r="W96" s="15">
        <v>55.595910000000003</v>
      </c>
      <c r="X96" s="24">
        <v>1.8694299999999999</v>
      </c>
      <c r="Y96" s="16">
        <v>12.176130000000001</v>
      </c>
    </row>
    <row r="97" spans="1:25" x14ac:dyDescent="0.3">
      <c r="A97" s="10" t="s">
        <v>29</v>
      </c>
      <c r="B97" s="6">
        <v>3894409</v>
      </c>
      <c r="C97" s="6" t="s">
        <v>43</v>
      </c>
      <c r="D97" s="6" t="s">
        <v>5</v>
      </c>
      <c r="E97" s="29">
        <v>-324</v>
      </c>
      <c r="F97" s="6" t="s">
        <v>43</v>
      </c>
      <c r="G97" s="24">
        <v>3.0014400000000001</v>
      </c>
      <c r="H97" s="16">
        <v>25.43759</v>
      </c>
      <c r="I97" s="24">
        <v>4.1337200000000003</v>
      </c>
      <c r="J97" s="16">
        <v>38.109009999999998</v>
      </c>
      <c r="K97" s="24">
        <v>5.2094500000000004</v>
      </c>
      <c r="L97" s="16">
        <v>58.970280000000002</v>
      </c>
      <c r="N97" s="10" t="s">
        <v>3</v>
      </c>
      <c r="O97" s="6">
        <v>866542</v>
      </c>
      <c r="P97" s="6" t="s">
        <v>355</v>
      </c>
      <c r="Q97" s="6" t="s">
        <v>63</v>
      </c>
      <c r="R97" s="29">
        <v>511</v>
      </c>
      <c r="S97" s="6" t="s">
        <v>354</v>
      </c>
      <c r="T97" s="24" t="s">
        <v>307</v>
      </c>
      <c r="U97" s="16" t="s">
        <v>307</v>
      </c>
      <c r="V97" s="20">
        <v>1.96987</v>
      </c>
      <c r="W97" s="15">
        <v>11.45031</v>
      </c>
      <c r="X97" s="24">
        <v>2.00875</v>
      </c>
      <c r="Y97" s="16">
        <v>12.163119999999999</v>
      </c>
    </row>
    <row r="98" spans="1:25" x14ac:dyDescent="0.3">
      <c r="A98" s="10" t="s">
        <v>84</v>
      </c>
      <c r="B98" s="6">
        <v>3685713</v>
      </c>
      <c r="C98" s="6" t="s">
        <v>107</v>
      </c>
      <c r="D98" s="6" t="s">
        <v>5</v>
      </c>
      <c r="E98" s="29">
        <v>-293</v>
      </c>
      <c r="F98" s="6" t="s">
        <v>107</v>
      </c>
      <c r="G98" s="24">
        <v>3.3845999999999998</v>
      </c>
      <c r="H98" s="16">
        <v>34.521090000000001</v>
      </c>
      <c r="I98" s="24">
        <v>4.3230500000000003</v>
      </c>
      <c r="J98" s="16">
        <v>41.944450000000003</v>
      </c>
      <c r="K98" s="24">
        <v>5.1770899999999997</v>
      </c>
      <c r="L98" s="16">
        <v>58.247750000000003</v>
      </c>
      <c r="N98" s="10" t="s">
        <v>262</v>
      </c>
      <c r="O98" s="6">
        <v>93585</v>
      </c>
      <c r="P98" s="6" t="s">
        <v>1060</v>
      </c>
      <c r="Q98" s="6" t="s">
        <v>2</v>
      </c>
      <c r="R98" s="29">
        <v>1068</v>
      </c>
      <c r="S98" s="6" t="s">
        <v>1059</v>
      </c>
      <c r="T98" s="24">
        <v>1.87903</v>
      </c>
      <c r="U98" s="16">
        <v>13.84797</v>
      </c>
      <c r="V98" s="20">
        <v>1.7099299999999999</v>
      </c>
      <c r="W98" s="15">
        <v>6.5394199999999998</v>
      </c>
      <c r="X98" s="24">
        <v>2.0569899999999999</v>
      </c>
      <c r="Y98" s="16">
        <v>12.145989999999999</v>
      </c>
    </row>
    <row r="99" spans="1:25" x14ac:dyDescent="0.3">
      <c r="A99" s="10" t="s">
        <v>193</v>
      </c>
      <c r="B99" s="6">
        <v>4137134</v>
      </c>
      <c r="C99" s="6" t="s">
        <v>233</v>
      </c>
      <c r="D99" s="6" t="s">
        <v>5</v>
      </c>
      <c r="E99" s="29">
        <v>-64</v>
      </c>
      <c r="F99" s="6" t="s">
        <v>233</v>
      </c>
      <c r="G99" s="24">
        <v>2.9740799999999998</v>
      </c>
      <c r="H99" s="16">
        <v>25.122949999999999</v>
      </c>
      <c r="I99" s="24">
        <v>3.34484</v>
      </c>
      <c r="J99" s="16">
        <v>23.452480000000001</v>
      </c>
      <c r="K99" s="24">
        <v>5.14473</v>
      </c>
      <c r="L99" s="16">
        <v>57.526859999999999</v>
      </c>
      <c r="N99" s="10" t="s">
        <v>131</v>
      </c>
      <c r="O99" s="6">
        <v>1806741</v>
      </c>
      <c r="P99" s="6" t="s">
        <v>430</v>
      </c>
      <c r="Q99" s="6" t="s">
        <v>63</v>
      </c>
      <c r="R99" s="29">
        <v>640</v>
      </c>
      <c r="S99" s="6" t="s">
        <v>429</v>
      </c>
      <c r="T99" s="24" t="s">
        <v>307</v>
      </c>
      <c r="U99" s="16" t="s">
        <v>307</v>
      </c>
      <c r="V99" s="20">
        <v>2.8382000000000001</v>
      </c>
      <c r="W99" s="15">
        <v>19.848230000000001</v>
      </c>
      <c r="X99" s="24">
        <v>2.3710100000000001</v>
      </c>
      <c r="Y99" s="16">
        <v>12.130409999999999</v>
      </c>
    </row>
    <row r="100" spans="1:25" x14ac:dyDescent="0.3">
      <c r="A100" s="10" t="s">
        <v>29</v>
      </c>
      <c r="B100" s="6">
        <v>3651207</v>
      </c>
      <c r="C100" s="6" t="s">
        <v>48</v>
      </c>
      <c r="D100" s="6" t="s">
        <v>5</v>
      </c>
      <c r="E100" s="29">
        <v>-301</v>
      </c>
      <c r="F100" s="6" t="s">
        <v>47</v>
      </c>
      <c r="G100" s="24">
        <v>2.2989700000000002</v>
      </c>
      <c r="H100" s="16">
        <v>12.110239999999999</v>
      </c>
      <c r="I100" s="24">
        <v>4.3861600000000003</v>
      </c>
      <c r="J100" s="16">
        <v>43.248260000000002</v>
      </c>
      <c r="K100" s="24">
        <v>5.1123799999999999</v>
      </c>
      <c r="L100" s="16">
        <v>56.807980000000001</v>
      </c>
      <c r="N100" s="10" t="s">
        <v>262</v>
      </c>
      <c r="O100" s="6">
        <v>108393</v>
      </c>
      <c r="P100" s="6" t="s">
        <v>1017</v>
      </c>
      <c r="Q100" s="6" t="s">
        <v>2</v>
      </c>
      <c r="R100" s="29">
        <v>869</v>
      </c>
      <c r="S100" s="6" t="s">
        <v>1016</v>
      </c>
      <c r="T100" s="24" t="s">
        <v>307</v>
      </c>
      <c r="U100" s="16" t="s">
        <v>307</v>
      </c>
      <c r="V100" s="20">
        <v>2.6134400000000002</v>
      </c>
      <c r="W100" s="15">
        <v>29.97345</v>
      </c>
      <c r="X100" s="24">
        <v>1.9707399999999999</v>
      </c>
      <c r="Y100" s="16">
        <v>12.10261</v>
      </c>
    </row>
    <row r="101" spans="1:25" x14ac:dyDescent="0.3">
      <c r="A101" s="10" t="s">
        <v>3</v>
      </c>
      <c r="B101" s="6">
        <v>963788</v>
      </c>
      <c r="C101" s="6" t="s">
        <v>24</v>
      </c>
      <c r="D101" s="6" t="s">
        <v>5</v>
      </c>
      <c r="E101" s="29">
        <v>-536</v>
      </c>
      <c r="F101" s="6" t="s">
        <v>24</v>
      </c>
      <c r="G101" s="24">
        <v>2.1286800000000001</v>
      </c>
      <c r="H101" s="16">
        <v>9.2770299999999999</v>
      </c>
      <c r="I101" s="24">
        <v>2.71374</v>
      </c>
      <c r="J101" s="16">
        <v>13.57911</v>
      </c>
      <c r="K101" s="24">
        <v>5.1123799999999999</v>
      </c>
      <c r="L101" s="16">
        <v>56.807980000000001</v>
      </c>
      <c r="N101" s="10" t="s">
        <v>262</v>
      </c>
      <c r="O101" s="6">
        <v>88470</v>
      </c>
      <c r="P101" s="6" t="s">
        <v>683</v>
      </c>
      <c r="Q101" s="6" t="s">
        <v>2</v>
      </c>
      <c r="R101" s="29">
        <v>374</v>
      </c>
      <c r="S101" s="6" t="s">
        <v>682</v>
      </c>
      <c r="T101" s="24" t="s">
        <v>307</v>
      </c>
      <c r="U101" s="16" t="s">
        <v>307</v>
      </c>
      <c r="V101" s="20">
        <v>1.8841699999999999</v>
      </c>
      <c r="W101" s="15">
        <v>7.6210599999999999</v>
      </c>
      <c r="X101" s="24">
        <v>2.13565</v>
      </c>
      <c r="Y101" s="16">
        <v>11.983000000000001</v>
      </c>
    </row>
    <row r="102" spans="1:25" x14ac:dyDescent="0.3">
      <c r="A102" s="10" t="s">
        <v>193</v>
      </c>
      <c r="B102" s="6">
        <v>4963387</v>
      </c>
      <c r="C102" s="6" t="s">
        <v>228</v>
      </c>
      <c r="D102" s="6" t="s">
        <v>5</v>
      </c>
      <c r="E102" s="29">
        <v>-822</v>
      </c>
      <c r="F102" s="6" t="s">
        <v>228</v>
      </c>
      <c r="G102" s="24">
        <v>2.60839</v>
      </c>
      <c r="H102" s="16">
        <v>19.18507</v>
      </c>
      <c r="I102" s="24">
        <v>3.2635999999999998</v>
      </c>
      <c r="J102" s="16">
        <v>23.266729999999999</v>
      </c>
      <c r="K102" s="24">
        <v>4.9341900000000001</v>
      </c>
      <c r="L102" s="16">
        <v>55.144410000000001</v>
      </c>
      <c r="N102" s="10" t="s">
        <v>193</v>
      </c>
      <c r="O102" s="6">
        <v>6186727</v>
      </c>
      <c r="P102" s="6" t="s">
        <v>465</v>
      </c>
      <c r="Q102" s="6" t="s">
        <v>63</v>
      </c>
      <c r="R102" s="29">
        <v>150</v>
      </c>
      <c r="S102" s="6" t="s">
        <v>464</v>
      </c>
      <c r="T102" s="24">
        <v>1.9959499999999999</v>
      </c>
      <c r="U102" s="16">
        <v>8.36782</v>
      </c>
      <c r="V102" s="20">
        <v>2.1381299999999999</v>
      </c>
      <c r="W102" s="15">
        <v>10.356490000000001</v>
      </c>
      <c r="X102" s="24">
        <v>2.3495699999999999</v>
      </c>
      <c r="Y102" s="16">
        <v>11.8965</v>
      </c>
    </row>
    <row r="103" spans="1:25" x14ac:dyDescent="0.3">
      <c r="A103" s="10" t="s">
        <v>29</v>
      </c>
      <c r="B103" s="6">
        <v>2515616</v>
      </c>
      <c r="C103" s="6" t="s">
        <v>66</v>
      </c>
      <c r="D103" s="6" t="s">
        <v>5</v>
      </c>
      <c r="E103" s="29">
        <v>-947</v>
      </c>
      <c r="F103" s="6" t="s">
        <v>65</v>
      </c>
      <c r="G103" s="24">
        <v>2.4905499999999998</v>
      </c>
      <c r="H103" s="16">
        <v>15.611980000000001</v>
      </c>
      <c r="I103" s="24">
        <v>2.8715199999999999</v>
      </c>
      <c r="J103" s="16">
        <v>15.86547</v>
      </c>
      <c r="K103" s="24">
        <v>5.0153100000000004</v>
      </c>
      <c r="L103" s="16">
        <v>54.668849999999999</v>
      </c>
      <c r="N103" s="10" t="s">
        <v>394</v>
      </c>
      <c r="O103" s="6">
        <v>4479</v>
      </c>
      <c r="P103" s="6" t="s">
        <v>833</v>
      </c>
      <c r="Q103" s="6" t="s">
        <v>63</v>
      </c>
      <c r="R103" s="29">
        <v>408</v>
      </c>
      <c r="S103" s="6" t="s">
        <v>832</v>
      </c>
      <c r="T103" s="24" t="s">
        <v>307</v>
      </c>
      <c r="U103" s="16" t="s">
        <v>307</v>
      </c>
      <c r="V103" s="20">
        <v>2.6960799999999998</v>
      </c>
      <c r="W103" s="15">
        <v>38.968249999999998</v>
      </c>
      <c r="X103" s="24">
        <v>1.87629</v>
      </c>
      <c r="Y103" s="16">
        <v>11.7502</v>
      </c>
    </row>
    <row r="104" spans="1:25" x14ac:dyDescent="0.3">
      <c r="A104" s="10" t="s">
        <v>131</v>
      </c>
      <c r="B104" s="6">
        <v>2868209</v>
      </c>
      <c r="C104" s="6" t="s">
        <v>176</v>
      </c>
      <c r="D104" s="6" t="s">
        <v>5</v>
      </c>
      <c r="E104" s="29">
        <v>-668</v>
      </c>
      <c r="F104" s="6" t="s">
        <v>176</v>
      </c>
      <c r="G104" s="24">
        <v>2.01268</v>
      </c>
      <c r="H104" s="16">
        <v>7.54251</v>
      </c>
      <c r="I104" s="24">
        <v>2.96618</v>
      </c>
      <c r="J104" s="16">
        <v>17.29879</v>
      </c>
      <c r="K104" s="24">
        <v>4.96861</v>
      </c>
      <c r="L104" s="16">
        <v>53.808100000000003</v>
      </c>
      <c r="N104" s="10" t="s">
        <v>193</v>
      </c>
      <c r="O104" s="6">
        <v>4346</v>
      </c>
      <c r="P104" s="6" t="s">
        <v>491</v>
      </c>
      <c r="Q104" s="6" t="s">
        <v>63</v>
      </c>
      <c r="R104" s="29">
        <v>155</v>
      </c>
      <c r="S104" s="6" t="s">
        <v>490</v>
      </c>
      <c r="T104" s="24">
        <v>1.76797</v>
      </c>
      <c r="U104" s="16">
        <v>9.3568999999999996</v>
      </c>
      <c r="V104" s="20">
        <v>2.1111599999999999</v>
      </c>
      <c r="W104" s="15">
        <v>11.836449999999999</v>
      </c>
      <c r="X104" s="24">
        <v>2.04758</v>
      </c>
      <c r="Y104" s="16">
        <v>11.73423</v>
      </c>
    </row>
    <row r="105" spans="1:25" x14ac:dyDescent="0.3">
      <c r="A105" s="10" t="s">
        <v>84</v>
      </c>
      <c r="B105" s="6">
        <v>5309393</v>
      </c>
      <c r="C105" s="6" t="s">
        <v>86</v>
      </c>
      <c r="D105" s="6" t="s">
        <v>5</v>
      </c>
      <c r="E105" s="29">
        <v>-761</v>
      </c>
      <c r="F105" s="6" t="s">
        <v>86</v>
      </c>
      <c r="G105" s="24">
        <v>2.8184800000000001</v>
      </c>
      <c r="H105" s="16">
        <v>22.563569999999999</v>
      </c>
      <c r="I105" s="24">
        <v>5.2196899999999999</v>
      </c>
      <c r="J105" s="16">
        <v>61.330629999999999</v>
      </c>
      <c r="K105" s="24">
        <v>4.9042899999999996</v>
      </c>
      <c r="L105" s="16">
        <v>53.090890000000002</v>
      </c>
      <c r="N105" s="10" t="s">
        <v>3</v>
      </c>
      <c r="O105" s="6">
        <v>5847</v>
      </c>
      <c r="P105" s="6" t="s">
        <v>755</v>
      </c>
      <c r="Q105" s="6" t="s">
        <v>5</v>
      </c>
      <c r="R105" s="29">
        <v>-603</v>
      </c>
      <c r="S105" s="6" t="s">
        <v>754</v>
      </c>
      <c r="T105" s="24">
        <v>1.5880799999999999</v>
      </c>
      <c r="U105" s="16">
        <v>10.50854</v>
      </c>
      <c r="V105" s="20">
        <v>2.7270500000000002</v>
      </c>
      <c r="W105" s="15">
        <v>42.327010000000001</v>
      </c>
      <c r="X105" s="24">
        <v>1.81409</v>
      </c>
      <c r="Y105" s="16">
        <v>11.71444</v>
      </c>
    </row>
    <row r="106" spans="1:25" x14ac:dyDescent="0.3">
      <c r="A106" s="10" t="s">
        <v>262</v>
      </c>
      <c r="B106" s="6">
        <v>1717507</v>
      </c>
      <c r="C106" s="6" t="s">
        <v>285</v>
      </c>
      <c r="D106" s="6" t="s">
        <v>5</v>
      </c>
      <c r="E106" s="29">
        <v>-255</v>
      </c>
      <c r="F106" s="6" t="s">
        <v>285</v>
      </c>
      <c r="G106" s="24">
        <v>2.5544099999999998</v>
      </c>
      <c r="H106" s="16">
        <v>16.849329999999998</v>
      </c>
      <c r="I106" s="24">
        <v>3.15551</v>
      </c>
      <c r="J106" s="16">
        <v>20.296690000000002</v>
      </c>
      <c r="K106" s="24">
        <v>4.9182399999999999</v>
      </c>
      <c r="L106" s="16">
        <v>52.556840000000001</v>
      </c>
      <c r="N106" s="10" t="s">
        <v>193</v>
      </c>
      <c r="O106" s="6">
        <v>6186201</v>
      </c>
      <c r="P106" s="6" t="s">
        <v>465</v>
      </c>
      <c r="Q106" s="6" t="s">
        <v>63</v>
      </c>
      <c r="R106" s="29">
        <v>664</v>
      </c>
      <c r="S106" s="6" t="s">
        <v>464</v>
      </c>
      <c r="T106" s="24" t="s">
        <v>307</v>
      </c>
      <c r="U106" s="16" t="s">
        <v>307</v>
      </c>
      <c r="V106" s="20">
        <v>2.3134199999999998</v>
      </c>
      <c r="W106" s="15">
        <v>21.961539999999999</v>
      </c>
      <c r="X106" s="24">
        <v>1.9195599999999999</v>
      </c>
      <c r="Y106" s="16">
        <v>11.59906</v>
      </c>
    </row>
    <row r="107" spans="1:25" x14ac:dyDescent="0.3">
      <c r="A107" s="10" t="s">
        <v>29</v>
      </c>
      <c r="B107" s="6">
        <v>4250350</v>
      </c>
      <c r="C107" s="6" t="s">
        <v>764</v>
      </c>
      <c r="D107" s="6" t="s">
        <v>5</v>
      </c>
      <c r="E107" s="29">
        <v>-533</v>
      </c>
      <c r="F107" s="6" t="s">
        <v>764</v>
      </c>
      <c r="G107" s="24" t="s">
        <v>307</v>
      </c>
      <c r="H107" s="16" t="s">
        <v>307</v>
      </c>
      <c r="I107" s="24">
        <v>3.1239599999999998</v>
      </c>
      <c r="J107" s="16">
        <v>19.78537</v>
      </c>
      <c r="K107" s="24">
        <v>4.8858800000000002</v>
      </c>
      <c r="L107" s="16">
        <v>51.858139999999999</v>
      </c>
      <c r="N107" s="10" t="s">
        <v>193</v>
      </c>
      <c r="O107" s="6">
        <v>6477567</v>
      </c>
      <c r="P107" s="6" t="s">
        <v>461</v>
      </c>
      <c r="Q107" s="6" t="s">
        <v>63</v>
      </c>
      <c r="R107" s="29">
        <v>2519</v>
      </c>
      <c r="S107" s="6" t="s">
        <v>460</v>
      </c>
      <c r="T107" s="24" t="s">
        <v>307</v>
      </c>
      <c r="U107" s="16" t="s">
        <v>307</v>
      </c>
      <c r="V107" s="20">
        <v>2.2334499999999999</v>
      </c>
      <c r="W107" s="15">
        <v>15.830360000000001</v>
      </c>
      <c r="X107" s="24">
        <v>2.0808599999999999</v>
      </c>
      <c r="Y107" s="16">
        <v>11.405530000000001</v>
      </c>
    </row>
    <row r="108" spans="1:25" x14ac:dyDescent="0.3">
      <c r="A108" s="10" t="s">
        <v>193</v>
      </c>
      <c r="B108" s="6">
        <v>4046409</v>
      </c>
      <c r="C108" s="6" t="s">
        <v>235</v>
      </c>
      <c r="D108" s="6" t="s">
        <v>5</v>
      </c>
      <c r="E108" s="29">
        <v>-457</v>
      </c>
      <c r="F108" s="6" t="s">
        <v>235</v>
      </c>
      <c r="G108" s="24">
        <v>2.5118399999999999</v>
      </c>
      <c r="H108" s="16">
        <v>16.020600000000002</v>
      </c>
      <c r="I108" s="24">
        <v>3.5972900000000001</v>
      </c>
      <c r="J108" s="16">
        <v>27.890809999999998</v>
      </c>
      <c r="K108" s="24">
        <v>4.8535199999999996</v>
      </c>
      <c r="L108" s="16">
        <v>51.162300000000002</v>
      </c>
      <c r="N108" s="10" t="s">
        <v>262</v>
      </c>
      <c r="O108" s="6">
        <v>56386</v>
      </c>
      <c r="P108" s="6" t="s">
        <v>1064</v>
      </c>
      <c r="Q108" s="6" t="s">
        <v>5</v>
      </c>
      <c r="R108" s="29">
        <v>-211</v>
      </c>
      <c r="S108" s="6" t="s">
        <v>1063</v>
      </c>
      <c r="T108" s="24">
        <v>1.5506800000000001</v>
      </c>
      <c r="U108" s="16">
        <v>9.1135900000000003</v>
      </c>
      <c r="V108" s="20">
        <v>2.5367899999999999</v>
      </c>
      <c r="W108" s="15">
        <v>36.123820000000002</v>
      </c>
      <c r="X108" s="24">
        <v>1.7944100000000001</v>
      </c>
      <c r="Y108" s="16">
        <v>11.304819999999999</v>
      </c>
    </row>
    <row r="109" spans="1:25" x14ac:dyDescent="0.3">
      <c r="A109" s="10" t="s">
        <v>193</v>
      </c>
      <c r="B109" s="6">
        <v>8407331</v>
      </c>
      <c r="C109" s="6" t="s">
        <v>195</v>
      </c>
      <c r="D109" s="6" t="s">
        <v>5</v>
      </c>
      <c r="E109" s="29">
        <v>-170</v>
      </c>
      <c r="F109" s="6" t="s">
        <v>195</v>
      </c>
      <c r="G109" s="24">
        <v>1.9036500000000001</v>
      </c>
      <c r="H109" s="16">
        <v>7.4033600000000002</v>
      </c>
      <c r="I109" s="24">
        <v>2.3007599999999999</v>
      </c>
      <c r="J109" s="16">
        <v>9.6443399999999997</v>
      </c>
      <c r="K109" s="24">
        <v>4.5164400000000002</v>
      </c>
      <c r="L109" s="16">
        <v>51.134010000000004</v>
      </c>
      <c r="N109" s="10" t="s">
        <v>131</v>
      </c>
      <c r="O109" s="6">
        <v>2693967</v>
      </c>
      <c r="P109" s="6" t="s">
        <v>628</v>
      </c>
      <c r="Q109" s="6" t="s">
        <v>63</v>
      </c>
      <c r="R109" s="29">
        <v>1794</v>
      </c>
      <c r="S109" s="6" t="s">
        <v>627</v>
      </c>
      <c r="T109" s="24">
        <v>1.9075299999999999</v>
      </c>
      <c r="U109" s="16">
        <v>15.231439999999999</v>
      </c>
      <c r="V109" s="20">
        <v>1.8032300000000001</v>
      </c>
      <c r="W109" s="15">
        <v>8.6591199999999997</v>
      </c>
      <c r="X109" s="24">
        <v>1.9562299999999999</v>
      </c>
      <c r="Y109" s="16">
        <v>11.30105</v>
      </c>
    </row>
    <row r="110" spans="1:25" x14ac:dyDescent="0.3">
      <c r="A110" s="10" t="s">
        <v>29</v>
      </c>
      <c r="B110" s="6">
        <v>2677203</v>
      </c>
      <c r="C110" s="6" t="s">
        <v>62</v>
      </c>
      <c r="D110" s="6" t="s">
        <v>63</v>
      </c>
      <c r="E110" s="29">
        <v>71</v>
      </c>
      <c r="F110" s="6" t="s">
        <v>61</v>
      </c>
      <c r="G110" s="24">
        <v>3.2781600000000002</v>
      </c>
      <c r="H110" s="16">
        <v>31.886669999999999</v>
      </c>
      <c r="I110" s="24">
        <v>4.4177200000000001</v>
      </c>
      <c r="J110" s="16">
        <v>43.904820000000001</v>
      </c>
      <c r="K110" s="24">
        <v>4.8211700000000004</v>
      </c>
      <c r="L110" s="16">
        <v>50.468350000000001</v>
      </c>
      <c r="N110" s="10" t="s">
        <v>84</v>
      </c>
      <c r="O110" s="6">
        <v>2222096</v>
      </c>
      <c r="P110" s="6" t="s">
        <v>390</v>
      </c>
      <c r="Q110" s="6" t="s">
        <v>2</v>
      </c>
      <c r="R110" s="29">
        <v>1818</v>
      </c>
      <c r="S110" s="6" t="s">
        <v>389</v>
      </c>
      <c r="T110" s="24" t="s">
        <v>307</v>
      </c>
      <c r="U110" s="16" t="s">
        <v>307</v>
      </c>
      <c r="V110" s="20">
        <v>2.3035199999999998</v>
      </c>
      <c r="W110" s="15">
        <v>8.2976200000000002</v>
      </c>
      <c r="X110" s="24">
        <v>2.55619</v>
      </c>
      <c r="Y110" s="16">
        <v>11.13894</v>
      </c>
    </row>
    <row r="111" spans="1:25" x14ac:dyDescent="0.3">
      <c r="A111" s="10" t="s">
        <v>262</v>
      </c>
      <c r="B111" s="6">
        <v>3959549</v>
      </c>
      <c r="C111" s="6" t="s">
        <v>267</v>
      </c>
      <c r="D111" s="6" t="s">
        <v>5</v>
      </c>
      <c r="E111" s="29">
        <v>-484</v>
      </c>
      <c r="F111" s="6" t="s">
        <v>267</v>
      </c>
      <c r="G111" s="24">
        <v>2.3415499999999998</v>
      </c>
      <c r="H111" s="16">
        <v>12.860799999999999</v>
      </c>
      <c r="I111" s="24">
        <v>3.7550599999999998</v>
      </c>
      <c r="J111" s="16">
        <v>30.789449999999999</v>
      </c>
      <c r="K111" s="24">
        <v>4.7888099999999998</v>
      </c>
      <c r="L111" s="16">
        <v>49.778419999999997</v>
      </c>
      <c r="N111" s="10" t="s">
        <v>262</v>
      </c>
      <c r="O111" s="6">
        <v>63664</v>
      </c>
      <c r="P111" s="6" t="s">
        <v>687</v>
      </c>
      <c r="Q111" s="6" t="s">
        <v>63</v>
      </c>
      <c r="R111" s="29">
        <v>73</v>
      </c>
      <c r="S111" s="6" t="s">
        <v>686</v>
      </c>
      <c r="T111" s="24" t="s">
        <v>307</v>
      </c>
      <c r="U111" s="16" t="s">
        <v>307</v>
      </c>
      <c r="V111" s="20">
        <v>2.0624699999999998</v>
      </c>
      <c r="W111" s="15">
        <v>17.65418</v>
      </c>
      <c r="X111" s="24">
        <v>1.8379399999999999</v>
      </c>
      <c r="Y111" s="16">
        <v>11.02216</v>
      </c>
    </row>
    <row r="112" spans="1:25" x14ac:dyDescent="0.3">
      <c r="A112" s="10" t="s">
        <v>193</v>
      </c>
      <c r="B112" s="6">
        <v>8186840</v>
      </c>
      <c r="C112" s="6" t="s">
        <v>198</v>
      </c>
      <c r="D112" s="6" t="s">
        <v>5</v>
      </c>
      <c r="E112" s="29">
        <v>-695</v>
      </c>
      <c r="F112" s="6" t="s">
        <v>198</v>
      </c>
      <c r="G112" s="24">
        <v>2.4266899999999998</v>
      </c>
      <c r="H112" s="16">
        <v>14.40967</v>
      </c>
      <c r="I112" s="24">
        <v>3.1239599999999998</v>
      </c>
      <c r="J112" s="16">
        <v>19.78537</v>
      </c>
      <c r="K112" s="24">
        <v>4.7888099999999998</v>
      </c>
      <c r="L112" s="16">
        <v>49.778419999999997</v>
      </c>
      <c r="N112" s="10" t="s">
        <v>131</v>
      </c>
      <c r="O112" s="6">
        <v>1571602</v>
      </c>
      <c r="P112" s="6" t="s">
        <v>438</v>
      </c>
      <c r="Q112" s="6" t="s">
        <v>63</v>
      </c>
      <c r="R112" s="29">
        <v>575</v>
      </c>
      <c r="S112" s="6" t="s">
        <v>437</v>
      </c>
      <c r="T112" s="24" t="s">
        <v>307</v>
      </c>
      <c r="U112" s="16" t="s">
        <v>307</v>
      </c>
      <c r="V112" s="20">
        <v>2.4506899999999998</v>
      </c>
      <c r="W112" s="15">
        <v>16.025130000000001</v>
      </c>
      <c r="X112" s="24">
        <v>2.1855699999999998</v>
      </c>
      <c r="Y112" s="16">
        <v>11.01398</v>
      </c>
    </row>
    <row r="113" spans="1:25" x14ac:dyDescent="0.3">
      <c r="A113" s="10" t="s">
        <v>262</v>
      </c>
      <c r="B113" s="6">
        <v>773805</v>
      </c>
      <c r="C113" s="6" t="s">
        <v>1005</v>
      </c>
      <c r="D113" s="6" t="s">
        <v>5</v>
      </c>
      <c r="E113" s="29">
        <v>-526</v>
      </c>
      <c r="F113" s="6" t="s">
        <v>1005</v>
      </c>
      <c r="G113" s="24" t="s">
        <v>307</v>
      </c>
      <c r="H113" s="16" t="s">
        <v>307</v>
      </c>
      <c r="I113" s="24">
        <v>3.5341800000000001</v>
      </c>
      <c r="J113" s="16">
        <v>26.757739999999998</v>
      </c>
      <c r="K113" s="24">
        <v>4.7564500000000001</v>
      </c>
      <c r="L113" s="16">
        <v>49.090539999999997</v>
      </c>
      <c r="N113" s="10" t="s">
        <v>262</v>
      </c>
      <c r="O113" s="6">
        <v>163418</v>
      </c>
      <c r="P113" s="6" t="s">
        <v>553</v>
      </c>
      <c r="Q113" s="6" t="s">
        <v>2</v>
      </c>
      <c r="R113" s="29">
        <v>2278</v>
      </c>
      <c r="S113" s="6" t="s">
        <v>552</v>
      </c>
      <c r="T113" s="24">
        <v>1.4126700000000001</v>
      </c>
      <c r="U113" s="16">
        <v>4.6073700000000004</v>
      </c>
      <c r="V113" s="20">
        <v>2.58386</v>
      </c>
      <c r="W113" s="15">
        <v>35.05377</v>
      </c>
      <c r="X113" s="24">
        <v>1.7987299999999999</v>
      </c>
      <c r="Y113" s="16">
        <v>10.652620000000001</v>
      </c>
    </row>
    <row r="114" spans="1:25" x14ac:dyDescent="0.3">
      <c r="A114" s="10" t="s">
        <v>262</v>
      </c>
      <c r="B114" s="6">
        <v>881363</v>
      </c>
      <c r="C114" s="6" t="s">
        <v>1004</v>
      </c>
      <c r="D114" s="6" t="s">
        <v>5</v>
      </c>
      <c r="E114" s="29">
        <v>-302</v>
      </c>
      <c r="F114" s="6" t="s">
        <v>1004</v>
      </c>
      <c r="G114" s="24" t="s">
        <v>307</v>
      </c>
      <c r="H114" s="16" t="s">
        <v>307</v>
      </c>
      <c r="I114" s="24">
        <v>2.8084099999999999</v>
      </c>
      <c r="J114" s="16">
        <v>14.935090000000001</v>
      </c>
      <c r="K114" s="24">
        <v>4.7564500000000001</v>
      </c>
      <c r="L114" s="16">
        <v>49.090539999999997</v>
      </c>
      <c r="N114" s="10" t="s">
        <v>262</v>
      </c>
      <c r="O114" s="6">
        <v>2400360</v>
      </c>
      <c r="P114" s="6" t="s">
        <v>523</v>
      </c>
      <c r="Q114" s="6" t="s">
        <v>63</v>
      </c>
      <c r="R114" s="29">
        <v>1721</v>
      </c>
      <c r="S114" s="6" t="s">
        <v>522</v>
      </c>
      <c r="T114" s="24" t="s">
        <v>307</v>
      </c>
      <c r="U114" s="16" t="s">
        <v>307</v>
      </c>
      <c r="V114" s="20">
        <v>2.0948500000000001</v>
      </c>
      <c r="W114" s="15">
        <v>14.41385</v>
      </c>
      <c r="X114" s="24">
        <v>1.99257</v>
      </c>
      <c r="Y114" s="16">
        <v>10.57255</v>
      </c>
    </row>
    <row r="115" spans="1:25" x14ac:dyDescent="0.3">
      <c r="A115" s="10" t="s">
        <v>131</v>
      </c>
      <c r="B115" s="6">
        <v>2969260</v>
      </c>
      <c r="C115" s="6" t="s">
        <v>173</v>
      </c>
      <c r="D115" s="6" t="s">
        <v>5</v>
      </c>
      <c r="E115" s="29">
        <v>-751</v>
      </c>
      <c r="F115" s="6" t="s">
        <v>172</v>
      </c>
      <c r="G115" s="24">
        <v>2.1925400000000002</v>
      </c>
      <c r="H115" s="16">
        <v>10.308109999999999</v>
      </c>
      <c r="I115" s="24">
        <v>3.8812799999999998</v>
      </c>
      <c r="J115" s="16">
        <v>33.174939999999999</v>
      </c>
      <c r="K115" s="24">
        <v>4.7564500000000001</v>
      </c>
      <c r="L115" s="16">
        <v>49.090539999999997</v>
      </c>
      <c r="N115" s="10" t="s">
        <v>262</v>
      </c>
      <c r="O115" s="6">
        <v>156712</v>
      </c>
      <c r="P115" s="6" t="s">
        <v>1054</v>
      </c>
      <c r="Q115" s="6" t="s">
        <v>5</v>
      </c>
      <c r="R115" s="29">
        <v>-1850</v>
      </c>
      <c r="S115" s="6" t="s">
        <v>1053</v>
      </c>
      <c r="T115" s="24">
        <v>1.8415299999999999</v>
      </c>
      <c r="U115" s="16">
        <v>9.2589100000000002</v>
      </c>
      <c r="V115" s="20">
        <v>2.4143500000000002</v>
      </c>
      <c r="W115" s="15">
        <v>16.4389</v>
      </c>
      <c r="X115" s="24">
        <v>2.1292399999999998</v>
      </c>
      <c r="Y115" s="16">
        <v>10.52563</v>
      </c>
    </row>
    <row r="116" spans="1:25" x14ac:dyDescent="0.3">
      <c r="A116" s="10" t="s">
        <v>29</v>
      </c>
      <c r="B116" s="6">
        <v>1232240</v>
      </c>
      <c r="C116" s="6" t="s">
        <v>780</v>
      </c>
      <c r="D116" s="6" t="s">
        <v>5</v>
      </c>
      <c r="E116" s="29">
        <v>-386</v>
      </c>
      <c r="F116" s="6" t="s">
        <v>780</v>
      </c>
      <c r="G116" s="24" t="s">
        <v>307</v>
      </c>
      <c r="H116" s="16" t="s">
        <v>307</v>
      </c>
      <c r="I116" s="24">
        <v>2.9977399999999998</v>
      </c>
      <c r="J116" s="16">
        <v>17.786740000000002</v>
      </c>
      <c r="K116" s="24">
        <v>4.7564500000000001</v>
      </c>
      <c r="L116" s="16">
        <v>49.090539999999997</v>
      </c>
      <c r="N116" s="10" t="s">
        <v>193</v>
      </c>
      <c r="O116" s="6">
        <v>7521730</v>
      </c>
      <c r="P116" s="6" t="s">
        <v>646</v>
      </c>
      <c r="Q116" s="6" t="s">
        <v>63</v>
      </c>
      <c r="R116" s="29">
        <v>1095</v>
      </c>
      <c r="S116" s="6" t="s">
        <v>645</v>
      </c>
      <c r="T116" s="24" t="s">
        <v>307</v>
      </c>
      <c r="U116" s="16" t="s">
        <v>307</v>
      </c>
      <c r="V116" s="20">
        <v>2.4780600000000002</v>
      </c>
      <c r="W116" s="15">
        <v>15.71391</v>
      </c>
      <c r="X116" s="24">
        <v>2.2437100000000001</v>
      </c>
      <c r="Y116" s="16">
        <v>10.50684</v>
      </c>
    </row>
    <row r="117" spans="1:25" x14ac:dyDescent="0.3">
      <c r="A117" s="10" t="s">
        <v>193</v>
      </c>
      <c r="B117" s="6">
        <v>8064629</v>
      </c>
      <c r="C117" s="6" t="s">
        <v>201</v>
      </c>
      <c r="D117" s="6" t="s">
        <v>5</v>
      </c>
      <c r="E117" s="29">
        <v>-1966</v>
      </c>
      <c r="F117" s="6" t="s">
        <v>200</v>
      </c>
      <c r="G117" s="24">
        <v>2.2832599999999998</v>
      </c>
      <c r="H117" s="16">
        <v>13.07123</v>
      </c>
      <c r="I117" s="24">
        <v>3.8812799999999998</v>
      </c>
      <c r="J117" s="16">
        <v>33.174939999999999</v>
      </c>
      <c r="K117" s="24">
        <v>4.7394499999999997</v>
      </c>
      <c r="L117" s="16">
        <v>48.907879999999999</v>
      </c>
      <c r="N117" s="10" t="s">
        <v>131</v>
      </c>
      <c r="O117" s="6">
        <v>6077641</v>
      </c>
      <c r="P117" s="6" t="s">
        <v>396</v>
      </c>
      <c r="Q117" s="6" t="s">
        <v>63</v>
      </c>
      <c r="R117" s="29">
        <v>291</v>
      </c>
      <c r="S117" s="6" t="s">
        <v>395</v>
      </c>
      <c r="T117" s="24" t="s">
        <v>307</v>
      </c>
      <c r="U117" s="16" t="s">
        <v>307</v>
      </c>
      <c r="V117" s="20">
        <v>1.9280200000000001</v>
      </c>
      <c r="W117" s="15">
        <v>9.4260699999999993</v>
      </c>
      <c r="X117" s="24">
        <v>2.0470899999999999</v>
      </c>
      <c r="Y117" s="16">
        <v>10.39475</v>
      </c>
    </row>
    <row r="118" spans="1:25" x14ac:dyDescent="0.3">
      <c r="A118" s="10" t="s">
        <v>262</v>
      </c>
      <c r="B118" s="6">
        <v>3213962</v>
      </c>
      <c r="C118" s="6" t="s">
        <v>271</v>
      </c>
      <c r="D118" s="6" t="s">
        <v>5</v>
      </c>
      <c r="E118" s="29">
        <v>-887</v>
      </c>
      <c r="F118" s="6" t="s">
        <v>271</v>
      </c>
      <c r="G118" s="24">
        <v>2.3524799999999999</v>
      </c>
      <c r="H118" s="16">
        <v>18.134</v>
      </c>
      <c r="I118" s="24">
        <v>3.8218999999999999</v>
      </c>
      <c r="J118" s="16">
        <v>42.483930000000001</v>
      </c>
      <c r="K118" s="24">
        <v>4.0687499999999996</v>
      </c>
      <c r="L118" s="16">
        <v>48.430059999999997</v>
      </c>
      <c r="N118" s="10" t="s">
        <v>262</v>
      </c>
      <c r="O118" s="6">
        <v>4912546</v>
      </c>
      <c r="P118" s="6" t="s">
        <v>1052</v>
      </c>
      <c r="Q118" s="6" t="s">
        <v>63</v>
      </c>
      <c r="R118" s="29">
        <v>560</v>
      </c>
      <c r="S118" s="6" t="s">
        <v>1051</v>
      </c>
      <c r="T118" s="24">
        <v>2.1384099999999999</v>
      </c>
      <c r="U118" s="16">
        <v>13.84929</v>
      </c>
      <c r="V118" s="20">
        <v>1.99081</v>
      </c>
      <c r="W118" s="15">
        <v>9.0920199999999998</v>
      </c>
      <c r="X118" s="24">
        <v>2.14547</v>
      </c>
      <c r="Y118" s="16">
        <v>10.32695</v>
      </c>
    </row>
    <row r="119" spans="1:25" x14ac:dyDescent="0.3">
      <c r="A119" s="10" t="s">
        <v>29</v>
      </c>
      <c r="B119" s="6">
        <v>786430</v>
      </c>
      <c r="C119" s="6" t="s">
        <v>78</v>
      </c>
      <c r="D119" s="6" t="s">
        <v>5</v>
      </c>
      <c r="E119" s="29">
        <v>-1192</v>
      </c>
      <c r="F119" s="6" t="s">
        <v>78</v>
      </c>
      <c r="G119" s="24">
        <v>3.3420200000000002</v>
      </c>
      <c r="H119" s="16">
        <v>33.457940000000001</v>
      </c>
      <c r="I119" s="24">
        <v>3.7550599999999998</v>
      </c>
      <c r="J119" s="16">
        <v>30.789449999999999</v>
      </c>
      <c r="K119" s="24">
        <v>4.7241</v>
      </c>
      <c r="L119" s="16">
        <v>48.40625</v>
      </c>
      <c r="N119" s="10" t="s">
        <v>3</v>
      </c>
      <c r="O119" s="6">
        <v>15956</v>
      </c>
      <c r="P119" s="6" t="s">
        <v>707</v>
      </c>
      <c r="Q119" s="6" t="s">
        <v>63</v>
      </c>
      <c r="R119" s="29">
        <v>171</v>
      </c>
      <c r="S119" s="6" t="s">
        <v>706</v>
      </c>
      <c r="T119" s="24">
        <v>1.7178100000000001</v>
      </c>
      <c r="U119" s="16">
        <v>4.6141199999999998</v>
      </c>
      <c r="V119" s="20">
        <v>2.0349599999999999</v>
      </c>
      <c r="W119" s="15">
        <v>6.8098400000000003</v>
      </c>
      <c r="X119" s="24">
        <v>2.3119000000000001</v>
      </c>
      <c r="Y119" s="16">
        <v>10.31109</v>
      </c>
    </row>
    <row r="120" spans="1:25" x14ac:dyDescent="0.3">
      <c r="A120" s="10" t="s">
        <v>193</v>
      </c>
      <c r="B120" s="6">
        <v>7614874</v>
      </c>
      <c r="C120" s="6" t="s">
        <v>207</v>
      </c>
      <c r="D120" s="6" t="s">
        <v>5</v>
      </c>
      <c r="E120" s="29">
        <v>-364</v>
      </c>
      <c r="F120" s="6" t="s">
        <v>206</v>
      </c>
      <c r="G120" s="24">
        <v>2.4968499999999998</v>
      </c>
      <c r="H120" s="16">
        <v>16.104949999999999</v>
      </c>
      <c r="I120" s="24">
        <v>3.5657299999999998</v>
      </c>
      <c r="J120" s="16">
        <v>27.32244</v>
      </c>
      <c r="K120" s="24">
        <v>4.6917400000000002</v>
      </c>
      <c r="L120" s="16">
        <v>47.724609999999998</v>
      </c>
      <c r="N120" s="10" t="s">
        <v>193</v>
      </c>
      <c r="O120" s="6">
        <v>3511595</v>
      </c>
      <c r="P120" s="6" t="s">
        <v>654</v>
      </c>
      <c r="Q120" s="6" t="s">
        <v>5</v>
      </c>
      <c r="R120" s="29">
        <v>-555</v>
      </c>
      <c r="S120" s="6" t="s">
        <v>653</v>
      </c>
      <c r="T120" s="24" t="s">
        <v>307</v>
      </c>
      <c r="U120" s="16" t="s">
        <v>307</v>
      </c>
      <c r="V120" s="20">
        <v>2.1099899999999998</v>
      </c>
      <c r="W120" s="15">
        <v>12.19975</v>
      </c>
      <c r="X120" s="24">
        <v>1.9977100000000001</v>
      </c>
      <c r="Y120" s="16">
        <v>10.063370000000001</v>
      </c>
    </row>
    <row r="121" spans="1:25" x14ac:dyDescent="0.3">
      <c r="A121" s="10" t="s">
        <v>3</v>
      </c>
      <c r="B121" s="6">
        <v>2944955</v>
      </c>
      <c r="C121" s="6" t="s">
        <v>8</v>
      </c>
      <c r="D121" s="6" t="s">
        <v>5</v>
      </c>
      <c r="E121" s="29">
        <v>-442</v>
      </c>
      <c r="F121" s="6" t="s">
        <v>8</v>
      </c>
      <c r="G121" s="24">
        <v>2.76728</v>
      </c>
      <c r="H121" s="16">
        <v>21.205179999999999</v>
      </c>
      <c r="I121" s="24">
        <v>2.4928599999999999</v>
      </c>
      <c r="J121" s="16">
        <v>10.610860000000001</v>
      </c>
      <c r="K121" s="24">
        <v>4.6917400000000002</v>
      </c>
      <c r="L121" s="16">
        <v>47.724609999999998</v>
      </c>
      <c r="N121" s="10" t="s">
        <v>193</v>
      </c>
      <c r="O121" s="6">
        <v>6768433</v>
      </c>
      <c r="P121" s="6" t="s">
        <v>906</v>
      </c>
      <c r="Q121" s="6" t="s">
        <v>63</v>
      </c>
      <c r="R121" s="29">
        <v>945</v>
      </c>
      <c r="S121" s="6" t="s">
        <v>905</v>
      </c>
      <c r="T121" s="24" t="s">
        <v>307</v>
      </c>
      <c r="U121" s="16" t="s">
        <v>307</v>
      </c>
      <c r="V121" s="20">
        <v>2.2697500000000002</v>
      </c>
      <c r="W121" s="15">
        <v>15.29124</v>
      </c>
      <c r="X121" s="24">
        <v>1.96865</v>
      </c>
      <c r="Y121" s="16">
        <v>10.060309999999999</v>
      </c>
    </row>
    <row r="122" spans="1:25" x14ac:dyDescent="0.3">
      <c r="A122" s="10" t="s">
        <v>193</v>
      </c>
      <c r="B122" s="6">
        <v>5992090</v>
      </c>
      <c r="C122" s="6" t="s">
        <v>917</v>
      </c>
      <c r="D122" s="6" t="s">
        <v>5</v>
      </c>
      <c r="E122" s="29">
        <v>-244</v>
      </c>
      <c r="F122" s="6" t="s">
        <v>917</v>
      </c>
      <c r="G122" s="24" t="s">
        <v>307</v>
      </c>
      <c r="H122" s="16" t="s">
        <v>307</v>
      </c>
      <c r="I122" s="24">
        <v>3.1239599999999998</v>
      </c>
      <c r="J122" s="16">
        <v>19.78537</v>
      </c>
      <c r="K122" s="24">
        <v>4.6593799999999996</v>
      </c>
      <c r="L122" s="16">
        <v>47.046010000000003</v>
      </c>
      <c r="N122" s="10" t="s">
        <v>131</v>
      </c>
      <c r="O122" s="6">
        <v>2692635</v>
      </c>
      <c r="P122" s="6" t="s">
        <v>628</v>
      </c>
      <c r="Q122" s="6" t="s">
        <v>63</v>
      </c>
      <c r="R122" s="29">
        <v>446</v>
      </c>
      <c r="S122" s="6" t="s">
        <v>627</v>
      </c>
      <c r="T122" s="24" t="s">
        <v>307</v>
      </c>
      <c r="U122" s="16" t="s">
        <v>307</v>
      </c>
      <c r="V122" s="20">
        <v>2.0250499999999998</v>
      </c>
      <c r="W122" s="15">
        <v>10.973520000000001</v>
      </c>
      <c r="X122" s="24">
        <v>1.98285</v>
      </c>
      <c r="Y122" s="16">
        <v>10.019830000000001</v>
      </c>
    </row>
    <row r="123" spans="1:25" x14ac:dyDescent="0.3">
      <c r="A123" s="11" t="s">
        <v>131</v>
      </c>
      <c r="B123" s="6">
        <v>4490293</v>
      </c>
      <c r="C123" s="12" t="s">
        <v>1068</v>
      </c>
      <c r="D123" s="12" t="s">
        <v>5</v>
      </c>
      <c r="E123" s="30" t="s">
        <v>1069</v>
      </c>
      <c r="F123" s="12" t="s">
        <v>1067</v>
      </c>
      <c r="G123" s="24" t="s">
        <v>307</v>
      </c>
      <c r="H123" s="16" t="s">
        <v>307</v>
      </c>
      <c r="I123" s="24">
        <v>2.9977399999999998</v>
      </c>
      <c r="J123" s="16">
        <v>17.786740000000002</v>
      </c>
      <c r="K123" s="24">
        <v>4.6593799999999996</v>
      </c>
      <c r="L123" s="16">
        <v>47.046010000000003</v>
      </c>
      <c r="N123" s="10" t="s">
        <v>262</v>
      </c>
      <c r="O123" s="6">
        <v>2664</v>
      </c>
      <c r="P123" s="6" t="s">
        <v>693</v>
      </c>
      <c r="Q123" s="6" t="s">
        <v>63</v>
      </c>
      <c r="R123" s="29">
        <v>766</v>
      </c>
      <c r="S123" s="6" t="s">
        <v>692</v>
      </c>
      <c r="T123" s="24">
        <v>1.5984400000000001</v>
      </c>
      <c r="U123" s="16">
        <v>10.84843</v>
      </c>
      <c r="V123" s="20">
        <v>2.4183400000000002</v>
      </c>
      <c r="W123" s="15">
        <v>31.340229999999998</v>
      </c>
      <c r="X123" s="24">
        <v>1.7508999999999999</v>
      </c>
      <c r="Y123" s="16">
        <v>9.9479100000000003</v>
      </c>
    </row>
    <row r="124" spans="1:25" x14ac:dyDescent="0.3">
      <c r="A124" s="10" t="s">
        <v>262</v>
      </c>
      <c r="B124" s="6">
        <v>3800696</v>
      </c>
      <c r="C124" s="6" t="s">
        <v>268</v>
      </c>
      <c r="D124" s="6" t="s">
        <v>5</v>
      </c>
      <c r="E124" s="29">
        <v>-384</v>
      </c>
      <c r="F124" s="6" t="s">
        <v>268</v>
      </c>
      <c r="G124" s="24">
        <v>2.895</v>
      </c>
      <c r="H124" s="16">
        <v>23.89424</v>
      </c>
      <c r="I124" s="24">
        <v>3.6288399999999998</v>
      </c>
      <c r="J124" s="16">
        <v>28.46311</v>
      </c>
      <c r="K124" s="24">
        <v>4.6270300000000004</v>
      </c>
      <c r="L124" s="16">
        <v>46.370060000000002</v>
      </c>
      <c r="N124" s="10" t="s">
        <v>131</v>
      </c>
      <c r="O124" s="6">
        <v>6074999</v>
      </c>
      <c r="P124" s="6" t="s">
        <v>618</v>
      </c>
      <c r="Q124" s="6" t="s">
        <v>63</v>
      </c>
      <c r="R124" s="29">
        <v>1308</v>
      </c>
      <c r="S124" s="6" t="s">
        <v>617</v>
      </c>
      <c r="T124" s="24" t="s">
        <v>307</v>
      </c>
      <c r="U124" s="16" t="s">
        <v>307</v>
      </c>
      <c r="V124" s="20">
        <v>1.8904799999999999</v>
      </c>
      <c r="W124" s="15">
        <v>7.1346100000000003</v>
      </c>
      <c r="X124" s="24">
        <v>2.1995300000000002</v>
      </c>
      <c r="Y124" s="16">
        <v>9.9188500000000008</v>
      </c>
    </row>
    <row r="125" spans="1:25" x14ac:dyDescent="0.3">
      <c r="A125" s="10" t="s">
        <v>193</v>
      </c>
      <c r="B125" s="6">
        <v>1131548</v>
      </c>
      <c r="C125" s="6" t="s">
        <v>255</v>
      </c>
      <c r="D125" s="6" t="s">
        <v>5</v>
      </c>
      <c r="E125" s="29">
        <v>-792</v>
      </c>
      <c r="F125" s="6" t="s">
        <v>255</v>
      </c>
      <c r="G125" s="24">
        <v>2.0861000000000001</v>
      </c>
      <c r="H125" s="16">
        <v>8.6110699999999998</v>
      </c>
      <c r="I125" s="24">
        <v>3.0924</v>
      </c>
      <c r="J125" s="16">
        <v>19.278639999999999</v>
      </c>
      <c r="K125" s="24">
        <v>4.6270300000000004</v>
      </c>
      <c r="L125" s="16">
        <v>46.370060000000002</v>
      </c>
      <c r="N125" s="10" t="s">
        <v>262</v>
      </c>
      <c r="O125" s="6">
        <v>59367</v>
      </c>
      <c r="P125" s="6" t="s">
        <v>563</v>
      </c>
      <c r="Q125" s="6" t="s">
        <v>63</v>
      </c>
      <c r="R125" s="29">
        <v>43</v>
      </c>
      <c r="S125" s="6" t="s">
        <v>562</v>
      </c>
      <c r="T125" s="24">
        <v>1.4560900000000001</v>
      </c>
      <c r="U125" s="16">
        <v>6.3465400000000001</v>
      </c>
      <c r="V125" s="20">
        <v>2.6707999999999998</v>
      </c>
      <c r="W125" s="15">
        <v>41.419879999999999</v>
      </c>
      <c r="X125" s="24">
        <v>1.7379800000000001</v>
      </c>
      <c r="Y125" s="16">
        <v>9.9142899999999994</v>
      </c>
    </row>
    <row r="126" spans="1:25" x14ac:dyDescent="0.3">
      <c r="A126" s="10" t="s">
        <v>29</v>
      </c>
      <c r="B126" s="6">
        <v>5021814</v>
      </c>
      <c r="C126" s="6" t="s">
        <v>33</v>
      </c>
      <c r="D126" s="6" t="s">
        <v>5</v>
      </c>
      <c r="E126" s="29">
        <v>-952</v>
      </c>
      <c r="F126" s="6" t="s">
        <v>32</v>
      </c>
      <c r="G126" s="24">
        <v>1.83799</v>
      </c>
      <c r="H126" s="16">
        <v>5.3364900000000004</v>
      </c>
      <c r="I126" s="24">
        <v>3.0545300000000002</v>
      </c>
      <c r="J126" s="16">
        <v>19.294699999999999</v>
      </c>
      <c r="K126" s="24">
        <v>4.5040399999999998</v>
      </c>
      <c r="L126" s="16">
        <v>45.962429999999998</v>
      </c>
      <c r="N126" s="10" t="s">
        <v>262</v>
      </c>
      <c r="O126" s="6">
        <v>2686472</v>
      </c>
      <c r="P126" s="6" t="s">
        <v>974</v>
      </c>
      <c r="Q126" s="6" t="s">
        <v>63</v>
      </c>
      <c r="R126" s="29">
        <v>362</v>
      </c>
      <c r="S126" s="6" t="s">
        <v>973</v>
      </c>
      <c r="T126" s="24" t="s">
        <v>307</v>
      </c>
      <c r="U126" s="16" t="s">
        <v>307</v>
      </c>
      <c r="V126" s="20">
        <v>2.3765999999999998</v>
      </c>
      <c r="W126" s="15">
        <v>12.68689</v>
      </c>
      <c r="X126" s="24">
        <v>2.2607599999999999</v>
      </c>
      <c r="Y126" s="16">
        <v>9.9086499999999997</v>
      </c>
    </row>
    <row r="127" spans="1:25" x14ac:dyDescent="0.3">
      <c r="A127" s="10" t="s">
        <v>131</v>
      </c>
      <c r="B127" s="6">
        <v>480442</v>
      </c>
      <c r="C127" s="6" t="s">
        <v>185</v>
      </c>
      <c r="D127" s="6" t="s">
        <v>5</v>
      </c>
      <c r="E127" s="29">
        <v>-625</v>
      </c>
      <c r="F127" s="6" t="s">
        <v>185</v>
      </c>
      <c r="G127" s="24">
        <v>2.7034199999999999</v>
      </c>
      <c r="H127" s="16">
        <v>19.862719999999999</v>
      </c>
      <c r="I127" s="24">
        <v>3.6604000000000001</v>
      </c>
      <c r="J127" s="16">
        <v>29.039169999999999</v>
      </c>
      <c r="K127" s="24">
        <v>4.5946699999999998</v>
      </c>
      <c r="L127" s="16">
        <v>45.69652</v>
      </c>
      <c r="N127" s="10" t="s">
        <v>191</v>
      </c>
      <c r="O127" s="6">
        <v>108573</v>
      </c>
      <c r="P127" s="6" t="s">
        <v>884</v>
      </c>
      <c r="Q127" s="6" t="s">
        <v>5</v>
      </c>
      <c r="R127" s="29">
        <v>-447</v>
      </c>
      <c r="S127" s="6" t="s">
        <v>883</v>
      </c>
      <c r="T127" s="24">
        <v>1.7323</v>
      </c>
      <c r="U127" s="16">
        <v>6.9835500000000001</v>
      </c>
      <c r="V127" s="20">
        <v>2.0040499999999999</v>
      </c>
      <c r="W127" s="15">
        <v>10.336980000000001</v>
      </c>
      <c r="X127" s="24">
        <v>2.0170400000000002</v>
      </c>
      <c r="Y127" s="16">
        <v>9.9062000000000001</v>
      </c>
    </row>
    <row r="128" spans="1:25" x14ac:dyDescent="0.3">
      <c r="A128" s="10" t="s">
        <v>193</v>
      </c>
      <c r="B128" s="6">
        <v>3914518</v>
      </c>
      <c r="C128" s="6" t="s">
        <v>239</v>
      </c>
      <c r="D128" s="6" t="s">
        <v>5</v>
      </c>
      <c r="E128" s="29">
        <v>-473</v>
      </c>
      <c r="F128" s="6" t="s">
        <v>239</v>
      </c>
      <c r="G128" s="24">
        <v>2.3841199999999998</v>
      </c>
      <c r="H128" s="16">
        <v>13.627280000000001</v>
      </c>
      <c r="I128" s="24">
        <v>3.5341800000000001</v>
      </c>
      <c r="J128" s="16">
        <v>26.757739999999998</v>
      </c>
      <c r="K128" s="24">
        <v>4.5623100000000001</v>
      </c>
      <c r="L128" s="16">
        <v>45.02666</v>
      </c>
      <c r="N128" s="10" t="s">
        <v>3</v>
      </c>
      <c r="O128" s="6">
        <v>2085460</v>
      </c>
      <c r="P128" s="6" t="s">
        <v>329</v>
      </c>
      <c r="Q128" s="6" t="s">
        <v>63</v>
      </c>
      <c r="R128" s="29">
        <v>860</v>
      </c>
      <c r="S128" s="6" t="s">
        <v>328</v>
      </c>
      <c r="T128" s="24">
        <v>1.48628</v>
      </c>
      <c r="U128" s="16">
        <v>6.1141800000000002</v>
      </c>
      <c r="V128" s="20">
        <v>2.2712400000000001</v>
      </c>
      <c r="W128" s="15">
        <v>23.020379999999999</v>
      </c>
      <c r="X128" s="24">
        <v>1.80037</v>
      </c>
      <c r="Y128" s="16">
        <v>9.8776799999999998</v>
      </c>
    </row>
    <row r="129" spans="1:25" x14ac:dyDescent="0.3">
      <c r="A129" s="10" t="s">
        <v>84</v>
      </c>
      <c r="B129" s="6">
        <v>2002593</v>
      </c>
      <c r="C129" s="6" t="s">
        <v>118</v>
      </c>
      <c r="D129" s="6" t="s">
        <v>5</v>
      </c>
      <c r="E129" s="29">
        <v>-2402</v>
      </c>
      <c r="F129" s="6" t="s">
        <v>118</v>
      </c>
      <c r="G129" s="24">
        <v>2.6608499999999999</v>
      </c>
      <c r="H129" s="16">
        <v>18.984200000000001</v>
      </c>
      <c r="I129" s="24">
        <v>3.5972900000000001</v>
      </c>
      <c r="J129" s="16">
        <v>27.890809999999998</v>
      </c>
      <c r="K129" s="24">
        <v>4.5299500000000004</v>
      </c>
      <c r="L129" s="16">
        <v>44.36045</v>
      </c>
      <c r="N129" s="10" t="s">
        <v>131</v>
      </c>
      <c r="O129" s="6">
        <v>5336274</v>
      </c>
      <c r="P129" s="6" t="s">
        <v>843</v>
      </c>
      <c r="Q129" s="6" t="s">
        <v>63</v>
      </c>
      <c r="R129" s="29">
        <v>620</v>
      </c>
      <c r="S129" s="6" t="s">
        <v>842</v>
      </c>
      <c r="T129" s="24" t="s">
        <v>307</v>
      </c>
      <c r="U129" s="16" t="s">
        <v>307</v>
      </c>
      <c r="V129" s="20">
        <v>2.30315</v>
      </c>
      <c r="W129" s="15">
        <v>14.050979999999999</v>
      </c>
      <c r="X129" s="24">
        <v>2.0888599999999999</v>
      </c>
      <c r="Y129" s="16">
        <v>9.8408300000000004</v>
      </c>
    </row>
    <row r="130" spans="1:25" x14ac:dyDescent="0.3">
      <c r="A130" s="10" t="s">
        <v>193</v>
      </c>
      <c r="B130" s="6">
        <v>701596</v>
      </c>
      <c r="C130" s="6" t="s">
        <v>259</v>
      </c>
      <c r="D130" s="6" t="s">
        <v>5</v>
      </c>
      <c r="E130" s="29">
        <v>-2338</v>
      </c>
      <c r="F130" s="6" t="s">
        <v>259</v>
      </c>
      <c r="G130" s="24">
        <v>3.2355900000000002</v>
      </c>
      <c r="H130" s="16">
        <v>30.853149999999999</v>
      </c>
      <c r="I130" s="24">
        <v>4.0706100000000003</v>
      </c>
      <c r="J130" s="16">
        <v>36.855899999999998</v>
      </c>
      <c r="K130" s="24">
        <v>4.4976000000000003</v>
      </c>
      <c r="L130" s="16">
        <v>43.696980000000003</v>
      </c>
      <c r="N130" s="10" t="s">
        <v>3</v>
      </c>
      <c r="O130" s="6">
        <v>3066679</v>
      </c>
      <c r="P130" s="6" t="s">
        <v>571</v>
      </c>
      <c r="Q130" s="6" t="s">
        <v>63</v>
      </c>
      <c r="R130" s="29">
        <v>1065</v>
      </c>
      <c r="S130" s="6" t="s">
        <v>570</v>
      </c>
      <c r="T130" s="24" t="s">
        <v>307</v>
      </c>
      <c r="U130" s="16" t="s">
        <v>307</v>
      </c>
      <c r="V130" s="20">
        <v>2.5310100000000002</v>
      </c>
      <c r="W130" s="15">
        <v>17.087800000000001</v>
      </c>
      <c r="X130" s="24">
        <v>2.1756600000000001</v>
      </c>
      <c r="Y130" s="16">
        <v>9.7656200000000002</v>
      </c>
    </row>
    <row r="131" spans="1:25" x14ac:dyDescent="0.3">
      <c r="A131" s="10" t="s">
        <v>29</v>
      </c>
      <c r="B131" s="6">
        <v>4876087</v>
      </c>
      <c r="C131" s="6" t="s">
        <v>34</v>
      </c>
      <c r="D131" s="6" t="s">
        <v>5</v>
      </c>
      <c r="E131" s="29">
        <v>-273</v>
      </c>
      <c r="F131" s="6" t="s">
        <v>34</v>
      </c>
      <c r="G131" s="24">
        <v>2.85243</v>
      </c>
      <c r="H131" s="16">
        <v>23.01418</v>
      </c>
      <c r="I131" s="24">
        <v>4.0706100000000003</v>
      </c>
      <c r="J131" s="16">
        <v>36.855899999999998</v>
      </c>
      <c r="K131" s="24">
        <v>4.4976000000000003</v>
      </c>
      <c r="L131" s="16">
        <v>43.696980000000003</v>
      </c>
      <c r="N131" s="10" t="s">
        <v>3</v>
      </c>
      <c r="O131" s="6">
        <v>9407</v>
      </c>
      <c r="P131" s="6" t="s">
        <v>594</v>
      </c>
      <c r="Q131" s="6" t="s">
        <v>63</v>
      </c>
      <c r="R131" s="29">
        <v>443</v>
      </c>
      <c r="S131" s="6" t="s">
        <v>593</v>
      </c>
      <c r="T131" s="24">
        <v>1.6222300000000001</v>
      </c>
      <c r="U131" s="16">
        <v>8.3545400000000001</v>
      </c>
      <c r="V131" s="20">
        <v>2.0292699999999999</v>
      </c>
      <c r="W131" s="15">
        <v>13.189970000000001</v>
      </c>
      <c r="X131" s="24">
        <v>1.8405800000000001</v>
      </c>
      <c r="Y131" s="16">
        <v>9.6764600000000005</v>
      </c>
    </row>
    <row r="132" spans="1:25" x14ac:dyDescent="0.3">
      <c r="A132" s="10" t="s">
        <v>84</v>
      </c>
      <c r="B132" s="6">
        <v>1980691</v>
      </c>
      <c r="C132" s="6" t="s">
        <v>119</v>
      </c>
      <c r="D132" s="6" t="s">
        <v>5</v>
      </c>
      <c r="E132" s="29">
        <v>-165</v>
      </c>
      <c r="F132" s="6" t="s">
        <v>119</v>
      </c>
      <c r="G132" s="24">
        <v>3.1930200000000002</v>
      </c>
      <c r="H132" s="16">
        <v>29.831499999999998</v>
      </c>
      <c r="I132" s="24">
        <v>4.2599400000000003</v>
      </c>
      <c r="J132" s="16">
        <v>40.652819999999998</v>
      </c>
      <c r="K132" s="24">
        <v>4.4652399999999997</v>
      </c>
      <c r="L132" s="16">
        <v>43.03689</v>
      </c>
      <c r="N132" s="10" t="s">
        <v>193</v>
      </c>
      <c r="O132" s="6">
        <v>6479464</v>
      </c>
      <c r="P132" s="6" t="s">
        <v>461</v>
      </c>
      <c r="Q132" s="6" t="s">
        <v>63</v>
      </c>
      <c r="R132" s="29">
        <v>622</v>
      </c>
      <c r="S132" s="6" t="s">
        <v>460</v>
      </c>
      <c r="T132" s="24" t="s">
        <v>307</v>
      </c>
      <c r="U132" s="16" t="s">
        <v>307</v>
      </c>
      <c r="V132" s="20">
        <v>2.0055100000000001</v>
      </c>
      <c r="W132" s="15">
        <v>9.7757500000000004</v>
      </c>
      <c r="X132" s="24">
        <v>2.0735700000000001</v>
      </c>
      <c r="Y132" s="16">
        <v>9.6533800000000003</v>
      </c>
    </row>
    <row r="133" spans="1:25" x14ac:dyDescent="0.3">
      <c r="A133" s="10" t="s">
        <v>84</v>
      </c>
      <c r="B133" s="6">
        <v>942247</v>
      </c>
      <c r="C133" s="6" t="s">
        <v>824</v>
      </c>
      <c r="D133" s="6" t="s">
        <v>5</v>
      </c>
      <c r="E133" s="29">
        <v>-671</v>
      </c>
      <c r="F133" s="6" t="s">
        <v>823</v>
      </c>
      <c r="G133" s="24" t="s">
        <v>307</v>
      </c>
      <c r="H133" s="16" t="s">
        <v>307</v>
      </c>
      <c r="I133" s="24">
        <v>2.71374</v>
      </c>
      <c r="J133" s="16">
        <v>13.57911</v>
      </c>
      <c r="K133" s="24">
        <v>4.4652399999999997</v>
      </c>
      <c r="L133" s="16">
        <v>43.03689</v>
      </c>
      <c r="N133" s="10" t="s">
        <v>262</v>
      </c>
      <c r="O133" s="6">
        <v>187547</v>
      </c>
      <c r="P133" s="6" t="s">
        <v>675</v>
      </c>
      <c r="Q133" s="6" t="s">
        <v>63</v>
      </c>
      <c r="R133" s="29">
        <v>2823</v>
      </c>
      <c r="S133" s="6" t="s">
        <v>674</v>
      </c>
      <c r="T133" s="24" t="s">
        <v>307</v>
      </c>
      <c r="U133" s="16" t="s">
        <v>307</v>
      </c>
      <c r="V133" s="20">
        <v>2.0801500000000002</v>
      </c>
      <c r="W133" s="15">
        <v>17.023530000000001</v>
      </c>
      <c r="X133" s="24">
        <v>1.7978499999999999</v>
      </c>
      <c r="Y133" s="16">
        <v>9.6445100000000004</v>
      </c>
    </row>
    <row r="134" spans="1:25" x14ac:dyDescent="0.3">
      <c r="A134" s="10" t="s">
        <v>84</v>
      </c>
      <c r="B134" s="6">
        <v>1092079</v>
      </c>
      <c r="C134" s="6" t="s">
        <v>822</v>
      </c>
      <c r="D134" s="6" t="s">
        <v>5</v>
      </c>
      <c r="E134" s="29">
        <v>-780</v>
      </c>
      <c r="F134" s="6" t="s">
        <v>821</v>
      </c>
      <c r="G134" s="24" t="s">
        <v>307</v>
      </c>
      <c r="H134" s="16" t="s">
        <v>307</v>
      </c>
      <c r="I134" s="24">
        <v>2.8084099999999999</v>
      </c>
      <c r="J134" s="16">
        <v>14.935090000000001</v>
      </c>
      <c r="K134" s="24">
        <v>4.4652399999999997</v>
      </c>
      <c r="L134" s="16">
        <v>43.03689</v>
      </c>
      <c r="N134" s="10" t="s">
        <v>131</v>
      </c>
      <c r="O134" s="6">
        <v>3364564</v>
      </c>
      <c r="P134" s="6" t="s">
        <v>626</v>
      </c>
      <c r="Q134" s="6" t="s">
        <v>242</v>
      </c>
      <c r="R134" s="29">
        <v>1318</v>
      </c>
      <c r="S134" s="6" t="s">
        <v>625</v>
      </c>
      <c r="T134" s="24" t="s">
        <v>307</v>
      </c>
      <c r="U134" s="16" t="s">
        <v>307</v>
      </c>
      <c r="V134" s="20">
        <v>2.2971499999999998</v>
      </c>
      <c r="W134" s="15">
        <v>11.55424</v>
      </c>
      <c r="X134" s="24">
        <v>2.20939</v>
      </c>
      <c r="Y134" s="16">
        <v>9.6015800000000002</v>
      </c>
    </row>
    <row r="135" spans="1:25" x14ac:dyDescent="0.3">
      <c r="A135" s="10" t="s">
        <v>131</v>
      </c>
      <c r="B135" s="6">
        <v>2122078</v>
      </c>
      <c r="C135" s="6" t="s">
        <v>180</v>
      </c>
      <c r="D135" s="6" t="s">
        <v>5</v>
      </c>
      <c r="E135" s="29">
        <v>-519</v>
      </c>
      <c r="F135" s="6" t="s">
        <v>179</v>
      </c>
      <c r="G135" s="24">
        <v>2.80985</v>
      </c>
      <c r="H135" s="16">
        <v>22.112539999999999</v>
      </c>
      <c r="I135" s="24">
        <v>3.6919499999999998</v>
      </c>
      <c r="J135" s="16">
        <v>29.618849999999998</v>
      </c>
      <c r="K135" s="24">
        <v>4.4328799999999999</v>
      </c>
      <c r="L135" s="16">
        <v>42.380549999999999</v>
      </c>
      <c r="N135" s="10" t="s">
        <v>262</v>
      </c>
      <c r="O135" s="6">
        <v>2502261</v>
      </c>
      <c r="P135" s="6" t="s">
        <v>515</v>
      </c>
      <c r="Q135" s="6" t="s">
        <v>63</v>
      </c>
      <c r="R135" s="29">
        <v>1056</v>
      </c>
      <c r="S135" s="6" t="s">
        <v>514</v>
      </c>
      <c r="T135" s="24" t="s">
        <v>307</v>
      </c>
      <c r="U135" s="16" t="s">
        <v>307</v>
      </c>
      <c r="V135" s="20">
        <v>2.3598300000000001</v>
      </c>
      <c r="W135" s="15">
        <v>13.958310000000001</v>
      </c>
      <c r="X135" s="24">
        <v>2.1141999999999999</v>
      </c>
      <c r="Y135" s="16">
        <v>9.5708400000000005</v>
      </c>
    </row>
    <row r="136" spans="1:25" x14ac:dyDescent="0.3">
      <c r="A136" s="10" t="s">
        <v>29</v>
      </c>
      <c r="B136" s="6">
        <v>4269115</v>
      </c>
      <c r="C136" s="6" t="s">
        <v>38</v>
      </c>
      <c r="D136" s="6" t="s">
        <v>5</v>
      </c>
      <c r="E136" s="29">
        <v>-350</v>
      </c>
      <c r="F136" s="6" t="s">
        <v>38</v>
      </c>
      <c r="G136" s="24">
        <v>2.1739700000000002</v>
      </c>
      <c r="H136" s="16">
        <v>11.33005</v>
      </c>
      <c r="I136" s="24">
        <v>2.9840499999999999</v>
      </c>
      <c r="J136" s="16">
        <v>19.891110000000001</v>
      </c>
      <c r="K136" s="24">
        <v>4.1884199999999998</v>
      </c>
      <c r="L136" s="16">
        <v>42.313459999999999</v>
      </c>
      <c r="N136" s="10" t="s">
        <v>131</v>
      </c>
      <c r="O136" s="6">
        <v>2688684</v>
      </c>
      <c r="P136" s="6" t="s">
        <v>424</v>
      </c>
      <c r="Q136" s="6" t="s">
        <v>63</v>
      </c>
      <c r="R136" s="29">
        <v>510</v>
      </c>
      <c r="S136" s="6" t="s">
        <v>423</v>
      </c>
      <c r="T136" s="24">
        <v>1.46451</v>
      </c>
      <c r="U136" s="16">
        <v>6.5565300000000004</v>
      </c>
      <c r="V136" s="20">
        <v>2.4735299999999998</v>
      </c>
      <c r="W136" s="15">
        <v>33.323430000000002</v>
      </c>
      <c r="X136" s="24">
        <v>1.72865</v>
      </c>
      <c r="Y136" s="16">
        <v>9.5634599999999992</v>
      </c>
    </row>
    <row r="137" spans="1:25" x14ac:dyDescent="0.3">
      <c r="A137" s="10" t="s">
        <v>193</v>
      </c>
      <c r="B137" s="6">
        <v>3917990</v>
      </c>
      <c r="C137" s="6" t="s">
        <v>237</v>
      </c>
      <c r="D137" s="6" t="s">
        <v>5</v>
      </c>
      <c r="E137" s="29">
        <v>-272</v>
      </c>
      <c r="F137" s="6" t="s">
        <v>237</v>
      </c>
      <c r="G137" s="24">
        <v>2.5969899999999999</v>
      </c>
      <c r="H137" s="16">
        <v>17.692910000000001</v>
      </c>
      <c r="I137" s="24">
        <v>2.96618</v>
      </c>
      <c r="J137" s="16">
        <v>17.29879</v>
      </c>
      <c r="K137" s="24">
        <v>4.4005299999999998</v>
      </c>
      <c r="L137" s="16">
        <v>41.72777</v>
      </c>
      <c r="N137" s="10" t="s">
        <v>191</v>
      </c>
      <c r="O137" s="6">
        <v>104057</v>
      </c>
      <c r="P137" s="6" t="s">
        <v>1040</v>
      </c>
      <c r="Q137" s="6" t="s">
        <v>5</v>
      </c>
      <c r="R137" s="29">
        <v>-203</v>
      </c>
      <c r="S137" s="6" t="s">
        <v>1039</v>
      </c>
      <c r="T137" s="24">
        <v>1.8488899999999999</v>
      </c>
      <c r="U137" s="16">
        <v>11.06977</v>
      </c>
      <c r="V137" s="20">
        <v>2.1905199999999998</v>
      </c>
      <c r="W137" s="15">
        <v>13.88138</v>
      </c>
      <c r="X137" s="24">
        <v>1.9963299999999999</v>
      </c>
      <c r="Y137" s="16">
        <v>9.4637899999999995</v>
      </c>
    </row>
    <row r="138" spans="1:25" x14ac:dyDescent="0.3">
      <c r="A138" s="10" t="s">
        <v>3</v>
      </c>
      <c r="B138" s="6">
        <v>3149028</v>
      </c>
      <c r="C138" s="6" t="s">
        <v>7</v>
      </c>
      <c r="D138" s="6" t="s">
        <v>5</v>
      </c>
      <c r="E138" s="29">
        <v>-684</v>
      </c>
      <c r="F138" s="6" t="s">
        <v>7</v>
      </c>
      <c r="G138" s="24">
        <v>2.4266899999999998</v>
      </c>
      <c r="H138" s="16">
        <v>14.40967</v>
      </c>
      <c r="I138" s="24">
        <v>3.7866200000000001</v>
      </c>
      <c r="J138" s="16">
        <v>31.380600000000001</v>
      </c>
      <c r="K138" s="24">
        <v>4.4005299999999998</v>
      </c>
      <c r="L138" s="16">
        <v>41.72777</v>
      </c>
      <c r="N138" s="10" t="s">
        <v>262</v>
      </c>
      <c r="O138" s="6">
        <v>1774035</v>
      </c>
      <c r="P138" s="6" t="s">
        <v>991</v>
      </c>
      <c r="Q138" s="6" t="s">
        <v>63</v>
      </c>
      <c r="R138" s="29">
        <v>409</v>
      </c>
      <c r="S138" s="6" t="s">
        <v>990</v>
      </c>
      <c r="T138" s="24" t="s">
        <v>307</v>
      </c>
      <c r="U138" s="16" t="s">
        <v>307</v>
      </c>
      <c r="V138" s="20">
        <v>2.31542</v>
      </c>
      <c r="W138" s="15">
        <v>12.809979999999999</v>
      </c>
      <c r="X138" s="24">
        <v>2.1472600000000002</v>
      </c>
      <c r="Y138" s="16">
        <v>9.4560999999999993</v>
      </c>
    </row>
    <row r="139" spans="1:25" x14ac:dyDescent="0.3">
      <c r="A139" s="10" t="s">
        <v>3</v>
      </c>
      <c r="B139" s="6">
        <v>574974</v>
      </c>
      <c r="C139" s="6" t="s">
        <v>26</v>
      </c>
      <c r="D139" s="6" t="s">
        <v>5</v>
      </c>
      <c r="E139" s="29">
        <v>-232</v>
      </c>
      <c r="F139" s="6" t="s">
        <v>26</v>
      </c>
      <c r="G139" s="24">
        <v>2.6418200000000001</v>
      </c>
      <c r="H139" s="16">
        <v>19.344100000000001</v>
      </c>
      <c r="I139" s="24">
        <v>3.7193499999999999</v>
      </c>
      <c r="J139" s="16">
        <v>32.692900000000002</v>
      </c>
      <c r="K139" s="24">
        <v>4.2082499999999996</v>
      </c>
      <c r="L139" s="16">
        <v>41.384529999999998</v>
      </c>
      <c r="N139" s="10" t="s">
        <v>193</v>
      </c>
      <c r="O139" s="6">
        <v>7884495</v>
      </c>
      <c r="P139" s="6" t="s">
        <v>642</v>
      </c>
      <c r="Q139" s="6" t="s">
        <v>63</v>
      </c>
      <c r="R139" s="29">
        <v>792</v>
      </c>
      <c r="S139" s="6" t="s">
        <v>641</v>
      </c>
      <c r="T139" s="24">
        <v>1.5442400000000001</v>
      </c>
      <c r="U139" s="16">
        <v>6.3224299999999998</v>
      </c>
      <c r="V139" s="20">
        <v>2.45105</v>
      </c>
      <c r="W139" s="15">
        <v>24.906320000000001</v>
      </c>
      <c r="X139" s="24">
        <v>1.8385199999999999</v>
      </c>
      <c r="Y139" s="16">
        <v>9.4451999999999998</v>
      </c>
    </row>
    <row r="140" spans="1:25" x14ac:dyDescent="0.3">
      <c r="A140" s="10" t="s">
        <v>29</v>
      </c>
      <c r="B140" s="6">
        <v>892084</v>
      </c>
      <c r="C140" s="6" t="s">
        <v>77</v>
      </c>
      <c r="D140" s="6" t="s">
        <v>2</v>
      </c>
      <c r="E140" s="29">
        <v>592</v>
      </c>
      <c r="F140" s="6" t="s">
        <v>77</v>
      </c>
      <c r="G140" s="24">
        <v>2.2989700000000002</v>
      </c>
      <c r="H140" s="16">
        <v>12.110239999999999</v>
      </c>
      <c r="I140" s="24">
        <v>3.40795</v>
      </c>
      <c r="J140" s="16">
        <v>24.538219999999999</v>
      </c>
      <c r="K140" s="24">
        <v>4.3681700000000001</v>
      </c>
      <c r="L140" s="16">
        <v>41.078499999999998</v>
      </c>
      <c r="N140" s="10" t="s">
        <v>262</v>
      </c>
      <c r="O140" s="6">
        <v>3222172</v>
      </c>
      <c r="P140" s="6" t="s">
        <v>970</v>
      </c>
      <c r="Q140" s="6" t="s">
        <v>5</v>
      </c>
      <c r="R140" s="29">
        <v>-391</v>
      </c>
      <c r="S140" s="6" t="s">
        <v>969</v>
      </c>
      <c r="T140" s="24">
        <v>1.5446500000000001</v>
      </c>
      <c r="U140" s="16">
        <v>2.7744900000000001</v>
      </c>
      <c r="V140" s="20">
        <v>2.2324899999999999</v>
      </c>
      <c r="W140" s="15">
        <v>10.831950000000001</v>
      </c>
      <c r="X140" s="24">
        <v>2.2665500000000001</v>
      </c>
      <c r="Y140" s="16">
        <v>9.4089700000000001</v>
      </c>
    </row>
    <row r="141" spans="1:25" x14ac:dyDescent="0.3">
      <c r="A141" s="10" t="s">
        <v>29</v>
      </c>
      <c r="B141" s="6">
        <v>3363523</v>
      </c>
      <c r="C141" s="6" t="s">
        <v>54</v>
      </c>
      <c r="D141" s="6" t="s">
        <v>5</v>
      </c>
      <c r="E141" s="29">
        <v>-1453</v>
      </c>
      <c r="F141" s="6" t="s">
        <v>54</v>
      </c>
      <c r="G141" s="24">
        <v>2.7034199999999999</v>
      </c>
      <c r="H141" s="16">
        <v>19.862719999999999</v>
      </c>
      <c r="I141" s="24">
        <v>4.6386099999999999</v>
      </c>
      <c r="J141" s="16">
        <v>48.568849999999998</v>
      </c>
      <c r="K141" s="24">
        <v>4.3681700000000001</v>
      </c>
      <c r="L141" s="16">
        <v>41.078499999999998</v>
      </c>
      <c r="N141" s="10" t="s">
        <v>3</v>
      </c>
      <c r="O141" s="6">
        <v>861846</v>
      </c>
      <c r="P141" s="6" t="s">
        <v>357</v>
      </c>
      <c r="Q141" s="6" t="s">
        <v>63</v>
      </c>
      <c r="R141" s="29">
        <v>467</v>
      </c>
      <c r="S141" s="6" t="s">
        <v>356</v>
      </c>
      <c r="T141" s="24" t="s">
        <v>307</v>
      </c>
      <c r="U141" s="16" t="s">
        <v>307</v>
      </c>
      <c r="V141" s="20">
        <v>2.1076700000000002</v>
      </c>
      <c r="W141" s="15">
        <v>16.92539</v>
      </c>
      <c r="X141" s="24">
        <v>1.7827200000000001</v>
      </c>
      <c r="Y141" s="16">
        <v>9.3767899999999997</v>
      </c>
    </row>
    <row r="142" spans="1:25" x14ac:dyDescent="0.3">
      <c r="A142" s="10" t="s">
        <v>131</v>
      </c>
      <c r="B142" s="6">
        <v>3214110</v>
      </c>
      <c r="C142" s="6" t="s">
        <v>167</v>
      </c>
      <c r="D142" s="6" t="s">
        <v>5</v>
      </c>
      <c r="E142" s="29">
        <v>-462</v>
      </c>
      <c r="F142" s="6" t="s">
        <v>166</v>
      </c>
      <c r="G142" s="24">
        <v>2.0812400000000002</v>
      </c>
      <c r="H142" s="16">
        <v>9.6730199999999993</v>
      </c>
      <c r="I142" s="24">
        <v>3.0666799999999999</v>
      </c>
      <c r="J142" s="16">
        <v>20.971419999999998</v>
      </c>
      <c r="K142" s="24">
        <v>4.14846</v>
      </c>
      <c r="L142" s="16">
        <v>40.69397</v>
      </c>
      <c r="N142" s="10" t="s">
        <v>262</v>
      </c>
      <c r="O142" s="6">
        <v>4550437</v>
      </c>
      <c r="P142" s="6" t="s">
        <v>662</v>
      </c>
      <c r="Q142" s="6" t="s">
        <v>63</v>
      </c>
      <c r="R142" s="29">
        <v>1138</v>
      </c>
      <c r="S142" s="6" t="s">
        <v>661</v>
      </c>
      <c r="T142" s="24" t="s">
        <v>307</v>
      </c>
      <c r="U142" s="16" t="s">
        <v>307</v>
      </c>
      <c r="V142" s="20">
        <v>2.42333</v>
      </c>
      <c r="W142" s="15">
        <v>18.50676</v>
      </c>
      <c r="X142" s="24">
        <v>1.9878400000000001</v>
      </c>
      <c r="Y142" s="16">
        <v>9.3511500000000005</v>
      </c>
    </row>
    <row r="143" spans="1:25" x14ac:dyDescent="0.3">
      <c r="A143" s="10" t="s">
        <v>3</v>
      </c>
      <c r="B143" s="6">
        <v>2158233</v>
      </c>
      <c r="C143" s="6" t="s">
        <v>728</v>
      </c>
      <c r="D143" s="6" t="s">
        <v>63</v>
      </c>
      <c r="E143" s="29">
        <v>76</v>
      </c>
      <c r="F143" s="6" t="s">
        <v>728</v>
      </c>
      <c r="G143" s="24" t="s">
        <v>307</v>
      </c>
      <c r="H143" s="16" t="s">
        <v>307</v>
      </c>
      <c r="I143" s="24">
        <v>3.5341800000000001</v>
      </c>
      <c r="J143" s="16">
        <v>26.757739999999998</v>
      </c>
      <c r="K143" s="24">
        <v>4.3358100000000004</v>
      </c>
      <c r="L143" s="16">
        <v>40.432299999999998</v>
      </c>
      <c r="N143" s="10" t="s">
        <v>262</v>
      </c>
      <c r="O143" s="6">
        <v>3575566</v>
      </c>
      <c r="P143" s="6" t="s">
        <v>505</v>
      </c>
      <c r="Q143" s="6" t="s">
        <v>63</v>
      </c>
      <c r="R143" s="29">
        <v>1884</v>
      </c>
      <c r="S143" s="6" t="s">
        <v>504</v>
      </c>
      <c r="T143" s="24" t="s">
        <v>307</v>
      </c>
      <c r="U143" s="16" t="s">
        <v>307</v>
      </c>
      <c r="V143" s="20">
        <v>1.9394400000000001</v>
      </c>
      <c r="W143" s="15">
        <v>10.121600000000001</v>
      </c>
      <c r="X143" s="24">
        <v>1.92713</v>
      </c>
      <c r="Y143" s="16">
        <v>9.3100799999999992</v>
      </c>
    </row>
    <row r="144" spans="1:25" x14ac:dyDescent="0.3">
      <c r="A144" s="10" t="s">
        <v>566</v>
      </c>
      <c r="B144" s="6">
        <v>1452</v>
      </c>
      <c r="C144" s="6" t="s">
        <v>307</v>
      </c>
      <c r="D144" s="6" t="s">
        <v>307</v>
      </c>
      <c r="E144" s="29" t="s">
        <v>307</v>
      </c>
      <c r="F144" s="6" t="s">
        <v>307</v>
      </c>
      <c r="G144" s="24" t="s">
        <v>307</v>
      </c>
      <c r="H144" s="16" t="s">
        <v>307</v>
      </c>
      <c r="I144" s="24">
        <v>3.0800700000000001</v>
      </c>
      <c r="J144" s="16">
        <v>60.973219999999998</v>
      </c>
      <c r="K144" s="24">
        <v>2.5750299999999999</v>
      </c>
      <c r="L144" s="16">
        <v>40.337940000000003</v>
      </c>
      <c r="N144" s="10" t="s">
        <v>84</v>
      </c>
      <c r="O144" s="6">
        <v>4599379</v>
      </c>
      <c r="P144" s="6" t="s">
        <v>382</v>
      </c>
      <c r="Q144" s="6" t="s">
        <v>5</v>
      </c>
      <c r="R144" s="29">
        <v>-1656</v>
      </c>
      <c r="S144" s="6" t="s">
        <v>381</v>
      </c>
      <c r="T144" s="24" t="s">
        <v>307</v>
      </c>
      <c r="U144" s="16" t="s">
        <v>307</v>
      </c>
      <c r="V144" s="20">
        <v>2.0076399999999999</v>
      </c>
      <c r="W144" s="15">
        <v>10.13747</v>
      </c>
      <c r="X144" s="24">
        <v>2.0516899999999998</v>
      </c>
      <c r="Y144" s="16">
        <v>9.2985100000000003</v>
      </c>
    </row>
    <row r="145" spans="1:25" x14ac:dyDescent="0.3">
      <c r="A145" s="10" t="s">
        <v>262</v>
      </c>
      <c r="B145" s="6">
        <v>4534259</v>
      </c>
      <c r="C145" s="6" t="s">
        <v>264</v>
      </c>
      <c r="D145" s="6" t="s">
        <v>5</v>
      </c>
      <c r="E145" s="29">
        <v>-178</v>
      </c>
      <c r="F145" s="6" t="s">
        <v>264</v>
      </c>
      <c r="G145" s="24">
        <v>2.02224</v>
      </c>
      <c r="H145" s="16">
        <v>7.6442600000000001</v>
      </c>
      <c r="I145" s="24">
        <v>2.5559699999999999</v>
      </c>
      <c r="J145" s="16">
        <v>11.429819999999999</v>
      </c>
      <c r="K145" s="24">
        <v>4.3034600000000003</v>
      </c>
      <c r="L145" s="16">
        <v>39.791939999999997</v>
      </c>
      <c r="N145" s="10" t="s">
        <v>262</v>
      </c>
      <c r="O145" s="6">
        <v>4123772</v>
      </c>
      <c r="P145" s="6" t="s">
        <v>967</v>
      </c>
      <c r="Q145" s="6" t="s">
        <v>63</v>
      </c>
      <c r="R145" s="29">
        <v>216</v>
      </c>
      <c r="S145" s="6" t="s">
        <v>966</v>
      </c>
      <c r="T145" s="24" t="s">
        <v>307</v>
      </c>
      <c r="U145" s="16" t="s">
        <v>307</v>
      </c>
      <c r="V145" s="20">
        <v>1.9585999999999999</v>
      </c>
      <c r="W145" s="15">
        <v>6.1986100000000004</v>
      </c>
      <c r="X145" s="24">
        <v>2.1949299999999998</v>
      </c>
      <c r="Y145" s="16">
        <v>9.2429600000000001</v>
      </c>
    </row>
    <row r="146" spans="1:25" x14ac:dyDescent="0.3">
      <c r="A146" s="10" t="s">
        <v>131</v>
      </c>
      <c r="B146" s="6">
        <v>3751020</v>
      </c>
      <c r="C146" s="6" t="s">
        <v>160</v>
      </c>
      <c r="D146" s="6" t="s">
        <v>5</v>
      </c>
      <c r="E146" s="29">
        <v>-415</v>
      </c>
      <c r="F146" s="6" t="s">
        <v>160</v>
      </c>
      <c r="G146" s="24">
        <v>2.2776800000000001</v>
      </c>
      <c r="H146" s="16">
        <v>11.74141</v>
      </c>
      <c r="I146" s="24">
        <v>2.8715199999999999</v>
      </c>
      <c r="J146" s="16">
        <v>15.86547</v>
      </c>
      <c r="K146" s="24">
        <v>4.3034600000000003</v>
      </c>
      <c r="L146" s="16">
        <v>39.791939999999997</v>
      </c>
      <c r="N146" s="10" t="s">
        <v>262</v>
      </c>
      <c r="O146" s="6">
        <v>168907</v>
      </c>
      <c r="P146" s="6" t="s">
        <v>549</v>
      </c>
      <c r="Q146" s="6" t="s">
        <v>5</v>
      </c>
      <c r="R146" s="29">
        <v>-533</v>
      </c>
      <c r="S146" s="6" t="s">
        <v>548</v>
      </c>
      <c r="T146" s="24" t="s">
        <v>307</v>
      </c>
      <c r="U146" s="16" t="s">
        <v>307</v>
      </c>
      <c r="V146" s="20">
        <v>1.9039999999999999</v>
      </c>
      <c r="W146" s="15">
        <v>11.18731</v>
      </c>
      <c r="X146" s="24">
        <v>1.83124</v>
      </c>
      <c r="Y146" s="16">
        <v>9.1929599999999994</v>
      </c>
    </row>
    <row r="147" spans="1:25" x14ac:dyDescent="0.3">
      <c r="A147" s="10" t="s">
        <v>84</v>
      </c>
      <c r="B147" s="6">
        <v>1452864</v>
      </c>
      <c r="C147" s="6" t="s">
        <v>124</v>
      </c>
      <c r="D147" s="6" t="s">
        <v>5</v>
      </c>
      <c r="E147" s="29">
        <v>-2055</v>
      </c>
      <c r="F147" s="6" t="s">
        <v>123</v>
      </c>
      <c r="G147" s="24">
        <v>2.2776800000000001</v>
      </c>
      <c r="H147" s="16">
        <v>11.74141</v>
      </c>
      <c r="I147" s="24">
        <v>3.7235100000000001</v>
      </c>
      <c r="J147" s="16">
        <v>30.202349999999999</v>
      </c>
      <c r="K147" s="24">
        <v>4.3034600000000003</v>
      </c>
      <c r="L147" s="16">
        <v>39.791939999999997</v>
      </c>
      <c r="N147" s="10" t="s">
        <v>193</v>
      </c>
      <c r="O147" s="6">
        <v>6642448</v>
      </c>
      <c r="P147" s="6" t="s">
        <v>455</v>
      </c>
      <c r="Q147" s="6" t="s">
        <v>63</v>
      </c>
      <c r="R147" s="29">
        <v>20</v>
      </c>
      <c r="S147" s="6" t="s">
        <v>454</v>
      </c>
      <c r="T147" s="24" t="s">
        <v>307</v>
      </c>
      <c r="U147" s="16" t="s">
        <v>307</v>
      </c>
      <c r="V147" s="20">
        <v>2.51953</v>
      </c>
      <c r="W147" s="15">
        <v>32.582889999999999</v>
      </c>
      <c r="X147" s="24">
        <v>1.74533</v>
      </c>
      <c r="Y147" s="16">
        <v>9.1635299999999997</v>
      </c>
    </row>
    <row r="148" spans="1:25" x14ac:dyDescent="0.3">
      <c r="A148" s="10" t="s">
        <v>84</v>
      </c>
      <c r="B148" s="6">
        <v>2238853</v>
      </c>
      <c r="C148" s="6" t="s">
        <v>115</v>
      </c>
      <c r="D148" s="6" t="s">
        <v>5</v>
      </c>
      <c r="E148" s="29">
        <v>-444</v>
      </c>
      <c r="F148" s="6" t="s">
        <v>115</v>
      </c>
      <c r="G148" s="24">
        <v>1.91581</v>
      </c>
      <c r="H148" s="16">
        <v>6.1256700000000004</v>
      </c>
      <c r="I148" s="24">
        <v>3.5341800000000001</v>
      </c>
      <c r="J148" s="16">
        <v>26.757739999999998</v>
      </c>
      <c r="K148" s="24">
        <v>4.3034600000000003</v>
      </c>
      <c r="L148" s="16">
        <v>39.791939999999997</v>
      </c>
      <c r="N148" s="10" t="s">
        <v>193</v>
      </c>
      <c r="O148" s="6">
        <v>997735</v>
      </c>
      <c r="P148" s="6" t="s">
        <v>949</v>
      </c>
      <c r="Q148" s="6" t="s">
        <v>63</v>
      </c>
      <c r="R148" s="29">
        <v>1059</v>
      </c>
      <c r="S148" s="6" t="s">
        <v>948</v>
      </c>
      <c r="T148" s="24" t="s">
        <v>307</v>
      </c>
      <c r="U148" s="16" t="s">
        <v>307</v>
      </c>
      <c r="V148" s="20">
        <v>2.4315500000000001</v>
      </c>
      <c r="W148" s="15">
        <v>13.43634</v>
      </c>
      <c r="X148" s="24">
        <v>2.1655199999999999</v>
      </c>
      <c r="Y148" s="16">
        <v>9.1458999999999993</v>
      </c>
    </row>
    <row r="149" spans="1:25" x14ac:dyDescent="0.3">
      <c r="A149" s="10" t="s">
        <v>566</v>
      </c>
      <c r="B149" s="6">
        <v>83638</v>
      </c>
      <c r="C149" s="6" t="s">
        <v>307</v>
      </c>
      <c r="D149" s="6" t="s">
        <v>307</v>
      </c>
      <c r="E149" s="29" t="s">
        <v>307</v>
      </c>
      <c r="F149" s="6" t="s">
        <v>307</v>
      </c>
      <c r="G149" s="24">
        <v>1.92858</v>
      </c>
      <c r="H149" s="16">
        <v>25.427959999999999</v>
      </c>
      <c r="I149" s="24">
        <v>3.0800700000000001</v>
      </c>
      <c r="J149" s="16">
        <v>60.973219999999998</v>
      </c>
      <c r="K149" s="24">
        <v>2.5569000000000002</v>
      </c>
      <c r="L149" s="16">
        <v>39.521799999999999</v>
      </c>
      <c r="N149" s="10" t="s">
        <v>193</v>
      </c>
      <c r="O149" s="6">
        <v>3512294</v>
      </c>
      <c r="P149" s="6" t="s">
        <v>654</v>
      </c>
      <c r="Q149" s="6" t="s">
        <v>5</v>
      </c>
      <c r="R149" s="29">
        <v>-1255</v>
      </c>
      <c r="S149" s="6" t="s">
        <v>653</v>
      </c>
      <c r="T149" s="24" t="s">
        <v>307</v>
      </c>
      <c r="U149" s="16" t="s">
        <v>307</v>
      </c>
      <c r="V149" s="20">
        <v>1.9970600000000001</v>
      </c>
      <c r="W149" s="15">
        <v>9.2530800000000006</v>
      </c>
      <c r="X149" s="24">
        <v>1.99356</v>
      </c>
      <c r="Y149" s="16">
        <v>9.0961400000000001</v>
      </c>
    </row>
    <row r="150" spans="1:25" x14ac:dyDescent="0.3">
      <c r="A150" s="10" t="s">
        <v>84</v>
      </c>
      <c r="B150" s="6">
        <v>3553097</v>
      </c>
      <c r="C150" s="6" t="s">
        <v>108</v>
      </c>
      <c r="D150" s="6" t="s">
        <v>5</v>
      </c>
      <c r="E150" s="29">
        <v>-233</v>
      </c>
      <c r="F150" s="6" t="s">
        <v>108</v>
      </c>
      <c r="G150" s="24">
        <v>1.95689</v>
      </c>
      <c r="H150" s="16">
        <v>8.1360200000000003</v>
      </c>
      <c r="I150" s="24">
        <v>2.5662500000000001</v>
      </c>
      <c r="J150" s="16">
        <v>13.37848</v>
      </c>
      <c r="K150" s="24">
        <v>4.01227</v>
      </c>
      <c r="L150" s="16">
        <v>38.84384</v>
      </c>
      <c r="N150" s="10" t="s">
        <v>3</v>
      </c>
      <c r="O150" s="6">
        <v>1524388</v>
      </c>
      <c r="P150" s="6" t="s">
        <v>581</v>
      </c>
      <c r="Q150" s="6" t="s">
        <v>5</v>
      </c>
      <c r="R150" s="29">
        <v>-680</v>
      </c>
      <c r="S150" s="6" t="s">
        <v>580</v>
      </c>
      <c r="T150" s="24" t="s">
        <v>307</v>
      </c>
      <c r="U150" s="16" t="s">
        <v>307</v>
      </c>
      <c r="V150" s="20">
        <v>2.3389700000000002</v>
      </c>
      <c r="W150" s="15">
        <v>18.745529999999999</v>
      </c>
      <c r="X150" s="24">
        <v>1.9427000000000001</v>
      </c>
      <c r="Y150" s="16">
        <v>8.9906000000000006</v>
      </c>
    </row>
    <row r="151" spans="1:25" x14ac:dyDescent="0.3">
      <c r="A151" s="10" t="s">
        <v>29</v>
      </c>
      <c r="B151" s="6">
        <v>1997097</v>
      </c>
      <c r="C151" s="6" t="s">
        <v>71</v>
      </c>
      <c r="D151" s="6" t="s">
        <v>5</v>
      </c>
      <c r="E151" s="29">
        <v>-71</v>
      </c>
      <c r="F151" s="6" t="s">
        <v>70</v>
      </c>
      <c r="G151" s="24">
        <v>2.5118399999999999</v>
      </c>
      <c r="H151" s="16">
        <v>16.020600000000002</v>
      </c>
      <c r="I151" s="24">
        <v>3.5026199999999998</v>
      </c>
      <c r="J151" s="16">
        <v>26.197089999999999</v>
      </c>
      <c r="K151" s="24">
        <v>4.23874</v>
      </c>
      <c r="L151" s="16">
        <v>38.551099999999998</v>
      </c>
      <c r="N151" s="10" t="s">
        <v>262</v>
      </c>
      <c r="O151" s="6">
        <v>135610</v>
      </c>
      <c r="P151" s="6" t="s">
        <v>679</v>
      </c>
      <c r="Q151" s="6" t="s">
        <v>63</v>
      </c>
      <c r="R151" s="29">
        <v>678</v>
      </c>
      <c r="S151" s="6" t="s">
        <v>678</v>
      </c>
      <c r="T151" s="24">
        <v>1.40862</v>
      </c>
      <c r="U151" s="16">
        <v>4.95763</v>
      </c>
      <c r="V151" s="20">
        <v>2.4515500000000001</v>
      </c>
      <c r="W151" s="15">
        <v>32.343040000000002</v>
      </c>
      <c r="X151" s="24">
        <v>1.7126300000000001</v>
      </c>
      <c r="Y151" s="16">
        <v>8.9856499999999997</v>
      </c>
    </row>
    <row r="152" spans="1:25" x14ac:dyDescent="0.3">
      <c r="A152" s="10" t="s">
        <v>29</v>
      </c>
      <c r="B152" s="6">
        <v>4423246</v>
      </c>
      <c r="C152" s="6" t="s">
        <v>763</v>
      </c>
      <c r="D152" s="6" t="s">
        <v>5</v>
      </c>
      <c r="E152" s="29">
        <v>-99</v>
      </c>
      <c r="F152" s="6" t="s">
        <v>763</v>
      </c>
      <c r="G152" s="24" t="s">
        <v>307</v>
      </c>
      <c r="H152" s="16" t="s">
        <v>307</v>
      </c>
      <c r="I152" s="24">
        <v>3.4395099999999998</v>
      </c>
      <c r="J152" s="16">
        <v>25.087060000000001</v>
      </c>
      <c r="K152" s="24">
        <v>4.23874</v>
      </c>
      <c r="L152" s="16">
        <v>38.551099999999998</v>
      </c>
      <c r="N152" s="10" t="s">
        <v>262</v>
      </c>
      <c r="O152" s="6">
        <v>160798</v>
      </c>
      <c r="P152" s="6" t="s">
        <v>553</v>
      </c>
      <c r="Q152" s="6" t="s">
        <v>5</v>
      </c>
      <c r="R152" s="29">
        <v>-327</v>
      </c>
      <c r="S152" s="6" t="s">
        <v>552</v>
      </c>
      <c r="T152" s="24">
        <v>1.46346</v>
      </c>
      <c r="U152" s="16">
        <v>6.3347100000000003</v>
      </c>
      <c r="V152" s="20">
        <v>2.3443900000000002</v>
      </c>
      <c r="W152" s="15">
        <v>28.298469999999998</v>
      </c>
      <c r="X152" s="24">
        <v>1.7096100000000001</v>
      </c>
      <c r="Y152" s="16">
        <v>8.9800500000000003</v>
      </c>
    </row>
    <row r="153" spans="1:25" x14ac:dyDescent="0.3">
      <c r="A153" s="10" t="s">
        <v>566</v>
      </c>
      <c r="B153" s="6">
        <v>2368</v>
      </c>
      <c r="C153" s="6" t="s">
        <v>307</v>
      </c>
      <c r="D153" s="6" t="s">
        <v>307</v>
      </c>
      <c r="E153" s="29" t="s">
        <v>307</v>
      </c>
      <c r="F153" s="6" t="s">
        <v>307</v>
      </c>
      <c r="G153" s="24">
        <v>1.90126</v>
      </c>
      <c r="H153" s="16">
        <v>24.65063</v>
      </c>
      <c r="I153" s="24">
        <v>3.0992899999999999</v>
      </c>
      <c r="J153" s="16">
        <v>60.63991</v>
      </c>
      <c r="K153" s="24">
        <v>2.5206300000000001</v>
      </c>
      <c r="L153" s="16">
        <v>37.964089999999999</v>
      </c>
      <c r="N153" s="10" t="s">
        <v>262</v>
      </c>
      <c r="O153" s="6">
        <v>743867</v>
      </c>
      <c r="P153" s="6" t="s">
        <v>541</v>
      </c>
      <c r="Q153" s="6" t="s">
        <v>63</v>
      </c>
      <c r="R153" s="29">
        <v>575</v>
      </c>
      <c r="S153" s="6" t="s">
        <v>540</v>
      </c>
      <c r="T153" s="24" t="s">
        <v>307</v>
      </c>
      <c r="U153" s="16" t="s">
        <v>307</v>
      </c>
      <c r="V153" s="20">
        <v>2.14798</v>
      </c>
      <c r="W153" s="15">
        <v>11.954549999999999</v>
      </c>
      <c r="X153" s="24">
        <v>2.0249000000000001</v>
      </c>
      <c r="Y153" s="16">
        <v>8.9760899999999992</v>
      </c>
    </row>
    <row r="154" spans="1:25" x14ac:dyDescent="0.3">
      <c r="A154" s="10" t="s">
        <v>0</v>
      </c>
      <c r="B154" s="6">
        <v>43887</v>
      </c>
      <c r="C154" s="6" t="s">
        <v>1</v>
      </c>
      <c r="D154" s="6" t="s">
        <v>2</v>
      </c>
      <c r="E154" s="29">
        <v>4492</v>
      </c>
      <c r="F154" s="6" t="s">
        <v>1</v>
      </c>
      <c r="G154" s="24">
        <v>1.92858</v>
      </c>
      <c r="H154" s="16">
        <v>25.427959999999999</v>
      </c>
      <c r="I154" s="24">
        <v>3.08982</v>
      </c>
      <c r="J154" s="16">
        <v>61.097239999999999</v>
      </c>
      <c r="K154" s="24">
        <v>2.5115599999999998</v>
      </c>
      <c r="L154" s="16">
        <v>37.600920000000002</v>
      </c>
      <c r="N154" s="10" t="s">
        <v>131</v>
      </c>
      <c r="O154" s="6">
        <v>2696469</v>
      </c>
      <c r="P154" s="6" t="s">
        <v>422</v>
      </c>
      <c r="Q154" s="6" t="s">
        <v>5</v>
      </c>
      <c r="R154" s="29">
        <v>-1373</v>
      </c>
      <c r="S154" s="6" t="s">
        <v>421</v>
      </c>
      <c r="T154" s="24">
        <v>1.73743</v>
      </c>
      <c r="U154" s="16">
        <v>6.8372299999999999</v>
      </c>
      <c r="V154" s="20">
        <v>1.9995400000000001</v>
      </c>
      <c r="W154" s="15">
        <v>8.8733400000000007</v>
      </c>
      <c r="X154" s="24">
        <v>1.9947900000000001</v>
      </c>
      <c r="Y154" s="16">
        <v>8.8608499999999992</v>
      </c>
    </row>
    <row r="155" spans="1:25" x14ac:dyDescent="0.3">
      <c r="A155" s="10" t="s">
        <v>566</v>
      </c>
      <c r="B155" s="6">
        <v>82781</v>
      </c>
      <c r="C155" s="6" t="s">
        <v>307</v>
      </c>
      <c r="D155" s="6" t="s">
        <v>307</v>
      </c>
      <c r="E155" s="29" t="s">
        <v>307</v>
      </c>
      <c r="F155" s="6" t="s">
        <v>307</v>
      </c>
      <c r="G155" s="24">
        <v>1.94523</v>
      </c>
      <c r="H155" s="16">
        <v>25.650770000000001</v>
      </c>
      <c r="I155" s="24">
        <v>3.0017499999999999</v>
      </c>
      <c r="J155" s="16">
        <v>57.450859999999999</v>
      </c>
      <c r="K155" s="24">
        <v>2.5115599999999998</v>
      </c>
      <c r="L155" s="16">
        <v>37.600920000000002</v>
      </c>
      <c r="N155" s="10" t="s">
        <v>262</v>
      </c>
      <c r="O155" s="6">
        <v>3574541</v>
      </c>
      <c r="P155" s="6" t="s">
        <v>505</v>
      </c>
      <c r="Q155" s="6" t="s">
        <v>63</v>
      </c>
      <c r="R155" s="29">
        <v>858</v>
      </c>
      <c r="S155" s="6" t="s">
        <v>504</v>
      </c>
      <c r="T155" s="24" t="s">
        <v>307</v>
      </c>
      <c r="U155" s="16" t="s">
        <v>307</v>
      </c>
      <c r="V155" s="20">
        <v>1.77661</v>
      </c>
      <c r="W155" s="15">
        <v>8.4191400000000005</v>
      </c>
      <c r="X155" s="24">
        <v>1.86009</v>
      </c>
      <c r="Y155" s="16">
        <v>8.8385899999999999</v>
      </c>
    </row>
    <row r="156" spans="1:25" x14ac:dyDescent="0.3">
      <c r="A156" s="10" t="s">
        <v>131</v>
      </c>
      <c r="B156" s="6">
        <v>215550</v>
      </c>
      <c r="C156" s="6" t="s">
        <v>187</v>
      </c>
      <c r="D156" s="6" t="s">
        <v>5</v>
      </c>
      <c r="E156" s="29">
        <v>-369</v>
      </c>
      <c r="F156" s="6" t="s">
        <v>187</v>
      </c>
      <c r="G156" s="24">
        <v>2.4479799999999998</v>
      </c>
      <c r="H156" s="16">
        <v>14.8064</v>
      </c>
      <c r="I156" s="24">
        <v>2.8715199999999999</v>
      </c>
      <c r="J156" s="16">
        <v>15.86547</v>
      </c>
      <c r="K156" s="24">
        <v>4.1740300000000001</v>
      </c>
      <c r="L156" s="16">
        <v>37.38805</v>
      </c>
      <c r="N156" s="10" t="s">
        <v>29</v>
      </c>
      <c r="O156" s="6">
        <v>1589732</v>
      </c>
      <c r="P156" s="6" t="s">
        <v>376</v>
      </c>
      <c r="Q156" s="6" t="s">
        <v>2</v>
      </c>
      <c r="R156" s="29">
        <v>1863</v>
      </c>
      <c r="S156" s="6" t="s">
        <v>375</v>
      </c>
      <c r="T156" s="24" t="s">
        <v>307</v>
      </c>
      <c r="U156" s="16" t="s">
        <v>307</v>
      </c>
      <c r="V156" s="20">
        <v>2.3684400000000001</v>
      </c>
      <c r="W156" s="15">
        <v>17.519659999999998</v>
      </c>
      <c r="X156" s="24">
        <v>2.0103900000000001</v>
      </c>
      <c r="Y156" s="16">
        <v>8.7996300000000005</v>
      </c>
    </row>
    <row r="157" spans="1:25" x14ac:dyDescent="0.3">
      <c r="A157" s="10" t="s">
        <v>262</v>
      </c>
      <c r="B157" s="6">
        <v>4923013</v>
      </c>
      <c r="C157" s="6" t="s">
        <v>263</v>
      </c>
      <c r="D157" s="6" t="s">
        <v>2</v>
      </c>
      <c r="E157" s="29">
        <v>1356</v>
      </c>
      <c r="F157" s="6" t="s">
        <v>263</v>
      </c>
      <c r="G157" s="24">
        <v>1.9176500000000001</v>
      </c>
      <c r="H157" s="16">
        <v>25.106339999999999</v>
      </c>
      <c r="I157" s="24">
        <v>3.08982</v>
      </c>
      <c r="J157" s="16">
        <v>61.097239999999999</v>
      </c>
      <c r="K157" s="24">
        <v>2.5024999999999999</v>
      </c>
      <c r="L157" s="16">
        <v>37.243769999999998</v>
      </c>
      <c r="N157" s="10" t="s">
        <v>3</v>
      </c>
      <c r="O157" s="6">
        <v>869115</v>
      </c>
      <c r="P157" s="6" t="s">
        <v>589</v>
      </c>
      <c r="Q157" s="6" t="s">
        <v>5</v>
      </c>
      <c r="R157" s="29">
        <v>-1409</v>
      </c>
      <c r="S157" s="6" t="s">
        <v>588</v>
      </c>
      <c r="T157" s="24" t="s">
        <v>307</v>
      </c>
      <c r="U157" s="16" t="s">
        <v>307</v>
      </c>
      <c r="V157" s="20">
        <v>2.1225000000000001</v>
      </c>
      <c r="W157" s="15">
        <v>11.994300000000001</v>
      </c>
      <c r="X157" s="24">
        <v>1.97187</v>
      </c>
      <c r="Y157" s="16">
        <v>8.7369599999999998</v>
      </c>
    </row>
    <row r="158" spans="1:25" x14ac:dyDescent="0.3">
      <c r="A158" s="10" t="s">
        <v>193</v>
      </c>
      <c r="B158" s="6">
        <v>2264133</v>
      </c>
      <c r="C158" s="6" t="s">
        <v>248</v>
      </c>
      <c r="D158" s="6" t="s">
        <v>2</v>
      </c>
      <c r="E158" s="29">
        <v>2035</v>
      </c>
      <c r="F158" s="6" t="s">
        <v>247</v>
      </c>
      <c r="G158" s="24">
        <v>1.9176500000000001</v>
      </c>
      <c r="H158" s="16">
        <v>25.106339999999999</v>
      </c>
      <c r="I158" s="24">
        <v>3.0800700000000001</v>
      </c>
      <c r="J158" s="16">
        <v>60.973219999999998</v>
      </c>
      <c r="K158" s="24">
        <v>2.5018199999999999</v>
      </c>
      <c r="L158" s="16">
        <v>36.984380000000002</v>
      </c>
      <c r="N158" s="10" t="s">
        <v>262</v>
      </c>
      <c r="O158" s="6">
        <v>171720</v>
      </c>
      <c r="P158" s="6" t="s">
        <v>547</v>
      </c>
      <c r="Q158" s="6" t="s">
        <v>63</v>
      </c>
      <c r="R158" s="29">
        <v>1886</v>
      </c>
      <c r="S158" s="6" t="s">
        <v>546</v>
      </c>
      <c r="T158" s="24">
        <v>1.37913</v>
      </c>
      <c r="U158" s="16">
        <v>2.3946100000000001</v>
      </c>
      <c r="V158" s="20">
        <v>2.00095</v>
      </c>
      <c r="W158" s="15">
        <v>11.20584</v>
      </c>
      <c r="X158" s="24">
        <v>1.8970199999999999</v>
      </c>
      <c r="Y158" s="16">
        <v>8.7365600000000008</v>
      </c>
    </row>
    <row r="159" spans="1:25" x14ac:dyDescent="0.3">
      <c r="A159" s="10" t="s">
        <v>131</v>
      </c>
      <c r="B159" s="6">
        <v>3547844</v>
      </c>
      <c r="C159" s="6" t="s">
        <v>164</v>
      </c>
      <c r="D159" s="6" t="s">
        <v>5</v>
      </c>
      <c r="E159" s="29">
        <v>-586</v>
      </c>
      <c r="F159" s="6" t="s">
        <v>164</v>
      </c>
      <c r="G159" s="24">
        <v>2.69055</v>
      </c>
      <c r="H159" s="16">
        <v>19.84929</v>
      </c>
      <c r="I159" s="24">
        <v>3.5341800000000001</v>
      </c>
      <c r="J159" s="16">
        <v>26.757739999999998</v>
      </c>
      <c r="K159" s="24">
        <v>4.1416700000000004</v>
      </c>
      <c r="L159" s="16">
        <v>36.837719999999997</v>
      </c>
      <c r="N159" s="10" t="s">
        <v>191</v>
      </c>
      <c r="O159" s="6">
        <v>109370</v>
      </c>
      <c r="P159" s="6" t="s">
        <v>884</v>
      </c>
      <c r="Q159" s="6" t="s">
        <v>63</v>
      </c>
      <c r="R159" s="29">
        <v>369</v>
      </c>
      <c r="S159" s="6" t="s">
        <v>883</v>
      </c>
      <c r="T159" s="24" t="s">
        <v>307</v>
      </c>
      <c r="U159" s="16" t="s">
        <v>307</v>
      </c>
      <c r="V159" s="20">
        <v>1.9350400000000001</v>
      </c>
      <c r="W159" s="15">
        <v>11.116289999999999</v>
      </c>
      <c r="X159" s="24">
        <v>1.82134</v>
      </c>
      <c r="Y159" s="16">
        <v>8.7152100000000008</v>
      </c>
    </row>
    <row r="160" spans="1:25" x14ac:dyDescent="0.3">
      <c r="A160" s="10" t="s">
        <v>131</v>
      </c>
      <c r="B160" s="6">
        <v>3880910</v>
      </c>
      <c r="C160" s="6" t="s">
        <v>851</v>
      </c>
      <c r="D160" s="6" t="s">
        <v>5</v>
      </c>
      <c r="E160" s="29">
        <v>-619</v>
      </c>
      <c r="F160" s="6" t="s">
        <v>851</v>
      </c>
      <c r="G160" s="24" t="s">
        <v>307</v>
      </c>
      <c r="H160" s="16" t="s">
        <v>307</v>
      </c>
      <c r="I160" s="24">
        <v>3.3763999999999998</v>
      </c>
      <c r="J160" s="16">
        <v>23.993269999999999</v>
      </c>
      <c r="K160" s="24">
        <v>4.1416700000000004</v>
      </c>
      <c r="L160" s="16">
        <v>36.837719999999997</v>
      </c>
      <c r="N160" s="10" t="s">
        <v>131</v>
      </c>
      <c r="O160" s="6">
        <v>2873487</v>
      </c>
      <c r="P160" s="6" t="s">
        <v>420</v>
      </c>
      <c r="Q160" s="6" t="s">
        <v>63</v>
      </c>
      <c r="R160" s="29">
        <v>610</v>
      </c>
      <c r="S160" s="6" t="s">
        <v>419</v>
      </c>
      <c r="T160" s="24" t="s">
        <v>307</v>
      </c>
      <c r="U160" s="16" t="s">
        <v>307</v>
      </c>
      <c r="V160" s="20">
        <v>2.2527599999999999</v>
      </c>
      <c r="W160" s="15">
        <v>14.035679999999999</v>
      </c>
      <c r="X160" s="24">
        <v>2.0165000000000002</v>
      </c>
      <c r="Y160" s="16">
        <v>8.7056299999999993</v>
      </c>
    </row>
    <row r="161" spans="1:25" x14ac:dyDescent="0.3">
      <c r="A161" s="10" t="s">
        <v>131</v>
      </c>
      <c r="B161" s="6">
        <v>4692384</v>
      </c>
      <c r="C161" s="6" t="s">
        <v>147</v>
      </c>
      <c r="D161" s="6" t="s">
        <v>5</v>
      </c>
      <c r="E161" s="29">
        <v>-742</v>
      </c>
      <c r="F161" s="6" t="s">
        <v>147</v>
      </c>
      <c r="G161" s="24">
        <v>2.76728</v>
      </c>
      <c r="H161" s="16">
        <v>21.205179999999999</v>
      </c>
      <c r="I161" s="24">
        <v>3.0608499999999998</v>
      </c>
      <c r="J161" s="16">
        <v>18.776620000000001</v>
      </c>
      <c r="K161" s="24">
        <v>4.1093200000000003</v>
      </c>
      <c r="L161" s="16">
        <v>36.274189999999997</v>
      </c>
      <c r="N161" s="10" t="s">
        <v>3</v>
      </c>
      <c r="O161" s="6">
        <v>3384731</v>
      </c>
      <c r="P161" s="6" t="s">
        <v>1030</v>
      </c>
      <c r="Q161" s="6" t="s">
        <v>63</v>
      </c>
      <c r="R161" s="29">
        <v>281</v>
      </c>
      <c r="S161" s="6" t="s">
        <v>1029</v>
      </c>
      <c r="T161" s="24">
        <v>1.45699</v>
      </c>
      <c r="U161" s="16">
        <v>2.45025</v>
      </c>
      <c r="V161" s="20">
        <v>1.93059</v>
      </c>
      <c r="W161" s="15">
        <v>8.6398899999999994</v>
      </c>
      <c r="X161" s="24">
        <v>1.98109</v>
      </c>
      <c r="Y161" s="16">
        <v>8.6935400000000005</v>
      </c>
    </row>
    <row r="162" spans="1:25" x14ac:dyDescent="0.3">
      <c r="A162" s="10" t="s">
        <v>84</v>
      </c>
      <c r="B162" s="6">
        <v>1725277</v>
      </c>
      <c r="C162" s="6" t="s">
        <v>819</v>
      </c>
      <c r="D162" s="6" t="s">
        <v>5</v>
      </c>
      <c r="E162" s="29">
        <v>-209</v>
      </c>
      <c r="F162" s="6" t="s">
        <v>819</v>
      </c>
      <c r="G162" s="24" t="s">
        <v>307</v>
      </c>
      <c r="H162" s="16" t="s">
        <v>307</v>
      </c>
      <c r="I162" s="24">
        <v>3.5341800000000001</v>
      </c>
      <c r="J162" s="16">
        <v>26.757739999999998</v>
      </c>
      <c r="K162" s="24">
        <v>4.1093200000000003</v>
      </c>
      <c r="L162" s="16">
        <v>36.274189999999997</v>
      </c>
      <c r="N162" s="10" t="s">
        <v>0</v>
      </c>
      <c r="O162" s="6">
        <v>18744</v>
      </c>
      <c r="P162" s="6" t="s">
        <v>1028</v>
      </c>
      <c r="Q162" s="6" t="s">
        <v>5</v>
      </c>
      <c r="R162" s="29">
        <v>-634</v>
      </c>
      <c r="S162" s="6" t="s">
        <v>1027</v>
      </c>
      <c r="T162" s="24">
        <v>2.1898300000000002</v>
      </c>
      <c r="U162" s="16">
        <v>16.565819999999999</v>
      </c>
      <c r="V162" s="20">
        <v>1.92096</v>
      </c>
      <c r="W162" s="15">
        <v>7.9259000000000004</v>
      </c>
      <c r="X162" s="24">
        <v>1.98109</v>
      </c>
      <c r="Y162" s="16">
        <v>8.6935400000000005</v>
      </c>
    </row>
    <row r="163" spans="1:25" x14ac:dyDescent="0.3">
      <c r="A163" s="10" t="s">
        <v>193</v>
      </c>
      <c r="B163" s="6">
        <v>3767717</v>
      </c>
      <c r="C163" s="6" t="s">
        <v>244</v>
      </c>
      <c r="D163" s="6" t="s">
        <v>5</v>
      </c>
      <c r="E163" s="29">
        <v>-1989</v>
      </c>
      <c r="F163" s="6" t="s">
        <v>243</v>
      </c>
      <c r="G163" s="24">
        <v>1.9176500000000001</v>
      </c>
      <c r="H163" s="16">
        <v>25.106339999999999</v>
      </c>
      <c r="I163" s="24">
        <v>3.08982</v>
      </c>
      <c r="J163" s="16">
        <v>61.097239999999999</v>
      </c>
      <c r="K163" s="24">
        <v>2.4752999999999998</v>
      </c>
      <c r="L163" s="16">
        <v>36.190019999999997</v>
      </c>
      <c r="N163" s="10" t="s">
        <v>193</v>
      </c>
      <c r="O163" s="6">
        <v>315357</v>
      </c>
      <c r="P163" s="6" t="s">
        <v>961</v>
      </c>
      <c r="Q163" s="6" t="s">
        <v>63</v>
      </c>
      <c r="R163" s="29">
        <v>333</v>
      </c>
      <c r="S163" s="6" t="s">
        <v>960</v>
      </c>
      <c r="T163" s="24" t="s">
        <v>307</v>
      </c>
      <c r="U163" s="16" t="s">
        <v>307</v>
      </c>
      <c r="V163" s="20">
        <v>2.0112999999999999</v>
      </c>
      <c r="W163" s="15">
        <v>9.0159800000000008</v>
      </c>
      <c r="X163" s="24">
        <v>2.0122100000000001</v>
      </c>
      <c r="Y163" s="16">
        <v>8.5686699999999991</v>
      </c>
    </row>
    <row r="164" spans="1:25" x14ac:dyDescent="0.3">
      <c r="A164" s="10" t="s">
        <v>84</v>
      </c>
      <c r="B164" s="6">
        <v>1545212</v>
      </c>
      <c r="C164" s="6" t="s">
        <v>121</v>
      </c>
      <c r="D164" s="6" t="s">
        <v>5</v>
      </c>
      <c r="E164" s="29">
        <v>-518</v>
      </c>
      <c r="F164" s="6" t="s">
        <v>120</v>
      </c>
      <c r="G164" s="24">
        <v>2.02224</v>
      </c>
      <c r="H164" s="16">
        <v>7.6442600000000001</v>
      </c>
      <c r="I164" s="24">
        <v>2.71374</v>
      </c>
      <c r="J164" s="16">
        <v>13.57911</v>
      </c>
      <c r="K164" s="24">
        <v>4.0769599999999997</v>
      </c>
      <c r="L164" s="16">
        <v>35.721829999999997</v>
      </c>
      <c r="N164" s="10" t="s">
        <v>84</v>
      </c>
      <c r="O164" s="6">
        <v>201107</v>
      </c>
      <c r="P164" s="6" t="s">
        <v>612</v>
      </c>
      <c r="Q164" s="6" t="s">
        <v>63</v>
      </c>
      <c r="R164" s="29">
        <v>866</v>
      </c>
      <c r="S164" s="6" t="s">
        <v>611</v>
      </c>
      <c r="T164" s="24" t="s">
        <v>307</v>
      </c>
      <c r="U164" s="16" t="s">
        <v>307</v>
      </c>
      <c r="V164" s="20">
        <v>1.79013</v>
      </c>
      <c r="W164" s="15">
        <v>5.9910300000000003</v>
      </c>
      <c r="X164" s="24">
        <v>1.9743599999999999</v>
      </c>
      <c r="Y164" s="16">
        <v>8.4464400000000008</v>
      </c>
    </row>
    <row r="165" spans="1:25" x14ac:dyDescent="0.3">
      <c r="A165" s="10" t="s">
        <v>84</v>
      </c>
      <c r="B165" s="6">
        <v>3269535</v>
      </c>
      <c r="C165" s="6" t="s">
        <v>110</v>
      </c>
      <c r="D165" s="6" t="s">
        <v>5</v>
      </c>
      <c r="E165" s="29">
        <v>-1247</v>
      </c>
      <c r="F165" s="6" t="s">
        <v>110</v>
      </c>
      <c r="G165" s="24">
        <v>3.0227200000000001</v>
      </c>
      <c r="H165" s="16">
        <v>25.887979999999999</v>
      </c>
      <c r="I165" s="24">
        <v>3.9128400000000001</v>
      </c>
      <c r="J165" s="16">
        <v>33.779960000000003</v>
      </c>
      <c r="K165" s="24">
        <v>4.0769599999999997</v>
      </c>
      <c r="L165" s="16">
        <v>35.721829999999997</v>
      </c>
      <c r="N165" s="10" t="s">
        <v>262</v>
      </c>
      <c r="O165" s="6">
        <v>1793307</v>
      </c>
      <c r="P165" s="6" t="s">
        <v>533</v>
      </c>
      <c r="Q165" s="6" t="s">
        <v>63</v>
      </c>
      <c r="R165" s="29">
        <v>277</v>
      </c>
      <c r="S165" s="6" t="s">
        <v>532</v>
      </c>
      <c r="T165" s="24" t="s">
        <v>307</v>
      </c>
      <c r="U165" s="16" t="s">
        <v>307</v>
      </c>
      <c r="V165" s="20">
        <v>1.9558899999999999</v>
      </c>
      <c r="W165" s="15">
        <v>8.5013500000000004</v>
      </c>
      <c r="X165" s="24">
        <v>2.03654</v>
      </c>
      <c r="Y165" s="16">
        <v>8.4154699999999991</v>
      </c>
    </row>
    <row r="166" spans="1:25" x14ac:dyDescent="0.3">
      <c r="A166" s="10" t="s">
        <v>29</v>
      </c>
      <c r="B166" s="6">
        <v>1919812</v>
      </c>
      <c r="C166" s="6" t="s">
        <v>73</v>
      </c>
      <c r="D166" s="6" t="s">
        <v>5</v>
      </c>
      <c r="E166" s="29">
        <v>-2043</v>
      </c>
      <c r="F166" s="6" t="s">
        <v>72</v>
      </c>
      <c r="G166" s="24">
        <v>2.2989700000000002</v>
      </c>
      <c r="H166" s="16">
        <v>12.110239999999999</v>
      </c>
      <c r="I166" s="24">
        <v>3.9443899999999998</v>
      </c>
      <c r="J166" s="16">
        <v>34.388309999999997</v>
      </c>
      <c r="K166" s="24">
        <v>4.0769599999999997</v>
      </c>
      <c r="L166" s="16">
        <v>35.721829999999997</v>
      </c>
      <c r="N166" s="10" t="s">
        <v>84</v>
      </c>
      <c r="O166" s="6">
        <v>2562915</v>
      </c>
      <c r="P166" s="6" t="s">
        <v>814</v>
      </c>
      <c r="Q166" s="6" t="s">
        <v>63</v>
      </c>
      <c r="R166" s="29">
        <v>159</v>
      </c>
      <c r="S166" s="6" t="s">
        <v>813</v>
      </c>
      <c r="T166" s="24">
        <v>1.6380699999999999</v>
      </c>
      <c r="U166" s="16">
        <v>4.5259200000000002</v>
      </c>
      <c r="V166" s="20">
        <v>2.2806299999999999</v>
      </c>
      <c r="W166" s="15">
        <v>11.37069</v>
      </c>
      <c r="X166" s="24">
        <v>2.0685600000000002</v>
      </c>
      <c r="Y166" s="16">
        <v>8.4100300000000008</v>
      </c>
    </row>
    <row r="167" spans="1:25" x14ac:dyDescent="0.3">
      <c r="A167" s="10" t="s">
        <v>193</v>
      </c>
      <c r="B167" s="6">
        <v>2040143</v>
      </c>
      <c r="C167" s="6" t="s">
        <v>941</v>
      </c>
      <c r="D167" s="6" t="s">
        <v>5</v>
      </c>
      <c r="E167" s="29">
        <v>-1317</v>
      </c>
      <c r="F167" s="6" t="s">
        <v>941</v>
      </c>
      <c r="G167" s="24" t="s">
        <v>307</v>
      </c>
      <c r="H167" s="16" t="s">
        <v>307</v>
      </c>
      <c r="I167" s="24">
        <v>2.55871</v>
      </c>
      <c r="J167" s="16">
        <v>11.59596</v>
      </c>
      <c r="K167" s="24">
        <v>4.0666599999999997</v>
      </c>
      <c r="L167" s="16">
        <v>35.623739999999998</v>
      </c>
      <c r="N167" s="10" t="s">
        <v>84</v>
      </c>
      <c r="O167" s="6">
        <v>5319255</v>
      </c>
      <c r="P167" s="6" t="s">
        <v>380</v>
      </c>
      <c r="Q167" s="6" t="s">
        <v>63</v>
      </c>
      <c r="R167" s="29">
        <v>33</v>
      </c>
      <c r="S167" s="6" t="s">
        <v>379</v>
      </c>
      <c r="T167" s="24" t="s">
        <v>307</v>
      </c>
      <c r="U167" s="16" t="s">
        <v>307</v>
      </c>
      <c r="V167" s="20">
        <v>2.1778300000000002</v>
      </c>
      <c r="W167" s="15">
        <v>8.9008299999999991</v>
      </c>
      <c r="X167" s="24">
        <v>2.3085499999999999</v>
      </c>
      <c r="Y167" s="16">
        <v>8.4090100000000003</v>
      </c>
    </row>
    <row r="168" spans="1:25" x14ac:dyDescent="0.3">
      <c r="A168" s="10" t="s">
        <v>262</v>
      </c>
      <c r="B168" s="6">
        <v>2258222</v>
      </c>
      <c r="C168" s="6" t="s">
        <v>983</v>
      </c>
      <c r="D168" s="6" t="s">
        <v>5</v>
      </c>
      <c r="E168" s="29">
        <v>-534</v>
      </c>
      <c r="F168" s="6" t="s">
        <v>983</v>
      </c>
      <c r="G168" s="24" t="s">
        <v>307</v>
      </c>
      <c r="H168" s="16" t="s">
        <v>307</v>
      </c>
      <c r="I168" s="24">
        <v>3.4353699999999998</v>
      </c>
      <c r="J168" s="16">
        <v>27.102270000000001</v>
      </c>
      <c r="K168" s="24">
        <v>3.9094799999999998</v>
      </c>
      <c r="L168" s="16">
        <v>35.319159999999997</v>
      </c>
      <c r="N168" s="10" t="s">
        <v>3</v>
      </c>
      <c r="O168" s="6">
        <v>1131208</v>
      </c>
      <c r="P168" s="6" t="s">
        <v>347</v>
      </c>
      <c r="Q168" s="6" t="s">
        <v>63</v>
      </c>
      <c r="R168" s="29">
        <v>648</v>
      </c>
      <c r="S168" s="6" t="s">
        <v>346</v>
      </c>
      <c r="T168" s="24" t="s">
        <v>307</v>
      </c>
      <c r="U168" s="16" t="s">
        <v>307</v>
      </c>
      <c r="V168" s="20">
        <v>2.3824399999999999</v>
      </c>
      <c r="W168" s="15">
        <v>15.7394</v>
      </c>
      <c r="X168" s="24">
        <v>1.9974799999999999</v>
      </c>
      <c r="Y168" s="16">
        <v>8.3942700000000006</v>
      </c>
    </row>
    <row r="169" spans="1:25" x14ac:dyDescent="0.3">
      <c r="A169" s="10" t="s">
        <v>131</v>
      </c>
      <c r="B169" s="6">
        <v>3174861</v>
      </c>
      <c r="C169" s="6" t="s">
        <v>859</v>
      </c>
      <c r="D169" s="6" t="s">
        <v>5</v>
      </c>
      <c r="E169" s="29">
        <v>-376</v>
      </c>
      <c r="F169" s="6" t="s">
        <v>858</v>
      </c>
      <c r="G169" s="24" t="s">
        <v>307</v>
      </c>
      <c r="H169" s="16" t="s">
        <v>307</v>
      </c>
      <c r="I169" s="24">
        <v>2.4340899999999999</v>
      </c>
      <c r="J169" s="16">
        <v>10.49452</v>
      </c>
      <c r="K169" s="24">
        <v>3.9305599999999998</v>
      </c>
      <c r="L169" s="16">
        <v>35.043700000000001</v>
      </c>
      <c r="N169" s="10" t="s">
        <v>262</v>
      </c>
      <c r="O169" s="6">
        <v>3576719</v>
      </c>
      <c r="P169" s="6" t="s">
        <v>503</v>
      </c>
      <c r="Q169" s="6" t="s">
        <v>2</v>
      </c>
      <c r="R169" s="29">
        <v>2622</v>
      </c>
      <c r="S169" s="6" t="s">
        <v>502</v>
      </c>
      <c r="T169" s="24" t="s">
        <v>307</v>
      </c>
      <c r="U169" s="16" t="s">
        <v>307</v>
      </c>
      <c r="V169" s="20">
        <v>1.98458</v>
      </c>
      <c r="W169" s="15">
        <v>14.38419</v>
      </c>
      <c r="X169" s="24">
        <v>1.7212099999999999</v>
      </c>
      <c r="Y169" s="16">
        <v>8.3451599999999999</v>
      </c>
    </row>
    <row r="170" spans="1:25" x14ac:dyDescent="0.3">
      <c r="A170" s="10" t="s">
        <v>131</v>
      </c>
      <c r="B170" s="6">
        <v>168063</v>
      </c>
      <c r="C170" s="6" t="s">
        <v>188</v>
      </c>
      <c r="D170" s="6" t="s">
        <v>5</v>
      </c>
      <c r="E170" s="29">
        <v>-214</v>
      </c>
      <c r="F170" s="6" t="s">
        <v>188</v>
      </c>
      <c r="G170" s="24">
        <v>2.2564000000000002</v>
      </c>
      <c r="H170" s="16">
        <v>11.376620000000001</v>
      </c>
      <c r="I170" s="24">
        <v>3.5341800000000001</v>
      </c>
      <c r="J170" s="16">
        <v>26.757739999999998</v>
      </c>
      <c r="K170" s="24">
        <v>4.0122499999999999</v>
      </c>
      <c r="L170" s="16">
        <v>34.586010000000002</v>
      </c>
      <c r="N170" s="10" t="s">
        <v>131</v>
      </c>
      <c r="O170" s="6">
        <v>5280649</v>
      </c>
      <c r="P170" s="6" t="s">
        <v>402</v>
      </c>
      <c r="Q170" s="6" t="s">
        <v>712</v>
      </c>
      <c r="R170" s="29">
        <v>-21</v>
      </c>
      <c r="S170" s="6" t="s">
        <v>401</v>
      </c>
      <c r="T170" s="24" t="s">
        <v>307</v>
      </c>
      <c r="U170" s="16" t="s">
        <v>307</v>
      </c>
      <c r="V170" s="20">
        <v>2.0386099999999998</v>
      </c>
      <c r="W170" s="15">
        <v>6.9284800000000004</v>
      </c>
      <c r="X170" s="24">
        <v>2.30023</v>
      </c>
      <c r="Y170" s="16">
        <v>8.3436199999999996</v>
      </c>
    </row>
    <row r="171" spans="1:25" x14ac:dyDescent="0.3">
      <c r="A171" s="10" t="s">
        <v>3</v>
      </c>
      <c r="B171" s="6">
        <v>452068</v>
      </c>
      <c r="C171" s="6" t="s">
        <v>27</v>
      </c>
      <c r="D171" s="6" t="s">
        <v>5</v>
      </c>
      <c r="E171" s="29">
        <v>-377</v>
      </c>
      <c r="F171" s="6" t="s">
        <v>27</v>
      </c>
      <c r="G171" s="24">
        <v>2.2564000000000002</v>
      </c>
      <c r="H171" s="16">
        <v>11.376620000000001</v>
      </c>
      <c r="I171" s="24">
        <v>2.83996</v>
      </c>
      <c r="J171" s="16">
        <v>15.397650000000001</v>
      </c>
      <c r="K171" s="24">
        <v>4.0122499999999999</v>
      </c>
      <c r="L171" s="16">
        <v>34.586010000000002</v>
      </c>
      <c r="N171" s="10" t="s">
        <v>262</v>
      </c>
      <c r="O171" s="6">
        <v>173096</v>
      </c>
      <c r="P171" s="6" t="s">
        <v>547</v>
      </c>
      <c r="Q171" s="6" t="s">
        <v>63</v>
      </c>
      <c r="R171" s="29">
        <v>512</v>
      </c>
      <c r="S171" s="6" t="s">
        <v>546</v>
      </c>
      <c r="T171" s="24" t="s">
        <v>307</v>
      </c>
      <c r="U171" s="16" t="s">
        <v>307</v>
      </c>
      <c r="V171" s="20">
        <v>1.85781</v>
      </c>
      <c r="W171" s="15">
        <v>9.6488600000000009</v>
      </c>
      <c r="X171" s="24">
        <v>1.84409</v>
      </c>
      <c r="Y171" s="16">
        <v>8.3365799999999997</v>
      </c>
    </row>
    <row r="172" spans="1:25" x14ac:dyDescent="0.3">
      <c r="A172" s="10" t="s">
        <v>262</v>
      </c>
      <c r="B172" s="6">
        <v>3058661</v>
      </c>
      <c r="C172" s="6" t="s">
        <v>273</v>
      </c>
      <c r="D172" s="6" t="s">
        <v>5</v>
      </c>
      <c r="E172" s="29">
        <v>-918</v>
      </c>
      <c r="F172" s="6" t="s">
        <v>273</v>
      </c>
      <c r="G172" s="24">
        <v>2.4266899999999998</v>
      </c>
      <c r="H172" s="16">
        <v>14.40967</v>
      </c>
      <c r="I172" s="24">
        <v>3.02929</v>
      </c>
      <c r="J172" s="16">
        <v>18.279299999999999</v>
      </c>
      <c r="K172" s="24">
        <v>3.9798900000000001</v>
      </c>
      <c r="L172" s="16">
        <v>34.013120000000001</v>
      </c>
      <c r="N172" s="10" t="s">
        <v>3</v>
      </c>
      <c r="O172" s="6">
        <v>1527640</v>
      </c>
      <c r="P172" s="6" t="s">
        <v>339</v>
      </c>
      <c r="Q172" s="6" t="s">
        <v>5</v>
      </c>
      <c r="R172" s="29">
        <v>-232</v>
      </c>
      <c r="S172" s="6" t="s">
        <v>338</v>
      </c>
      <c r="T172" s="24" t="s">
        <v>307</v>
      </c>
      <c r="U172" s="16" t="s">
        <v>307</v>
      </c>
      <c r="V172" s="20">
        <v>2.8274400000000002</v>
      </c>
      <c r="W172" s="15">
        <v>23.99606</v>
      </c>
      <c r="X172" s="24">
        <v>1.9776100000000001</v>
      </c>
      <c r="Y172" s="16">
        <v>8.3266100000000005</v>
      </c>
    </row>
    <row r="173" spans="1:25" x14ac:dyDescent="0.3">
      <c r="A173" s="10" t="s">
        <v>262</v>
      </c>
      <c r="B173" s="6">
        <v>1648956</v>
      </c>
      <c r="C173" s="6" t="s">
        <v>286</v>
      </c>
      <c r="D173" s="6" t="s">
        <v>5</v>
      </c>
      <c r="E173" s="29">
        <v>-535</v>
      </c>
      <c r="F173" s="6" t="s">
        <v>286</v>
      </c>
      <c r="G173" s="24">
        <v>2.4266899999999998</v>
      </c>
      <c r="H173" s="16">
        <v>14.40967</v>
      </c>
      <c r="I173" s="24">
        <v>3.6919499999999998</v>
      </c>
      <c r="J173" s="16">
        <v>29.618849999999998</v>
      </c>
      <c r="K173" s="24">
        <v>3.94753</v>
      </c>
      <c r="L173" s="16">
        <v>33.425910000000002</v>
      </c>
      <c r="N173" s="10" t="s">
        <v>193</v>
      </c>
      <c r="O173" s="6">
        <v>6571943</v>
      </c>
      <c r="P173" s="6" t="s">
        <v>912</v>
      </c>
      <c r="Q173" s="6" t="s">
        <v>63</v>
      </c>
      <c r="R173" s="29">
        <v>69</v>
      </c>
      <c r="S173" s="6" t="s">
        <v>911</v>
      </c>
      <c r="T173" s="24" t="s">
        <v>307</v>
      </c>
      <c r="U173" s="16" t="s">
        <v>307</v>
      </c>
      <c r="V173" s="20">
        <v>1.68927</v>
      </c>
      <c r="W173" s="15">
        <v>5.6033600000000003</v>
      </c>
      <c r="X173" s="24">
        <v>1.83253</v>
      </c>
      <c r="Y173" s="16">
        <v>8.3004499999999997</v>
      </c>
    </row>
    <row r="174" spans="1:25" x14ac:dyDescent="0.3">
      <c r="A174" s="10" t="s">
        <v>193</v>
      </c>
      <c r="B174" s="6">
        <v>4717262</v>
      </c>
      <c r="C174" s="6" t="s">
        <v>699</v>
      </c>
      <c r="D174" s="6" t="s">
        <v>5</v>
      </c>
      <c r="E174" s="29">
        <v>-276</v>
      </c>
      <c r="F174" s="6" t="s">
        <v>698</v>
      </c>
      <c r="G174" s="24" t="s">
        <v>307</v>
      </c>
      <c r="H174" s="16" t="s">
        <v>307</v>
      </c>
      <c r="I174" s="24">
        <v>2.83996</v>
      </c>
      <c r="J174" s="16">
        <v>15.397650000000001</v>
      </c>
      <c r="K174" s="24">
        <v>3.94753</v>
      </c>
      <c r="L174" s="16">
        <v>33.425910000000002</v>
      </c>
      <c r="N174" s="10" t="s">
        <v>193</v>
      </c>
      <c r="O174" s="6">
        <v>4518098</v>
      </c>
      <c r="P174" s="6" t="s">
        <v>923</v>
      </c>
      <c r="Q174" s="6" t="s">
        <v>63</v>
      </c>
      <c r="R174" s="29">
        <v>558</v>
      </c>
      <c r="S174" s="6" t="s">
        <v>922</v>
      </c>
      <c r="T174" s="24" t="s">
        <v>307</v>
      </c>
      <c r="U174" s="16" t="s">
        <v>307</v>
      </c>
      <c r="V174" s="20">
        <v>2.1663999999999999</v>
      </c>
      <c r="W174" s="15">
        <v>11.398099999999999</v>
      </c>
      <c r="X174" s="24">
        <v>1.9498500000000001</v>
      </c>
      <c r="Y174" s="16">
        <v>8.2282799999999998</v>
      </c>
    </row>
    <row r="175" spans="1:25" x14ac:dyDescent="0.3">
      <c r="A175" s="10" t="s">
        <v>84</v>
      </c>
      <c r="B175" s="6">
        <v>861358</v>
      </c>
      <c r="C175" s="6" t="s">
        <v>129</v>
      </c>
      <c r="D175" s="6" t="s">
        <v>5</v>
      </c>
      <c r="E175" s="29">
        <v>-575</v>
      </c>
      <c r="F175" s="6" t="s">
        <v>128</v>
      </c>
      <c r="G175" s="24">
        <v>1.9371</v>
      </c>
      <c r="H175" s="16">
        <v>6.4194500000000003</v>
      </c>
      <c r="I175" s="24">
        <v>2.3035199999999998</v>
      </c>
      <c r="J175" s="16">
        <v>8.2976200000000002</v>
      </c>
      <c r="K175" s="24">
        <v>3.9151799999999999</v>
      </c>
      <c r="L175" s="16">
        <v>32.84639</v>
      </c>
      <c r="N175" s="10" t="s">
        <v>262</v>
      </c>
      <c r="O175" s="6">
        <v>166517</v>
      </c>
      <c r="P175" s="6" t="s">
        <v>551</v>
      </c>
      <c r="Q175" s="6" t="s">
        <v>63</v>
      </c>
      <c r="R175" s="29">
        <v>426</v>
      </c>
      <c r="S175" s="6" t="s">
        <v>550</v>
      </c>
      <c r="T175" s="24" t="s">
        <v>307</v>
      </c>
      <c r="U175" s="16" t="s">
        <v>307</v>
      </c>
      <c r="V175" s="20">
        <v>1.9760200000000001</v>
      </c>
      <c r="W175" s="15">
        <v>11.79204</v>
      </c>
      <c r="X175" s="24">
        <v>1.8318000000000001</v>
      </c>
      <c r="Y175" s="16">
        <v>8.2235899999999997</v>
      </c>
    </row>
    <row r="176" spans="1:25" x14ac:dyDescent="0.3">
      <c r="A176" s="10" t="s">
        <v>262</v>
      </c>
      <c r="B176" s="6">
        <v>4524963</v>
      </c>
      <c r="C176" s="6" t="s">
        <v>962</v>
      </c>
      <c r="D176" s="6" t="s">
        <v>5</v>
      </c>
      <c r="E176" s="29">
        <v>-324</v>
      </c>
      <c r="F176" s="6" t="s">
        <v>962</v>
      </c>
      <c r="G176" s="24" t="s">
        <v>307</v>
      </c>
      <c r="H176" s="16" t="s">
        <v>307</v>
      </c>
      <c r="I176" s="24">
        <v>2.52441</v>
      </c>
      <c r="J176" s="16">
        <v>11.01745</v>
      </c>
      <c r="K176" s="24">
        <v>3.85046</v>
      </c>
      <c r="L176" s="16">
        <v>31.678039999999999</v>
      </c>
      <c r="N176" s="10" t="s">
        <v>3</v>
      </c>
      <c r="O176" s="6">
        <v>1521530</v>
      </c>
      <c r="P176" s="6" t="s">
        <v>583</v>
      </c>
      <c r="Q176" s="6" t="s">
        <v>63</v>
      </c>
      <c r="R176" s="29">
        <v>271</v>
      </c>
      <c r="S176" s="6" t="s">
        <v>582</v>
      </c>
      <c r="T176" s="24">
        <v>1.4361900000000001</v>
      </c>
      <c r="U176" s="16">
        <v>4.2496299999999998</v>
      </c>
      <c r="V176" s="20">
        <v>1.9491499999999999</v>
      </c>
      <c r="W176" s="15">
        <v>12.35745</v>
      </c>
      <c r="X176" s="24">
        <v>1.7589900000000001</v>
      </c>
      <c r="Y176" s="16">
        <v>8.2081</v>
      </c>
    </row>
    <row r="177" spans="1:25" x14ac:dyDescent="0.3">
      <c r="A177" s="10" t="s">
        <v>193</v>
      </c>
      <c r="B177" s="6">
        <v>732828</v>
      </c>
      <c r="C177" s="6" t="s">
        <v>258</v>
      </c>
      <c r="D177" s="6" t="s">
        <v>2</v>
      </c>
      <c r="E177" s="29">
        <v>990</v>
      </c>
      <c r="F177" s="6" t="s">
        <v>257</v>
      </c>
      <c r="G177" s="24">
        <v>2.80985</v>
      </c>
      <c r="H177" s="16">
        <v>22.112539999999999</v>
      </c>
      <c r="I177" s="24">
        <v>3.6919499999999998</v>
      </c>
      <c r="J177" s="16">
        <v>29.618849999999998</v>
      </c>
      <c r="K177" s="24">
        <v>3.85046</v>
      </c>
      <c r="L177" s="16">
        <v>31.678039999999999</v>
      </c>
      <c r="N177" s="10" t="s">
        <v>131</v>
      </c>
      <c r="O177" s="6">
        <v>2676474</v>
      </c>
      <c r="P177" s="6" t="s">
        <v>426</v>
      </c>
      <c r="Q177" s="6" t="s">
        <v>63</v>
      </c>
      <c r="R177" s="29">
        <v>644</v>
      </c>
      <c r="S177" s="6" t="s">
        <v>425</v>
      </c>
      <c r="T177" s="24" t="s">
        <v>307</v>
      </c>
      <c r="U177" s="16" t="s">
        <v>307</v>
      </c>
      <c r="V177" s="20">
        <v>2.3836499999999998</v>
      </c>
      <c r="W177" s="15">
        <v>15.381970000000001</v>
      </c>
      <c r="X177" s="24">
        <v>1.98854</v>
      </c>
      <c r="Y177" s="16">
        <v>8.1262600000000003</v>
      </c>
    </row>
    <row r="178" spans="1:25" x14ac:dyDescent="0.3">
      <c r="A178" s="10" t="s">
        <v>29</v>
      </c>
      <c r="B178" s="6">
        <v>2988559</v>
      </c>
      <c r="C178" s="6" t="s">
        <v>772</v>
      </c>
      <c r="D178" s="6" t="s">
        <v>5</v>
      </c>
      <c r="E178" s="29">
        <v>-467</v>
      </c>
      <c r="F178" s="6" t="s">
        <v>771</v>
      </c>
      <c r="G178" s="24" t="s">
        <v>307</v>
      </c>
      <c r="H178" s="16" t="s">
        <v>307</v>
      </c>
      <c r="I178" s="24">
        <v>2.96618</v>
      </c>
      <c r="J178" s="16">
        <v>17.29879</v>
      </c>
      <c r="K178" s="24">
        <v>3.85046</v>
      </c>
      <c r="L178" s="16">
        <v>31.678039999999999</v>
      </c>
      <c r="N178" s="10" t="s">
        <v>3</v>
      </c>
      <c r="O178" s="6">
        <v>3138805</v>
      </c>
      <c r="P178" s="6" t="s">
        <v>716</v>
      </c>
      <c r="Q178" s="6" t="s">
        <v>63</v>
      </c>
      <c r="R178" s="29">
        <v>714</v>
      </c>
      <c r="S178" s="6" t="s">
        <v>715</v>
      </c>
      <c r="T178" s="24" t="s">
        <v>307</v>
      </c>
      <c r="U178" s="16" t="s">
        <v>307</v>
      </c>
      <c r="V178" s="20">
        <v>2.1995</v>
      </c>
      <c r="W178" s="15">
        <v>12.44354</v>
      </c>
      <c r="X178" s="24">
        <v>1.98854</v>
      </c>
      <c r="Y178" s="16">
        <v>8.1262600000000003</v>
      </c>
    </row>
    <row r="179" spans="1:25" x14ac:dyDescent="0.3">
      <c r="A179" s="10" t="s">
        <v>84</v>
      </c>
      <c r="B179" s="6">
        <v>3188789</v>
      </c>
      <c r="C179" s="6" t="s">
        <v>809</v>
      </c>
      <c r="D179" s="6" t="s">
        <v>5</v>
      </c>
      <c r="E179" s="29">
        <v>-191</v>
      </c>
      <c r="F179" s="6" t="s">
        <v>809</v>
      </c>
      <c r="G179" s="24" t="s">
        <v>307</v>
      </c>
      <c r="H179" s="16" t="s">
        <v>307</v>
      </c>
      <c r="I179" s="24">
        <v>2.64479</v>
      </c>
      <c r="J179" s="16">
        <v>13.861420000000001</v>
      </c>
      <c r="K179" s="24">
        <v>3.72973</v>
      </c>
      <c r="L179" s="16">
        <v>31.44051</v>
      </c>
      <c r="N179" s="10" t="s">
        <v>262</v>
      </c>
      <c r="O179" s="6">
        <v>114336</v>
      </c>
      <c r="P179" s="6" t="s">
        <v>1015</v>
      </c>
      <c r="Q179" s="6" t="s">
        <v>5</v>
      </c>
      <c r="R179" s="29">
        <v>-58</v>
      </c>
      <c r="S179" s="6" t="s">
        <v>1014</v>
      </c>
      <c r="T179" s="24" t="s">
        <v>307</v>
      </c>
      <c r="U179" s="16" t="s">
        <v>307</v>
      </c>
      <c r="V179" s="20">
        <v>2.6581399999999999</v>
      </c>
      <c r="W179" s="15">
        <v>34.30471</v>
      </c>
      <c r="X179" s="24">
        <v>1.7392300000000001</v>
      </c>
      <c r="Y179" s="16">
        <v>8.0522200000000002</v>
      </c>
    </row>
    <row r="180" spans="1:25" x14ac:dyDescent="0.3">
      <c r="A180" s="10" t="s">
        <v>193</v>
      </c>
      <c r="B180" s="6">
        <v>4213577</v>
      </c>
      <c r="C180" s="6" t="s">
        <v>231</v>
      </c>
      <c r="D180" s="6" t="s">
        <v>63</v>
      </c>
      <c r="E180" s="29">
        <v>408</v>
      </c>
      <c r="F180" s="6" t="s">
        <v>230</v>
      </c>
      <c r="G180" s="24">
        <v>2.0648200000000001</v>
      </c>
      <c r="H180" s="16">
        <v>8.28444</v>
      </c>
      <c r="I180" s="24">
        <v>2.6821899999999999</v>
      </c>
      <c r="J180" s="16">
        <v>13.13865</v>
      </c>
      <c r="K180" s="24">
        <v>3.8180999999999998</v>
      </c>
      <c r="L180" s="16">
        <v>31.099599999999999</v>
      </c>
      <c r="N180" s="10" t="s">
        <v>262</v>
      </c>
      <c r="O180" s="6">
        <v>165543</v>
      </c>
      <c r="P180" s="6" t="s">
        <v>551</v>
      </c>
      <c r="Q180" s="6" t="s">
        <v>63</v>
      </c>
      <c r="R180" s="29">
        <v>1399</v>
      </c>
      <c r="S180" s="6" t="s">
        <v>550</v>
      </c>
      <c r="T180" s="24" t="s">
        <v>307</v>
      </c>
      <c r="U180" s="16" t="s">
        <v>307</v>
      </c>
      <c r="V180" s="20">
        <v>1.9157900000000001</v>
      </c>
      <c r="W180" s="15">
        <v>13.243819999999999</v>
      </c>
      <c r="X180" s="24">
        <v>1.73166</v>
      </c>
      <c r="Y180" s="16">
        <v>8.0365300000000008</v>
      </c>
    </row>
    <row r="181" spans="1:25" x14ac:dyDescent="0.3">
      <c r="A181" s="10" t="s">
        <v>193</v>
      </c>
      <c r="B181" s="6">
        <v>6675468</v>
      </c>
      <c r="C181" s="6" t="s">
        <v>219</v>
      </c>
      <c r="D181" s="6" t="s">
        <v>5</v>
      </c>
      <c r="E181" s="29">
        <v>-397</v>
      </c>
      <c r="F181" s="6" t="s">
        <v>219</v>
      </c>
      <c r="G181" s="24">
        <v>2.0009600000000001</v>
      </c>
      <c r="H181" s="16">
        <v>7.3309499999999996</v>
      </c>
      <c r="I181" s="24">
        <v>2.6190799999999999</v>
      </c>
      <c r="J181" s="16">
        <v>12.272640000000001</v>
      </c>
      <c r="K181" s="24">
        <v>3.8180999999999998</v>
      </c>
      <c r="L181" s="16">
        <v>31.099599999999999</v>
      </c>
      <c r="N181" s="10" t="s">
        <v>131</v>
      </c>
      <c r="O181" s="6">
        <v>5069654</v>
      </c>
      <c r="P181" s="6" t="s">
        <v>404</v>
      </c>
      <c r="Q181" s="6" t="s">
        <v>63</v>
      </c>
      <c r="R181" s="29">
        <v>651</v>
      </c>
      <c r="S181" s="6" t="s">
        <v>403</v>
      </c>
      <c r="T181" s="24" t="s">
        <v>307</v>
      </c>
      <c r="U181" s="16" t="s">
        <v>307</v>
      </c>
      <c r="V181" s="20">
        <v>2.09578</v>
      </c>
      <c r="W181" s="15">
        <v>16.782779999999999</v>
      </c>
      <c r="X181" s="24">
        <v>1.72435</v>
      </c>
      <c r="Y181" s="16">
        <v>8.0221800000000005</v>
      </c>
    </row>
    <row r="182" spans="1:25" x14ac:dyDescent="0.3">
      <c r="A182" s="10" t="s">
        <v>131</v>
      </c>
      <c r="B182" s="6">
        <v>3902345</v>
      </c>
      <c r="C182" s="6" t="s">
        <v>156</v>
      </c>
      <c r="D182" s="6" t="s">
        <v>5</v>
      </c>
      <c r="E182" s="29">
        <v>-358</v>
      </c>
      <c r="F182" s="6" t="s">
        <v>156</v>
      </c>
      <c r="G182" s="24">
        <v>2.6395599999999999</v>
      </c>
      <c r="H182" s="16">
        <v>18.54974</v>
      </c>
      <c r="I182" s="24">
        <v>3.4710700000000001</v>
      </c>
      <c r="J182" s="16">
        <v>25.63992</v>
      </c>
      <c r="K182" s="24">
        <v>3.8180999999999998</v>
      </c>
      <c r="L182" s="16">
        <v>31.099599999999999</v>
      </c>
      <c r="N182" s="10" t="s">
        <v>193</v>
      </c>
      <c r="O182" s="6">
        <v>314339</v>
      </c>
      <c r="P182" s="6" t="s">
        <v>961</v>
      </c>
      <c r="Q182" s="6" t="s">
        <v>2</v>
      </c>
      <c r="R182" s="29">
        <v>1377</v>
      </c>
      <c r="S182" s="6" t="s">
        <v>960</v>
      </c>
      <c r="T182" s="24">
        <v>2.0674800000000002</v>
      </c>
      <c r="U182" s="16">
        <v>15.08426</v>
      </c>
      <c r="V182" s="20">
        <v>1.6802900000000001</v>
      </c>
      <c r="W182" s="15">
        <v>4.55992</v>
      </c>
      <c r="X182" s="24">
        <v>1.9198200000000001</v>
      </c>
      <c r="Y182" s="16">
        <v>8.0079600000000006</v>
      </c>
    </row>
    <row r="183" spans="1:25" x14ac:dyDescent="0.3">
      <c r="A183" s="10" t="s">
        <v>29</v>
      </c>
      <c r="B183" s="6">
        <v>2071762</v>
      </c>
      <c r="C183" s="6" t="s">
        <v>69</v>
      </c>
      <c r="D183" s="6" t="s">
        <v>5</v>
      </c>
      <c r="E183" s="29">
        <v>-1657</v>
      </c>
      <c r="F183" s="6" t="s">
        <v>68</v>
      </c>
      <c r="G183" s="24">
        <v>2.1925400000000002</v>
      </c>
      <c r="H183" s="16">
        <v>10.308109999999999</v>
      </c>
      <c r="I183" s="24">
        <v>3.02929</v>
      </c>
      <c r="J183" s="16">
        <v>18.279299999999999</v>
      </c>
      <c r="K183" s="24">
        <v>3.8180999999999998</v>
      </c>
      <c r="L183" s="16">
        <v>31.099599999999999</v>
      </c>
      <c r="N183" s="10" t="s">
        <v>131</v>
      </c>
      <c r="O183" s="6">
        <v>5867442</v>
      </c>
      <c r="P183" s="6" t="s">
        <v>398</v>
      </c>
      <c r="Q183" s="6" t="s">
        <v>63</v>
      </c>
      <c r="R183" s="29">
        <v>128</v>
      </c>
      <c r="S183" s="6" t="s">
        <v>397</v>
      </c>
      <c r="T183" s="24" t="s">
        <v>307</v>
      </c>
      <c r="U183" s="16" t="s">
        <v>307</v>
      </c>
      <c r="V183" s="20">
        <v>2.56833</v>
      </c>
      <c r="W183" s="15">
        <v>11.824299999999999</v>
      </c>
      <c r="X183" s="24">
        <v>2.2847200000000001</v>
      </c>
      <c r="Y183" s="16">
        <v>7.9840299999999997</v>
      </c>
    </row>
    <row r="184" spans="1:25" x14ac:dyDescent="0.3">
      <c r="A184" s="10" t="s">
        <v>131</v>
      </c>
      <c r="B184" s="6">
        <v>4933857</v>
      </c>
      <c r="C184" s="6" t="s">
        <v>847</v>
      </c>
      <c r="D184" s="6" t="s">
        <v>5</v>
      </c>
      <c r="E184" s="29">
        <v>-438</v>
      </c>
      <c r="F184" s="6" t="s">
        <v>847</v>
      </c>
      <c r="G184" s="24" t="s">
        <v>307</v>
      </c>
      <c r="H184" s="16" t="s">
        <v>307</v>
      </c>
      <c r="I184" s="24">
        <v>2.76146</v>
      </c>
      <c r="J184" s="16">
        <v>17.448869999999999</v>
      </c>
      <c r="K184" s="24">
        <v>3.50543</v>
      </c>
      <c r="L184" s="16">
        <v>31.068339999999999</v>
      </c>
      <c r="N184" s="10" t="s">
        <v>262</v>
      </c>
      <c r="O184" s="6">
        <v>2411386</v>
      </c>
      <c r="P184" s="6" t="s">
        <v>519</v>
      </c>
      <c r="Q184" s="6" t="s">
        <v>63</v>
      </c>
      <c r="R184" s="29">
        <v>288</v>
      </c>
      <c r="S184" s="6" t="s">
        <v>518</v>
      </c>
      <c r="T184" s="24" t="s">
        <v>307</v>
      </c>
      <c r="U184" s="16" t="s">
        <v>307</v>
      </c>
      <c r="V184" s="20">
        <v>2.1829100000000001</v>
      </c>
      <c r="W184" s="15">
        <v>12.63467</v>
      </c>
      <c r="X184" s="24">
        <v>1.95455</v>
      </c>
      <c r="Y184" s="16">
        <v>7.8940299999999999</v>
      </c>
    </row>
    <row r="185" spans="1:25" x14ac:dyDescent="0.3">
      <c r="A185" s="10" t="s">
        <v>84</v>
      </c>
      <c r="B185" s="6">
        <v>4440756</v>
      </c>
      <c r="C185" s="6" t="s">
        <v>97</v>
      </c>
      <c r="D185" s="6" t="s">
        <v>5</v>
      </c>
      <c r="E185" s="29">
        <v>-2634</v>
      </c>
      <c r="F185" s="6" t="s">
        <v>97</v>
      </c>
      <c r="G185" s="24">
        <v>1.95838</v>
      </c>
      <c r="H185" s="16">
        <v>6.7184699999999999</v>
      </c>
      <c r="I185" s="24">
        <v>1.98797</v>
      </c>
      <c r="J185" s="16">
        <v>4.9199299999999999</v>
      </c>
      <c r="K185" s="24">
        <v>3.7857500000000002</v>
      </c>
      <c r="L185" s="16">
        <v>30.515709999999999</v>
      </c>
      <c r="N185" s="10" t="s">
        <v>29</v>
      </c>
      <c r="O185" s="6">
        <v>1248</v>
      </c>
      <c r="P185" s="6" t="s">
        <v>695</v>
      </c>
      <c r="Q185" s="6" t="s">
        <v>63</v>
      </c>
      <c r="R185" s="29">
        <v>383</v>
      </c>
      <c r="S185" s="6" t="s">
        <v>694</v>
      </c>
      <c r="T185" s="24">
        <v>1.68825</v>
      </c>
      <c r="U185" s="16">
        <v>6.5712200000000003</v>
      </c>
      <c r="V185" s="20">
        <v>1.9572499999999999</v>
      </c>
      <c r="W185" s="15">
        <v>9.0607900000000008</v>
      </c>
      <c r="X185" s="24">
        <v>1.8814200000000001</v>
      </c>
      <c r="Y185" s="16">
        <v>7.8864000000000001</v>
      </c>
    </row>
    <row r="186" spans="1:25" x14ac:dyDescent="0.3">
      <c r="A186" s="10" t="s">
        <v>84</v>
      </c>
      <c r="B186" s="6">
        <v>1710783</v>
      </c>
      <c r="C186" s="6" t="s">
        <v>820</v>
      </c>
      <c r="D186" s="6" t="s">
        <v>5</v>
      </c>
      <c r="E186" s="29">
        <v>-588</v>
      </c>
      <c r="F186" s="6" t="s">
        <v>820</v>
      </c>
      <c r="G186" s="24" t="s">
        <v>307</v>
      </c>
      <c r="H186" s="16" t="s">
        <v>307</v>
      </c>
      <c r="I186" s="24">
        <v>2.01953</v>
      </c>
      <c r="J186" s="16">
        <v>5.2302200000000001</v>
      </c>
      <c r="K186" s="24">
        <v>3.7857500000000002</v>
      </c>
      <c r="L186" s="16">
        <v>30.515709999999999</v>
      </c>
      <c r="N186" s="10" t="s">
        <v>193</v>
      </c>
      <c r="O186" s="6">
        <v>3849328</v>
      </c>
      <c r="P186" s="6" t="s">
        <v>475</v>
      </c>
      <c r="Q186" s="6" t="s">
        <v>63</v>
      </c>
      <c r="R186" s="29">
        <v>4440</v>
      </c>
      <c r="S186" s="6" t="s">
        <v>474</v>
      </c>
      <c r="T186" s="24" t="s">
        <v>307</v>
      </c>
      <c r="U186" s="16" t="s">
        <v>307</v>
      </c>
      <c r="V186" s="20">
        <v>2.15612</v>
      </c>
      <c r="W186" s="15">
        <v>11.76618</v>
      </c>
      <c r="X186" s="24">
        <v>1.94529</v>
      </c>
      <c r="Y186" s="16">
        <v>7.8628400000000003</v>
      </c>
    </row>
    <row r="187" spans="1:25" x14ac:dyDescent="0.3">
      <c r="A187" s="10" t="s">
        <v>29</v>
      </c>
      <c r="B187" s="6">
        <v>1005433</v>
      </c>
      <c r="C187" s="6" t="s">
        <v>781</v>
      </c>
      <c r="D187" s="6" t="s">
        <v>5</v>
      </c>
      <c r="E187" s="29">
        <v>-944</v>
      </c>
      <c r="F187" s="6" t="s">
        <v>781</v>
      </c>
      <c r="G187" s="24" t="s">
        <v>307</v>
      </c>
      <c r="H187" s="16" t="s">
        <v>307</v>
      </c>
      <c r="I187" s="24">
        <v>2.9977399999999998</v>
      </c>
      <c r="J187" s="16">
        <v>17.786740000000002</v>
      </c>
      <c r="K187" s="24">
        <v>3.7857500000000002</v>
      </c>
      <c r="L187" s="16">
        <v>30.515709999999999</v>
      </c>
      <c r="N187" s="10" t="s">
        <v>193</v>
      </c>
      <c r="O187" s="6">
        <v>996890</v>
      </c>
      <c r="P187" s="6" t="s">
        <v>949</v>
      </c>
      <c r="Q187" s="6" t="s">
        <v>63</v>
      </c>
      <c r="R187" s="29">
        <v>215</v>
      </c>
      <c r="S187" s="6" t="s">
        <v>948</v>
      </c>
      <c r="T187" s="24" t="s">
        <v>307</v>
      </c>
      <c r="U187" s="16" t="s">
        <v>307</v>
      </c>
      <c r="V187" s="20">
        <v>2.0242399999999998</v>
      </c>
      <c r="W187" s="15">
        <v>7.5624700000000002</v>
      </c>
      <c r="X187" s="24">
        <v>2.0579499999999999</v>
      </c>
      <c r="Y187" s="16">
        <v>7.8501700000000003</v>
      </c>
    </row>
    <row r="188" spans="1:25" x14ac:dyDescent="0.3">
      <c r="A188" s="10" t="s">
        <v>262</v>
      </c>
      <c r="B188" s="6">
        <v>4428789</v>
      </c>
      <c r="C188" s="6" t="s">
        <v>964</v>
      </c>
      <c r="D188" s="6" t="s">
        <v>5</v>
      </c>
      <c r="E188" s="29">
        <v>-868</v>
      </c>
      <c r="F188" s="6" t="s">
        <v>963</v>
      </c>
      <c r="G188" s="24" t="s">
        <v>307</v>
      </c>
      <c r="H188" s="16" t="s">
        <v>307</v>
      </c>
      <c r="I188" s="24">
        <v>2.4928599999999999</v>
      </c>
      <c r="J188" s="16">
        <v>10.610860000000001</v>
      </c>
      <c r="K188" s="24">
        <v>3.75339</v>
      </c>
      <c r="L188" s="16">
        <v>29.94258</v>
      </c>
      <c r="N188" s="10" t="s">
        <v>193</v>
      </c>
      <c r="O188" s="6">
        <v>7432278</v>
      </c>
      <c r="P188" s="6" t="s">
        <v>451</v>
      </c>
      <c r="Q188" s="6" t="s">
        <v>63</v>
      </c>
      <c r="R188" s="29">
        <v>738</v>
      </c>
      <c r="S188" s="6" t="s">
        <v>450</v>
      </c>
      <c r="T188" s="24" t="s">
        <v>307</v>
      </c>
      <c r="U188" s="16" t="s">
        <v>307</v>
      </c>
      <c r="V188" s="20">
        <v>1.6466799999999999</v>
      </c>
      <c r="W188" s="15">
        <v>4.9292699999999998</v>
      </c>
      <c r="X188" s="24">
        <v>1.8842399999999999</v>
      </c>
      <c r="Y188" s="16">
        <v>7.7801600000000004</v>
      </c>
    </row>
    <row r="189" spans="1:25" x14ac:dyDescent="0.3">
      <c r="A189" s="10" t="s">
        <v>29</v>
      </c>
      <c r="B189" s="6">
        <v>203690</v>
      </c>
      <c r="C189" s="6" t="s">
        <v>784</v>
      </c>
      <c r="D189" s="6" t="s">
        <v>5</v>
      </c>
      <c r="E189" s="29">
        <v>-333</v>
      </c>
      <c r="F189" s="6" t="s">
        <v>784</v>
      </c>
      <c r="G189" s="24" t="s">
        <v>307</v>
      </c>
      <c r="H189" s="16" t="s">
        <v>307</v>
      </c>
      <c r="I189" s="24">
        <v>3.0828899999999999</v>
      </c>
      <c r="J189" s="16">
        <v>19.186520000000002</v>
      </c>
      <c r="K189" s="24">
        <v>3.75339</v>
      </c>
      <c r="L189" s="16">
        <v>29.94258</v>
      </c>
      <c r="N189" s="10" t="s">
        <v>262</v>
      </c>
      <c r="O189" s="6">
        <v>4918738</v>
      </c>
      <c r="P189" s="6" t="s">
        <v>493</v>
      </c>
      <c r="Q189" s="6" t="s">
        <v>63</v>
      </c>
      <c r="R189" s="29">
        <v>1045</v>
      </c>
      <c r="S189" s="6" t="s">
        <v>492</v>
      </c>
      <c r="T189" s="24" t="s">
        <v>307</v>
      </c>
      <c r="U189" s="16" t="s">
        <v>307</v>
      </c>
      <c r="V189" s="20">
        <v>1.8491200000000001</v>
      </c>
      <c r="W189" s="15">
        <v>4.5312799999999998</v>
      </c>
      <c r="X189" s="24">
        <v>2.1710400000000001</v>
      </c>
      <c r="Y189" s="16">
        <v>7.7795300000000003</v>
      </c>
    </row>
    <row r="190" spans="1:25" x14ac:dyDescent="0.3">
      <c r="A190" s="10" t="s">
        <v>3</v>
      </c>
      <c r="B190" s="6">
        <v>807438</v>
      </c>
      <c r="C190" s="6" t="s">
        <v>25</v>
      </c>
      <c r="D190" s="6" t="s">
        <v>5</v>
      </c>
      <c r="E190" s="29">
        <v>-613</v>
      </c>
      <c r="F190" s="6" t="s">
        <v>25</v>
      </c>
      <c r="G190" s="24">
        <v>2.6958500000000001</v>
      </c>
      <c r="H190" s="16">
        <v>21.02788</v>
      </c>
      <c r="I190" s="24">
        <v>3.0282200000000001</v>
      </c>
      <c r="J190" s="16">
        <v>19.031549999999999</v>
      </c>
      <c r="K190" s="24">
        <v>3.6717200000000001</v>
      </c>
      <c r="L190" s="16">
        <v>29.84639</v>
      </c>
      <c r="N190" s="10" t="s">
        <v>131</v>
      </c>
      <c r="O190" s="6">
        <v>5866512</v>
      </c>
      <c r="P190" s="6" t="s">
        <v>398</v>
      </c>
      <c r="Q190" s="6" t="s">
        <v>63</v>
      </c>
      <c r="R190" s="29">
        <v>1058</v>
      </c>
      <c r="S190" s="6" t="s">
        <v>397</v>
      </c>
      <c r="T190" s="24" t="s">
        <v>307</v>
      </c>
      <c r="U190" s="16" t="s">
        <v>307</v>
      </c>
      <c r="V190" s="20">
        <v>2.4994299999999998</v>
      </c>
      <c r="W190" s="15">
        <v>15.573829999999999</v>
      </c>
      <c r="X190" s="24">
        <v>2.0254599999999998</v>
      </c>
      <c r="Y190" s="16">
        <v>7.7763299999999997</v>
      </c>
    </row>
    <row r="191" spans="1:25" x14ac:dyDescent="0.3">
      <c r="A191" s="10" t="s">
        <v>193</v>
      </c>
      <c r="B191" s="6">
        <v>7177508</v>
      </c>
      <c r="C191" s="6" t="s">
        <v>902</v>
      </c>
      <c r="D191" s="6" t="s">
        <v>5</v>
      </c>
      <c r="E191" s="29">
        <v>-253</v>
      </c>
      <c r="F191" s="6" t="s">
        <v>901</v>
      </c>
      <c r="G191" s="24" t="s">
        <v>307</v>
      </c>
      <c r="H191" s="16" t="s">
        <v>307</v>
      </c>
      <c r="I191" s="24">
        <v>2.71374</v>
      </c>
      <c r="J191" s="16">
        <v>13.57911</v>
      </c>
      <c r="K191" s="24">
        <v>3.7210299999999998</v>
      </c>
      <c r="L191" s="16">
        <v>29.364329999999999</v>
      </c>
      <c r="N191" s="10" t="s">
        <v>131</v>
      </c>
      <c r="O191" s="6">
        <v>5939096</v>
      </c>
      <c r="P191" s="6" t="s">
        <v>839</v>
      </c>
      <c r="Q191" s="6" t="s">
        <v>2</v>
      </c>
      <c r="R191" s="29">
        <v>991</v>
      </c>
      <c r="S191" s="6" t="s">
        <v>838</v>
      </c>
      <c r="T191" s="24" t="s">
        <v>307</v>
      </c>
      <c r="U191" s="16" t="s">
        <v>307</v>
      </c>
      <c r="V191" s="20">
        <v>1.9595499999999999</v>
      </c>
      <c r="W191" s="15">
        <v>10.186489999999999</v>
      </c>
      <c r="X191" s="24">
        <v>1.87696</v>
      </c>
      <c r="Y191" s="16">
        <v>7.75732</v>
      </c>
    </row>
    <row r="192" spans="1:25" x14ac:dyDescent="0.3">
      <c r="A192" s="10" t="s">
        <v>3</v>
      </c>
      <c r="B192" s="6">
        <v>1742749</v>
      </c>
      <c r="C192" s="6" t="s">
        <v>729</v>
      </c>
      <c r="D192" s="6" t="s">
        <v>63</v>
      </c>
      <c r="E192" s="29">
        <v>310</v>
      </c>
      <c r="F192" s="6" t="s">
        <v>729</v>
      </c>
      <c r="G192" s="24" t="s">
        <v>307</v>
      </c>
      <c r="H192" s="16" t="s">
        <v>307</v>
      </c>
      <c r="I192" s="24">
        <v>2.3666399999999999</v>
      </c>
      <c r="J192" s="16">
        <v>9.0437700000000003</v>
      </c>
      <c r="K192" s="24">
        <v>3.7210299999999998</v>
      </c>
      <c r="L192" s="16">
        <v>29.364329999999999</v>
      </c>
      <c r="N192" s="10" t="s">
        <v>193</v>
      </c>
      <c r="O192" s="6">
        <v>4354100</v>
      </c>
      <c r="P192" s="6" t="s">
        <v>650</v>
      </c>
      <c r="Q192" s="6" t="s">
        <v>63</v>
      </c>
      <c r="R192" s="29">
        <v>613</v>
      </c>
      <c r="S192" s="6" t="s">
        <v>649</v>
      </c>
      <c r="T192" s="24" t="s">
        <v>307</v>
      </c>
      <c r="U192" s="16" t="s">
        <v>307</v>
      </c>
      <c r="V192" s="20">
        <v>2.0781299999999998</v>
      </c>
      <c r="W192" s="15">
        <v>10.64343</v>
      </c>
      <c r="X192" s="24">
        <v>1.9107499999999999</v>
      </c>
      <c r="Y192" s="16">
        <v>7.7491300000000001</v>
      </c>
    </row>
    <row r="193" spans="1:25" x14ac:dyDescent="0.3">
      <c r="A193" s="10" t="s">
        <v>29</v>
      </c>
      <c r="B193" s="6">
        <v>2834407</v>
      </c>
      <c r="C193" s="6" t="s">
        <v>58</v>
      </c>
      <c r="D193" s="6" t="s">
        <v>5</v>
      </c>
      <c r="E193" s="29">
        <v>-504</v>
      </c>
      <c r="F193" s="6" t="s">
        <v>58</v>
      </c>
      <c r="G193" s="24">
        <v>2.0959500000000002</v>
      </c>
      <c r="H193" s="16">
        <v>9.5719999999999992</v>
      </c>
      <c r="I193" s="24">
        <v>2.4223300000000001</v>
      </c>
      <c r="J193" s="16">
        <v>10.77172</v>
      </c>
      <c r="K193" s="24">
        <v>3.5417399999999999</v>
      </c>
      <c r="L193" s="16">
        <v>28.93571</v>
      </c>
      <c r="N193" s="10" t="s">
        <v>84</v>
      </c>
      <c r="O193" s="6">
        <v>2220618</v>
      </c>
      <c r="P193" s="6" t="s">
        <v>390</v>
      </c>
      <c r="Q193" s="6" t="s">
        <v>63</v>
      </c>
      <c r="R193" s="29">
        <v>340</v>
      </c>
      <c r="S193" s="6" t="s">
        <v>389</v>
      </c>
      <c r="T193" s="24" t="s">
        <v>307</v>
      </c>
      <c r="U193" s="16" t="s">
        <v>307</v>
      </c>
      <c r="V193" s="20">
        <v>2.6674600000000002</v>
      </c>
      <c r="W193" s="15">
        <v>13.92848</v>
      </c>
      <c r="X193" s="24">
        <v>2.1229</v>
      </c>
      <c r="Y193" s="16">
        <v>7.7380599999999999</v>
      </c>
    </row>
    <row r="194" spans="1:25" x14ac:dyDescent="0.3">
      <c r="A194" s="10" t="s">
        <v>193</v>
      </c>
      <c r="B194" s="6">
        <v>892997</v>
      </c>
      <c r="C194" s="6" t="s">
        <v>951</v>
      </c>
      <c r="D194" s="6" t="s">
        <v>5</v>
      </c>
      <c r="E194" s="29">
        <v>-2257</v>
      </c>
      <c r="F194" s="6" t="s">
        <v>950</v>
      </c>
      <c r="G194" s="24" t="s">
        <v>307</v>
      </c>
      <c r="H194" s="16" t="s">
        <v>307</v>
      </c>
      <c r="I194" s="24">
        <v>2.3666399999999999</v>
      </c>
      <c r="J194" s="16">
        <v>9.0437700000000003</v>
      </c>
      <c r="K194" s="24">
        <v>3.6886800000000002</v>
      </c>
      <c r="L194" s="16">
        <v>28.795529999999999</v>
      </c>
      <c r="N194" s="10" t="s">
        <v>131</v>
      </c>
      <c r="O194" s="6">
        <v>5672982</v>
      </c>
      <c r="P194" s="6" t="s">
        <v>400</v>
      </c>
      <c r="Q194" s="6" t="s">
        <v>63</v>
      </c>
      <c r="R194" s="29">
        <v>599</v>
      </c>
      <c r="S194" s="6" t="s">
        <v>399</v>
      </c>
      <c r="T194" s="24" t="s">
        <v>307</v>
      </c>
      <c r="U194" s="16" t="s">
        <v>307</v>
      </c>
      <c r="V194" s="20">
        <v>2.4830100000000002</v>
      </c>
      <c r="W194" s="15">
        <v>18.08146</v>
      </c>
      <c r="X194" s="24">
        <v>1.86985</v>
      </c>
      <c r="Y194" s="16">
        <v>7.73515</v>
      </c>
    </row>
    <row r="195" spans="1:25" x14ac:dyDescent="0.3">
      <c r="A195" s="10" t="s">
        <v>131</v>
      </c>
      <c r="B195" s="6">
        <v>3820957</v>
      </c>
      <c r="C195" s="6" t="s">
        <v>159</v>
      </c>
      <c r="D195" s="6" t="s">
        <v>5</v>
      </c>
      <c r="E195" s="29">
        <v>-370</v>
      </c>
      <c r="F195" s="6" t="s">
        <v>158</v>
      </c>
      <c r="G195" s="24">
        <v>2.2989700000000002</v>
      </c>
      <c r="H195" s="16">
        <v>12.110239999999999</v>
      </c>
      <c r="I195" s="24">
        <v>3.5972900000000001</v>
      </c>
      <c r="J195" s="16">
        <v>27.890809999999998</v>
      </c>
      <c r="K195" s="24">
        <v>3.6886800000000002</v>
      </c>
      <c r="L195" s="16">
        <v>28.795529999999999</v>
      </c>
      <c r="N195" s="10" t="s">
        <v>262</v>
      </c>
      <c r="O195" s="6">
        <v>2696529</v>
      </c>
      <c r="P195" s="6" t="s">
        <v>972</v>
      </c>
      <c r="Q195" s="6" t="s">
        <v>63</v>
      </c>
      <c r="R195" s="29">
        <v>124</v>
      </c>
      <c r="S195" s="6" t="s">
        <v>971</v>
      </c>
      <c r="T195" s="24" t="s">
        <v>307</v>
      </c>
      <c r="U195" s="16" t="s">
        <v>307</v>
      </c>
      <c r="V195" s="20">
        <v>1.9199600000000001</v>
      </c>
      <c r="W195" s="15">
        <v>6.1416000000000004</v>
      </c>
      <c r="X195" s="24">
        <v>2.04657</v>
      </c>
      <c r="Y195" s="16">
        <v>7.7329699999999999</v>
      </c>
    </row>
    <row r="196" spans="1:25" x14ac:dyDescent="0.3">
      <c r="A196" s="10" t="s">
        <v>84</v>
      </c>
      <c r="B196" s="6">
        <v>3697865</v>
      </c>
      <c r="C196" s="6" t="s">
        <v>802</v>
      </c>
      <c r="D196" s="6" t="s">
        <v>5</v>
      </c>
      <c r="E196" s="29">
        <v>-279</v>
      </c>
      <c r="F196" s="6" t="s">
        <v>802</v>
      </c>
      <c r="G196" s="24" t="s">
        <v>307</v>
      </c>
      <c r="H196" s="16" t="s">
        <v>307</v>
      </c>
      <c r="I196" s="24">
        <v>2.84179</v>
      </c>
      <c r="J196" s="16">
        <v>15.58689</v>
      </c>
      <c r="K196" s="24">
        <v>3.6886800000000002</v>
      </c>
      <c r="L196" s="16">
        <v>28.795529999999999</v>
      </c>
      <c r="N196" s="10" t="s">
        <v>262</v>
      </c>
      <c r="O196" s="6">
        <v>4913871</v>
      </c>
      <c r="P196" s="6" t="s">
        <v>1050</v>
      </c>
      <c r="Q196" s="6" t="s">
        <v>63</v>
      </c>
      <c r="R196" s="29">
        <v>327</v>
      </c>
      <c r="S196" s="6" t="s">
        <v>1049</v>
      </c>
      <c r="T196" s="24">
        <v>1.33653</v>
      </c>
      <c r="U196" s="16">
        <v>2.6252900000000001</v>
      </c>
      <c r="V196" s="20">
        <v>2.0872899999999999</v>
      </c>
      <c r="W196" s="15">
        <v>17.545390000000001</v>
      </c>
      <c r="X196" s="24">
        <v>1.6723699999999999</v>
      </c>
      <c r="Y196" s="16">
        <v>7.73278</v>
      </c>
    </row>
    <row r="197" spans="1:25" x14ac:dyDescent="0.3">
      <c r="A197" s="10" t="s">
        <v>84</v>
      </c>
      <c r="B197" s="6">
        <v>4335594</v>
      </c>
      <c r="C197" s="6" t="s">
        <v>98</v>
      </c>
      <c r="D197" s="6" t="s">
        <v>5</v>
      </c>
      <c r="E197" s="29">
        <v>-167</v>
      </c>
      <c r="F197" s="6" t="s">
        <v>98</v>
      </c>
      <c r="G197" s="24">
        <v>2.0267400000000002</v>
      </c>
      <c r="H197" s="16">
        <v>9.3478200000000005</v>
      </c>
      <c r="I197" s="24">
        <v>2.1988400000000001</v>
      </c>
      <c r="J197" s="16">
        <v>8.2812999999999999</v>
      </c>
      <c r="K197" s="24">
        <v>3.45336</v>
      </c>
      <c r="L197" s="16">
        <v>28.196619999999999</v>
      </c>
      <c r="N197" s="10" t="s">
        <v>262</v>
      </c>
      <c r="O197" s="6">
        <v>62818</v>
      </c>
      <c r="P197" s="6" t="s">
        <v>1062</v>
      </c>
      <c r="Q197" s="6" t="s">
        <v>5</v>
      </c>
      <c r="R197" s="29">
        <v>-613</v>
      </c>
      <c r="S197" s="6" t="s">
        <v>1061</v>
      </c>
      <c r="T197" s="24">
        <v>1.60867</v>
      </c>
      <c r="U197" s="16">
        <v>10.342700000000001</v>
      </c>
      <c r="V197" s="20">
        <v>2.04637</v>
      </c>
      <c r="W197" s="15">
        <v>17.922920000000001</v>
      </c>
      <c r="X197" s="24">
        <v>1.6667700000000001</v>
      </c>
      <c r="Y197" s="16">
        <v>7.7283299999999997</v>
      </c>
    </row>
    <row r="198" spans="1:25" x14ac:dyDescent="0.3">
      <c r="A198" s="10" t="s">
        <v>193</v>
      </c>
      <c r="B198" s="6">
        <v>1102196</v>
      </c>
      <c r="C198" s="6" t="s">
        <v>256</v>
      </c>
      <c r="D198" s="6" t="s">
        <v>63</v>
      </c>
      <c r="E198" s="29">
        <v>682</v>
      </c>
      <c r="F198" s="6" t="s">
        <v>256</v>
      </c>
      <c r="G198" s="24">
        <v>2.4266899999999998</v>
      </c>
      <c r="H198" s="16">
        <v>14.40967</v>
      </c>
      <c r="I198" s="24">
        <v>3.02929</v>
      </c>
      <c r="J198" s="16">
        <v>18.279299999999999</v>
      </c>
      <c r="K198" s="24">
        <v>3.6239599999999998</v>
      </c>
      <c r="L198" s="16">
        <v>27.65672</v>
      </c>
      <c r="N198" s="10" t="s">
        <v>131</v>
      </c>
      <c r="O198" s="6">
        <v>2876531</v>
      </c>
      <c r="P198" s="6" t="s">
        <v>418</v>
      </c>
      <c r="Q198" s="6" t="s">
        <v>5</v>
      </c>
      <c r="R198" s="29">
        <v>-944</v>
      </c>
      <c r="S198" s="6" t="s">
        <v>417</v>
      </c>
      <c r="T198" s="24" t="s">
        <v>307</v>
      </c>
      <c r="U198" s="16" t="s">
        <v>307</v>
      </c>
      <c r="V198" s="20">
        <v>2.02393</v>
      </c>
      <c r="W198" s="15">
        <v>13.95886</v>
      </c>
      <c r="X198" s="24">
        <v>1.73163</v>
      </c>
      <c r="Y198" s="16">
        <v>7.7091399999999997</v>
      </c>
    </row>
    <row r="199" spans="1:25" x14ac:dyDescent="0.3">
      <c r="A199" s="10" t="s">
        <v>131</v>
      </c>
      <c r="B199" s="6">
        <v>2795957</v>
      </c>
      <c r="C199" s="6" t="s">
        <v>861</v>
      </c>
      <c r="D199" s="6" t="s">
        <v>5</v>
      </c>
      <c r="E199" s="29">
        <v>-316</v>
      </c>
      <c r="F199" s="6" t="s">
        <v>861</v>
      </c>
      <c r="G199" s="24" t="s">
        <v>307</v>
      </c>
      <c r="H199" s="16" t="s">
        <v>307</v>
      </c>
      <c r="I199" s="24">
        <v>2.4613</v>
      </c>
      <c r="J199" s="16">
        <v>10.209680000000001</v>
      </c>
      <c r="K199" s="24">
        <v>3.6239599999999998</v>
      </c>
      <c r="L199" s="16">
        <v>27.65672</v>
      </c>
      <c r="N199" s="10" t="s">
        <v>131</v>
      </c>
      <c r="O199" s="6">
        <v>1802160</v>
      </c>
      <c r="P199" s="6" t="s">
        <v>434</v>
      </c>
      <c r="Q199" s="6" t="s">
        <v>63</v>
      </c>
      <c r="R199" s="29">
        <v>960</v>
      </c>
      <c r="S199" s="6" t="s">
        <v>433</v>
      </c>
      <c r="T199" s="24">
        <v>1.46292</v>
      </c>
      <c r="U199" s="16">
        <v>5.0079700000000003</v>
      </c>
      <c r="V199" s="20">
        <v>1.8791500000000001</v>
      </c>
      <c r="W199" s="15">
        <v>11.247669999999999</v>
      </c>
      <c r="X199" s="24">
        <v>1.72403</v>
      </c>
      <c r="Y199" s="16">
        <v>7.6946500000000002</v>
      </c>
    </row>
    <row r="200" spans="1:25" x14ac:dyDescent="0.3">
      <c r="A200" s="10" t="s">
        <v>262</v>
      </c>
      <c r="B200" s="6">
        <v>2037710</v>
      </c>
      <c r="C200" s="6" t="s">
        <v>986</v>
      </c>
      <c r="D200" s="6" t="s">
        <v>5</v>
      </c>
      <c r="E200" s="29">
        <v>-1219</v>
      </c>
      <c r="F200" s="6" t="s">
        <v>986</v>
      </c>
      <c r="G200" s="24" t="s">
        <v>307</v>
      </c>
      <c r="H200" s="16" t="s">
        <v>307</v>
      </c>
      <c r="I200" s="24">
        <v>2.27197</v>
      </c>
      <c r="J200" s="16">
        <v>7.9333999999999998</v>
      </c>
      <c r="K200" s="24">
        <v>3.5916100000000002</v>
      </c>
      <c r="L200" s="16">
        <v>27.092700000000001</v>
      </c>
      <c r="N200" s="10" t="s">
        <v>3</v>
      </c>
      <c r="O200" s="6">
        <v>1380978</v>
      </c>
      <c r="P200" s="6" t="s">
        <v>343</v>
      </c>
      <c r="Q200" s="6" t="s">
        <v>63</v>
      </c>
      <c r="R200" s="29">
        <v>586</v>
      </c>
      <c r="S200" s="6" t="s">
        <v>342</v>
      </c>
      <c r="T200" s="24" t="s">
        <v>307</v>
      </c>
      <c r="U200" s="16" t="s">
        <v>307</v>
      </c>
      <c r="V200" s="20">
        <v>2.2549299999999999</v>
      </c>
      <c r="W200" s="15">
        <v>12.075100000000001</v>
      </c>
      <c r="X200" s="24">
        <v>1.9645300000000001</v>
      </c>
      <c r="Y200" s="16">
        <v>7.6908799999999999</v>
      </c>
    </row>
    <row r="201" spans="1:25" x14ac:dyDescent="0.3">
      <c r="A201" s="10" t="s">
        <v>193</v>
      </c>
      <c r="B201" s="6">
        <v>5663674</v>
      </c>
      <c r="C201" s="6" t="s">
        <v>223</v>
      </c>
      <c r="D201" s="6" t="s">
        <v>5</v>
      </c>
      <c r="E201" s="29">
        <v>-2171</v>
      </c>
      <c r="F201" s="6" t="s">
        <v>222</v>
      </c>
      <c r="G201" s="24">
        <v>1.85195</v>
      </c>
      <c r="H201" s="16">
        <v>5.2729200000000001</v>
      </c>
      <c r="I201" s="24">
        <v>2.90307</v>
      </c>
      <c r="J201" s="16">
        <v>16.338329999999999</v>
      </c>
      <c r="K201" s="24">
        <v>3.5916100000000002</v>
      </c>
      <c r="L201" s="16">
        <v>27.092700000000001</v>
      </c>
      <c r="N201" s="10" t="s">
        <v>0</v>
      </c>
      <c r="O201" s="6">
        <v>16959</v>
      </c>
      <c r="P201" s="6" t="s">
        <v>568</v>
      </c>
      <c r="Q201" s="6" t="s">
        <v>63</v>
      </c>
      <c r="R201" s="29">
        <v>795</v>
      </c>
      <c r="S201" s="6" t="s">
        <v>567</v>
      </c>
      <c r="T201" s="24" t="s">
        <v>307</v>
      </c>
      <c r="U201" s="16" t="s">
        <v>307</v>
      </c>
      <c r="V201" s="20">
        <v>2.19882</v>
      </c>
      <c r="W201" s="15">
        <v>19.273479999999999</v>
      </c>
      <c r="X201" s="24">
        <v>1.7166999999999999</v>
      </c>
      <c r="Y201" s="16">
        <v>7.6816000000000004</v>
      </c>
    </row>
    <row r="202" spans="1:25" x14ac:dyDescent="0.3">
      <c r="A202" s="10" t="s">
        <v>193</v>
      </c>
      <c r="B202" s="6">
        <v>3799062</v>
      </c>
      <c r="C202" s="6" t="s">
        <v>926</v>
      </c>
      <c r="D202" s="6" t="s">
        <v>5</v>
      </c>
      <c r="E202" s="29">
        <v>-657</v>
      </c>
      <c r="F202" s="6" t="s">
        <v>925</v>
      </c>
      <c r="G202" s="24" t="s">
        <v>307</v>
      </c>
      <c r="H202" s="16" t="s">
        <v>307</v>
      </c>
      <c r="I202" s="24">
        <v>2.52441</v>
      </c>
      <c r="J202" s="16">
        <v>11.01745</v>
      </c>
      <c r="K202" s="24">
        <v>3.5916100000000002</v>
      </c>
      <c r="L202" s="16">
        <v>27.092700000000001</v>
      </c>
      <c r="N202" s="10" t="s">
        <v>262</v>
      </c>
      <c r="O202" s="6">
        <v>1794031</v>
      </c>
      <c r="P202" s="6" t="s">
        <v>533</v>
      </c>
      <c r="Q202" s="6" t="s">
        <v>63</v>
      </c>
      <c r="R202" s="29">
        <v>1001</v>
      </c>
      <c r="S202" s="6" t="s">
        <v>532</v>
      </c>
      <c r="T202" s="24" t="s">
        <v>307</v>
      </c>
      <c r="U202" s="16" t="s">
        <v>307</v>
      </c>
      <c r="V202" s="20">
        <v>2.3000600000000002</v>
      </c>
      <c r="W202" s="15">
        <v>11.931699999999999</v>
      </c>
      <c r="X202" s="24">
        <v>2.01593</v>
      </c>
      <c r="Y202" s="16">
        <v>7.6751399999999999</v>
      </c>
    </row>
    <row r="203" spans="1:25" x14ac:dyDescent="0.3">
      <c r="A203" s="10" t="s">
        <v>29</v>
      </c>
      <c r="B203" s="6">
        <v>2188773</v>
      </c>
      <c r="C203" s="6" t="s">
        <v>67</v>
      </c>
      <c r="D203" s="6" t="s">
        <v>2</v>
      </c>
      <c r="E203" s="29">
        <v>1869</v>
      </c>
      <c r="F203" s="6" t="s">
        <v>67</v>
      </c>
      <c r="G203" s="24">
        <v>2.1286800000000001</v>
      </c>
      <c r="H203" s="16">
        <v>9.2770299999999999</v>
      </c>
      <c r="I203" s="24">
        <v>3.0608499999999998</v>
      </c>
      <c r="J203" s="16">
        <v>18.776620000000001</v>
      </c>
      <c r="K203" s="24">
        <v>3.5916100000000002</v>
      </c>
      <c r="L203" s="16">
        <v>27.092700000000001</v>
      </c>
      <c r="N203" s="10" t="s">
        <v>262</v>
      </c>
      <c r="O203" s="6">
        <v>72098</v>
      </c>
      <c r="P203" s="6" t="s">
        <v>561</v>
      </c>
      <c r="Q203" s="6" t="s">
        <v>2</v>
      </c>
      <c r="R203" s="29">
        <v>4708</v>
      </c>
      <c r="S203" s="6" t="s">
        <v>560</v>
      </c>
      <c r="T203" s="24" t="s">
        <v>307</v>
      </c>
      <c r="U203" s="16" t="s">
        <v>307</v>
      </c>
      <c r="V203" s="20">
        <v>1.8983399999999999</v>
      </c>
      <c r="W203" s="15">
        <v>9.6523900000000005</v>
      </c>
      <c r="X203" s="24">
        <v>1.8394900000000001</v>
      </c>
      <c r="Y203" s="16">
        <v>7.6728100000000001</v>
      </c>
    </row>
    <row r="204" spans="1:25" x14ac:dyDescent="0.3">
      <c r="A204" s="10" t="s">
        <v>131</v>
      </c>
      <c r="B204" s="6">
        <v>4159465</v>
      </c>
      <c r="C204" s="6" t="s">
        <v>151</v>
      </c>
      <c r="D204" s="6" t="s">
        <v>5</v>
      </c>
      <c r="E204" s="29">
        <v>-343</v>
      </c>
      <c r="F204" s="6" t="s">
        <v>151</v>
      </c>
      <c r="G204" s="24">
        <v>2.0435300000000001</v>
      </c>
      <c r="H204" s="16">
        <v>7.9620499999999996</v>
      </c>
      <c r="I204" s="24">
        <v>2.3035199999999998</v>
      </c>
      <c r="J204" s="16">
        <v>8.2976200000000002</v>
      </c>
      <c r="K204" s="24">
        <v>3.55925</v>
      </c>
      <c r="L204" s="16">
        <v>26.528079999999999</v>
      </c>
      <c r="N204" s="10" t="s">
        <v>262</v>
      </c>
      <c r="O204" s="6">
        <v>81618</v>
      </c>
      <c r="P204" s="6" t="s">
        <v>685</v>
      </c>
      <c r="Q204" s="6" t="s">
        <v>5</v>
      </c>
      <c r="R204" s="29">
        <v>-1845</v>
      </c>
      <c r="S204" s="6" t="s">
        <v>684</v>
      </c>
      <c r="T204" s="24" t="s">
        <v>307</v>
      </c>
      <c r="U204" s="16" t="s">
        <v>307</v>
      </c>
      <c r="V204" s="20">
        <v>2.2147800000000002</v>
      </c>
      <c r="W204" s="15">
        <v>21.962350000000001</v>
      </c>
      <c r="X204" s="24">
        <v>1.6738900000000001</v>
      </c>
      <c r="Y204" s="16">
        <v>7.5190799999999998</v>
      </c>
    </row>
    <row r="205" spans="1:25" x14ac:dyDescent="0.3">
      <c r="A205" s="10" t="s">
        <v>3</v>
      </c>
      <c r="B205" s="6">
        <v>966020</v>
      </c>
      <c r="C205" s="6" t="s">
        <v>23</v>
      </c>
      <c r="D205" s="6" t="s">
        <v>5</v>
      </c>
      <c r="E205" s="29">
        <v>-597</v>
      </c>
      <c r="F205" s="6" t="s">
        <v>23</v>
      </c>
      <c r="G205" s="24">
        <v>2.1073900000000001</v>
      </c>
      <c r="H205" s="16">
        <v>8.9418900000000008</v>
      </c>
      <c r="I205" s="24">
        <v>2.8715199999999999</v>
      </c>
      <c r="J205" s="16">
        <v>15.86547</v>
      </c>
      <c r="K205" s="24">
        <v>3.55925</v>
      </c>
      <c r="L205" s="16">
        <v>26.528079999999999</v>
      </c>
      <c r="N205" s="10" t="s">
        <v>131</v>
      </c>
      <c r="O205" s="6">
        <v>4607759</v>
      </c>
      <c r="P205" s="6" t="s">
        <v>410</v>
      </c>
      <c r="Q205" s="6" t="s">
        <v>5</v>
      </c>
      <c r="R205" s="29">
        <v>-710</v>
      </c>
      <c r="S205" s="6" t="s">
        <v>409</v>
      </c>
      <c r="T205" s="24" t="s">
        <v>307</v>
      </c>
      <c r="U205" s="16" t="s">
        <v>307</v>
      </c>
      <c r="V205" s="20">
        <v>2.0253399999999999</v>
      </c>
      <c r="W205" s="15">
        <v>10.80612</v>
      </c>
      <c r="X205" s="24">
        <v>1.83236</v>
      </c>
      <c r="Y205" s="16">
        <v>7.5141799999999996</v>
      </c>
    </row>
    <row r="206" spans="1:25" x14ac:dyDescent="0.3">
      <c r="A206" s="10" t="s">
        <v>193</v>
      </c>
      <c r="B206" s="6">
        <v>6012336</v>
      </c>
      <c r="C206" s="6" t="s">
        <v>916</v>
      </c>
      <c r="D206" s="6" t="s">
        <v>2</v>
      </c>
      <c r="E206" s="29">
        <v>1077</v>
      </c>
      <c r="F206" s="6" t="s">
        <v>916</v>
      </c>
      <c r="G206" s="24" t="s">
        <v>307</v>
      </c>
      <c r="H206" s="16" t="s">
        <v>307</v>
      </c>
      <c r="I206" s="24">
        <v>2.97804</v>
      </c>
      <c r="J206" s="16">
        <v>17.598089999999999</v>
      </c>
      <c r="K206" s="24">
        <v>3.5268899999999999</v>
      </c>
      <c r="L206" s="16">
        <v>25.969670000000001</v>
      </c>
      <c r="N206" s="10" t="s">
        <v>262</v>
      </c>
      <c r="O206" s="6">
        <v>9424</v>
      </c>
      <c r="P206" s="6" t="s">
        <v>691</v>
      </c>
      <c r="Q206" s="6" t="s">
        <v>63</v>
      </c>
      <c r="R206" s="29">
        <v>151</v>
      </c>
      <c r="S206" s="6" t="s">
        <v>690</v>
      </c>
      <c r="T206" s="24">
        <v>1.4461900000000001</v>
      </c>
      <c r="U206" s="16">
        <v>5.7583099999999998</v>
      </c>
      <c r="V206" s="20">
        <v>2.2267600000000001</v>
      </c>
      <c r="W206" s="15">
        <v>23.21369</v>
      </c>
      <c r="X206" s="24">
        <v>1.65703</v>
      </c>
      <c r="Y206" s="16">
        <v>7.5075799999999999</v>
      </c>
    </row>
    <row r="207" spans="1:25" x14ac:dyDescent="0.3">
      <c r="A207" s="10" t="s">
        <v>29</v>
      </c>
      <c r="B207" s="6">
        <v>1715829</v>
      </c>
      <c r="C207" s="6" t="s">
        <v>779</v>
      </c>
      <c r="D207" s="6" t="s">
        <v>5</v>
      </c>
      <c r="E207" s="29">
        <v>-1211</v>
      </c>
      <c r="F207" s="6" t="s">
        <v>779</v>
      </c>
      <c r="G207" s="24" t="s">
        <v>307</v>
      </c>
      <c r="H207" s="16" t="s">
        <v>307</v>
      </c>
      <c r="I207" s="24">
        <v>2.2457099999999999</v>
      </c>
      <c r="J207" s="16">
        <v>8.2666299999999993</v>
      </c>
      <c r="K207" s="24">
        <v>3.40002</v>
      </c>
      <c r="L207" s="16">
        <v>25.584679999999999</v>
      </c>
      <c r="N207" s="10" t="s">
        <v>262</v>
      </c>
      <c r="O207" s="6">
        <v>1777937</v>
      </c>
      <c r="P207" s="6" t="s">
        <v>535</v>
      </c>
      <c r="Q207" s="6" t="s">
        <v>63</v>
      </c>
      <c r="R207" s="29">
        <v>2568</v>
      </c>
      <c r="S207" s="6" t="s">
        <v>534</v>
      </c>
      <c r="T207" s="24" t="s">
        <v>307</v>
      </c>
      <c r="U207" s="16" t="s">
        <v>307</v>
      </c>
      <c r="V207" s="20">
        <v>2.0424500000000001</v>
      </c>
      <c r="W207" s="15">
        <v>11.66156</v>
      </c>
      <c r="X207" s="24">
        <v>1.8029999999999999</v>
      </c>
      <c r="Y207" s="16">
        <v>7.4341799999999996</v>
      </c>
    </row>
    <row r="208" spans="1:25" x14ac:dyDescent="0.3">
      <c r="A208" s="10" t="s">
        <v>84</v>
      </c>
      <c r="B208" s="6">
        <v>1477751</v>
      </c>
      <c r="C208" s="6" t="s">
        <v>122</v>
      </c>
      <c r="D208" s="6" t="s">
        <v>5</v>
      </c>
      <c r="E208" s="29">
        <v>-277</v>
      </c>
      <c r="F208" s="6" t="s">
        <v>122</v>
      </c>
      <c r="G208" s="24">
        <v>2.0104099999999998</v>
      </c>
      <c r="H208" s="16">
        <v>8.4570500000000006</v>
      </c>
      <c r="I208" s="24">
        <v>2.1972100000000001</v>
      </c>
      <c r="J208" s="16">
        <v>7.8545699999999998</v>
      </c>
      <c r="K208" s="24">
        <v>3.3773599999999999</v>
      </c>
      <c r="L208" s="16">
        <v>25.56654</v>
      </c>
      <c r="N208" s="10" t="s">
        <v>193</v>
      </c>
      <c r="O208" s="6">
        <v>3375272</v>
      </c>
      <c r="P208" s="6" t="s">
        <v>477</v>
      </c>
      <c r="Q208" s="6" t="s">
        <v>63</v>
      </c>
      <c r="R208" s="29">
        <v>1654</v>
      </c>
      <c r="S208" s="6" t="s">
        <v>476</v>
      </c>
      <c r="T208" s="24" t="s">
        <v>307</v>
      </c>
      <c r="U208" s="16" t="s">
        <v>307</v>
      </c>
      <c r="V208" s="20">
        <v>1.9674400000000001</v>
      </c>
      <c r="W208" s="15">
        <v>12.60699</v>
      </c>
      <c r="X208" s="24">
        <v>1.74403</v>
      </c>
      <c r="Y208" s="16">
        <v>7.4065799999999999</v>
      </c>
    </row>
    <row r="209" spans="1:25" x14ac:dyDescent="0.3">
      <c r="A209" s="10" t="s">
        <v>193</v>
      </c>
      <c r="B209" s="6">
        <v>8145227</v>
      </c>
      <c r="C209" s="6" t="s">
        <v>199</v>
      </c>
      <c r="D209" s="6" t="s">
        <v>5</v>
      </c>
      <c r="E209" s="29">
        <v>-156</v>
      </c>
      <c r="F209" s="6" t="s">
        <v>199</v>
      </c>
      <c r="G209" s="24">
        <v>2.1712500000000001</v>
      </c>
      <c r="H209" s="16">
        <v>9.9602599999999999</v>
      </c>
      <c r="I209" s="24">
        <v>2.20886</v>
      </c>
      <c r="J209" s="16">
        <v>7.2222099999999996</v>
      </c>
      <c r="K209" s="24">
        <v>3.4945400000000002</v>
      </c>
      <c r="L209" s="16">
        <v>25.413889999999999</v>
      </c>
      <c r="N209" s="10" t="s">
        <v>3</v>
      </c>
      <c r="O209" s="6">
        <v>7053</v>
      </c>
      <c r="P209" s="6" t="s">
        <v>755</v>
      </c>
      <c r="Q209" s="6" t="s">
        <v>63</v>
      </c>
      <c r="R209" s="29">
        <v>588</v>
      </c>
      <c r="S209" s="6" t="s">
        <v>754</v>
      </c>
      <c r="T209" s="24" t="s">
        <v>307</v>
      </c>
      <c r="U209" s="16" t="s">
        <v>307</v>
      </c>
      <c r="V209" s="20">
        <v>2.4473099999999999</v>
      </c>
      <c r="W209" s="15">
        <v>31.967320000000001</v>
      </c>
      <c r="X209" s="24">
        <v>1.64063</v>
      </c>
      <c r="Y209" s="16">
        <v>7.3944700000000001</v>
      </c>
    </row>
    <row r="210" spans="1:25" x14ac:dyDescent="0.3">
      <c r="A210" s="10" t="s">
        <v>193</v>
      </c>
      <c r="B210" s="6">
        <v>2250885</v>
      </c>
      <c r="C210" s="6" t="s">
        <v>939</v>
      </c>
      <c r="D210" s="6" t="s">
        <v>5</v>
      </c>
      <c r="E210" s="29">
        <v>-576</v>
      </c>
      <c r="F210" s="6" t="s">
        <v>939</v>
      </c>
      <c r="G210" s="24" t="s">
        <v>307</v>
      </c>
      <c r="H210" s="16" t="s">
        <v>307</v>
      </c>
      <c r="I210" s="24">
        <v>2.96618</v>
      </c>
      <c r="J210" s="16">
        <v>17.29879</v>
      </c>
      <c r="K210" s="24">
        <v>3.4945400000000002</v>
      </c>
      <c r="L210" s="16">
        <v>25.413889999999999</v>
      </c>
      <c r="N210" s="10" t="s">
        <v>193</v>
      </c>
      <c r="O210" s="6">
        <v>6481494</v>
      </c>
      <c r="P210" s="6" t="s">
        <v>914</v>
      </c>
      <c r="Q210" s="6" t="s">
        <v>63</v>
      </c>
      <c r="R210" s="29">
        <v>196</v>
      </c>
      <c r="S210" s="6" t="s">
        <v>913</v>
      </c>
      <c r="T210" s="24" t="s">
        <v>307</v>
      </c>
      <c r="U210" s="16" t="s">
        <v>307</v>
      </c>
      <c r="V210" s="20">
        <v>1.83771</v>
      </c>
      <c r="W210" s="15">
        <v>9.2632999999999992</v>
      </c>
      <c r="X210" s="24">
        <v>1.73567</v>
      </c>
      <c r="Y210" s="16">
        <v>7.3900399999999999</v>
      </c>
    </row>
    <row r="211" spans="1:25" x14ac:dyDescent="0.3">
      <c r="A211" s="10" t="s">
        <v>84</v>
      </c>
      <c r="B211" s="6">
        <v>4037844</v>
      </c>
      <c r="C211" s="6" t="s">
        <v>102</v>
      </c>
      <c r="D211" s="6" t="s">
        <v>5</v>
      </c>
      <c r="E211" s="29">
        <v>-522</v>
      </c>
      <c r="F211" s="6" t="s">
        <v>102</v>
      </c>
      <c r="G211" s="24">
        <v>2.0009600000000001</v>
      </c>
      <c r="H211" s="16">
        <v>7.3309499999999996</v>
      </c>
      <c r="I211" s="24">
        <v>2.6190799999999999</v>
      </c>
      <c r="J211" s="16">
        <v>12.272640000000001</v>
      </c>
      <c r="K211" s="24">
        <v>3.4945400000000002</v>
      </c>
      <c r="L211" s="16">
        <v>25.413889999999999</v>
      </c>
      <c r="N211" s="10" t="s">
        <v>262</v>
      </c>
      <c r="O211" s="6">
        <v>188990</v>
      </c>
      <c r="P211" s="6" t="s">
        <v>675</v>
      </c>
      <c r="Q211" s="6" t="s">
        <v>63</v>
      </c>
      <c r="R211" s="29">
        <v>1380</v>
      </c>
      <c r="S211" s="6" t="s">
        <v>674</v>
      </c>
      <c r="T211" s="24" t="s">
        <v>307</v>
      </c>
      <c r="U211" s="16" t="s">
        <v>307</v>
      </c>
      <c r="V211" s="20">
        <v>1.9958899999999999</v>
      </c>
      <c r="W211" s="15">
        <v>12.61708</v>
      </c>
      <c r="X211" s="24">
        <v>1.7622199999999999</v>
      </c>
      <c r="Y211" s="16">
        <v>7.3347499999999997</v>
      </c>
    </row>
    <row r="212" spans="1:25" x14ac:dyDescent="0.3">
      <c r="A212" s="10" t="s">
        <v>84</v>
      </c>
      <c r="B212" s="6">
        <v>2689658</v>
      </c>
      <c r="C212" s="6" t="s">
        <v>111</v>
      </c>
      <c r="D212" s="6" t="s">
        <v>5</v>
      </c>
      <c r="E212" s="29">
        <v>-409</v>
      </c>
      <c r="F212" s="6" t="s">
        <v>111</v>
      </c>
      <c r="G212" s="24">
        <v>1.9524999999999999</v>
      </c>
      <c r="H212" s="16">
        <v>7.5282999999999998</v>
      </c>
      <c r="I212" s="24">
        <v>3.0138199999999999</v>
      </c>
      <c r="J212" s="16">
        <v>19.454519999999999</v>
      </c>
      <c r="K212" s="24">
        <v>3.3911199999999999</v>
      </c>
      <c r="L212" s="16">
        <v>25.267779999999998</v>
      </c>
      <c r="N212" s="10" t="s">
        <v>29</v>
      </c>
      <c r="O212" s="6">
        <v>4946053</v>
      </c>
      <c r="P212" s="6" t="s">
        <v>762</v>
      </c>
      <c r="Q212" s="6" t="s">
        <v>63</v>
      </c>
      <c r="R212" s="29">
        <v>737</v>
      </c>
      <c r="S212" s="6" t="s">
        <v>761</v>
      </c>
      <c r="T212" s="24" t="s">
        <v>307</v>
      </c>
      <c r="U212" s="16" t="s">
        <v>307</v>
      </c>
      <c r="V212" s="20">
        <v>1.9251100000000001</v>
      </c>
      <c r="W212" s="15">
        <v>7.9016500000000001</v>
      </c>
      <c r="X212" s="24">
        <v>1.96008</v>
      </c>
      <c r="Y212" s="16">
        <v>7.3254400000000004</v>
      </c>
    </row>
    <row r="213" spans="1:25" x14ac:dyDescent="0.3">
      <c r="A213" s="10" t="s">
        <v>131</v>
      </c>
      <c r="B213" s="6">
        <v>6194770</v>
      </c>
      <c r="C213" s="6" t="s">
        <v>837</v>
      </c>
      <c r="D213" s="6" t="s">
        <v>5</v>
      </c>
      <c r="E213" s="29">
        <v>-547</v>
      </c>
      <c r="F213" s="6" t="s">
        <v>836</v>
      </c>
      <c r="G213" s="24" t="s">
        <v>307</v>
      </c>
      <c r="H213" s="16" t="s">
        <v>307</v>
      </c>
      <c r="I213" s="24">
        <v>2.79664</v>
      </c>
      <c r="J213" s="16">
        <v>14.827349999999999</v>
      </c>
      <c r="K213" s="24">
        <v>3.4281299999999999</v>
      </c>
      <c r="L213" s="16">
        <v>25.201250000000002</v>
      </c>
      <c r="N213" s="10" t="s">
        <v>193</v>
      </c>
      <c r="O213" s="6">
        <v>1611501</v>
      </c>
      <c r="P213" s="6" t="s">
        <v>485</v>
      </c>
      <c r="Q213" s="6" t="s">
        <v>5</v>
      </c>
      <c r="R213" s="29">
        <v>-616</v>
      </c>
      <c r="S213" s="6" t="s">
        <v>484</v>
      </c>
      <c r="T213" s="24" t="s">
        <v>307</v>
      </c>
      <c r="U213" s="16" t="s">
        <v>307</v>
      </c>
      <c r="V213" s="20">
        <v>2.04148</v>
      </c>
      <c r="W213" s="15">
        <v>13.138159999999999</v>
      </c>
      <c r="X213" s="24">
        <v>1.7575799999999999</v>
      </c>
      <c r="Y213" s="16">
        <v>7.3244699999999998</v>
      </c>
    </row>
    <row r="214" spans="1:25" x14ac:dyDescent="0.3">
      <c r="A214" s="10" t="s">
        <v>3</v>
      </c>
      <c r="B214" s="6">
        <v>1220686</v>
      </c>
      <c r="C214" s="6" t="s">
        <v>20</v>
      </c>
      <c r="D214" s="6" t="s">
        <v>5</v>
      </c>
      <c r="E214" s="29">
        <v>-168</v>
      </c>
      <c r="F214" s="6" t="s">
        <v>19</v>
      </c>
      <c r="G214" s="24">
        <v>1.9830099999999999</v>
      </c>
      <c r="H214" s="16">
        <v>7.3063700000000003</v>
      </c>
      <c r="I214" s="24">
        <v>2.2140300000000002</v>
      </c>
      <c r="J214" s="16">
        <v>7.4735199999999997</v>
      </c>
      <c r="K214" s="24">
        <v>3.4462000000000002</v>
      </c>
      <c r="L214" s="16">
        <v>24.92868</v>
      </c>
      <c r="N214" s="10" t="s">
        <v>131</v>
      </c>
      <c r="O214" s="6">
        <v>6076425</v>
      </c>
      <c r="P214" s="6" t="s">
        <v>618</v>
      </c>
      <c r="Q214" s="6" t="s">
        <v>5</v>
      </c>
      <c r="R214" s="29">
        <v>-117</v>
      </c>
      <c r="S214" s="6" t="s">
        <v>617</v>
      </c>
      <c r="T214" s="24" t="s">
        <v>307</v>
      </c>
      <c r="U214" s="16" t="s">
        <v>307</v>
      </c>
      <c r="V214" s="20">
        <v>2.1625999999999999</v>
      </c>
      <c r="W214" s="15">
        <v>14.270960000000001</v>
      </c>
      <c r="X214" s="24">
        <v>1.8359799999999999</v>
      </c>
      <c r="Y214" s="16">
        <v>7.2976700000000001</v>
      </c>
    </row>
    <row r="215" spans="1:25" x14ac:dyDescent="0.3">
      <c r="A215" s="10" t="s">
        <v>193</v>
      </c>
      <c r="B215" s="6">
        <v>3000810</v>
      </c>
      <c r="C215" s="6" t="s">
        <v>932</v>
      </c>
      <c r="D215" s="6" t="s">
        <v>5</v>
      </c>
      <c r="E215" s="29">
        <v>-305</v>
      </c>
      <c r="F215" s="6" t="s">
        <v>932</v>
      </c>
      <c r="G215" s="24" t="s">
        <v>307</v>
      </c>
      <c r="H215" s="16" t="s">
        <v>307</v>
      </c>
      <c r="I215" s="24">
        <v>2.3035199999999998</v>
      </c>
      <c r="J215" s="16">
        <v>8.2976200000000002</v>
      </c>
      <c r="K215" s="24">
        <v>3.46218</v>
      </c>
      <c r="L215" s="16">
        <v>24.858799999999999</v>
      </c>
      <c r="N215" s="10" t="s">
        <v>262</v>
      </c>
      <c r="O215" s="6">
        <v>169747</v>
      </c>
      <c r="P215" s="6" t="s">
        <v>549</v>
      </c>
      <c r="Q215" s="6" t="s">
        <v>5</v>
      </c>
      <c r="R215" s="29">
        <v>-1374</v>
      </c>
      <c r="S215" s="6" t="s">
        <v>548</v>
      </c>
      <c r="T215" s="24" t="s">
        <v>307</v>
      </c>
      <c r="U215" s="16" t="s">
        <v>307</v>
      </c>
      <c r="V215" s="20">
        <v>1.9602999999999999</v>
      </c>
      <c r="W215" s="15">
        <v>12.084250000000001</v>
      </c>
      <c r="X215" s="24">
        <v>1.7931299999999999</v>
      </c>
      <c r="Y215" s="16">
        <v>7.2965999999999998</v>
      </c>
    </row>
    <row r="216" spans="1:25" x14ac:dyDescent="0.3">
      <c r="A216" s="10" t="s">
        <v>131</v>
      </c>
      <c r="B216" s="6">
        <v>3454176</v>
      </c>
      <c r="C216" s="6" t="s">
        <v>856</v>
      </c>
      <c r="D216" s="6" t="s">
        <v>5</v>
      </c>
      <c r="E216" s="29">
        <v>-312</v>
      </c>
      <c r="F216" s="6" t="s">
        <v>856</v>
      </c>
      <c r="G216" s="24" t="s">
        <v>307</v>
      </c>
      <c r="H216" s="16" t="s">
        <v>307</v>
      </c>
      <c r="I216" s="24">
        <v>2.4297499999999999</v>
      </c>
      <c r="J216" s="16">
        <v>9.8145399999999992</v>
      </c>
      <c r="K216" s="24">
        <v>3.46218</v>
      </c>
      <c r="L216" s="16">
        <v>24.858799999999999</v>
      </c>
      <c r="N216" s="10" t="s">
        <v>193</v>
      </c>
      <c r="O216" s="6">
        <v>992187</v>
      </c>
      <c r="P216" s="6" t="s">
        <v>487</v>
      </c>
      <c r="Q216" s="6" t="s">
        <v>2</v>
      </c>
      <c r="R216" s="29">
        <v>3809</v>
      </c>
      <c r="S216" s="6" t="s">
        <v>486</v>
      </c>
      <c r="T216" s="24" t="s">
        <v>307</v>
      </c>
      <c r="U216" s="16" t="s">
        <v>307</v>
      </c>
      <c r="V216" s="20">
        <v>2.3497599999999998</v>
      </c>
      <c r="W216" s="15">
        <v>15.162570000000001</v>
      </c>
      <c r="X216" s="24">
        <v>1.90859</v>
      </c>
      <c r="Y216" s="16">
        <v>7.2818899999999998</v>
      </c>
    </row>
    <row r="217" spans="1:25" x14ac:dyDescent="0.3">
      <c r="A217" s="10" t="s">
        <v>84</v>
      </c>
      <c r="B217" s="6">
        <v>4432126</v>
      </c>
      <c r="C217" s="6" t="s">
        <v>796</v>
      </c>
      <c r="D217" s="6" t="s">
        <v>5</v>
      </c>
      <c r="E217" s="29">
        <v>-2353</v>
      </c>
      <c r="F217" s="6" t="s">
        <v>796</v>
      </c>
      <c r="G217" s="24" t="s">
        <v>307</v>
      </c>
      <c r="H217" s="16" t="s">
        <v>307</v>
      </c>
      <c r="I217" s="24">
        <v>2.14575</v>
      </c>
      <c r="J217" s="16">
        <v>6.5337500000000004</v>
      </c>
      <c r="K217" s="24">
        <v>3.46218</v>
      </c>
      <c r="L217" s="16">
        <v>24.858799999999999</v>
      </c>
      <c r="N217" s="10" t="s">
        <v>262</v>
      </c>
      <c r="O217" s="6">
        <v>4706489</v>
      </c>
      <c r="P217" s="6" t="s">
        <v>660</v>
      </c>
      <c r="Q217" s="6" t="s">
        <v>63</v>
      </c>
      <c r="R217" s="29">
        <v>550</v>
      </c>
      <c r="S217" s="6" t="s">
        <v>659</v>
      </c>
      <c r="T217" s="24" t="s">
        <v>307</v>
      </c>
      <c r="U217" s="16" t="s">
        <v>307</v>
      </c>
      <c r="V217" s="20">
        <v>1.9602999999999999</v>
      </c>
      <c r="W217" s="15">
        <v>12.084250000000001</v>
      </c>
      <c r="X217" s="24">
        <v>1.7383299999999999</v>
      </c>
      <c r="Y217" s="16">
        <v>7.2636200000000004</v>
      </c>
    </row>
    <row r="218" spans="1:25" x14ac:dyDescent="0.3">
      <c r="A218" s="10" t="s">
        <v>3</v>
      </c>
      <c r="B218" s="6">
        <v>1022504</v>
      </c>
      <c r="C218" s="6" t="s">
        <v>351</v>
      </c>
      <c r="D218" s="6" t="s">
        <v>5</v>
      </c>
      <c r="E218" s="29">
        <v>-1522</v>
      </c>
      <c r="F218" s="6" t="s">
        <v>350</v>
      </c>
      <c r="G218" s="24" t="s">
        <v>307</v>
      </c>
      <c r="H218" s="16" t="s">
        <v>307</v>
      </c>
      <c r="I218" s="24">
        <v>2.4297499999999999</v>
      </c>
      <c r="J218" s="16">
        <v>9.8145399999999992</v>
      </c>
      <c r="K218" s="24">
        <v>3.46218</v>
      </c>
      <c r="L218" s="16">
        <v>24.858799999999999</v>
      </c>
      <c r="N218" s="10" t="s">
        <v>131</v>
      </c>
      <c r="O218" s="6">
        <v>5278437</v>
      </c>
      <c r="P218" s="6" t="s">
        <v>845</v>
      </c>
      <c r="Q218" s="6" t="s">
        <v>63</v>
      </c>
      <c r="R218" s="29">
        <v>16</v>
      </c>
      <c r="S218" s="6" t="s">
        <v>844</v>
      </c>
      <c r="T218" s="24" t="s">
        <v>307</v>
      </c>
      <c r="U218" s="16" t="s">
        <v>307</v>
      </c>
      <c r="V218" s="20">
        <v>1.9363699999999999</v>
      </c>
      <c r="W218" s="15">
        <v>5.9184099999999997</v>
      </c>
      <c r="X218" s="24">
        <v>2.0528200000000001</v>
      </c>
      <c r="Y218" s="16">
        <v>7.2626499999999998</v>
      </c>
    </row>
    <row r="219" spans="1:25" x14ac:dyDescent="0.3">
      <c r="A219" s="10" t="s">
        <v>262</v>
      </c>
      <c r="B219" s="6">
        <v>984378</v>
      </c>
      <c r="C219" s="6" t="s">
        <v>1001</v>
      </c>
      <c r="D219" s="6" t="s">
        <v>5</v>
      </c>
      <c r="E219" s="29">
        <v>-159</v>
      </c>
      <c r="F219" s="6" t="s">
        <v>1001</v>
      </c>
      <c r="G219" s="24" t="s">
        <v>307</v>
      </c>
      <c r="H219" s="16" t="s">
        <v>307</v>
      </c>
      <c r="I219" s="24">
        <v>2.8084099999999999</v>
      </c>
      <c r="J219" s="16">
        <v>14.935090000000001</v>
      </c>
      <c r="K219" s="24">
        <v>3.4298199999999999</v>
      </c>
      <c r="L219" s="16">
        <v>24.308240000000001</v>
      </c>
      <c r="N219" s="10" t="s">
        <v>131</v>
      </c>
      <c r="O219" s="6">
        <v>2452007</v>
      </c>
      <c r="P219" s="6" t="s">
        <v>428</v>
      </c>
      <c r="Q219" s="6" t="s">
        <v>63</v>
      </c>
      <c r="R219" s="29">
        <v>1264</v>
      </c>
      <c r="S219" s="6" t="s">
        <v>427</v>
      </c>
      <c r="T219" s="24" t="s">
        <v>307</v>
      </c>
      <c r="U219" s="16" t="s">
        <v>307</v>
      </c>
      <c r="V219" s="20">
        <v>2.39384</v>
      </c>
      <c r="W219" s="15">
        <v>16.654610000000002</v>
      </c>
      <c r="X219" s="24">
        <v>1.86477</v>
      </c>
      <c r="Y219" s="16">
        <v>7.2566899999999999</v>
      </c>
    </row>
    <row r="220" spans="1:25" x14ac:dyDescent="0.3">
      <c r="A220" s="10" t="s">
        <v>193</v>
      </c>
      <c r="B220" s="6">
        <v>1360834</v>
      </c>
      <c r="C220" s="6" t="s">
        <v>947</v>
      </c>
      <c r="D220" s="6" t="s">
        <v>5</v>
      </c>
      <c r="E220" s="29">
        <v>-183</v>
      </c>
      <c r="F220" s="6" t="s">
        <v>947</v>
      </c>
      <c r="G220" s="24" t="s">
        <v>307</v>
      </c>
      <c r="H220" s="16" t="s">
        <v>307</v>
      </c>
      <c r="I220" s="24">
        <v>2.96618</v>
      </c>
      <c r="J220" s="16">
        <v>17.29879</v>
      </c>
      <c r="K220" s="24">
        <v>3.4298199999999999</v>
      </c>
      <c r="L220" s="16">
        <v>24.308240000000001</v>
      </c>
      <c r="N220" s="10" t="s">
        <v>262</v>
      </c>
      <c r="O220" s="6">
        <v>1794928</v>
      </c>
      <c r="P220" s="6" t="s">
        <v>533</v>
      </c>
      <c r="Q220" s="6" t="s">
        <v>63</v>
      </c>
      <c r="R220" s="29">
        <v>1899</v>
      </c>
      <c r="S220" s="6" t="s">
        <v>532</v>
      </c>
      <c r="T220" s="24" t="s">
        <v>307</v>
      </c>
      <c r="U220" s="16" t="s">
        <v>307</v>
      </c>
      <c r="V220" s="20">
        <v>2.1639499999999998</v>
      </c>
      <c r="W220" s="15">
        <v>10.86462</v>
      </c>
      <c r="X220" s="24">
        <v>1.94659</v>
      </c>
      <c r="Y220" s="16">
        <v>7.2563500000000003</v>
      </c>
    </row>
    <row r="221" spans="1:25" x14ac:dyDescent="0.3">
      <c r="A221" s="10" t="s">
        <v>193</v>
      </c>
      <c r="B221" s="6">
        <v>4935346</v>
      </c>
      <c r="C221" s="6" t="s">
        <v>920</v>
      </c>
      <c r="D221" s="6" t="s">
        <v>5</v>
      </c>
      <c r="E221" s="29">
        <v>-816</v>
      </c>
      <c r="F221" s="6" t="s">
        <v>920</v>
      </c>
      <c r="G221" s="24" t="s">
        <v>307</v>
      </c>
      <c r="H221" s="16" t="s">
        <v>307</v>
      </c>
      <c r="I221" s="24">
        <v>2.08264</v>
      </c>
      <c r="J221" s="16">
        <v>5.8696700000000002</v>
      </c>
      <c r="K221" s="24">
        <v>3.4298199999999999</v>
      </c>
      <c r="L221" s="16">
        <v>24.308240000000001</v>
      </c>
      <c r="N221" s="10" t="s">
        <v>84</v>
      </c>
      <c r="O221" s="6">
        <v>2392307</v>
      </c>
      <c r="P221" s="6" t="s">
        <v>610</v>
      </c>
      <c r="Q221" s="6" t="s">
        <v>5</v>
      </c>
      <c r="R221" s="29">
        <v>-1134</v>
      </c>
      <c r="S221" s="6" t="s">
        <v>609</v>
      </c>
      <c r="T221" s="24" t="s">
        <v>307</v>
      </c>
      <c r="U221" s="16" t="s">
        <v>307</v>
      </c>
      <c r="V221" s="20">
        <v>2.1533600000000002</v>
      </c>
      <c r="W221" s="15">
        <v>6.7903799999999999</v>
      </c>
      <c r="X221" s="24">
        <v>2.2326199999999998</v>
      </c>
      <c r="Y221" s="16">
        <v>7.2407599999999999</v>
      </c>
    </row>
    <row r="222" spans="1:25" x14ac:dyDescent="0.3">
      <c r="A222" s="10" t="s">
        <v>193</v>
      </c>
      <c r="B222" s="6">
        <v>6622796</v>
      </c>
      <c r="C222" s="6" t="s">
        <v>457</v>
      </c>
      <c r="D222" s="6" t="s">
        <v>5</v>
      </c>
      <c r="E222" s="29">
        <v>-2017</v>
      </c>
      <c r="F222" s="6" t="s">
        <v>456</v>
      </c>
      <c r="G222" s="24" t="s">
        <v>307</v>
      </c>
      <c r="H222" s="16" t="s">
        <v>307</v>
      </c>
      <c r="I222" s="24">
        <v>2.20886</v>
      </c>
      <c r="J222" s="16">
        <v>7.2222099999999996</v>
      </c>
      <c r="K222" s="24">
        <v>3.4298199999999999</v>
      </c>
      <c r="L222" s="16">
        <v>24.308240000000001</v>
      </c>
      <c r="N222" s="10" t="s">
        <v>131</v>
      </c>
      <c r="O222" s="6">
        <v>507345</v>
      </c>
      <c r="P222" s="6" t="s">
        <v>882</v>
      </c>
      <c r="Q222" s="6" t="s">
        <v>63</v>
      </c>
      <c r="R222" s="29">
        <v>1140</v>
      </c>
      <c r="S222" s="6" t="s">
        <v>881</v>
      </c>
      <c r="T222" s="24" t="s">
        <v>307</v>
      </c>
      <c r="U222" s="16" t="s">
        <v>307</v>
      </c>
      <c r="V222" s="20">
        <v>2.1012599999999999</v>
      </c>
      <c r="W222" s="15">
        <v>11.134180000000001</v>
      </c>
      <c r="X222" s="24">
        <v>1.93062</v>
      </c>
      <c r="Y222" s="16">
        <v>7.23719</v>
      </c>
    </row>
    <row r="223" spans="1:25" x14ac:dyDescent="0.3">
      <c r="A223" s="10" t="s">
        <v>131</v>
      </c>
      <c r="B223" s="6">
        <v>4176063</v>
      </c>
      <c r="C223" s="6" t="s">
        <v>848</v>
      </c>
      <c r="D223" s="6" t="s">
        <v>5</v>
      </c>
      <c r="E223" s="29">
        <v>-163</v>
      </c>
      <c r="F223" s="6" t="s">
        <v>848</v>
      </c>
      <c r="G223" s="24" t="s">
        <v>307</v>
      </c>
      <c r="H223" s="16" t="s">
        <v>307</v>
      </c>
      <c r="I223" s="24">
        <v>2.1772999999999998</v>
      </c>
      <c r="J223" s="16">
        <v>6.8752399999999998</v>
      </c>
      <c r="K223" s="24">
        <v>3.4298199999999999</v>
      </c>
      <c r="L223" s="16">
        <v>24.308240000000001</v>
      </c>
      <c r="N223" s="10" t="s">
        <v>262</v>
      </c>
      <c r="O223" s="6">
        <v>746158</v>
      </c>
      <c r="P223" s="6" t="s">
        <v>541</v>
      </c>
      <c r="Q223" s="6" t="s">
        <v>63</v>
      </c>
      <c r="R223" s="29">
        <v>2867</v>
      </c>
      <c r="S223" s="6" t="s">
        <v>540</v>
      </c>
      <c r="T223" s="24" t="s">
        <v>307</v>
      </c>
      <c r="U223" s="16" t="s">
        <v>307</v>
      </c>
      <c r="V223" s="20">
        <v>1.9074500000000001</v>
      </c>
      <c r="W223" s="15">
        <v>7.6168800000000001</v>
      </c>
      <c r="X223" s="24">
        <v>1.89185</v>
      </c>
      <c r="Y223" s="16">
        <v>7.2353100000000001</v>
      </c>
    </row>
    <row r="224" spans="1:25" x14ac:dyDescent="0.3">
      <c r="A224" s="10" t="s">
        <v>84</v>
      </c>
      <c r="B224" s="6">
        <v>3530647</v>
      </c>
      <c r="C224" s="6" t="s">
        <v>385</v>
      </c>
      <c r="D224" s="6" t="s">
        <v>2</v>
      </c>
      <c r="E224" s="29">
        <v>2595</v>
      </c>
      <c r="F224" s="6" t="s">
        <v>385</v>
      </c>
      <c r="G224" s="24" t="s">
        <v>307</v>
      </c>
      <c r="H224" s="16" t="s">
        <v>307</v>
      </c>
      <c r="I224" s="24">
        <v>2.3666399999999999</v>
      </c>
      <c r="J224" s="16">
        <v>9.0437700000000003</v>
      </c>
      <c r="K224" s="24">
        <v>3.4298199999999999</v>
      </c>
      <c r="L224" s="16">
        <v>24.308240000000001</v>
      </c>
      <c r="N224" s="10" t="s">
        <v>3</v>
      </c>
      <c r="O224" s="6">
        <v>2301586</v>
      </c>
      <c r="P224" s="6" t="s">
        <v>727</v>
      </c>
      <c r="Q224" s="6" t="s">
        <v>63</v>
      </c>
      <c r="R224" s="29">
        <v>16</v>
      </c>
      <c r="S224" s="6" t="s">
        <v>726</v>
      </c>
      <c r="T224" s="24">
        <v>1.9348799999999999</v>
      </c>
      <c r="U224" s="16">
        <v>7.6330099999999996</v>
      </c>
      <c r="V224" s="20">
        <v>1.8345899999999999</v>
      </c>
      <c r="W224" s="15">
        <v>5.2610799999999998</v>
      </c>
      <c r="X224" s="24">
        <v>2.1857700000000002</v>
      </c>
      <c r="Y224" s="16">
        <v>7.1901000000000002</v>
      </c>
    </row>
    <row r="225" spans="1:25" x14ac:dyDescent="0.3">
      <c r="A225" s="10" t="s">
        <v>3</v>
      </c>
      <c r="B225" s="6">
        <v>1452530</v>
      </c>
      <c r="C225" s="6" t="s">
        <v>18</v>
      </c>
      <c r="D225" s="6" t="s">
        <v>5</v>
      </c>
      <c r="E225" s="29">
        <v>-2408</v>
      </c>
      <c r="F225" s="6" t="s">
        <v>18</v>
      </c>
      <c r="G225" s="24">
        <v>1.83066</v>
      </c>
      <c r="H225" s="16">
        <v>4.9983899999999997</v>
      </c>
      <c r="I225" s="24">
        <v>2.6190799999999999</v>
      </c>
      <c r="J225" s="16">
        <v>12.272640000000001</v>
      </c>
      <c r="K225" s="24">
        <v>3.4298199999999999</v>
      </c>
      <c r="L225" s="16">
        <v>24.308240000000001</v>
      </c>
      <c r="M225" s="8" t="s">
        <v>1070</v>
      </c>
      <c r="N225" s="10" t="s">
        <v>262</v>
      </c>
      <c r="O225" s="6">
        <v>1614957</v>
      </c>
      <c r="P225" s="6" t="s">
        <v>994</v>
      </c>
      <c r="Q225" s="6" t="s">
        <v>63</v>
      </c>
      <c r="R225" s="29">
        <v>442</v>
      </c>
      <c r="S225" s="6" t="s">
        <v>993</v>
      </c>
      <c r="T225" s="24" t="s">
        <v>307</v>
      </c>
      <c r="U225" s="16" t="s">
        <v>307</v>
      </c>
      <c r="V225" s="20">
        <v>1.88076</v>
      </c>
      <c r="W225" s="15">
        <v>6.39527</v>
      </c>
      <c r="X225" s="24">
        <v>1.9535100000000001</v>
      </c>
      <c r="Y225" s="16">
        <v>7.1791099999999997</v>
      </c>
    </row>
    <row r="226" spans="1:25" x14ac:dyDescent="0.3">
      <c r="A226" s="10" t="s">
        <v>3</v>
      </c>
      <c r="B226" s="6">
        <v>2533215</v>
      </c>
      <c r="C226" s="6" t="s">
        <v>13</v>
      </c>
      <c r="D226" s="6" t="s">
        <v>5</v>
      </c>
      <c r="E226" s="29">
        <v>-463</v>
      </c>
      <c r="F226" s="6" t="s">
        <v>12</v>
      </c>
      <c r="G226" s="24">
        <v>2.5544099999999998</v>
      </c>
      <c r="H226" s="16">
        <v>16.849329999999998</v>
      </c>
      <c r="I226" s="24">
        <v>3.7235100000000001</v>
      </c>
      <c r="J226" s="16">
        <v>30.202349999999999</v>
      </c>
      <c r="K226" s="24">
        <v>3.4298199999999999</v>
      </c>
      <c r="L226" s="16">
        <v>24.308240000000001</v>
      </c>
      <c r="N226" s="10" t="s">
        <v>3</v>
      </c>
      <c r="O226" s="6">
        <v>1125722</v>
      </c>
      <c r="P226" s="6" t="s">
        <v>349</v>
      </c>
      <c r="Q226" s="6" t="s">
        <v>5</v>
      </c>
      <c r="R226" s="29">
        <v>-457</v>
      </c>
      <c r="S226" s="6" t="s">
        <v>348</v>
      </c>
      <c r="T226" s="24" t="s">
        <v>307</v>
      </c>
      <c r="U226" s="16" t="s">
        <v>307</v>
      </c>
      <c r="V226" s="20">
        <v>2.0666699999999998</v>
      </c>
      <c r="W226" s="15">
        <v>11.03233</v>
      </c>
      <c r="X226" s="24">
        <v>1.81263</v>
      </c>
      <c r="Y226" s="16">
        <v>7.1262800000000004</v>
      </c>
    </row>
    <row r="227" spans="1:25" x14ac:dyDescent="0.3">
      <c r="A227" s="10" t="s">
        <v>3</v>
      </c>
      <c r="B227" s="6">
        <v>3488388</v>
      </c>
      <c r="C227" s="6" t="s">
        <v>4</v>
      </c>
      <c r="D227" s="6" t="s">
        <v>5</v>
      </c>
      <c r="E227" s="29">
        <v>-653</v>
      </c>
      <c r="F227" s="6" t="s">
        <v>4</v>
      </c>
      <c r="G227" s="24">
        <v>2.02224</v>
      </c>
      <c r="H227" s="16">
        <v>7.6442600000000001</v>
      </c>
      <c r="I227" s="24">
        <v>2.71374</v>
      </c>
      <c r="J227" s="16">
        <v>13.57911</v>
      </c>
      <c r="K227" s="24">
        <v>3.4298199999999999</v>
      </c>
      <c r="L227" s="16">
        <v>24.308240000000001</v>
      </c>
      <c r="N227" s="10" t="s">
        <v>84</v>
      </c>
      <c r="O227" s="6">
        <v>2393179</v>
      </c>
      <c r="P227" s="6" t="s">
        <v>816</v>
      </c>
      <c r="Q227" s="6" t="s">
        <v>63</v>
      </c>
      <c r="R227" s="29">
        <v>580</v>
      </c>
      <c r="S227" s="6" t="s">
        <v>815</v>
      </c>
      <c r="T227" s="24" t="s">
        <v>307</v>
      </c>
      <c r="U227" s="16" t="s">
        <v>307</v>
      </c>
      <c r="V227" s="20">
        <v>2.34219</v>
      </c>
      <c r="W227" s="15">
        <v>12.29532</v>
      </c>
      <c r="X227" s="24">
        <v>1.88696</v>
      </c>
      <c r="Y227" s="16">
        <v>7.1053100000000002</v>
      </c>
    </row>
    <row r="228" spans="1:25" x14ac:dyDescent="0.3">
      <c r="A228" s="10" t="s">
        <v>131</v>
      </c>
      <c r="B228" s="6">
        <v>5992701</v>
      </c>
      <c r="C228" s="6" t="s">
        <v>136</v>
      </c>
      <c r="D228" s="6" t="s">
        <v>5</v>
      </c>
      <c r="E228" s="29">
        <v>-340</v>
      </c>
      <c r="F228" s="6" t="s">
        <v>136</v>
      </c>
      <c r="G228" s="24">
        <v>2.5616300000000001</v>
      </c>
      <c r="H228" s="16">
        <v>26.350670000000001</v>
      </c>
      <c r="I228" s="24">
        <v>3.1883900000000001</v>
      </c>
      <c r="J228" s="16">
        <v>32.767560000000003</v>
      </c>
      <c r="K228" s="24">
        <v>2.9089100000000001</v>
      </c>
      <c r="L228" s="16">
        <v>24.095479999999998</v>
      </c>
      <c r="N228" s="10" t="s">
        <v>84</v>
      </c>
      <c r="O228" s="6">
        <v>3948857</v>
      </c>
      <c r="P228" s="6" t="s">
        <v>384</v>
      </c>
      <c r="Q228" s="6" t="s">
        <v>63</v>
      </c>
      <c r="R228" s="29">
        <v>639</v>
      </c>
      <c r="S228" s="6" t="s">
        <v>383</v>
      </c>
      <c r="T228" s="24" t="s">
        <v>307</v>
      </c>
      <c r="U228" s="16" t="s">
        <v>307</v>
      </c>
      <c r="V228" s="20">
        <v>2.1742599999999999</v>
      </c>
      <c r="W228" s="15">
        <v>12.820679999999999</v>
      </c>
      <c r="X228" s="24">
        <v>1.91639</v>
      </c>
      <c r="Y228" s="16">
        <v>7.0770400000000002</v>
      </c>
    </row>
    <row r="229" spans="1:25" x14ac:dyDescent="0.3">
      <c r="A229" s="10" t="s">
        <v>193</v>
      </c>
      <c r="B229" s="6">
        <v>7935166</v>
      </c>
      <c r="C229" s="6" t="s">
        <v>896</v>
      </c>
      <c r="D229" s="6" t="s">
        <v>5</v>
      </c>
      <c r="E229" s="29">
        <v>-253</v>
      </c>
      <c r="F229" s="6" t="s">
        <v>895</v>
      </c>
      <c r="G229" s="24" t="s">
        <v>307</v>
      </c>
      <c r="H229" s="16" t="s">
        <v>307</v>
      </c>
      <c r="I229" s="24">
        <v>2.90802</v>
      </c>
      <c r="J229" s="16">
        <v>17.635459999999998</v>
      </c>
      <c r="K229" s="24">
        <v>3.2751600000000001</v>
      </c>
      <c r="L229" s="16">
        <v>24.034890000000001</v>
      </c>
      <c r="N229" s="10" t="s">
        <v>131</v>
      </c>
      <c r="O229" s="6">
        <v>3365703</v>
      </c>
      <c r="P229" s="6" t="s">
        <v>626</v>
      </c>
      <c r="Q229" s="6" t="s">
        <v>63</v>
      </c>
      <c r="R229" s="29">
        <v>179</v>
      </c>
      <c r="S229" s="6" t="s">
        <v>625</v>
      </c>
      <c r="T229" s="24" t="s">
        <v>307</v>
      </c>
      <c r="U229" s="16" t="s">
        <v>307</v>
      </c>
      <c r="V229" s="20">
        <v>2.0504199999999999</v>
      </c>
      <c r="W229" s="15">
        <v>8.1753300000000007</v>
      </c>
      <c r="X229" s="24">
        <v>1.98874</v>
      </c>
      <c r="Y229" s="16">
        <v>7.0635300000000001</v>
      </c>
    </row>
    <row r="230" spans="1:25" x14ac:dyDescent="0.3">
      <c r="A230" s="10" t="s">
        <v>193</v>
      </c>
      <c r="B230" s="6">
        <v>2721704</v>
      </c>
      <c r="C230" s="6" t="s">
        <v>934</v>
      </c>
      <c r="D230" s="6" t="s">
        <v>5</v>
      </c>
      <c r="E230" s="29">
        <v>-647</v>
      </c>
      <c r="F230" s="6" t="s">
        <v>933</v>
      </c>
      <c r="G230" s="24" t="s">
        <v>307</v>
      </c>
      <c r="H230" s="16" t="s">
        <v>307</v>
      </c>
      <c r="I230" s="24">
        <v>2.52441</v>
      </c>
      <c r="J230" s="16">
        <v>11.01745</v>
      </c>
      <c r="K230" s="24">
        <v>3.3974700000000002</v>
      </c>
      <c r="L230" s="16">
        <v>23.760750000000002</v>
      </c>
      <c r="N230" s="10" t="s">
        <v>3</v>
      </c>
      <c r="O230" s="6">
        <v>3328561</v>
      </c>
      <c r="P230" s="6" t="s">
        <v>317</v>
      </c>
      <c r="Q230" s="6" t="s">
        <v>63</v>
      </c>
      <c r="R230" s="29">
        <v>1704</v>
      </c>
      <c r="S230" s="6" t="s">
        <v>316</v>
      </c>
      <c r="T230" s="24" t="s">
        <v>307</v>
      </c>
      <c r="U230" s="16" t="s">
        <v>307</v>
      </c>
      <c r="V230" s="20">
        <v>1.9970600000000001</v>
      </c>
      <c r="W230" s="15">
        <v>9.2530800000000006</v>
      </c>
      <c r="X230" s="24">
        <v>1.92059</v>
      </c>
      <c r="Y230" s="16">
        <v>7.0490300000000001</v>
      </c>
    </row>
    <row r="231" spans="1:25" x14ac:dyDescent="0.3">
      <c r="A231" s="10" t="s">
        <v>131</v>
      </c>
      <c r="B231" s="6">
        <v>5436993</v>
      </c>
      <c r="C231" s="6" t="s">
        <v>141</v>
      </c>
      <c r="D231" s="6" t="s">
        <v>5</v>
      </c>
      <c r="E231" s="29">
        <v>-2963</v>
      </c>
      <c r="F231" s="6" t="s">
        <v>140</v>
      </c>
      <c r="G231" s="24">
        <v>2.1073900000000001</v>
      </c>
      <c r="H231" s="16">
        <v>8.9418900000000008</v>
      </c>
      <c r="I231" s="24">
        <v>3.0608499999999998</v>
      </c>
      <c r="J231" s="16">
        <v>18.776620000000001</v>
      </c>
      <c r="K231" s="24">
        <v>3.36511</v>
      </c>
      <c r="L231" s="16">
        <v>23.217780000000001</v>
      </c>
      <c r="N231" s="10" t="s">
        <v>84</v>
      </c>
      <c r="O231" s="6">
        <v>4600044</v>
      </c>
      <c r="P231" s="6" t="s">
        <v>382</v>
      </c>
      <c r="Q231" s="6" t="s">
        <v>5</v>
      </c>
      <c r="R231" s="29">
        <v>-2322</v>
      </c>
      <c r="S231" s="6" t="s">
        <v>381</v>
      </c>
      <c r="T231" s="24" t="s">
        <v>307</v>
      </c>
      <c r="U231" s="16" t="s">
        <v>307</v>
      </c>
      <c r="V231" s="20">
        <v>1.85948</v>
      </c>
      <c r="W231" s="15">
        <v>6.5105599999999999</v>
      </c>
      <c r="X231" s="24">
        <v>1.9136200000000001</v>
      </c>
      <c r="Y231" s="16">
        <v>7.0460399999999996</v>
      </c>
    </row>
    <row r="232" spans="1:25" x14ac:dyDescent="0.3">
      <c r="A232" s="10" t="s">
        <v>84</v>
      </c>
      <c r="B232" s="6">
        <v>4013289</v>
      </c>
      <c r="C232" s="6" t="s">
        <v>801</v>
      </c>
      <c r="D232" s="6" t="s">
        <v>5</v>
      </c>
      <c r="E232" s="29">
        <v>-1428</v>
      </c>
      <c r="F232" s="6" t="s">
        <v>801</v>
      </c>
      <c r="G232" s="24" t="s">
        <v>307</v>
      </c>
      <c r="H232" s="16" t="s">
        <v>307</v>
      </c>
      <c r="I232" s="24">
        <v>2.6190799999999999</v>
      </c>
      <c r="J232" s="16">
        <v>12.272640000000001</v>
      </c>
      <c r="K232" s="24">
        <v>3.36511</v>
      </c>
      <c r="L232" s="16">
        <v>23.217780000000001</v>
      </c>
      <c r="N232" s="10" t="s">
        <v>131</v>
      </c>
      <c r="O232" s="6">
        <v>4017134</v>
      </c>
      <c r="P232" s="6" t="s">
        <v>416</v>
      </c>
      <c r="Q232" s="6" t="s">
        <v>63</v>
      </c>
      <c r="R232" s="29">
        <v>2320</v>
      </c>
      <c r="S232" s="6" t="s">
        <v>415</v>
      </c>
      <c r="T232" s="24" t="s">
        <v>307</v>
      </c>
      <c r="U232" s="16" t="s">
        <v>307</v>
      </c>
      <c r="V232" s="20">
        <v>2.1078600000000001</v>
      </c>
      <c r="W232" s="15">
        <v>10.562329999999999</v>
      </c>
      <c r="X232" s="24">
        <v>1.86355</v>
      </c>
      <c r="Y232" s="16">
        <v>7.0379300000000002</v>
      </c>
    </row>
    <row r="233" spans="1:25" x14ac:dyDescent="0.3">
      <c r="A233" s="10" t="s">
        <v>193</v>
      </c>
      <c r="B233" s="6">
        <v>498388</v>
      </c>
      <c r="C233" s="6" t="s">
        <v>958</v>
      </c>
      <c r="D233" s="6" t="s">
        <v>5</v>
      </c>
      <c r="E233" s="29">
        <v>-793</v>
      </c>
      <c r="F233" s="6" t="s">
        <v>957</v>
      </c>
      <c r="G233" s="24" t="s">
        <v>307</v>
      </c>
      <c r="H233" s="16" t="s">
        <v>307</v>
      </c>
      <c r="I233" s="24">
        <v>2.7264900000000001</v>
      </c>
      <c r="J233" s="16">
        <v>14.81442</v>
      </c>
      <c r="K233" s="24">
        <v>3.2624</v>
      </c>
      <c r="L233" s="16">
        <v>22.83436</v>
      </c>
      <c r="N233" s="10" t="s">
        <v>3</v>
      </c>
      <c r="O233" s="6">
        <v>3575554</v>
      </c>
      <c r="P233" s="6" t="s">
        <v>315</v>
      </c>
      <c r="Q233" s="6" t="s">
        <v>63</v>
      </c>
      <c r="R233" s="29">
        <v>670</v>
      </c>
      <c r="S233" s="6" t="s">
        <v>314</v>
      </c>
      <c r="T233" s="24" t="s">
        <v>307</v>
      </c>
      <c r="U233" s="16" t="s">
        <v>307</v>
      </c>
      <c r="V233" s="20">
        <v>2.1272099999999998</v>
      </c>
      <c r="W233" s="15">
        <v>16.14442</v>
      </c>
      <c r="X233" s="24">
        <v>1.7587699999999999</v>
      </c>
      <c r="Y233" s="16">
        <v>6.9982499999999996</v>
      </c>
    </row>
    <row r="234" spans="1:25" x14ac:dyDescent="0.3">
      <c r="A234" s="10" t="s">
        <v>131</v>
      </c>
      <c r="B234" s="6">
        <v>3850298</v>
      </c>
      <c r="C234" s="6" t="s">
        <v>853</v>
      </c>
      <c r="D234" s="6" t="s">
        <v>5</v>
      </c>
      <c r="E234" s="29">
        <v>-2176</v>
      </c>
      <c r="F234" s="6" t="s">
        <v>852</v>
      </c>
      <c r="G234" s="24" t="s">
        <v>307</v>
      </c>
      <c r="H234" s="16" t="s">
        <v>307</v>
      </c>
      <c r="I234" s="24">
        <v>2.1772999999999998</v>
      </c>
      <c r="J234" s="16">
        <v>6.8752399999999998</v>
      </c>
      <c r="K234" s="24">
        <v>3.3327499999999999</v>
      </c>
      <c r="L234" s="16">
        <v>22.678850000000001</v>
      </c>
      <c r="N234" s="10" t="s">
        <v>131</v>
      </c>
      <c r="O234" s="6">
        <v>4609075</v>
      </c>
      <c r="P234" s="6" t="s">
        <v>410</v>
      </c>
      <c r="Q234" s="6" t="s">
        <v>63</v>
      </c>
      <c r="R234" s="29">
        <v>606</v>
      </c>
      <c r="S234" s="6" t="s">
        <v>409</v>
      </c>
      <c r="T234" s="24" t="s">
        <v>307</v>
      </c>
      <c r="U234" s="16" t="s">
        <v>307</v>
      </c>
      <c r="V234" s="20">
        <v>2.4112900000000002</v>
      </c>
      <c r="W234" s="15">
        <v>16.14038</v>
      </c>
      <c r="X234" s="24">
        <v>1.8852</v>
      </c>
      <c r="Y234" s="16">
        <v>6.8741300000000001</v>
      </c>
    </row>
    <row r="235" spans="1:25" x14ac:dyDescent="0.3">
      <c r="A235" s="10" t="s">
        <v>84</v>
      </c>
      <c r="B235" s="6">
        <v>2726075</v>
      </c>
      <c r="C235" s="6" t="s">
        <v>812</v>
      </c>
      <c r="D235" s="6" t="s">
        <v>5</v>
      </c>
      <c r="E235" s="29">
        <v>-615</v>
      </c>
      <c r="F235" s="6" t="s">
        <v>812</v>
      </c>
      <c r="G235" s="24" t="s">
        <v>307</v>
      </c>
      <c r="H235" s="16" t="s">
        <v>307</v>
      </c>
      <c r="I235" s="24">
        <v>2.4297499999999999</v>
      </c>
      <c r="J235" s="16">
        <v>9.8145399999999992</v>
      </c>
      <c r="K235" s="24">
        <v>3.3327499999999999</v>
      </c>
      <c r="L235" s="16">
        <v>22.678850000000001</v>
      </c>
      <c r="N235" s="10" t="s">
        <v>29</v>
      </c>
      <c r="O235" s="6">
        <v>1590256</v>
      </c>
      <c r="P235" s="6" t="s">
        <v>376</v>
      </c>
      <c r="Q235" s="6" t="s">
        <v>2</v>
      </c>
      <c r="R235" s="29">
        <v>1339</v>
      </c>
      <c r="S235" s="6" t="s">
        <v>375</v>
      </c>
      <c r="T235" s="24" t="s">
        <v>307</v>
      </c>
      <c r="U235" s="16" t="s">
        <v>307</v>
      </c>
      <c r="V235" s="20">
        <v>2.29515</v>
      </c>
      <c r="W235" s="15">
        <v>14.405570000000001</v>
      </c>
      <c r="X235" s="24">
        <v>1.8852</v>
      </c>
      <c r="Y235" s="16">
        <v>6.8741300000000001</v>
      </c>
    </row>
    <row r="236" spans="1:25" x14ac:dyDescent="0.3">
      <c r="A236" s="10" t="s">
        <v>193</v>
      </c>
      <c r="B236" s="6">
        <v>8359373</v>
      </c>
      <c r="C236" s="6" t="s">
        <v>196</v>
      </c>
      <c r="D236" s="6" t="s">
        <v>2</v>
      </c>
      <c r="E236" s="29">
        <v>1745</v>
      </c>
      <c r="F236" s="6" t="s">
        <v>196</v>
      </c>
      <c r="G236" s="24">
        <v>1.8969199999999999</v>
      </c>
      <c r="H236" s="16">
        <v>14.178240000000001</v>
      </c>
      <c r="I236" s="24">
        <v>2.2662200000000001</v>
      </c>
      <c r="J236" s="16">
        <v>17.26352</v>
      </c>
      <c r="K236" s="24">
        <v>2.4361999999999999</v>
      </c>
      <c r="L236" s="16">
        <v>22.51416</v>
      </c>
      <c r="N236" s="10" t="s">
        <v>131</v>
      </c>
      <c r="O236" s="6">
        <v>2633060</v>
      </c>
      <c r="P236" s="6" t="s">
        <v>865</v>
      </c>
      <c r="Q236" s="6" t="s">
        <v>712</v>
      </c>
      <c r="R236" s="29">
        <v>34</v>
      </c>
      <c r="S236" s="6" t="s">
        <v>864</v>
      </c>
      <c r="T236" s="24" t="s">
        <v>307</v>
      </c>
      <c r="U236" s="16" t="s">
        <v>307</v>
      </c>
      <c r="V236" s="20">
        <v>2.0387900000000001</v>
      </c>
      <c r="W236" s="15">
        <v>12.042770000000001</v>
      </c>
      <c r="X236" s="24">
        <v>1.74959</v>
      </c>
      <c r="Y236" s="16">
        <v>6.8728400000000001</v>
      </c>
    </row>
    <row r="237" spans="1:25" x14ac:dyDescent="0.3">
      <c r="A237" s="10" t="s">
        <v>131</v>
      </c>
      <c r="B237" s="6">
        <v>2231595</v>
      </c>
      <c r="C237" s="6" t="s">
        <v>872</v>
      </c>
      <c r="D237" s="6" t="s">
        <v>5</v>
      </c>
      <c r="E237" s="29">
        <v>-995</v>
      </c>
      <c r="F237" s="6" t="s">
        <v>872</v>
      </c>
      <c r="G237" s="24" t="s">
        <v>307</v>
      </c>
      <c r="H237" s="16" t="s">
        <v>307</v>
      </c>
      <c r="I237" s="24">
        <v>2.4611900000000002</v>
      </c>
      <c r="J237" s="16">
        <v>10.472720000000001</v>
      </c>
      <c r="K237" s="24">
        <v>3.2465199999999999</v>
      </c>
      <c r="L237" s="16">
        <v>22.46</v>
      </c>
      <c r="N237" s="10" t="s">
        <v>193</v>
      </c>
      <c r="O237" s="6">
        <v>3372237</v>
      </c>
      <c r="P237" s="6" t="s">
        <v>479</v>
      </c>
      <c r="Q237" s="6" t="s">
        <v>63</v>
      </c>
      <c r="R237" s="29">
        <v>244</v>
      </c>
      <c r="S237" s="6" t="s">
        <v>478</v>
      </c>
      <c r="T237" s="24" t="s">
        <v>307</v>
      </c>
      <c r="U237" s="16" t="s">
        <v>307</v>
      </c>
      <c r="V237" s="20">
        <v>2.2459600000000002</v>
      </c>
      <c r="W237" s="15">
        <v>13.501340000000001</v>
      </c>
      <c r="X237" s="24">
        <v>1.83707</v>
      </c>
      <c r="Y237" s="16">
        <v>6.8559900000000003</v>
      </c>
    </row>
    <row r="238" spans="1:25" x14ac:dyDescent="0.3">
      <c r="A238" s="10" t="s">
        <v>193</v>
      </c>
      <c r="B238" s="6">
        <v>4736630</v>
      </c>
      <c r="C238" s="6" t="s">
        <v>471</v>
      </c>
      <c r="D238" s="6" t="s">
        <v>5</v>
      </c>
      <c r="E238" s="29">
        <v>-620</v>
      </c>
      <c r="F238" s="6" t="s">
        <v>471</v>
      </c>
      <c r="G238" s="24" t="s">
        <v>307</v>
      </c>
      <c r="H238" s="16" t="s">
        <v>307</v>
      </c>
      <c r="I238" s="24">
        <v>2.58928</v>
      </c>
      <c r="J238" s="16">
        <v>14.339230000000001</v>
      </c>
      <c r="K238" s="24">
        <v>3.0549900000000001</v>
      </c>
      <c r="L238" s="16">
        <v>21.62473</v>
      </c>
      <c r="N238" s="10" t="s">
        <v>131</v>
      </c>
      <c r="O238" s="6">
        <v>1803223</v>
      </c>
      <c r="P238" s="6" t="s">
        <v>434</v>
      </c>
      <c r="Q238" s="6" t="s">
        <v>5</v>
      </c>
      <c r="R238" s="29">
        <v>-104</v>
      </c>
      <c r="S238" s="6" t="s">
        <v>433</v>
      </c>
      <c r="T238" s="24" t="s">
        <v>307</v>
      </c>
      <c r="U238" s="16" t="s">
        <v>307</v>
      </c>
      <c r="V238" s="20">
        <v>2.2486000000000002</v>
      </c>
      <c r="W238" s="15">
        <v>15.633749999999999</v>
      </c>
      <c r="X238" s="24">
        <v>1.7916300000000001</v>
      </c>
      <c r="Y238" s="16">
        <v>6.8541800000000004</v>
      </c>
    </row>
    <row r="239" spans="1:25" x14ac:dyDescent="0.3">
      <c r="A239" s="10" t="s">
        <v>131</v>
      </c>
      <c r="B239" s="6">
        <v>3117580</v>
      </c>
      <c r="C239" s="6" t="s">
        <v>169</v>
      </c>
      <c r="D239" s="6" t="s">
        <v>5</v>
      </c>
      <c r="E239" s="29">
        <v>-1092</v>
      </c>
      <c r="F239" s="6" t="s">
        <v>169</v>
      </c>
      <c r="G239" s="24">
        <v>2.1925400000000002</v>
      </c>
      <c r="H239" s="16">
        <v>10.308109999999999</v>
      </c>
      <c r="I239" s="24">
        <v>2.4613</v>
      </c>
      <c r="J239" s="16">
        <v>10.209680000000001</v>
      </c>
      <c r="K239" s="24">
        <v>3.2680400000000001</v>
      </c>
      <c r="L239" s="16">
        <v>21.613160000000001</v>
      </c>
      <c r="N239" s="10" t="s">
        <v>84</v>
      </c>
      <c r="O239" s="6">
        <v>4566157</v>
      </c>
      <c r="P239" s="6" t="s">
        <v>794</v>
      </c>
      <c r="Q239" s="6" t="s">
        <v>5</v>
      </c>
      <c r="R239" s="29">
        <v>-424</v>
      </c>
      <c r="S239" s="6" t="s">
        <v>793</v>
      </c>
      <c r="T239" s="24" t="s">
        <v>307</v>
      </c>
      <c r="U239" s="16" t="s">
        <v>307</v>
      </c>
      <c r="V239" s="20">
        <v>2.5278499999999999</v>
      </c>
      <c r="W239" s="15">
        <v>18.731269999999999</v>
      </c>
      <c r="X239" s="24">
        <v>1.8689899999999999</v>
      </c>
      <c r="Y239" s="16">
        <v>6.8287000000000004</v>
      </c>
    </row>
    <row r="240" spans="1:25" x14ac:dyDescent="0.3">
      <c r="A240" s="10" t="s">
        <v>29</v>
      </c>
      <c r="B240" s="6">
        <v>4043108</v>
      </c>
      <c r="C240" s="6" t="s">
        <v>42</v>
      </c>
      <c r="D240" s="6" t="s">
        <v>5</v>
      </c>
      <c r="E240" s="29">
        <v>-546</v>
      </c>
      <c r="F240" s="6" t="s">
        <v>41</v>
      </c>
      <c r="G240" s="24">
        <v>1.85195</v>
      </c>
      <c r="H240" s="16">
        <v>5.2729200000000001</v>
      </c>
      <c r="I240" s="24">
        <v>2.65063</v>
      </c>
      <c r="J240" s="16">
        <v>12.70284</v>
      </c>
      <c r="K240" s="24">
        <v>3.2680400000000001</v>
      </c>
      <c r="L240" s="16">
        <v>21.613160000000001</v>
      </c>
      <c r="N240" s="10" t="s">
        <v>262</v>
      </c>
      <c r="O240" s="6">
        <v>4704469</v>
      </c>
      <c r="P240" s="6" t="s">
        <v>495</v>
      </c>
      <c r="Q240" s="6" t="s">
        <v>63</v>
      </c>
      <c r="R240" s="29">
        <v>518</v>
      </c>
      <c r="S240" s="6" t="s">
        <v>494</v>
      </c>
      <c r="T240" s="24" t="s">
        <v>307</v>
      </c>
      <c r="U240" s="16" t="s">
        <v>307</v>
      </c>
      <c r="V240" s="20">
        <v>2.03315</v>
      </c>
      <c r="W240" s="15">
        <v>10.2258</v>
      </c>
      <c r="X240" s="24">
        <v>1.8612200000000001</v>
      </c>
      <c r="Y240" s="16">
        <v>6.8071599999999997</v>
      </c>
    </row>
    <row r="241" spans="1:25" x14ac:dyDescent="0.3">
      <c r="A241" s="10" t="s">
        <v>131</v>
      </c>
      <c r="B241" s="6">
        <v>3099133</v>
      </c>
      <c r="C241" s="6" t="s">
        <v>171</v>
      </c>
      <c r="D241" s="6" t="s">
        <v>5</v>
      </c>
      <c r="E241" s="29">
        <v>-295</v>
      </c>
      <c r="F241" s="6" t="s">
        <v>170</v>
      </c>
      <c r="G241" s="24">
        <v>2.02224</v>
      </c>
      <c r="H241" s="16">
        <v>7.6442600000000001</v>
      </c>
      <c r="I241" s="24">
        <v>2.3666399999999999</v>
      </c>
      <c r="J241" s="16">
        <v>9.0437700000000003</v>
      </c>
      <c r="K241" s="24">
        <v>3.2356799999999999</v>
      </c>
      <c r="L241" s="16">
        <v>21.08691</v>
      </c>
      <c r="N241" s="10" t="s">
        <v>84</v>
      </c>
      <c r="O241" s="6">
        <v>2562037</v>
      </c>
      <c r="P241" s="6" t="s">
        <v>814</v>
      </c>
      <c r="Q241" s="6" t="s">
        <v>2</v>
      </c>
      <c r="R241" s="29">
        <v>1051</v>
      </c>
      <c r="S241" s="6" t="s">
        <v>813</v>
      </c>
      <c r="T241" s="24" t="s">
        <v>307</v>
      </c>
      <c r="U241" s="16" t="s">
        <v>307</v>
      </c>
      <c r="V241" s="20">
        <v>2.6227999999999998</v>
      </c>
      <c r="W241" s="15">
        <v>30.622620000000001</v>
      </c>
      <c r="X241" s="24">
        <v>1.7032099999999999</v>
      </c>
      <c r="Y241" s="16">
        <v>6.7938499999999999</v>
      </c>
    </row>
    <row r="242" spans="1:25" x14ac:dyDescent="0.3">
      <c r="A242" s="10" t="s">
        <v>29</v>
      </c>
      <c r="B242" s="6">
        <v>4066760</v>
      </c>
      <c r="C242" s="6" t="s">
        <v>40</v>
      </c>
      <c r="D242" s="6" t="s">
        <v>5</v>
      </c>
      <c r="E242" s="29">
        <v>-1055</v>
      </c>
      <c r="F242" s="6" t="s">
        <v>40</v>
      </c>
      <c r="G242" s="24">
        <v>1.9371</v>
      </c>
      <c r="H242" s="16">
        <v>6.4194500000000003</v>
      </c>
      <c r="I242" s="24">
        <v>2.1772999999999998</v>
      </c>
      <c r="J242" s="16">
        <v>6.8752399999999998</v>
      </c>
      <c r="K242" s="24">
        <v>3.2356799999999999</v>
      </c>
      <c r="L242" s="16">
        <v>21.08691</v>
      </c>
      <c r="N242" s="10" t="s">
        <v>3</v>
      </c>
      <c r="O242" s="6">
        <v>3601318</v>
      </c>
      <c r="P242" s="6" t="s">
        <v>313</v>
      </c>
      <c r="Q242" s="6" t="s">
        <v>63</v>
      </c>
      <c r="R242" s="29">
        <v>908</v>
      </c>
      <c r="S242" s="6" t="s">
        <v>312</v>
      </c>
      <c r="T242" s="24" t="s">
        <v>307</v>
      </c>
      <c r="U242" s="16" t="s">
        <v>307</v>
      </c>
      <c r="V242" s="20">
        <v>1.99512</v>
      </c>
      <c r="W242" s="15">
        <v>10.37682</v>
      </c>
      <c r="X242" s="24">
        <v>1.81077</v>
      </c>
      <c r="Y242" s="16">
        <v>6.7882100000000003</v>
      </c>
    </row>
    <row r="243" spans="1:25" x14ac:dyDescent="0.3">
      <c r="A243" s="10" t="s">
        <v>3</v>
      </c>
      <c r="B243" s="6">
        <v>2711968</v>
      </c>
      <c r="C243" s="6" t="s">
        <v>720</v>
      </c>
      <c r="D243" s="6" t="s">
        <v>5</v>
      </c>
      <c r="E243" s="29">
        <v>-342</v>
      </c>
      <c r="F243" s="6" t="s">
        <v>719</v>
      </c>
      <c r="G243" s="24" t="s">
        <v>307</v>
      </c>
      <c r="H243" s="16" t="s">
        <v>307</v>
      </c>
      <c r="I243" s="24">
        <v>2.9368799999999999</v>
      </c>
      <c r="J243" s="16">
        <v>17.019220000000001</v>
      </c>
      <c r="K243" s="24">
        <v>3.1976200000000001</v>
      </c>
      <c r="L243" s="16">
        <v>20.71705</v>
      </c>
      <c r="N243" s="10" t="s">
        <v>262</v>
      </c>
      <c r="O243" s="6">
        <v>1612799</v>
      </c>
      <c r="P243" s="6" t="s">
        <v>996</v>
      </c>
      <c r="Q243" s="6" t="s">
        <v>63</v>
      </c>
      <c r="R243" s="29">
        <v>1578</v>
      </c>
      <c r="S243" s="6" t="s">
        <v>995</v>
      </c>
      <c r="T243" s="24" t="s">
        <v>307</v>
      </c>
      <c r="U243" s="16" t="s">
        <v>307</v>
      </c>
      <c r="V243" s="20">
        <v>1.8337699999999999</v>
      </c>
      <c r="W243" s="15">
        <v>8.0384399999999996</v>
      </c>
      <c r="X243" s="24">
        <v>1.8463000000000001</v>
      </c>
      <c r="Y243" s="16">
        <v>6.7667799999999998</v>
      </c>
    </row>
    <row r="244" spans="1:25" x14ac:dyDescent="0.3">
      <c r="A244" s="10" t="s">
        <v>131</v>
      </c>
      <c r="B244" s="6">
        <v>2338318</v>
      </c>
      <c r="C244" s="6" t="s">
        <v>871</v>
      </c>
      <c r="D244" s="6" t="s">
        <v>5</v>
      </c>
      <c r="E244" s="29">
        <v>-1193</v>
      </c>
      <c r="F244" s="6" t="s">
        <v>870</v>
      </c>
      <c r="G244" s="24" t="s">
        <v>307</v>
      </c>
      <c r="H244" s="16" t="s">
        <v>307</v>
      </c>
      <c r="I244" s="24">
        <v>2.77685</v>
      </c>
      <c r="J244" s="16">
        <v>14.477869999999999</v>
      </c>
      <c r="K244" s="24">
        <v>3.2033299999999998</v>
      </c>
      <c r="L244" s="16">
        <v>20.565069999999999</v>
      </c>
      <c r="N244" s="10" t="s">
        <v>262</v>
      </c>
      <c r="O244" s="6">
        <v>170966</v>
      </c>
      <c r="P244" s="6" t="s">
        <v>549</v>
      </c>
      <c r="Q244" s="6" t="s">
        <v>5</v>
      </c>
      <c r="R244" s="29">
        <v>-2593</v>
      </c>
      <c r="S244" s="6" t="s">
        <v>548</v>
      </c>
      <c r="T244" s="24" t="s">
        <v>307</v>
      </c>
      <c r="U244" s="16" t="s">
        <v>307</v>
      </c>
      <c r="V244" s="20">
        <v>2.17862</v>
      </c>
      <c r="W244" s="15">
        <v>20.205179999999999</v>
      </c>
      <c r="X244" s="24">
        <v>1.6718200000000001</v>
      </c>
      <c r="Y244" s="16">
        <v>6.7596100000000003</v>
      </c>
    </row>
    <row r="245" spans="1:25" x14ac:dyDescent="0.3">
      <c r="A245" s="10" t="s">
        <v>131</v>
      </c>
      <c r="B245" s="6">
        <v>3282944</v>
      </c>
      <c r="C245" s="6" t="s">
        <v>857</v>
      </c>
      <c r="D245" s="6" t="s">
        <v>5</v>
      </c>
      <c r="E245" s="29">
        <v>-555</v>
      </c>
      <c r="F245" s="6" t="s">
        <v>857</v>
      </c>
      <c r="G245" s="24" t="s">
        <v>307</v>
      </c>
      <c r="H245" s="16" t="s">
        <v>307</v>
      </c>
      <c r="I245" s="24">
        <v>2.1772999999999998</v>
      </c>
      <c r="J245" s="16">
        <v>6.8752399999999998</v>
      </c>
      <c r="K245" s="24">
        <v>3.2033299999999998</v>
      </c>
      <c r="L245" s="16">
        <v>20.565069999999999</v>
      </c>
      <c r="N245" s="10" t="s">
        <v>262</v>
      </c>
      <c r="O245" s="6">
        <v>115153</v>
      </c>
      <c r="P245" s="6" t="s">
        <v>1015</v>
      </c>
      <c r="Q245" s="6" t="s">
        <v>63</v>
      </c>
      <c r="R245" s="29">
        <v>758</v>
      </c>
      <c r="S245" s="6" t="s">
        <v>1014</v>
      </c>
      <c r="T245" s="24" t="s">
        <v>307</v>
      </c>
      <c r="U245" s="16" t="s">
        <v>307</v>
      </c>
      <c r="V245" s="20">
        <v>2.4813399999999999</v>
      </c>
      <c r="W245" s="15">
        <v>32.987819999999999</v>
      </c>
      <c r="X245" s="24">
        <v>1.6216999999999999</v>
      </c>
      <c r="Y245" s="16">
        <v>6.7507700000000002</v>
      </c>
    </row>
    <row r="246" spans="1:25" x14ac:dyDescent="0.3">
      <c r="A246" s="10" t="s">
        <v>84</v>
      </c>
      <c r="B246" s="6">
        <v>2478546</v>
      </c>
      <c r="C246" s="6" t="s">
        <v>112</v>
      </c>
      <c r="D246" s="6" t="s">
        <v>5</v>
      </c>
      <c r="E246" s="29">
        <v>-613</v>
      </c>
      <c r="F246" s="6" t="s">
        <v>112</v>
      </c>
      <c r="G246" s="24">
        <v>2.3202600000000002</v>
      </c>
      <c r="H246" s="16">
        <v>12.48335</v>
      </c>
      <c r="I246" s="24">
        <v>2.77685</v>
      </c>
      <c r="J246" s="16">
        <v>14.477869999999999</v>
      </c>
      <c r="K246" s="24">
        <v>3.2033299999999998</v>
      </c>
      <c r="L246" s="16">
        <v>20.565069999999999</v>
      </c>
      <c r="N246" s="10" t="s">
        <v>193</v>
      </c>
      <c r="O246" s="6">
        <v>2492682</v>
      </c>
      <c r="P246" s="6" t="s">
        <v>938</v>
      </c>
      <c r="Q246" s="6" t="s">
        <v>63</v>
      </c>
      <c r="R246" s="29">
        <v>2552</v>
      </c>
      <c r="S246" s="6" t="s">
        <v>937</v>
      </c>
      <c r="T246" s="24" t="s">
        <v>307</v>
      </c>
      <c r="U246" s="16" t="s">
        <v>307</v>
      </c>
      <c r="V246" s="20">
        <v>2.2587999999999999</v>
      </c>
      <c r="W246" s="15">
        <v>12.787610000000001</v>
      </c>
      <c r="X246" s="24">
        <v>1.9971399999999999</v>
      </c>
      <c r="Y246" s="16">
        <v>6.7348400000000002</v>
      </c>
    </row>
    <row r="247" spans="1:25" x14ac:dyDescent="0.3">
      <c r="A247" s="10" t="s">
        <v>84</v>
      </c>
      <c r="B247" s="6">
        <v>4971645</v>
      </c>
      <c r="C247" s="6" t="s">
        <v>790</v>
      </c>
      <c r="D247" s="6" t="s">
        <v>5</v>
      </c>
      <c r="E247" s="29">
        <v>-468</v>
      </c>
      <c r="F247" s="6" t="s">
        <v>790</v>
      </c>
      <c r="G247" s="24" t="s">
        <v>307</v>
      </c>
      <c r="H247" s="16" t="s">
        <v>307</v>
      </c>
      <c r="I247" s="24">
        <v>2.01953</v>
      </c>
      <c r="J247" s="16">
        <v>5.2302200000000001</v>
      </c>
      <c r="K247" s="24">
        <v>3.2033299999999998</v>
      </c>
      <c r="L247" s="16">
        <v>20.565069999999999</v>
      </c>
      <c r="N247" s="10" t="s">
        <v>193</v>
      </c>
      <c r="O247" s="6">
        <v>383674</v>
      </c>
      <c r="P247" s="6" t="s">
        <v>489</v>
      </c>
      <c r="Q247" s="6" t="s">
        <v>63</v>
      </c>
      <c r="R247" s="29">
        <v>674</v>
      </c>
      <c r="S247" s="6" t="s">
        <v>488</v>
      </c>
      <c r="T247" s="24" t="s">
        <v>307</v>
      </c>
      <c r="U247" s="16" t="s">
        <v>307</v>
      </c>
      <c r="V247" s="20">
        <v>2.0811199999999999</v>
      </c>
      <c r="W247" s="15">
        <v>14.82231</v>
      </c>
      <c r="X247" s="24">
        <v>1.7146300000000001</v>
      </c>
      <c r="Y247" s="16">
        <v>6.7006899999999998</v>
      </c>
    </row>
    <row r="248" spans="1:25" x14ac:dyDescent="0.3">
      <c r="A248" s="10" t="s">
        <v>29</v>
      </c>
      <c r="B248" s="6">
        <v>322287</v>
      </c>
      <c r="C248" s="6" t="s">
        <v>783</v>
      </c>
      <c r="D248" s="6" t="s">
        <v>5</v>
      </c>
      <c r="E248" s="29">
        <v>-1299</v>
      </c>
      <c r="F248" s="6" t="s">
        <v>782</v>
      </c>
      <c r="G248" s="24" t="s">
        <v>307</v>
      </c>
      <c r="H248" s="16" t="s">
        <v>307</v>
      </c>
      <c r="I248" s="24">
        <v>2.52441</v>
      </c>
      <c r="J248" s="16">
        <v>11.01745</v>
      </c>
      <c r="K248" s="24">
        <v>3.2033299999999998</v>
      </c>
      <c r="L248" s="16">
        <v>20.565069999999999</v>
      </c>
      <c r="N248" s="10" t="s">
        <v>131</v>
      </c>
      <c r="O248" s="6">
        <v>5707652</v>
      </c>
      <c r="P248" s="6" t="s">
        <v>841</v>
      </c>
      <c r="Q248" s="6" t="s">
        <v>63</v>
      </c>
      <c r="R248" s="29">
        <v>398</v>
      </c>
      <c r="S248" s="6" t="s">
        <v>840</v>
      </c>
      <c r="T248" s="24" t="s">
        <v>307</v>
      </c>
      <c r="U248" s="16" t="s">
        <v>307</v>
      </c>
      <c r="V248" s="20">
        <v>1.9353199999999999</v>
      </c>
      <c r="W248" s="15">
        <v>9.3794900000000005</v>
      </c>
      <c r="X248" s="24">
        <v>1.85616</v>
      </c>
      <c r="Y248" s="16">
        <v>6.6793399999999998</v>
      </c>
    </row>
    <row r="249" spans="1:25" x14ac:dyDescent="0.3">
      <c r="A249" s="10" t="s">
        <v>29</v>
      </c>
      <c r="B249" s="6">
        <v>5077372</v>
      </c>
      <c r="C249" s="6" t="s">
        <v>757</v>
      </c>
      <c r="D249" s="6" t="s">
        <v>5</v>
      </c>
      <c r="E249" s="29">
        <v>-363</v>
      </c>
      <c r="F249" s="6" t="s">
        <v>756</v>
      </c>
      <c r="G249" s="24" t="s">
        <v>307</v>
      </c>
      <c r="H249" s="16" t="s">
        <v>307</v>
      </c>
      <c r="I249" s="24">
        <v>2.0771299999999999</v>
      </c>
      <c r="J249" s="16">
        <v>7.55206</v>
      </c>
      <c r="K249" s="24">
        <v>2.8582100000000001</v>
      </c>
      <c r="L249" s="16">
        <v>20.0945</v>
      </c>
      <c r="N249" s="10" t="s">
        <v>84</v>
      </c>
      <c r="O249" s="6">
        <v>4565615</v>
      </c>
      <c r="P249" s="6" t="s">
        <v>794</v>
      </c>
      <c r="Q249" s="6" t="s">
        <v>5</v>
      </c>
      <c r="R249" s="29">
        <v>-965</v>
      </c>
      <c r="S249" s="6" t="s">
        <v>793</v>
      </c>
      <c r="T249" s="24" t="s">
        <v>307</v>
      </c>
      <c r="U249" s="16" t="s">
        <v>307</v>
      </c>
      <c r="V249" s="20">
        <v>2.0979899999999998</v>
      </c>
      <c r="W249" s="15">
        <v>12.58888</v>
      </c>
      <c r="X249" s="24">
        <v>1.85616</v>
      </c>
      <c r="Y249" s="16">
        <v>6.6793399999999998</v>
      </c>
    </row>
    <row r="250" spans="1:25" x14ac:dyDescent="0.3">
      <c r="A250" s="10" t="s">
        <v>84</v>
      </c>
      <c r="B250" s="6">
        <v>4225579</v>
      </c>
      <c r="C250" s="6" t="s">
        <v>100</v>
      </c>
      <c r="D250" s="6" t="s">
        <v>5</v>
      </c>
      <c r="E250" s="29">
        <v>-442</v>
      </c>
      <c r="F250" s="6" t="s">
        <v>99</v>
      </c>
      <c r="G250" s="24">
        <v>2.5331299999999999</v>
      </c>
      <c r="H250" s="16">
        <v>16.433140000000002</v>
      </c>
      <c r="I250" s="24">
        <v>3.34484</v>
      </c>
      <c r="J250" s="16">
        <v>23.452480000000001</v>
      </c>
      <c r="K250" s="24">
        <v>3.1386099999999999</v>
      </c>
      <c r="L250" s="16">
        <v>19.534569999999999</v>
      </c>
      <c r="N250" s="10" t="s">
        <v>3</v>
      </c>
      <c r="O250" s="6">
        <v>1533079</v>
      </c>
      <c r="P250" s="6" t="s">
        <v>337</v>
      </c>
      <c r="Q250" s="6" t="s">
        <v>63</v>
      </c>
      <c r="R250" s="29">
        <v>662</v>
      </c>
      <c r="S250" s="6" t="s">
        <v>336</v>
      </c>
      <c r="T250" s="24" t="s">
        <v>307</v>
      </c>
      <c r="U250" s="16" t="s">
        <v>307</v>
      </c>
      <c r="V250" s="20">
        <v>2.22709</v>
      </c>
      <c r="W250" s="15">
        <v>12.05795</v>
      </c>
      <c r="X250" s="24">
        <v>1.8999200000000001</v>
      </c>
      <c r="Y250" s="16">
        <v>6.67692</v>
      </c>
    </row>
    <row r="251" spans="1:25" x14ac:dyDescent="0.3">
      <c r="A251" s="10" t="s">
        <v>3</v>
      </c>
      <c r="B251" s="6">
        <v>1450860</v>
      </c>
      <c r="C251" s="6" t="s">
        <v>18</v>
      </c>
      <c r="D251" s="6" t="s">
        <v>5</v>
      </c>
      <c r="E251" s="29">
        <v>-747</v>
      </c>
      <c r="F251" s="6" t="s">
        <v>18</v>
      </c>
      <c r="G251" s="24">
        <v>1.95838</v>
      </c>
      <c r="H251" s="16">
        <v>6.7184699999999999</v>
      </c>
      <c r="I251" s="24">
        <v>2.8715199999999999</v>
      </c>
      <c r="J251" s="16">
        <v>15.86547</v>
      </c>
      <c r="K251" s="24">
        <v>3.1386099999999999</v>
      </c>
      <c r="L251" s="16">
        <v>19.534569999999999</v>
      </c>
      <c r="N251" s="10" t="s">
        <v>29</v>
      </c>
      <c r="O251" s="6">
        <v>2266306</v>
      </c>
      <c r="P251" s="6" t="s">
        <v>602</v>
      </c>
      <c r="Q251" s="6" t="s">
        <v>2</v>
      </c>
      <c r="R251" s="29">
        <v>6020</v>
      </c>
      <c r="S251" s="6" t="s">
        <v>601</v>
      </c>
      <c r="T251" s="24" t="s">
        <v>307</v>
      </c>
      <c r="U251" s="16" t="s">
        <v>307</v>
      </c>
      <c r="V251" s="20">
        <v>2.29908</v>
      </c>
      <c r="W251" s="15">
        <v>14.22808</v>
      </c>
      <c r="X251" s="24">
        <v>1.97278</v>
      </c>
      <c r="Y251" s="16">
        <v>6.6621300000000003</v>
      </c>
    </row>
    <row r="252" spans="1:25" x14ac:dyDescent="0.3">
      <c r="A252" s="10" t="s">
        <v>131</v>
      </c>
      <c r="B252" s="6">
        <v>5834133</v>
      </c>
      <c r="C252" s="6" t="s">
        <v>137</v>
      </c>
      <c r="D252" s="6" t="s">
        <v>5</v>
      </c>
      <c r="E252" s="29">
        <v>-685</v>
      </c>
      <c r="F252" s="6" t="s">
        <v>137</v>
      </c>
      <c r="G252" s="24">
        <v>1.8994200000000001</v>
      </c>
      <c r="H252" s="16">
        <v>5.96014</v>
      </c>
      <c r="I252" s="24">
        <v>3.0608499999999998</v>
      </c>
      <c r="J252" s="16">
        <v>18.776620000000001</v>
      </c>
      <c r="K252" s="24">
        <v>3.09633</v>
      </c>
      <c r="L252" s="16">
        <v>19.32694</v>
      </c>
      <c r="N252" s="10" t="s">
        <v>262</v>
      </c>
      <c r="O252" s="6">
        <v>2425475</v>
      </c>
      <c r="P252" s="6" t="s">
        <v>980</v>
      </c>
      <c r="Q252" s="6" t="s">
        <v>63</v>
      </c>
      <c r="R252" s="29">
        <v>297</v>
      </c>
      <c r="S252" s="6" t="s">
        <v>979</v>
      </c>
      <c r="T252" s="24" t="s">
        <v>307</v>
      </c>
      <c r="U252" s="16" t="s">
        <v>307</v>
      </c>
      <c r="V252" s="20">
        <v>2.2327599999999999</v>
      </c>
      <c r="W252" s="15">
        <v>19.966999999999999</v>
      </c>
      <c r="X252" s="24">
        <v>1.65544</v>
      </c>
      <c r="Y252" s="16">
        <v>6.64025</v>
      </c>
    </row>
    <row r="253" spans="1:25" x14ac:dyDescent="0.3">
      <c r="A253" s="10" t="s">
        <v>131</v>
      </c>
      <c r="B253" s="6">
        <v>1357910</v>
      </c>
      <c r="C253" s="6" t="s">
        <v>439</v>
      </c>
      <c r="D253" s="6" t="s">
        <v>5</v>
      </c>
      <c r="E253" s="29">
        <v>-277</v>
      </c>
      <c r="F253" s="6" t="s">
        <v>439</v>
      </c>
      <c r="G253" s="24" t="s">
        <v>307</v>
      </c>
      <c r="H253" s="16" t="s">
        <v>307</v>
      </c>
      <c r="I253" s="24">
        <v>2.1772999999999998</v>
      </c>
      <c r="J253" s="16">
        <v>6.8752399999999998</v>
      </c>
      <c r="K253" s="24">
        <v>3.1062500000000002</v>
      </c>
      <c r="L253" s="16">
        <v>19.026440000000001</v>
      </c>
      <c r="N253" s="10" t="s">
        <v>193</v>
      </c>
      <c r="O253" s="6">
        <v>1824186</v>
      </c>
      <c r="P253" s="6" t="s">
        <v>944</v>
      </c>
      <c r="Q253" s="6" t="s">
        <v>63</v>
      </c>
      <c r="R253" s="29">
        <v>643</v>
      </c>
      <c r="S253" s="6" t="s">
        <v>943</v>
      </c>
      <c r="T253" s="24" t="s">
        <v>307</v>
      </c>
      <c r="U253" s="16" t="s">
        <v>307</v>
      </c>
      <c r="V253" s="20">
        <v>2.28477</v>
      </c>
      <c r="W253" s="15">
        <v>12.438029999999999</v>
      </c>
      <c r="X253" s="24">
        <v>1.92414</v>
      </c>
      <c r="Y253" s="16">
        <v>6.6383000000000001</v>
      </c>
    </row>
    <row r="254" spans="1:25" x14ac:dyDescent="0.3">
      <c r="A254" s="10" t="s">
        <v>131</v>
      </c>
      <c r="B254" s="6">
        <v>3118958</v>
      </c>
      <c r="C254" s="6" t="s">
        <v>169</v>
      </c>
      <c r="D254" s="6" t="s">
        <v>63</v>
      </c>
      <c r="E254" s="29">
        <v>315</v>
      </c>
      <c r="F254" s="6" t="s">
        <v>169</v>
      </c>
      <c r="G254" s="24" t="s">
        <v>307</v>
      </c>
      <c r="H254" s="16" t="s">
        <v>307</v>
      </c>
      <c r="I254" s="24">
        <v>2.5559699999999999</v>
      </c>
      <c r="J254" s="16">
        <v>11.429819999999999</v>
      </c>
      <c r="K254" s="24">
        <v>3.1062500000000002</v>
      </c>
      <c r="L254" s="16">
        <v>19.026440000000001</v>
      </c>
      <c r="N254" s="10" t="s">
        <v>193</v>
      </c>
      <c r="O254" s="6">
        <v>6767790</v>
      </c>
      <c r="P254" s="6" t="s">
        <v>906</v>
      </c>
      <c r="Q254" s="6" t="s">
        <v>63</v>
      </c>
      <c r="R254" s="29">
        <v>303</v>
      </c>
      <c r="S254" s="6" t="s">
        <v>905</v>
      </c>
      <c r="T254" s="24" t="s">
        <v>307</v>
      </c>
      <c r="U254" s="16" t="s">
        <v>307</v>
      </c>
      <c r="V254" s="20">
        <v>2.1164700000000001</v>
      </c>
      <c r="W254" s="15">
        <v>12.005559999999999</v>
      </c>
      <c r="X254" s="24">
        <v>1.82037</v>
      </c>
      <c r="Y254" s="16">
        <v>6.5869600000000004</v>
      </c>
    </row>
    <row r="255" spans="1:25" x14ac:dyDescent="0.3">
      <c r="A255" s="10" t="s">
        <v>84</v>
      </c>
      <c r="B255" s="6">
        <v>4028267</v>
      </c>
      <c r="C255" s="6" t="s">
        <v>800</v>
      </c>
      <c r="D255" s="6" t="s">
        <v>5</v>
      </c>
      <c r="E255" s="29">
        <v>-633</v>
      </c>
      <c r="F255" s="6" t="s">
        <v>800</v>
      </c>
      <c r="G255" s="24" t="s">
        <v>307</v>
      </c>
      <c r="H255" s="16" t="s">
        <v>307</v>
      </c>
      <c r="I255" s="24">
        <v>2.52441</v>
      </c>
      <c r="J255" s="16">
        <v>11.01745</v>
      </c>
      <c r="K255" s="24">
        <v>3.1062500000000002</v>
      </c>
      <c r="L255" s="16">
        <v>19.026440000000001</v>
      </c>
      <c r="N255" s="10" t="s">
        <v>3</v>
      </c>
      <c r="O255" s="6">
        <v>609829</v>
      </c>
      <c r="P255" s="6" t="s">
        <v>748</v>
      </c>
      <c r="Q255" s="6" t="s">
        <v>5</v>
      </c>
      <c r="R255" s="29">
        <v>-338</v>
      </c>
      <c r="S255" s="6" t="s">
        <v>747</v>
      </c>
      <c r="T255" s="24" t="s">
        <v>307</v>
      </c>
      <c r="U255" s="16" t="s">
        <v>307</v>
      </c>
      <c r="V255" s="20">
        <v>2.0094699999999999</v>
      </c>
      <c r="W255" s="15">
        <v>13.10379</v>
      </c>
      <c r="X255" s="24">
        <v>1.71028</v>
      </c>
      <c r="Y255" s="16">
        <v>6.5843699999999998</v>
      </c>
    </row>
    <row r="256" spans="1:25" x14ac:dyDescent="0.3">
      <c r="A256" s="10" t="s">
        <v>193</v>
      </c>
      <c r="B256" s="6">
        <v>1839638</v>
      </c>
      <c r="C256" s="6" t="s">
        <v>250</v>
      </c>
      <c r="D256" s="6" t="s">
        <v>5</v>
      </c>
      <c r="E256" s="29">
        <v>-2095</v>
      </c>
      <c r="F256" s="6" t="s">
        <v>250</v>
      </c>
      <c r="G256" s="24">
        <v>2.15035</v>
      </c>
      <c r="H256" s="16">
        <v>21.4908</v>
      </c>
      <c r="I256" s="24">
        <v>3.18527</v>
      </c>
      <c r="J256" s="16">
        <v>42.779559999999996</v>
      </c>
      <c r="K256" s="24">
        <v>2.3749099999999999</v>
      </c>
      <c r="L256" s="16">
        <v>19.000250000000001</v>
      </c>
      <c r="N256" s="10" t="s">
        <v>193</v>
      </c>
      <c r="O256" s="6">
        <v>6574100</v>
      </c>
      <c r="P256" s="6" t="s">
        <v>459</v>
      </c>
      <c r="Q256" s="6" t="s">
        <v>63</v>
      </c>
      <c r="R256" s="29">
        <v>622</v>
      </c>
      <c r="S256" s="6" t="s">
        <v>458</v>
      </c>
      <c r="T256" s="24" t="s">
        <v>307</v>
      </c>
      <c r="U256" s="16" t="s">
        <v>307</v>
      </c>
      <c r="V256" s="20">
        <v>2.6390600000000002</v>
      </c>
      <c r="W256" s="15">
        <v>20.325790000000001</v>
      </c>
      <c r="X256" s="24">
        <v>1.85876</v>
      </c>
      <c r="Y256" s="16">
        <v>6.5722800000000001</v>
      </c>
    </row>
    <row r="257" spans="1:25" x14ac:dyDescent="0.3">
      <c r="A257" s="10" t="s">
        <v>193</v>
      </c>
      <c r="B257" s="6">
        <v>1944411</v>
      </c>
      <c r="C257" s="6" t="s">
        <v>249</v>
      </c>
      <c r="D257" s="6" t="s">
        <v>5</v>
      </c>
      <c r="E257" s="29">
        <v>-112</v>
      </c>
      <c r="F257" s="6" t="s">
        <v>249</v>
      </c>
      <c r="G257" s="24">
        <v>1.95838</v>
      </c>
      <c r="H257" s="16">
        <v>6.7184699999999999</v>
      </c>
      <c r="I257" s="24">
        <v>2.14575</v>
      </c>
      <c r="J257" s="16">
        <v>6.5337500000000004</v>
      </c>
      <c r="K257" s="24">
        <v>3.0739000000000001</v>
      </c>
      <c r="L257" s="16">
        <v>18.522729999999999</v>
      </c>
      <c r="N257" s="10" t="s">
        <v>3</v>
      </c>
      <c r="O257" s="6">
        <v>607150</v>
      </c>
      <c r="P257" s="6" t="s">
        <v>361</v>
      </c>
      <c r="Q257" s="6" t="s">
        <v>5</v>
      </c>
      <c r="R257" s="29">
        <v>-1682</v>
      </c>
      <c r="S257" s="6" t="s">
        <v>360</v>
      </c>
      <c r="T257" s="24" t="s">
        <v>307</v>
      </c>
      <c r="U257" s="16" t="s">
        <v>307</v>
      </c>
      <c r="V257" s="20">
        <v>2.3006000000000002</v>
      </c>
      <c r="W257" s="15">
        <v>14.94394</v>
      </c>
      <c r="X257" s="24">
        <v>1.8454299999999999</v>
      </c>
      <c r="Y257" s="16">
        <v>6.5548599999999997</v>
      </c>
    </row>
    <row r="258" spans="1:25" x14ac:dyDescent="0.3">
      <c r="A258" s="10" t="s">
        <v>193</v>
      </c>
      <c r="B258" s="6">
        <v>4341411</v>
      </c>
      <c r="C258" s="6" t="s">
        <v>229</v>
      </c>
      <c r="D258" s="6" t="s">
        <v>5</v>
      </c>
      <c r="E258" s="29">
        <v>-542</v>
      </c>
      <c r="F258" s="6" t="s">
        <v>229</v>
      </c>
      <c r="G258" s="24">
        <v>2.0009600000000001</v>
      </c>
      <c r="H258" s="16">
        <v>7.3309499999999996</v>
      </c>
      <c r="I258" s="24">
        <v>2.4297499999999999</v>
      </c>
      <c r="J258" s="16">
        <v>9.8145399999999992</v>
      </c>
      <c r="K258" s="24">
        <v>3.0739000000000001</v>
      </c>
      <c r="L258" s="16">
        <v>18.522729999999999</v>
      </c>
      <c r="N258" s="10" t="s">
        <v>131</v>
      </c>
      <c r="O258" s="6">
        <v>4570804</v>
      </c>
      <c r="P258" s="6" t="s">
        <v>414</v>
      </c>
      <c r="Q258" s="6" t="s">
        <v>5</v>
      </c>
      <c r="R258" s="29">
        <v>-594</v>
      </c>
      <c r="S258" s="6" t="s">
        <v>413</v>
      </c>
      <c r="T258" s="24">
        <v>1.4393899999999999</v>
      </c>
      <c r="U258" s="16">
        <v>4.1306099999999999</v>
      </c>
      <c r="V258" s="20">
        <v>1.96607</v>
      </c>
      <c r="W258" s="15">
        <v>13.37809</v>
      </c>
      <c r="X258" s="24">
        <v>1.6575</v>
      </c>
      <c r="Y258" s="16">
        <v>6.5361799999999999</v>
      </c>
    </row>
    <row r="259" spans="1:25" x14ac:dyDescent="0.3">
      <c r="A259" s="10" t="s">
        <v>193</v>
      </c>
      <c r="B259" s="6">
        <v>7984386</v>
      </c>
      <c r="C259" s="6" t="s">
        <v>203</v>
      </c>
      <c r="D259" s="6" t="s">
        <v>5</v>
      </c>
      <c r="E259" s="29">
        <v>-414</v>
      </c>
      <c r="F259" s="6" t="s">
        <v>202</v>
      </c>
      <c r="G259" s="24">
        <v>2.1499600000000001</v>
      </c>
      <c r="H259" s="16">
        <v>9.6164199999999997</v>
      </c>
      <c r="I259" s="24">
        <v>2.1141899999999998</v>
      </c>
      <c r="J259" s="16">
        <v>6.1986100000000004</v>
      </c>
      <c r="K259" s="24">
        <v>3.0739000000000001</v>
      </c>
      <c r="L259" s="16">
        <v>18.522729999999999</v>
      </c>
      <c r="N259" s="10" t="s">
        <v>3</v>
      </c>
      <c r="O259" s="6">
        <v>2481007</v>
      </c>
      <c r="P259" s="6" t="s">
        <v>724</v>
      </c>
      <c r="Q259" s="6" t="s">
        <v>63</v>
      </c>
      <c r="R259" s="29">
        <v>1022</v>
      </c>
      <c r="S259" s="6" t="s">
        <v>723</v>
      </c>
      <c r="T259" s="24" t="s">
        <v>307</v>
      </c>
      <c r="U259" s="16" t="s">
        <v>307</v>
      </c>
      <c r="V259" s="20">
        <v>2.3106499999999999</v>
      </c>
      <c r="W259" s="15">
        <v>12.98584</v>
      </c>
      <c r="X259" s="24">
        <v>1.86965</v>
      </c>
      <c r="Y259" s="16">
        <v>6.4913499999999997</v>
      </c>
    </row>
    <row r="260" spans="1:25" x14ac:dyDescent="0.3">
      <c r="A260" s="10" t="s">
        <v>84</v>
      </c>
      <c r="B260" s="6">
        <v>902936</v>
      </c>
      <c r="C260" s="6" t="s">
        <v>826</v>
      </c>
      <c r="D260" s="6" t="s">
        <v>5</v>
      </c>
      <c r="E260" s="29">
        <v>-410</v>
      </c>
      <c r="F260" s="6" t="s">
        <v>825</v>
      </c>
      <c r="G260" s="24" t="s">
        <v>307</v>
      </c>
      <c r="H260" s="16" t="s">
        <v>307</v>
      </c>
      <c r="I260" s="24">
        <v>2.4928599999999999</v>
      </c>
      <c r="J260" s="16">
        <v>10.610860000000001</v>
      </c>
      <c r="K260" s="24">
        <v>3.0739000000000001</v>
      </c>
      <c r="L260" s="16">
        <v>18.522729999999999</v>
      </c>
      <c r="N260" s="10" t="s">
        <v>193</v>
      </c>
      <c r="O260" s="6">
        <v>1612703</v>
      </c>
      <c r="P260" s="6" t="s">
        <v>485</v>
      </c>
      <c r="Q260" s="6" t="s">
        <v>63</v>
      </c>
      <c r="R260" s="29">
        <v>586</v>
      </c>
      <c r="S260" s="6" t="s">
        <v>484</v>
      </c>
      <c r="T260" s="24" t="s">
        <v>307</v>
      </c>
      <c r="U260" s="16" t="s">
        <v>307</v>
      </c>
      <c r="V260" s="20">
        <v>2.1758600000000001</v>
      </c>
      <c r="W260" s="15">
        <v>11.92428</v>
      </c>
      <c r="X260" s="24">
        <v>1.8221000000000001</v>
      </c>
      <c r="Y260" s="16">
        <v>6.4828200000000002</v>
      </c>
    </row>
    <row r="261" spans="1:25" x14ac:dyDescent="0.3">
      <c r="A261" s="10" t="s">
        <v>262</v>
      </c>
      <c r="B261" s="6">
        <v>772753</v>
      </c>
      <c r="C261" s="6" t="s">
        <v>1007</v>
      </c>
      <c r="D261" s="6" t="s">
        <v>5</v>
      </c>
      <c r="E261" s="29">
        <v>-26</v>
      </c>
      <c r="F261" s="6" t="s">
        <v>1006</v>
      </c>
      <c r="G261" s="24" t="s">
        <v>307</v>
      </c>
      <c r="H261" s="16" t="s">
        <v>307</v>
      </c>
      <c r="I261" s="24">
        <v>2.3035199999999998</v>
      </c>
      <c r="J261" s="16">
        <v>8.2976200000000002</v>
      </c>
      <c r="K261" s="24">
        <v>3.0415399999999999</v>
      </c>
      <c r="L261" s="16">
        <v>18.02347</v>
      </c>
      <c r="N261" s="10" t="s">
        <v>131</v>
      </c>
      <c r="O261" s="6">
        <v>4576608</v>
      </c>
      <c r="P261" s="6" t="s">
        <v>622</v>
      </c>
      <c r="Q261" s="6" t="s">
        <v>5</v>
      </c>
      <c r="R261" s="29">
        <v>-1489</v>
      </c>
      <c r="S261" s="6" t="s">
        <v>621</v>
      </c>
      <c r="T261" s="24" t="s">
        <v>307</v>
      </c>
      <c r="U261" s="16" t="s">
        <v>307</v>
      </c>
      <c r="V261" s="20">
        <v>1.9807999999999999</v>
      </c>
      <c r="W261" s="15">
        <v>11.951090000000001</v>
      </c>
      <c r="X261" s="24">
        <v>1.7059</v>
      </c>
      <c r="Y261" s="16">
        <v>6.4726299999999997</v>
      </c>
    </row>
    <row r="262" spans="1:25" x14ac:dyDescent="0.3">
      <c r="A262" s="10" t="s">
        <v>193</v>
      </c>
      <c r="B262" s="6">
        <v>856270</v>
      </c>
      <c r="C262" s="6" t="s">
        <v>952</v>
      </c>
      <c r="D262" s="6" t="s">
        <v>5</v>
      </c>
      <c r="E262" s="29">
        <v>-655</v>
      </c>
      <c r="F262" s="6" t="s">
        <v>952</v>
      </c>
      <c r="G262" s="24" t="s">
        <v>307</v>
      </c>
      <c r="H262" s="16" t="s">
        <v>307</v>
      </c>
      <c r="I262" s="24">
        <v>2.8715199999999999</v>
      </c>
      <c r="J262" s="16">
        <v>15.86547</v>
      </c>
      <c r="K262" s="24">
        <v>3.0415399999999999</v>
      </c>
      <c r="L262" s="16">
        <v>18.02347</v>
      </c>
      <c r="N262" s="10" t="s">
        <v>193</v>
      </c>
      <c r="O262" s="6">
        <v>7885305</v>
      </c>
      <c r="P262" s="6" t="s">
        <v>642</v>
      </c>
      <c r="Q262" s="6" t="s">
        <v>63</v>
      </c>
      <c r="R262" s="29">
        <v>1631</v>
      </c>
      <c r="S262" s="6" t="s">
        <v>641</v>
      </c>
      <c r="T262" s="24" t="s">
        <v>307</v>
      </c>
      <c r="U262" s="16" t="s">
        <v>307</v>
      </c>
      <c r="V262" s="20">
        <v>1.97105</v>
      </c>
      <c r="W262" s="15">
        <v>13.15085</v>
      </c>
      <c r="X262" s="24">
        <v>1.6660699999999999</v>
      </c>
      <c r="Y262" s="16">
        <v>6.4316899999999997</v>
      </c>
    </row>
    <row r="263" spans="1:25" x14ac:dyDescent="0.3">
      <c r="A263" s="10" t="s">
        <v>193</v>
      </c>
      <c r="B263" s="6">
        <v>5418781</v>
      </c>
      <c r="C263" s="6" t="s">
        <v>918</v>
      </c>
      <c r="D263" s="6" t="s">
        <v>5</v>
      </c>
      <c r="E263" s="29">
        <v>-811</v>
      </c>
      <c r="F263" s="6" t="s">
        <v>918</v>
      </c>
      <c r="G263" s="24" t="s">
        <v>307</v>
      </c>
      <c r="H263" s="16" t="s">
        <v>307</v>
      </c>
      <c r="I263" s="24">
        <v>2.77685</v>
      </c>
      <c r="J263" s="16">
        <v>14.477869999999999</v>
      </c>
      <c r="K263" s="24">
        <v>3.0415399999999999</v>
      </c>
      <c r="L263" s="16">
        <v>18.02347</v>
      </c>
      <c r="N263" s="10" t="s">
        <v>3</v>
      </c>
      <c r="O263" s="6">
        <v>3180941</v>
      </c>
      <c r="P263" s="6" t="s">
        <v>321</v>
      </c>
      <c r="Q263" s="6" t="s">
        <v>5</v>
      </c>
      <c r="R263" s="29">
        <v>-536</v>
      </c>
      <c r="S263" s="6" t="s">
        <v>320</v>
      </c>
      <c r="T263" s="24" t="s">
        <v>307</v>
      </c>
      <c r="U263" s="16" t="s">
        <v>307</v>
      </c>
      <c r="V263" s="20">
        <v>1.8620300000000001</v>
      </c>
      <c r="W263" s="15">
        <v>7.7561900000000001</v>
      </c>
      <c r="X263" s="24">
        <v>1.74576</v>
      </c>
      <c r="Y263" s="16">
        <v>6.4276</v>
      </c>
    </row>
    <row r="264" spans="1:25" x14ac:dyDescent="0.3">
      <c r="A264" s="10" t="s">
        <v>29</v>
      </c>
      <c r="B264" s="6">
        <v>2302316</v>
      </c>
      <c r="C264" s="6" t="s">
        <v>777</v>
      </c>
      <c r="D264" s="6" t="s">
        <v>5</v>
      </c>
      <c r="E264" s="29">
        <v>-221</v>
      </c>
      <c r="F264" s="6" t="s">
        <v>777</v>
      </c>
      <c r="G264" s="24" t="s">
        <v>307</v>
      </c>
      <c r="H264" s="16" t="s">
        <v>307</v>
      </c>
      <c r="I264" s="24">
        <v>2.6190799999999999</v>
      </c>
      <c r="J264" s="16">
        <v>12.272640000000001</v>
      </c>
      <c r="K264" s="24">
        <v>3.0415399999999999</v>
      </c>
      <c r="L264" s="16">
        <v>18.02347</v>
      </c>
      <c r="N264" s="10" t="s">
        <v>262</v>
      </c>
      <c r="O264" s="6">
        <v>3639908</v>
      </c>
      <c r="P264" s="6" t="s">
        <v>664</v>
      </c>
      <c r="Q264" s="6" t="s">
        <v>63</v>
      </c>
      <c r="R264" s="29">
        <v>294</v>
      </c>
      <c r="S264" s="6" t="s">
        <v>663</v>
      </c>
      <c r="T264" s="24" t="s">
        <v>307</v>
      </c>
      <c r="U264" s="16" t="s">
        <v>307</v>
      </c>
      <c r="V264" s="20">
        <v>1.9530400000000001</v>
      </c>
      <c r="W264" s="15">
        <v>9.0831900000000001</v>
      </c>
      <c r="X264" s="24">
        <v>1.7960499999999999</v>
      </c>
      <c r="Y264" s="16">
        <v>6.42136</v>
      </c>
    </row>
    <row r="265" spans="1:25" x14ac:dyDescent="0.3">
      <c r="A265" s="10" t="s">
        <v>3</v>
      </c>
      <c r="B265" s="6">
        <v>3348325</v>
      </c>
      <c r="C265" s="6" t="s">
        <v>6</v>
      </c>
      <c r="D265" s="6" t="s">
        <v>5</v>
      </c>
      <c r="E265" s="29">
        <v>-612</v>
      </c>
      <c r="F265" s="6" t="s">
        <v>6</v>
      </c>
      <c r="G265" s="24">
        <v>2.07104</v>
      </c>
      <c r="H265" s="16">
        <v>8.4452800000000003</v>
      </c>
      <c r="I265" s="24">
        <v>2.83996</v>
      </c>
      <c r="J265" s="16">
        <v>15.397650000000001</v>
      </c>
      <c r="K265" s="24">
        <v>3.0415399999999999</v>
      </c>
      <c r="L265" s="16">
        <v>18.02347</v>
      </c>
      <c r="N265" s="10" t="s">
        <v>84</v>
      </c>
      <c r="O265" s="6">
        <v>2844202</v>
      </c>
      <c r="P265" s="6" t="s">
        <v>387</v>
      </c>
      <c r="Q265" s="6" t="s">
        <v>63</v>
      </c>
      <c r="R265" s="29">
        <v>2566</v>
      </c>
      <c r="S265" s="6" t="s">
        <v>386</v>
      </c>
      <c r="T265" s="24" t="s">
        <v>307</v>
      </c>
      <c r="U265" s="16" t="s">
        <v>307</v>
      </c>
      <c r="V265" s="20">
        <v>2.1583100000000002</v>
      </c>
      <c r="W265" s="15">
        <v>13.19745</v>
      </c>
      <c r="X265" s="24">
        <v>1.8383100000000001</v>
      </c>
      <c r="Y265" s="16">
        <v>6.4102699999999997</v>
      </c>
    </row>
    <row r="266" spans="1:25" x14ac:dyDescent="0.3">
      <c r="A266" s="10" t="s">
        <v>84</v>
      </c>
      <c r="B266" s="6">
        <v>5411</v>
      </c>
      <c r="C266" s="6" t="s">
        <v>130</v>
      </c>
      <c r="D266" s="6" t="s">
        <v>5</v>
      </c>
      <c r="E266" s="29">
        <v>-1790</v>
      </c>
      <c r="F266" s="6" t="s">
        <v>130</v>
      </c>
      <c r="G266" s="24">
        <v>1.98343</v>
      </c>
      <c r="H266" s="16">
        <v>16.040980000000001</v>
      </c>
      <c r="I266" s="24">
        <v>2.4336099999999998</v>
      </c>
      <c r="J266" s="16">
        <v>22.32864</v>
      </c>
      <c r="K266" s="24">
        <v>2.2440000000000002</v>
      </c>
      <c r="L266" s="16">
        <v>17.554179999999999</v>
      </c>
      <c r="N266" s="10" t="s">
        <v>262</v>
      </c>
      <c r="O266" s="6">
        <v>2022816</v>
      </c>
      <c r="P266" s="6" t="s">
        <v>527</v>
      </c>
      <c r="Q266" s="6" t="s">
        <v>63</v>
      </c>
      <c r="R266" s="29">
        <v>474</v>
      </c>
      <c r="S266" s="6" t="s">
        <v>526</v>
      </c>
      <c r="T266" s="24" t="s">
        <v>307</v>
      </c>
      <c r="U266" s="16" t="s">
        <v>307</v>
      </c>
      <c r="V266" s="20">
        <v>2.19414</v>
      </c>
      <c r="W266" s="15">
        <v>12.269</v>
      </c>
      <c r="X266" s="24">
        <v>1.8643099999999999</v>
      </c>
      <c r="Y266" s="16">
        <v>6.3629600000000002</v>
      </c>
    </row>
    <row r="267" spans="1:25" x14ac:dyDescent="0.3">
      <c r="A267" s="10" t="s">
        <v>262</v>
      </c>
      <c r="B267" s="6">
        <v>913279</v>
      </c>
      <c r="C267" s="6" t="s">
        <v>1003</v>
      </c>
      <c r="D267" s="6" t="s">
        <v>5</v>
      </c>
      <c r="E267" s="29">
        <v>-257</v>
      </c>
      <c r="F267" s="6" t="s">
        <v>1003</v>
      </c>
      <c r="G267" s="24" t="s">
        <v>307</v>
      </c>
      <c r="H267" s="16" t="s">
        <v>307</v>
      </c>
      <c r="I267" s="24">
        <v>2.5559699999999999</v>
      </c>
      <c r="J267" s="16">
        <v>11.429819999999999</v>
      </c>
      <c r="K267" s="24">
        <v>3.0091800000000002</v>
      </c>
      <c r="L267" s="16">
        <v>17.529109999999999</v>
      </c>
      <c r="N267" s="10" t="s">
        <v>84</v>
      </c>
      <c r="O267" s="6">
        <v>2841792</v>
      </c>
      <c r="P267" s="6" t="s">
        <v>387</v>
      </c>
      <c r="Q267" s="6" t="s">
        <v>63</v>
      </c>
      <c r="R267" s="29">
        <v>156</v>
      </c>
      <c r="S267" s="6" t="s">
        <v>386</v>
      </c>
      <c r="T267" s="24" t="s">
        <v>307</v>
      </c>
      <c r="U267" s="16" t="s">
        <v>307</v>
      </c>
      <c r="V267" s="20">
        <v>1.7121999999999999</v>
      </c>
      <c r="W267" s="15">
        <v>5.0600899999999998</v>
      </c>
      <c r="X267" s="24">
        <v>1.90909</v>
      </c>
      <c r="Y267" s="16">
        <v>6.3367399999999998</v>
      </c>
    </row>
    <row r="268" spans="1:25" x14ac:dyDescent="0.3">
      <c r="A268" s="10" t="s">
        <v>193</v>
      </c>
      <c r="B268" s="6">
        <v>8284833</v>
      </c>
      <c r="C268" s="6" t="s">
        <v>889</v>
      </c>
      <c r="D268" s="6" t="s">
        <v>5</v>
      </c>
      <c r="E268" s="29">
        <v>-1515</v>
      </c>
      <c r="F268" s="6" t="s">
        <v>889</v>
      </c>
      <c r="G268" s="24" t="s">
        <v>307</v>
      </c>
      <c r="H268" s="16" t="s">
        <v>307</v>
      </c>
      <c r="I268" s="24">
        <v>2.27197</v>
      </c>
      <c r="J268" s="16">
        <v>7.9333999999999998</v>
      </c>
      <c r="K268" s="24">
        <v>3.0091800000000002</v>
      </c>
      <c r="L268" s="16">
        <v>17.529109999999999</v>
      </c>
      <c r="N268" s="10" t="s">
        <v>131</v>
      </c>
      <c r="O268" s="6">
        <v>2871536</v>
      </c>
      <c r="P268" s="6" t="s">
        <v>420</v>
      </c>
      <c r="Q268" s="6" t="s">
        <v>63</v>
      </c>
      <c r="R268" s="29">
        <v>2561</v>
      </c>
      <c r="S268" s="6" t="s">
        <v>419</v>
      </c>
      <c r="T268" s="24" t="s">
        <v>307</v>
      </c>
      <c r="U268" s="16" t="s">
        <v>307</v>
      </c>
      <c r="V268" s="20">
        <v>2.12229</v>
      </c>
      <c r="W268" s="15">
        <v>9.7861200000000004</v>
      </c>
      <c r="X268" s="24">
        <v>1.9389400000000001</v>
      </c>
      <c r="Y268" s="16">
        <v>6.33371</v>
      </c>
    </row>
    <row r="269" spans="1:25" x14ac:dyDescent="0.3">
      <c r="A269" s="10" t="s">
        <v>29</v>
      </c>
      <c r="B269" s="6">
        <v>3501966</v>
      </c>
      <c r="C269" s="6" t="s">
        <v>767</v>
      </c>
      <c r="D269" s="6" t="s">
        <v>5</v>
      </c>
      <c r="E269" s="29">
        <v>-420</v>
      </c>
      <c r="F269" s="6" t="s">
        <v>766</v>
      </c>
      <c r="G269" s="24" t="s">
        <v>307</v>
      </c>
      <c r="H269" s="16" t="s">
        <v>307</v>
      </c>
      <c r="I269" s="24">
        <v>2.3877600000000001</v>
      </c>
      <c r="J269" s="16">
        <v>9.3407499999999999</v>
      </c>
      <c r="K269" s="24">
        <v>3.0091800000000002</v>
      </c>
      <c r="L269" s="16">
        <v>17.529109999999999</v>
      </c>
      <c r="N269" s="10" t="s">
        <v>262</v>
      </c>
      <c r="O269" s="6">
        <v>190990</v>
      </c>
      <c r="P269" s="6" t="s">
        <v>675</v>
      </c>
      <c r="Q269" s="6" t="s">
        <v>5</v>
      </c>
      <c r="R269" s="29">
        <v>-620</v>
      </c>
      <c r="S269" s="6" t="s">
        <v>674</v>
      </c>
      <c r="T269" s="24" t="s">
        <v>307</v>
      </c>
      <c r="U269" s="16" t="s">
        <v>307</v>
      </c>
      <c r="V269" s="20">
        <v>1.7688200000000001</v>
      </c>
      <c r="W269" s="15">
        <v>9.0458700000000007</v>
      </c>
      <c r="X269" s="24">
        <v>1.6685099999999999</v>
      </c>
      <c r="Y269" s="16">
        <v>6.3242099999999999</v>
      </c>
    </row>
    <row r="270" spans="1:25" x14ac:dyDescent="0.3">
      <c r="A270" s="10" t="s">
        <v>29</v>
      </c>
      <c r="B270" s="6">
        <v>3508562</v>
      </c>
      <c r="C270" s="6" t="s">
        <v>765</v>
      </c>
      <c r="D270" s="6" t="s">
        <v>5</v>
      </c>
      <c r="E270" s="29">
        <v>-517</v>
      </c>
      <c r="F270" s="6" t="s">
        <v>765</v>
      </c>
      <c r="G270" s="24" t="s">
        <v>307</v>
      </c>
      <c r="H270" s="16" t="s">
        <v>307</v>
      </c>
      <c r="I270" s="24">
        <v>2.3666399999999999</v>
      </c>
      <c r="J270" s="16">
        <v>9.0437700000000003</v>
      </c>
      <c r="K270" s="24">
        <v>3.0091800000000002</v>
      </c>
      <c r="L270" s="16">
        <v>17.529109999999999</v>
      </c>
      <c r="N270" s="10" t="s">
        <v>131</v>
      </c>
      <c r="O270" s="6">
        <v>1804498</v>
      </c>
      <c r="P270" s="6" t="s">
        <v>432</v>
      </c>
      <c r="Q270" s="6" t="s">
        <v>63</v>
      </c>
      <c r="R270" s="29">
        <v>245</v>
      </c>
      <c r="S270" s="6" t="s">
        <v>431</v>
      </c>
      <c r="T270" s="24" t="s">
        <v>307</v>
      </c>
      <c r="U270" s="16" t="s">
        <v>307</v>
      </c>
      <c r="V270" s="20">
        <v>2.1912500000000001</v>
      </c>
      <c r="W270" s="15">
        <v>13.163639999999999</v>
      </c>
      <c r="X270" s="24">
        <v>1.8405400000000001</v>
      </c>
      <c r="Y270" s="16">
        <v>6.3027199999999999</v>
      </c>
    </row>
    <row r="271" spans="1:25" x14ac:dyDescent="0.3">
      <c r="A271" s="10" t="s">
        <v>3</v>
      </c>
      <c r="B271" s="6">
        <v>2120242</v>
      </c>
      <c r="C271" s="6" t="s">
        <v>15</v>
      </c>
      <c r="D271" s="6" t="s">
        <v>2</v>
      </c>
      <c r="E271" s="29">
        <v>3742</v>
      </c>
      <c r="F271" s="6" t="s">
        <v>14</v>
      </c>
      <c r="G271" s="24">
        <v>2.2206600000000001</v>
      </c>
      <c r="H271" s="16">
        <v>11.063330000000001</v>
      </c>
      <c r="I271" s="24">
        <v>2.6492200000000001</v>
      </c>
      <c r="J271" s="16">
        <v>13.145110000000001</v>
      </c>
      <c r="K271" s="24">
        <v>2.9343499999999998</v>
      </c>
      <c r="L271" s="16">
        <v>17.368379999999998</v>
      </c>
      <c r="N271" s="10" t="s">
        <v>193</v>
      </c>
      <c r="O271" s="6">
        <v>4972224</v>
      </c>
      <c r="P271" s="6" t="s">
        <v>470</v>
      </c>
      <c r="Q271" s="6" t="s">
        <v>5</v>
      </c>
      <c r="R271" s="29">
        <v>-747</v>
      </c>
      <c r="S271" s="6" t="s">
        <v>469</v>
      </c>
      <c r="T271" s="24" t="s">
        <v>307</v>
      </c>
      <c r="U271" s="16" t="s">
        <v>307</v>
      </c>
      <c r="V271" s="20">
        <v>1.9520299999999999</v>
      </c>
      <c r="W271" s="15">
        <v>10.230560000000001</v>
      </c>
      <c r="X271" s="24">
        <v>1.80507</v>
      </c>
      <c r="Y271" s="16">
        <v>6.2179099999999998</v>
      </c>
    </row>
    <row r="272" spans="1:25" x14ac:dyDescent="0.3">
      <c r="A272" s="10" t="s">
        <v>131</v>
      </c>
      <c r="B272" s="6">
        <v>3034927</v>
      </c>
      <c r="C272" s="6" t="s">
        <v>860</v>
      </c>
      <c r="D272" s="6" t="s">
        <v>5</v>
      </c>
      <c r="E272" s="29">
        <v>-90</v>
      </c>
      <c r="F272" s="6" t="s">
        <v>860</v>
      </c>
      <c r="G272" s="24" t="s">
        <v>307</v>
      </c>
      <c r="H272" s="16" t="s">
        <v>307</v>
      </c>
      <c r="I272" s="24">
        <v>2.8788100000000001</v>
      </c>
      <c r="J272" s="16">
        <v>17.338609999999999</v>
      </c>
      <c r="K272" s="24">
        <v>2.9104700000000001</v>
      </c>
      <c r="L272" s="16">
        <v>17.31307</v>
      </c>
      <c r="N272" s="10" t="s">
        <v>193</v>
      </c>
      <c r="O272" s="6">
        <v>7430588</v>
      </c>
      <c r="P272" s="6" t="s">
        <v>900</v>
      </c>
      <c r="Q272" s="6" t="s">
        <v>5</v>
      </c>
      <c r="R272" s="29">
        <v>-45</v>
      </c>
      <c r="S272" s="6" t="s">
        <v>899</v>
      </c>
      <c r="T272" s="24" t="s">
        <v>307</v>
      </c>
      <c r="U272" s="16" t="s">
        <v>307</v>
      </c>
      <c r="V272" s="20">
        <v>2.37209</v>
      </c>
      <c r="W272" s="15">
        <v>19.6876</v>
      </c>
      <c r="X272" s="24">
        <v>1.72675</v>
      </c>
      <c r="Y272" s="16">
        <v>6.1789399999999999</v>
      </c>
    </row>
    <row r="273" spans="1:25" x14ac:dyDescent="0.3">
      <c r="A273" s="10" t="s">
        <v>262</v>
      </c>
      <c r="B273" s="6">
        <v>69231</v>
      </c>
      <c r="C273" s="6" t="s">
        <v>292</v>
      </c>
      <c r="D273" s="6" t="s">
        <v>2</v>
      </c>
      <c r="E273" s="29">
        <v>3050</v>
      </c>
      <c r="F273" s="6" t="s">
        <v>292</v>
      </c>
      <c r="G273" s="24">
        <v>1.74089</v>
      </c>
      <c r="H273" s="16">
        <v>9.4167900000000007</v>
      </c>
      <c r="I273" s="24">
        <v>2.0006400000000002</v>
      </c>
      <c r="J273" s="16">
        <v>10.53856</v>
      </c>
      <c r="K273" s="24">
        <v>2.3190499999999998</v>
      </c>
      <c r="L273" s="16">
        <v>17.108930000000001</v>
      </c>
      <c r="N273" s="10" t="s">
        <v>131</v>
      </c>
      <c r="O273" s="6">
        <v>2537778</v>
      </c>
      <c r="P273" s="6" t="s">
        <v>869</v>
      </c>
      <c r="Q273" s="6" t="s">
        <v>63</v>
      </c>
      <c r="R273" s="29">
        <v>565</v>
      </c>
      <c r="S273" s="6" t="s">
        <v>868</v>
      </c>
      <c r="T273" s="24" t="s">
        <v>307</v>
      </c>
      <c r="U273" s="16" t="s">
        <v>307</v>
      </c>
      <c r="V273" s="20">
        <v>2.30382</v>
      </c>
      <c r="W273" s="15">
        <v>12.091229999999999</v>
      </c>
      <c r="X273" s="24">
        <v>1.99501</v>
      </c>
      <c r="Y273" s="16">
        <v>6.1396699999999997</v>
      </c>
    </row>
    <row r="274" spans="1:25" x14ac:dyDescent="0.3">
      <c r="A274" s="10" t="s">
        <v>193</v>
      </c>
      <c r="B274" s="6">
        <v>3310052</v>
      </c>
      <c r="C274" s="6" t="s">
        <v>931</v>
      </c>
      <c r="D274" s="6" t="s">
        <v>5</v>
      </c>
      <c r="E274" s="29">
        <v>-3811</v>
      </c>
      <c r="F274" s="6" t="s">
        <v>930</v>
      </c>
      <c r="G274" s="24" t="s">
        <v>307</v>
      </c>
      <c r="H274" s="16" t="s">
        <v>307</v>
      </c>
      <c r="I274" s="24">
        <v>2.4297499999999999</v>
      </c>
      <c r="J274" s="16">
        <v>9.8145399999999992</v>
      </c>
      <c r="K274" s="24">
        <v>2.9768300000000001</v>
      </c>
      <c r="L274" s="16">
        <v>17.039639999999999</v>
      </c>
      <c r="N274" s="10" t="s">
        <v>262</v>
      </c>
      <c r="O274" s="6">
        <v>40180</v>
      </c>
      <c r="P274" s="6" t="s">
        <v>689</v>
      </c>
      <c r="Q274" s="6" t="s">
        <v>63</v>
      </c>
      <c r="R274" s="29">
        <v>260</v>
      </c>
      <c r="S274" s="6" t="s">
        <v>688</v>
      </c>
      <c r="T274" s="24">
        <v>1.6804300000000001</v>
      </c>
      <c r="U274" s="16">
        <v>10.232340000000001</v>
      </c>
      <c r="V274" s="20">
        <v>1.90971</v>
      </c>
      <c r="W274" s="15">
        <v>11.726150000000001</v>
      </c>
      <c r="X274" s="24">
        <v>1.6534500000000001</v>
      </c>
      <c r="Y274" s="16">
        <v>6.1023199999999997</v>
      </c>
    </row>
    <row r="275" spans="1:25" x14ac:dyDescent="0.3">
      <c r="A275" s="10" t="s">
        <v>193</v>
      </c>
      <c r="B275" s="6">
        <v>4006883</v>
      </c>
      <c r="C275" s="6" t="s">
        <v>924</v>
      </c>
      <c r="D275" s="6" t="s">
        <v>5</v>
      </c>
      <c r="E275" s="29">
        <v>-656</v>
      </c>
      <c r="F275" s="6" t="s">
        <v>924</v>
      </c>
      <c r="G275" s="24" t="s">
        <v>307</v>
      </c>
      <c r="H275" s="16" t="s">
        <v>307</v>
      </c>
      <c r="I275" s="24">
        <v>2.08264</v>
      </c>
      <c r="J275" s="16">
        <v>5.8696700000000002</v>
      </c>
      <c r="K275" s="24">
        <v>2.9768300000000001</v>
      </c>
      <c r="L275" s="16">
        <v>17.039639999999999</v>
      </c>
      <c r="N275" s="10" t="s">
        <v>131</v>
      </c>
      <c r="O275" s="6">
        <v>4575823</v>
      </c>
      <c r="P275" s="6" t="s">
        <v>622</v>
      </c>
      <c r="Q275" s="6" t="s">
        <v>5</v>
      </c>
      <c r="R275" s="29">
        <v>-2275</v>
      </c>
      <c r="S275" s="6" t="s">
        <v>621</v>
      </c>
      <c r="T275" s="24" t="s">
        <v>307</v>
      </c>
      <c r="U275" s="16" t="s">
        <v>307</v>
      </c>
      <c r="V275" s="20">
        <v>1.9360900000000001</v>
      </c>
      <c r="W275" s="15">
        <v>12.658860000000001</v>
      </c>
      <c r="X275" s="24">
        <v>1.6381600000000001</v>
      </c>
      <c r="Y275" s="16">
        <v>6.09945</v>
      </c>
    </row>
    <row r="276" spans="1:25" x14ac:dyDescent="0.3">
      <c r="A276" s="10" t="s">
        <v>84</v>
      </c>
      <c r="B276" s="6">
        <v>5399350</v>
      </c>
      <c r="C276" s="6" t="s">
        <v>786</v>
      </c>
      <c r="D276" s="6" t="s">
        <v>5</v>
      </c>
      <c r="E276" s="29">
        <v>-565</v>
      </c>
      <c r="F276" s="6" t="s">
        <v>785</v>
      </c>
      <c r="G276" s="24" t="s">
        <v>307</v>
      </c>
      <c r="H276" s="16" t="s">
        <v>307</v>
      </c>
      <c r="I276" s="24">
        <v>2.7452999999999999</v>
      </c>
      <c r="J276" s="16">
        <v>14.025779999999999</v>
      </c>
      <c r="K276" s="24">
        <v>2.9768300000000001</v>
      </c>
      <c r="L276" s="16">
        <v>17.039639999999999</v>
      </c>
      <c r="N276" s="10" t="s">
        <v>193</v>
      </c>
      <c r="O276" s="6">
        <v>7872941</v>
      </c>
      <c r="P276" s="6" t="s">
        <v>449</v>
      </c>
      <c r="Q276" s="6" t="s">
        <v>63</v>
      </c>
      <c r="R276" s="29">
        <v>639</v>
      </c>
      <c r="S276" s="6" t="s">
        <v>448</v>
      </c>
      <c r="T276" s="24" t="s">
        <v>307</v>
      </c>
      <c r="U276" s="16" t="s">
        <v>307</v>
      </c>
      <c r="V276" s="20">
        <v>2.07829</v>
      </c>
      <c r="W276" s="15">
        <v>10.281090000000001</v>
      </c>
      <c r="X276" s="24">
        <v>1.83741</v>
      </c>
      <c r="Y276" s="16">
        <v>6.0732100000000004</v>
      </c>
    </row>
    <row r="277" spans="1:25" x14ac:dyDescent="0.3">
      <c r="A277" s="10" t="s">
        <v>193</v>
      </c>
      <c r="B277" s="6">
        <v>7085608</v>
      </c>
      <c r="C277" s="6" t="s">
        <v>904</v>
      </c>
      <c r="D277" s="6" t="s">
        <v>5</v>
      </c>
      <c r="E277" s="29">
        <v>-171</v>
      </c>
      <c r="F277" s="6" t="s">
        <v>903</v>
      </c>
      <c r="G277" s="24" t="s">
        <v>307</v>
      </c>
      <c r="H277" s="16" t="s">
        <v>307</v>
      </c>
      <c r="I277" s="24">
        <v>2.4178299999999999</v>
      </c>
      <c r="J277" s="16">
        <v>10.47702</v>
      </c>
      <c r="K277" s="24">
        <v>2.8999600000000001</v>
      </c>
      <c r="L277" s="16">
        <v>17.03218</v>
      </c>
      <c r="N277" s="10" t="s">
        <v>29</v>
      </c>
      <c r="O277" s="6">
        <v>270315</v>
      </c>
      <c r="P277" s="6" t="s">
        <v>378</v>
      </c>
      <c r="Q277" s="6" t="s">
        <v>63</v>
      </c>
      <c r="R277" s="29">
        <v>1047</v>
      </c>
      <c r="S277" s="6" t="s">
        <v>377</v>
      </c>
      <c r="T277" s="24" t="s">
        <v>307</v>
      </c>
      <c r="U277" s="16" t="s">
        <v>307</v>
      </c>
      <c r="V277" s="20">
        <v>2.40002</v>
      </c>
      <c r="W277" s="15">
        <v>15.223940000000001</v>
      </c>
      <c r="X277" s="24">
        <v>1.88276</v>
      </c>
      <c r="Y277" s="16">
        <v>6.0721699999999998</v>
      </c>
    </row>
    <row r="278" spans="1:25" x14ac:dyDescent="0.3">
      <c r="A278" s="10" t="s">
        <v>131</v>
      </c>
      <c r="B278" s="6">
        <v>5188906</v>
      </c>
      <c r="C278" s="6" t="s">
        <v>146</v>
      </c>
      <c r="D278" s="6" t="s">
        <v>5</v>
      </c>
      <c r="E278" s="29">
        <v>-1242</v>
      </c>
      <c r="F278" s="6" t="s">
        <v>145</v>
      </c>
      <c r="G278" s="24">
        <v>1.87324</v>
      </c>
      <c r="H278" s="16">
        <v>5.5523199999999999</v>
      </c>
      <c r="I278" s="24">
        <v>2.5559699999999999</v>
      </c>
      <c r="J278" s="16">
        <v>11.429819999999999</v>
      </c>
      <c r="K278" s="24">
        <v>2.9121100000000002</v>
      </c>
      <c r="L278" s="16">
        <v>16.07545</v>
      </c>
      <c r="N278" s="10" t="s">
        <v>193</v>
      </c>
      <c r="O278" s="6">
        <v>2518752</v>
      </c>
      <c r="P278" s="6" t="s">
        <v>483</v>
      </c>
      <c r="Q278" s="6" t="s">
        <v>63</v>
      </c>
      <c r="R278" s="29">
        <v>697</v>
      </c>
      <c r="S278" s="6" t="s">
        <v>482</v>
      </c>
      <c r="T278" s="24" t="s">
        <v>307</v>
      </c>
      <c r="U278" s="16" t="s">
        <v>307</v>
      </c>
      <c r="V278" s="20">
        <v>2.0216699999999999</v>
      </c>
      <c r="W278" s="15">
        <v>7.0282600000000004</v>
      </c>
      <c r="X278" s="24">
        <v>1.9599299999999999</v>
      </c>
      <c r="Y278" s="16">
        <v>6.0677399999999997</v>
      </c>
    </row>
    <row r="279" spans="1:25" x14ac:dyDescent="0.3">
      <c r="A279" s="10" t="s">
        <v>84</v>
      </c>
      <c r="B279" s="6">
        <v>4510587</v>
      </c>
      <c r="C279" s="6" t="s">
        <v>795</v>
      </c>
      <c r="D279" s="6" t="s">
        <v>5</v>
      </c>
      <c r="E279" s="29">
        <v>-511</v>
      </c>
      <c r="F279" s="6" t="s">
        <v>795</v>
      </c>
      <c r="G279" s="24" t="s">
        <v>307</v>
      </c>
      <c r="H279" s="16" t="s">
        <v>307</v>
      </c>
      <c r="I279" s="24">
        <v>3.1870699999999998</v>
      </c>
      <c r="J279" s="16">
        <v>20.811959999999999</v>
      </c>
      <c r="K279" s="24">
        <v>2.9121100000000002</v>
      </c>
      <c r="L279" s="16">
        <v>16.07545</v>
      </c>
      <c r="N279" s="10" t="s">
        <v>193</v>
      </c>
      <c r="O279" s="6">
        <v>4353550</v>
      </c>
      <c r="P279" s="6" t="s">
        <v>650</v>
      </c>
      <c r="Q279" s="6" t="s">
        <v>63</v>
      </c>
      <c r="R279" s="29">
        <v>1163</v>
      </c>
      <c r="S279" s="6" t="s">
        <v>649</v>
      </c>
      <c r="T279" s="24" t="s">
        <v>307</v>
      </c>
      <c r="U279" s="16" t="s">
        <v>307</v>
      </c>
      <c r="V279" s="20">
        <v>2.0415800000000002</v>
      </c>
      <c r="W279" s="15">
        <v>9.4678900000000006</v>
      </c>
      <c r="X279" s="24">
        <v>1.81508</v>
      </c>
      <c r="Y279" s="16">
        <v>6.0209099999999998</v>
      </c>
    </row>
    <row r="280" spans="1:25" x14ac:dyDescent="0.3">
      <c r="A280" s="10" t="s">
        <v>29</v>
      </c>
      <c r="B280" s="6">
        <v>976367</v>
      </c>
      <c r="C280" s="6" t="s">
        <v>75</v>
      </c>
      <c r="D280" s="6" t="s">
        <v>5</v>
      </c>
      <c r="E280" s="29">
        <v>-208</v>
      </c>
      <c r="F280" s="6" t="s">
        <v>75</v>
      </c>
      <c r="G280" s="24">
        <v>2.0009600000000001</v>
      </c>
      <c r="H280" s="16">
        <v>7.3309499999999996</v>
      </c>
      <c r="I280" s="24">
        <v>2.77685</v>
      </c>
      <c r="J280" s="16">
        <v>14.477869999999999</v>
      </c>
      <c r="K280" s="24">
        <v>2.9121100000000002</v>
      </c>
      <c r="L280" s="16">
        <v>16.07545</v>
      </c>
      <c r="N280" s="10" t="s">
        <v>3</v>
      </c>
      <c r="O280" s="6">
        <v>872284</v>
      </c>
      <c r="P280" s="6" t="s">
        <v>587</v>
      </c>
      <c r="Q280" s="6" t="s">
        <v>63</v>
      </c>
      <c r="R280" s="29">
        <v>250</v>
      </c>
      <c r="S280" s="6" t="s">
        <v>586</v>
      </c>
      <c r="T280" s="24" t="s">
        <v>307</v>
      </c>
      <c r="U280" s="16" t="s">
        <v>307</v>
      </c>
      <c r="V280" s="20">
        <v>2.0924200000000002</v>
      </c>
      <c r="W280" s="15">
        <v>12.783709999999999</v>
      </c>
      <c r="X280" s="24">
        <v>1.75752</v>
      </c>
      <c r="Y280" s="16">
        <v>6.0119899999999999</v>
      </c>
    </row>
    <row r="281" spans="1:25" x14ac:dyDescent="0.3">
      <c r="A281" s="10" t="s">
        <v>262</v>
      </c>
      <c r="B281" s="6">
        <v>4255227</v>
      </c>
      <c r="C281" s="6" t="s">
        <v>965</v>
      </c>
      <c r="D281" s="6" t="s">
        <v>5</v>
      </c>
      <c r="E281" s="29">
        <v>-986</v>
      </c>
      <c r="F281" s="6" t="s">
        <v>965</v>
      </c>
      <c r="G281" s="24" t="s">
        <v>307</v>
      </c>
      <c r="H281" s="16" t="s">
        <v>307</v>
      </c>
      <c r="I281" s="24">
        <v>2.20886</v>
      </c>
      <c r="J281" s="16">
        <v>7.2222099999999996</v>
      </c>
      <c r="K281" s="24">
        <v>2.8797600000000001</v>
      </c>
      <c r="L281" s="16">
        <v>15.60066</v>
      </c>
      <c r="N281" s="10" t="s">
        <v>3</v>
      </c>
      <c r="O281" s="6">
        <v>608884</v>
      </c>
      <c r="P281" s="6" t="s">
        <v>748</v>
      </c>
      <c r="Q281" s="6" t="s">
        <v>63</v>
      </c>
      <c r="R281" s="29">
        <v>607</v>
      </c>
      <c r="S281" s="6" t="s">
        <v>747</v>
      </c>
      <c r="T281" s="24" t="s">
        <v>307</v>
      </c>
      <c r="U281" s="16" t="s">
        <v>307</v>
      </c>
      <c r="V281" s="20">
        <v>2.5022199999999999</v>
      </c>
      <c r="W281" s="15">
        <v>17.395630000000001</v>
      </c>
      <c r="X281" s="24">
        <v>1.8080400000000001</v>
      </c>
      <c r="Y281" s="16">
        <v>6.0050299999999996</v>
      </c>
    </row>
    <row r="282" spans="1:25" x14ac:dyDescent="0.3">
      <c r="A282" s="10" t="s">
        <v>193</v>
      </c>
      <c r="B282" s="6">
        <v>339651</v>
      </c>
      <c r="C282" s="6" t="s">
        <v>260</v>
      </c>
      <c r="D282" s="6" t="s">
        <v>2</v>
      </c>
      <c r="E282" s="29">
        <v>2091</v>
      </c>
      <c r="F282" s="6" t="s">
        <v>260</v>
      </c>
      <c r="G282" s="24">
        <v>1.87324</v>
      </c>
      <c r="H282" s="16">
        <v>5.5523199999999999</v>
      </c>
      <c r="I282" s="24">
        <v>2.27197</v>
      </c>
      <c r="J282" s="16">
        <v>7.9333999999999998</v>
      </c>
      <c r="K282" s="24">
        <v>2.8797600000000001</v>
      </c>
      <c r="L282" s="16">
        <v>15.60066</v>
      </c>
      <c r="N282" s="10" t="s">
        <v>84</v>
      </c>
      <c r="O282" s="6">
        <v>234364</v>
      </c>
      <c r="P282" s="6" t="s">
        <v>828</v>
      </c>
      <c r="Q282" s="6" t="s">
        <v>63</v>
      </c>
      <c r="R282" s="29">
        <v>373</v>
      </c>
      <c r="S282" s="6" t="s">
        <v>827</v>
      </c>
      <c r="T282" s="24" t="s">
        <v>307</v>
      </c>
      <c r="U282" s="16" t="s">
        <v>307</v>
      </c>
      <c r="V282" s="20">
        <v>2.2371099999999999</v>
      </c>
      <c r="W282" s="15">
        <v>12.075049999999999</v>
      </c>
      <c r="X282" s="24">
        <v>1.8397300000000001</v>
      </c>
      <c r="Y282" s="16">
        <v>5.96584</v>
      </c>
    </row>
    <row r="283" spans="1:25" x14ac:dyDescent="0.3">
      <c r="A283" s="10" t="s">
        <v>3</v>
      </c>
      <c r="B283" s="6">
        <v>1883584</v>
      </c>
      <c r="C283" s="6" t="s">
        <v>333</v>
      </c>
      <c r="D283" s="6" t="s">
        <v>5</v>
      </c>
      <c r="E283" s="29">
        <v>-746</v>
      </c>
      <c r="F283" s="6" t="s">
        <v>332</v>
      </c>
      <c r="G283" s="24" t="s">
        <v>307</v>
      </c>
      <c r="H283" s="16" t="s">
        <v>307</v>
      </c>
      <c r="I283" s="24">
        <v>2.4928599999999999</v>
      </c>
      <c r="J283" s="16">
        <v>10.610860000000001</v>
      </c>
      <c r="K283" s="24">
        <v>2.8797600000000001</v>
      </c>
      <c r="L283" s="16">
        <v>15.60066</v>
      </c>
      <c r="N283" s="10" t="s">
        <v>262</v>
      </c>
      <c r="O283" s="6">
        <v>1779301</v>
      </c>
      <c r="P283" s="6" t="s">
        <v>670</v>
      </c>
      <c r="Q283" s="6" t="s">
        <v>5</v>
      </c>
      <c r="R283" s="29">
        <v>-2918</v>
      </c>
      <c r="S283" s="6" t="s">
        <v>669</v>
      </c>
      <c r="T283" s="24" t="s">
        <v>307</v>
      </c>
      <c r="U283" s="16" t="s">
        <v>307</v>
      </c>
      <c r="V283" s="20">
        <v>2.1828799999999999</v>
      </c>
      <c r="W283" s="15">
        <v>12.016640000000001</v>
      </c>
      <c r="X283" s="24">
        <v>1.8257099999999999</v>
      </c>
      <c r="Y283" s="16">
        <v>5.9455999999999998</v>
      </c>
    </row>
    <row r="284" spans="1:25" x14ac:dyDescent="0.3">
      <c r="A284" s="10" t="s">
        <v>262</v>
      </c>
      <c r="B284" s="6">
        <v>2742666</v>
      </c>
      <c r="C284" s="6" t="s">
        <v>278</v>
      </c>
      <c r="D284" s="6" t="s">
        <v>5</v>
      </c>
      <c r="E284" s="29">
        <v>-641</v>
      </c>
      <c r="F284" s="6" t="s">
        <v>278</v>
      </c>
      <c r="G284" s="24">
        <v>1.63453</v>
      </c>
      <c r="H284" s="16">
        <v>3.1758299999999999</v>
      </c>
      <c r="I284" s="24">
        <v>2.1895899999999999</v>
      </c>
      <c r="J284" s="16">
        <v>7.7894300000000003</v>
      </c>
      <c r="K284" s="24">
        <v>2.7516600000000002</v>
      </c>
      <c r="L284" s="16">
        <v>15.39448</v>
      </c>
      <c r="N284" s="10" t="s">
        <v>262</v>
      </c>
      <c r="O284" s="6">
        <v>2420678</v>
      </c>
      <c r="P284" s="6" t="s">
        <v>982</v>
      </c>
      <c r="Q284" s="6" t="s">
        <v>5</v>
      </c>
      <c r="R284" s="29">
        <v>-693</v>
      </c>
      <c r="S284" s="6" t="s">
        <v>981</v>
      </c>
      <c r="T284" s="24" t="s">
        <v>307</v>
      </c>
      <c r="U284" s="16" t="s">
        <v>307</v>
      </c>
      <c r="V284" s="20">
        <v>2.0421399999999998</v>
      </c>
      <c r="W284" s="15">
        <v>9.6491500000000006</v>
      </c>
      <c r="X284" s="24">
        <v>1.8678900000000001</v>
      </c>
      <c r="Y284" s="16">
        <v>5.92042</v>
      </c>
    </row>
    <row r="285" spans="1:25" x14ac:dyDescent="0.3">
      <c r="A285" s="10" t="s">
        <v>131</v>
      </c>
      <c r="B285" s="6">
        <v>3539687</v>
      </c>
      <c r="C285" s="6" t="s">
        <v>855</v>
      </c>
      <c r="D285" s="6" t="s">
        <v>5</v>
      </c>
      <c r="E285" s="29">
        <v>-757</v>
      </c>
      <c r="F285" s="6" t="s">
        <v>855</v>
      </c>
      <c r="G285" s="24" t="s">
        <v>307</v>
      </c>
      <c r="H285" s="16" t="s">
        <v>307</v>
      </c>
      <c r="I285" s="24">
        <v>2.32728</v>
      </c>
      <c r="J285" s="16">
        <v>9.0712799999999998</v>
      </c>
      <c r="K285" s="24">
        <v>2.8092000000000001</v>
      </c>
      <c r="L285" s="16">
        <v>15.28894</v>
      </c>
      <c r="N285" s="10" t="s">
        <v>84</v>
      </c>
      <c r="O285" s="6">
        <v>3092416</v>
      </c>
      <c r="P285" s="6" t="s">
        <v>606</v>
      </c>
      <c r="Q285" s="6" t="s">
        <v>63</v>
      </c>
      <c r="R285" s="29">
        <v>1379</v>
      </c>
      <c r="S285" s="6" t="s">
        <v>605</v>
      </c>
      <c r="T285" s="24" t="s">
        <v>307</v>
      </c>
      <c r="U285" s="16" t="s">
        <v>307</v>
      </c>
      <c r="V285" s="20">
        <v>2.0665300000000002</v>
      </c>
      <c r="W285" s="15">
        <v>10.491949999999999</v>
      </c>
      <c r="X285" s="24">
        <v>1.7579800000000001</v>
      </c>
      <c r="Y285" s="16">
        <v>5.9024099999999997</v>
      </c>
    </row>
    <row r="286" spans="1:25" x14ac:dyDescent="0.3">
      <c r="A286" s="10" t="s">
        <v>262</v>
      </c>
      <c r="B286" s="6">
        <v>3505713</v>
      </c>
      <c r="C286" s="6" t="s">
        <v>270</v>
      </c>
      <c r="D286" s="6" t="s">
        <v>5</v>
      </c>
      <c r="E286" s="29">
        <v>-1946</v>
      </c>
      <c r="F286" s="6" t="s">
        <v>269</v>
      </c>
      <c r="G286" s="24" t="s">
        <v>307</v>
      </c>
      <c r="H286" s="16" t="s">
        <v>307</v>
      </c>
      <c r="I286" s="24">
        <v>2.20886</v>
      </c>
      <c r="J286" s="16">
        <v>7.2222099999999996</v>
      </c>
      <c r="K286" s="24">
        <v>2.8473999999999999</v>
      </c>
      <c r="L286" s="16">
        <v>15.13114</v>
      </c>
      <c r="N286" s="10" t="s">
        <v>3</v>
      </c>
      <c r="O286" s="6">
        <v>610784</v>
      </c>
      <c r="P286" s="6" t="s">
        <v>359</v>
      </c>
      <c r="Q286" s="6" t="s">
        <v>63</v>
      </c>
      <c r="R286" s="29">
        <v>173</v>
      </c>
      <c r="S286" s="6" t="s">
        <v>358</v>
      </c>
      <c r="T286" s="24" t="s">
        <v>307</v>
      </c>
      <c r="U286" s="16" t="s">
        <v>307</v>
      </c>
      <c r="V286" s="20">
        <v>1.7785200000000001</v>
      </c>
      <c r="W286" s="15">
        <v>6.9801799999999998</v>
      </c>
      <c r="X286" s="24">
        <v>1.7579800000000001</v>
      </c>
      <c r="Y286" s="16">
        <v>5.9024099999999997</v>
      </c>
    </row>
    <row r="287" spans="1:25" x14ac:dyDescent="0.3">
      <c r="A287" s="10" t="s">
        <v>193</v>
      </c>
      <c r="B287" s="6">
        <v>8277446</v>
      </c>
      <c r="C287" s="6" t="s">
        <v>891</v>
      </c>
      <c r="D287" s="6" t="s">
        <v>5</v>
      </c>
      <c r="E287" s="29">
        <v>-314</v>
      </c>
      <c r="F287" s="6" t="s">
        <v>890</v>
      </c>
      <c r="G287" s="24" t="s">
        <v>307</v>
      </c>
      <c r="H287" s="16" t="s">
        <v>307</v>
      </c>
      <c r="I287" s="24">
        <v>2.5559699999999999</v>
      </c>
      <c r="J287" s="16">
        <v>11.429819999999999</v>
      </c>
      <c r="K287" s="24">
        <v>2.8473999999999999</v>
      </c>
      <c r="L287" s="16">
        <v>15.13114</v>
      </c>
      <c r="N287" s="10" t="s">
        <v>3</v>
      </c>
      <c r="O287" s="6">
        <v>11539</v>
      </c>
      <c r="P287" s="6" t="s">
        <v>363</v>
      </c>
      <c r="Q287" s="6" t="s">
        <v>63</v>
      </c>
      <c r="R287" s="29">
        <v>407</v>
      </c>
      <c r="S287" s="6" t="s">
        <v>362</v>
      </c>
      <c r="T287" s="24" t="s">
        <v>307</v>
      </c>
      <c r="U287" s="16" t="s">
        <v>307</v>
      </c>
      <c r="V287" s="20">
        <v>2.15828</v>
      </c>
      <c r="W287" s="15">
        <v>20.06326</v>
      </c>
      <c r="X287" s="24">
        <v>1.6008899999999999</v>
      </c>
      <c r="Y287" s="16">
        <v>5.9001200000000003</v>
      </c>
    </row>
    <row r="288" spans="1:25" x14ac:dyDescent="0.3">
      <c r="A288" s="10" t="s">
        <v>131</v>
      </c>
      <c r="B288" s="6">
        <v>999724</v>
      </c>
      <c r="C288" s="6" t="s">
        <v>878</v>
      </c>
      <c r="D288" s="6" t="s">
        <v>5</v>
      </c>
      <c r="E288" s="29">
        <v>-419</v>
      </c>
      <c r="F288" s="6" t="s">
        <v>878</v>
      </c>
      <c r="G288" s="24" t="s">
        <v>307</v>
      </c>
      <c r="H288" s="16" t="s">
        <v>307</v>
      </c>
      <c r="I288" s="24">
        <v>2.90307</v>
      </c>
      <c r="J288" s="16">
        <v>16.338329999999999</v>
      </c>
      <c r="K288" s="24">
        <v>2.8473999999999999</v>
      </c>
      <c r="L288" s="16">
        <v>15.13114</v>
      </c>
      <c r="N288" s="10" t="s">
        <v>193</v>
      </c>
      <c r="O288" s="6">
        <v>2656561</v>
      </c>
      <c r="P288" s="6" t="s">
        <v>709</v>
      </c>
      <c r="Q288" s="6" t="s">
        <v>63</v>
      </c>
      <c r="R288" s="29">
        <v>1608</v>
      </c>
      <c r="S288" s="6" t="s">
        <v>708</v>
      </c>
      <c r="T288" s="24" t="s">
        <v>307</v>
      </c>
      <c r="U288" s="16" t="s">
        <v>307</v>
      </c>
      <c r="V288" s="20">
        <v>2.1960600000000001</v>
      </c>
      <c r="W288" s="15">
        <v>18.373709999999999</v>
      </c>
      <c r="X288" s="24">
        <v>1.65455</v>
      </c>
      <c r="Y288" s="16">
        <v>5.8848200000000004</v>
      </c>
    </row>
    <row r="289" spans="1:25" x14ac:dyDescent="0.3">
      <c r="A289" s="10" t="s">
        <v>84</v>
      </c>
      <c r="B289" s="6">
        <v>4692190</v>
      </c>
      <c r="C289" s="6" t="s">
        <v>791</v>
      </c>
      <c r="D289" s="6" t="s">
        <v>5</v>
      </c>
      <c r="E289" s="29">
        <v>-899</v>
      </c>
      <c r="F289" s="6" t="s">
        <v>791</v>
      </c>
      <c r="G289" s="24" t="s">
        <v>307</v>
      </c>
      <c r="H289" s="16" t="s">
        <v>307</v>
      </c>
      <c r="I289" s="24">
        <v>2.52441</v>
      </c>
      <c r="J289" s="16">
        <v>11.01745</v>
      </c>
      <c r="K289" s="24">
        <v>2.8473999999999999</v>
      </c>
      <c r="L289" s="16">
        <v>15.13114</v>
      </c>
      <c r="N289" s="10" t="s">
        <v>262</v>
      </c>
      <c r="O289" s="6">
        <v>2391486</v>
      </c>
      <c r="P289" s="6" t="s">
        <v>525</v>
      </c>
      <c r="Q289" s="6" t="s">
        <v>63</v>
      </c>
      <c r="R289" s="29">
        <v>607</v>
      </c>
      <c r="S289" s="6" t="s">
        <v>524</v>
      </c>
      <c r="T289" s="24" t="s">
        <v>307</v>
      </c>
      <c r="U289" s="16" t="s">
        <v>307</v>
      </c>
      <c r="V289" s="20">
        <v>2.62561</v>
      </c>
      <c r="W289" s="15">
        <v>20.285550000000001</v>
      </c>
      <c r="X289" s="24">
        <v>1.84216</v>
      </c>
      <c r="Y289" s="16">
        <v>5.8627500000000001</v>
      </c>
    </row>
    <row r="290" spans="1:25" x14ac:dyDescent="0.3">
      <c r="A290" s="10" t="s">
        <v>131</v>
      </c>
      <c r="B290" s="6">
        <v>3892719</v>
      </c>
      <c r="C290" s="6" t="s">
        <v>157</v>
      </c>
      <c r="D290" s="6" t="s">
        <v>5</v>
      </c>
      <c r="E290" s="29">
        <v>-265</v>
      </c>
      <c r="F290" s="6" t="s">
        <v>157</v>
      </c>
      <c r="G290" s="24">
        <v>2.1925400000000002</v>
      </c>
      <c r="H290" s="16">
        <v>10.308109999999999</v>
      </c>
      <c r="I290" s="24">
        <v>2.2404099999999998</v>
      </c>
      <c r="J290" s="16">
        <v>7.5749399999999998</v>
      </c>
      <c r="K290" s="24">
        <v>2.8150400000000002</v>
      </c>
      <c r="L290" s="16">
        <v>14.66643</v>
      </c>
      <c r="N290" s="10" t="s">
        <v>262</v>
      </c>
      <c r="O290" s="6">
        <v>1614442</v>
      </c>
      <c r="P290" s="6" t="s">
        <v>996</v>
      </c>
      <c r="Q290" s="6" t="s">
        <v>712</v>
      </c>
      <c r="R290" s="29">
        <v>-66</v>
      </c>
      <c r="S290" s="6" t="s">
        <v>995</v>
      </c>
      <c r="T290" s="24" t="s">
        <v>307</v>
      </c>
      <c r="U290" s="16" t="s">
        <v>307</v>
      </c>
      <c r="V290" s="20">
        <v>2.1624500000000002</v>
      </c>
      <c r="W290" s="15">
        <v>12.65513</v>
      </c>
      <c r="X290" s="24">
        <v>1.7891600000000001</v>
      </c>
      <c r="Y290" s="16">
        <v>5.8574799999999998</v>
      </c>
    </row>
    <row r="291" spans="1:25" x14ac:dyDescent="0.3">
      <c r="A291" s="10" t="s">
        <v>3</v>
      </c>
      <c r="B291" s="6">
        <v>733890</v>
      </c>
      <c r="C291" s="6" t="s">
        <v>744</v>
      </c>
      <c r="D291" s="6" t="s">
        <v>5</v>
      </c>
      <c r="E291" s="29">
        <v>-1311</v>
      </c>
      <c r="F291" s="6" t="s">
        <v>744</v>
      </c>
      <c r="G291" s="24" t="s">
        <v>307</v>
      </c>
      <c r="H291" s="16" t="s">
        <v>307</v>
      </c>
      <c r="I291" s="24">
        <v>2.4613</v>
      </c>
      <c r="J291" s="16">
        <v>10.209680000000001</v>
      </c>
      <c r="K291" s="24">
        <v>2.8150400000000002</v>
      </c>
      <c r="L291" s="16">
        <v>14.66643</v>
      </c>
      <c r="N291" s="10" t="s">
        <v>193</v>
      </c>
      <c r="O291" s="6">
        <v>4968640</v>
      </c>
      <c r="P291" s="6" t="s">
        <v>470</v>
      </c>
      <c r="Q291" s="6" t="s">
        <v>63</v>
      </c>
      <c r="R291" s="29">
        <v>2837</v>
      </c>
      <c r="S291" s="6" t="s">
        <v>469</v>
      </c>
      <c r="T291" s="24" t="s">
        <v>307</v>
      </c>
      <c r="U291" s="16" t="s">
        <v>307</v>
      </c>
      <c r="V291" s="20">
        <v>1.9907900000000001</v>
      </c>
      <c r="W291" s="15">
        <v>10.39725</v>
      </c>
      <c r="X291" s="24">
        <v>1.7472399999999999</v>
      </c>
      <c r="Y291" s="16">
        <v>5.7775400000000001</v>
      </c>
    </row>
    <row r="292" spans="1:25" x14ac:dyDescent="0.3">
      <c r="A292" s="10" t="s">
        <v>131</v>
      </c>
      <c r="B292" s="6">
        <v>3982855</v>
      </c>
      <c r="C292" s="6" t="s">
        <v>153</v>
      </c>
      <c r="D292" s="6" t="s">
        <v>5</v>
      </c>
      <c r="E292" s="29">
        <v>-249</v>
      </c>
      <c r="F292" s="6" t="s">
        <v>153</v>
      </c>
      <c r="G292" s="24">
        <v>2.2776800000000001</v>
      </c>
      <c r="H292" s="16">
        <v>11.74141</v>
      </c>
      <c r="I292" s="24">
        <v>2.3118099999999999</v>
      </c>
      <c r="J292" s="16">
        <v>8.8246599999999997</v>
      </c>
      <c r="K292" s="24">
        <v>2.76084</v>
      </c>
      <c r="L292" s="16">
        <v>14.33853</v>
      </c>
      <c r="N292" s="10" t="s">
        <v>191</v>
      </c>
      <c r="O292" s="6">
        <v>77738</v>
      </c>
      <c r="P292" s="6" t="s">
        <v>886</v>
      </c>
      <c r="Q292" s="6" t="s">
        <v>5</v>
      </c>
      <c r="R292" s="29">
        <v>-246</v>
      </c>
      <c r="S292" s="6" t="s">
        <v>885</v>
      </c>
      <c r="T292" s="24" t="s">
        <v>307</v>
      </c>
      <c r="U292" s="16" t="s">
        <v>307</v>
      </c>
      <c r="V292" s="20">
        <v>2.1575700000000002</v>
      </c>
      <c r="W292" s="15">
        <v>11.58503</v>
      </c>
      <c r="X292" s="24">
        <v>1.7472399999999999</v>
      </c>
      <c r="Y292" s="16">
        <v>5.7775400000000001</v>
      </c>
    </row>
    <row r="293" spans="1:25" x14ac:dyDescent="0.3">
      <c r="A293" s="10" t="s">
        <v>29</v>
      </c>
      <c r="B293" s="6">
        <v>31706</v>
      </c>
      <c r="C293" s="6" t="s">
        <v>83</v>
      </c>
      <c r="D293" s="6" t="s">
        <v>5</v>
      </c>
      <c r="E293" s="29">
        <v>-257</v>
      </c>
      <c r="F293" s="6" t="s">
        <v>82</v>
      </c>
      <c r="G293" s="24">
        <v>2.02224</v>
      </c>
      <c r="H293" s="16">
        <v>7.6442600000000001</v>
      </c>
      <c r="I293" s="24">
        <v>2.39819</v>
      </c>
      <c r="J293" s="16">
        <v>9.4260699999999993</v>
      </c>
      <c r="K293" s="24">
        <v>2.7826900000000001</v>
      </c>
      <c r="L293" s="16">
        <v>14.207190000000001</v>
      </c>
      <c r="N293" s="10" t="s">
        <v>193</v>
      </c>
      <c r="O293" s="6">
        <v>1824930</v>
      </c>
      <c r="P293" s="6" t="s">
        <v>944</v>
      </c>
      <c r="Q293" s="6" t="s">
        <v>5</v>
      </c>
      <c r="R293" s="29">
        <v>-131</v>
      </c>
      <c r="S293" s="6" t="s">
        <v>943</v>
      </c>
      <c r="T293" s="24">
        <v>1.7674700000000001</v>
      </c>
      <c r="U293" s="16">
        <v>4.9218099999999998</v>
      </c>
      <c r="V293" s="20">
        <v>2.07186</v>
      </c>
      <c r="W293" s="15">
        <v>7.7712500000000002</v>
      </c>
      <c r="X293" s="24">
        <v>1.97665</v>
      </c>
      <c r="Y293" s="16">
        <v>5.7384399999999998</v>
      </c>
    </row>
    <row r="294" spans="1:25" x14ac:dyDescent="0.3">
      <c r="A294" s="10" t="s">
        <v>262</v>
      </c>
      <c r="B294" s="6">
        <v>41518</v>
      </c>
      <c r="C294" s="6" t="s">
        <v>293</v>
      </c>
      <c r="D294" s="6" t="s">
        <v>5</v>
      </c>
      <c r="E294" s="29">
        <v>-669</v>
      </c>
      <c r="F294" s="6" t="s">
        <v>293</v>
      </c>
      <c r="G294" s="24">
        <v>1.9268700000000001</v>
      </c>
      <c r="H294" s="16">
        <v>19.50769</v>
      </c>
      <c r="I294" s="24">
        <v>2.3039100000000001</v>
      </c>
      <c r="J294" s="16">
        <v>23.753889999999998</v>
      </c>
      <c r="K294" s="24">
        <v>1.9603900000000001</v>
      </c>
      <c r="L294" s="16">
        <v>13.91028</v>
      </c>
      <c r="N294" s="10" t="s">
        <v>84</v>
      </c>
      <c r="O294" s="6">
        <v>3715794</v>
      </c>
      <c r="P294" s="6" t="s">
        <v>604</v>
      </c>
      <c r="Q294" s="6" t="s">
        <v>63</v>
      </c>
      <c r="R294" s="29">
        <v>976</v>
      </c>
      <c r="S294" s="6" t="s">
        <v>603</v>
      </c>
      <c r="T294" s="24" t="s">
        <v>307</v>
      </c>
      <c r="U294" s="16" t="s">
        <v>307</v>
      </c>
      <c r="V294" s="20">
        <v>2.4436</v>
      </c>
      <c r="W294" s="15">
        <v>17.639669999999999</v>
      </c>
      <c r="X294" s="24">
        <v>1.71193</v>
      </c>
      <c r="Y294" s="16">
        <v>5.7231699999999996</v>
      </c>
    </row>
    <row r="295" spans="1:25" x14ac:dyDescent="0.3">
      <c r="A295" s="10" t="s">
        <v>193</v>
      </c>
      <c r="B295" s="6">
        <v>5210968</v>
      </c>
      <c r="C295" s="6" t="s">
        <v>919</v>
      </c>
      <c r="D295" s="6" t="s">
        <v>5</v>
      </c>
      <c r="E295" s="29">
        <v>-476</v>
      </c>
      <c r="F295" s="6" t="s">
        <v>919</v>
      </c>
      <c r="G295" s="24" t="s">
        <v>307</v>
      </c>
      <c r="H295" s="16" t="s">
        <v>307</v>
      </c>
      <c r="I295" s="24">
        <v>2.0591300000000001</v>
      </c>
      <c r="J295" s="16">
        <v>6.5832300000000004</v>
      </c>
      <c r="K295" s="24">
        <v>2.6178599999999999</v>
      </c>
      <c r="L295" s="16">
        <v>13.901999999999999</v>
      </c>
      <c r="N295" s="10" t="s">
        <v>3</v>
      </c>
      <c r="O295" s="6">
        <v>2480305</v>
      </c>
      <c r="P295" s="6" t="s">
        <v>724</v>
      </c>
      <c r="Q295" s="6" t="s">
        <v>63</v>
      </c>
      <c r="R295" s="29">
        <v>320</v>
      </c>
      <c r="S295" s="6" t="s">
        <v>723</v>
      </c>
      <c r="T295" s="24" t="s">
        <v>307</v>
      </c>
      <c r="U295" s="16" t="s">
        <v>307</v>
      </c>
      <c r="V295" s="20">
        <v>2.3461699999999999</v>
      </c>
      <c r="W295" s="15">
        <v>13.90593</v>
      </c>
      <c r="X295" s="24">
        <v>1.92052</v>
      </c>
      <c r="Y295" s="16">
        <v>5.7114399999999996</v>
      </c>
    </row>
    <row r="296" spans="1:25" x14ac:dyDescent="0.3">
      <c r="A296" s="10" t="s">
        <v>193</v>
      </c>
      <c r="B296" s="6">
        <v>3769088</v>
      </c>
      <c r="C296" s="6" t="s">
        <v>241</v>
      </c>
      <c r="D296" s="6" t="s">
        <v>5</v>
      </c>
      <c r="E296" s="29">
        <v>-1172</v>
      </c>
      <c r="F296" s="6" t="s">
        <v>241</v>
      </c>
      <c r="G296" s="24">
        <v>1.84514</v>
      </c>
      <c r="H296" s="16">
        <v>13.287179999999999</v>
      </c>
      <c r="I296" s="24">
        <v>2.1264400000000001</v>
      </c>
      <c r="J296" s="16">
        <v>15.057740000000001</v>
      </c>
      <c r="K296" s="24">
        <v>2.0832799999999998</v>
      </c>
      <c r="L296" s="16">
        <v>13.7552</v>
      </c>
      <c r="N296" s="10" t="s">
        <v>3</v>
      </c>
      <c r="O296" s="6">
        <v>1377698</v>
      </c>
      <c r="P296" s="6" t="s">
        <v>345</v>
      </c>
      <c r="Q296" s="6" t="s">
        <v>63</v>
      </c>
      <c r="R296" s="29">
        <v>3782</v>
      </c>
      <c r="S296" s="6" t="s">
        <v>344</v>
      </c>
      <c r="T296" s="24" t="s">
        <v>307</v>
      </c>
      <c r="U296" s="16" t="s">
        <v>307</v>
      </c>
      <c r="V296" s="20">
        <v>1.8337699999999999</v>
      </c>
      <c r="W296" s="15">
        <v>8.0384399999999996</v>
      </c>
      <c r="X296" s="24">
        <v>1.6984399999999999</v>
      </c>
      <c r="Y296" s="16">
        <v>5.7063899999999999</v>
      </c>
    </row>
    <row r="297" spans="1:25" x14ac:dyDescent="0.3">
      <c r="A297" s="10" t="s">
        <v>131</v>
      </c>
      <c r="B297" s="6">
        <v>3118303</v>
      </c>
      <c r="C297" s="6" t="s">
        <v>169</v>
      </c>
      <c r="D297" s="6" t="s">
        <v>5</v>
      </c>
      <c r="E297" s="29">
        <v>-341</v>
      </c>
      <c r="F297" s="6" t="s">
        <v>169</v>
      </c>
      <c r="G297" s="24" t="s">
        <v>307</v>
      </c>
      <c r="H297" s="16" t="s">
        <v>307</v>
      </c>
      <c r="I297" s="24">
        <v>2.4613</v>
      </c>
      <c r="J297" s="16">
        <v>10.209680000000001</v>
      </c>
      <c r="K297" s="24">
        <v>2.7503299999999999</v>
      </c>
      <c r="L297" s="16">
        <v>13.7531</v>
      </c>
      <c r="N297" s="10" t="s">
        <v>262</v>
      </c>
      <c r="O297" s="6">
        <v>117858</v>
      </c>
      <c r="P297" s="6" t="s">
        <v>681</v>
      </c>
      <c r="Q297" s="6" t="s">
        <v>63</v>
      </c>
      <c r="R297" s="29">
        <v>3351</v>
      </c>
      <c r="S297" s="6" t="s">
        <v>680</v>
      </c>
      <c r="T297" s="24" t="s">
        <v>307</v>
      </c>
      <c r="U297" s="16" t="s">
        <v>307</v>
      </c>
      <c r="V297" s="20">
        <v>2.5499499999999999</v>
      </c>
      <c r="W297" s="15">
        <v>32.33858</v>
      </c>
      <c r="X297" s="24">
        <v>1.59768</v>
      </c>
      <c r="Y297" s="16">
        <v>5.6889900000000004</v>
      </c>
    </row>
    <row r="298" spans="1:25" x14ac:dyDescent="0.3">
      <c r="A298" s="10" t="s">
        <v>84</v>
      </c>
      <c r="B298" s="6">
        <v>2469295</v>
      </c>
      <c r="C298" s="6" t="s">
        <v>114</v>
      </c>
      <c r="D298" s="6" t="s">
        <v>5</v>
      </c>
      <c r="E298" s="29">
        <v>-257</v>
      </c>
      <c r="F298" s="6" t="s">
        <v>113</v>
      </c>
      <c r="G298" s="24">
        <v>2.1925400000000002</v>
      </c>
      <c r="H298" s="16">
        <v>10.308109999999999</v>
      </c>
      <c r="I298" s="24">
        <v>2.33508</v>
      </c>
      <c r="J298" s="16">
        <v>8.6676900000000003</v>
      </c>
      <c r="K298" s="24">
        <v>2.7503299999999999</v>
      </c>
      <c r="L298" s="16">
        <v>13.7531</v>
      </c>
      <c r="N298" s="10" t="s">
        <v>131</v>
      </c>
      <c r="O298" s="6">
        <v>5336946</v>
      </c>
      <c r="P298" s="6" t="s">
        <v>843</v>
      </c>
      <c r="Q298" s="6" t="s">
        <v>2</v>
      </c>
      <c r="R298" s="29">
        <v>1292</v>
      </c>
      <c r="S298" s="6" t="s">
        <v>842</v>
      </c>
      <c r="T298" s="24" t="s">
        <v>307</v>
      </c>
      <c r="U298" s="16" t="s">
        <v>307</v>
      </c>
      <c r="V298" s="20">
        <v>2.02128</v>
      </c>
      <c r="W298" s="15">
        <v>7.7003300000000001</v>
      </c>
      <c r="X298" s="24">
        <v>1.95024</v>
      </c>
      <c r="Y298" s="16">
        <v>5.67021</v>
      </c>
    </row>
    <row r="299" spans="1:25" s="3" customFormat="1" x14ac:dyDescent="0.3">
      <c r="A299" s="10" t="s">
        <v>3</v>
      </c>
      <c r="B299" s="6">
        <v>1021469</v>
      </c>
      <c r="C299" s="6" t="s">
        <v>351</v>
      </c>
      <c r="D299" s="6" t="s">
        <v>5</v>
      </c>
      <c r="E299" s="29">
        <v>-486</v>
      </c>
      <c r="F299" s="6" t="s">
        <v>350</v>
      </c>
      <c r="G299" s="24" t="s">
        <v>307</v>
      </c>
      <c r="H299" s="16" t="s">
        <v>307</v>
      </c>
      <c r="I299" s="24">
        <v>2.33508</v>
      </c>
      <c r="J299" s="16">
        <v>8.6676900000000003</v>
      </c>
      <c r="K299" s="24">
        <v>2.7503299999999999</v>
      </c>
      <c r="L299" s="16">
        <v>13.7531</v>
      </c>
      <c r="N299" s="10" t="s">
        <v>3</v>
      </c>
      <c r="O299" s="6">
        <v>3297958</v>
      </c>
      <c r="P299" s="6" t="s">
        <v>319</v>
      </c>
      <c r="Q299" s="6" t="s">
        <v>63</v>
      </c>
      <c r="R299" s="29">
        <v>1710</v>
      </c>
      <c r="S299" s="6" t="s">
        <v>318</v>
      </c>
      <c r="T299" s="24" t="s">
        <v>307</v>
      </c>
      <c r="U299" s="16" t="s">
        <v>307</v>
      </c>
      <c r="V299" s="20">
        <v>2.07742</v>
      </c>
      <c r="W299" s="15">
        <v>12.644069999999999</v>
      </c>
      <c r="X299" s="24">
        <v>1.7366200000000001</v>
      </c>
      <c r="Y299" s="16">
        <v>5.6497700000000002</v>
      </c>
    </row>
    <row r="300" spans="1:25" x14ac:dyDescent="0.3">
      <c r="A300" s="10" t="s">
        <v>262</v>
      </c>
      <c r="B300" s="6">
        <v>102265</v>
      </c>
      <c r="C300" s="6" t="s">
        <v>1018</v>
      </c>
      <c r="D300" s="6" t="s">
        <v>5</v>
      </c>
      <c r="E300" s="29">
        <v>-1238</v>
      </c>
      <c r="F300" s="6" t="s">
        <v>1018</v>
      </c>
      <c r="G300" s="24" t="s">
        <v>307</v>
      </c>
      <c r="H300" s="16" t="s">
        <v>307</v>
      </c>
      <c r="I300" s="24">
        <v>2.2139199999999999</v>
      </c>
      <c r="J300" s="16">
        <v>15.725899999999999</v>
      </c>
      <c r="K300" s="24">
        <v>2.1121500000000002</v>
      </c>
      <c r="L300" s="16">
        <v>13.571730000000001</v>
      </c>
      <c r="N300" s="10" t="s">
        <v>84</v>
      </c>
      <c r="O300" s="6">
        <v>3366638</v>
      </c>
      <c r="P300" s="6" t="s">
        <v>808</v>
      </c>
      <c r="Q300" s="6" t="s">
        <v>63</v>
      </c>
      <c r="R300" s="29">
        <v>188</v>
      </c>
      <c r="S300" s="6" t="s">
        <v>807</v>
      </c>
      <c r="T300" s="24" t="s">
        <v>307</v>
      </c>
      <c r="U300" s="16" t="s">
        <v>307</v>
      </c>
      <c r="V300" s="20">
        <v>2.1357499999999998</v>
      </c>
      <c r="W300" s="15">
        <v>10.71716</v>
      </c>
      <c r="X300" s="24">
        <v>1.7915300000000001</v>
      </c>
      <c r="Y300" s="16">
        <v>5.6395099999999996</v>
      </c>
    </row>
    <row r="301" spans="1:25" x14ac:dyDescent="0.3">
      <c r="A301" s="10" t="s">
        <v>262</v>
      </c>
      <c r="B301" s="6">
        <v>147644</v>
      </c>
      <c r="C301" s="6" t="s">
        <v>291</v>
      </c>
      <c r="D301" s="6" t="s">
        <v>5</v>
      </c>
      <c r="E301" s="29">
        <v>-1682</v>
      </c>
      <c r="F301" s="6" t="s">
        <v>291</v>
      </c>
      <c r="G301" s="24">
        <v>1.47759</v>
      </c>
      <c r="H301" s="16">
        <v>6.41838</v>
      </c>
      <c r="I301" s="24">
        <v>2.3844400000000001</v>
      </c>
      <c r="J301" s="16">
        <v>28.188580000000002</v>
      </c>
      <c r="K301" s="24">
        <v>1.91134</v>
      </c>
      <c r="L301" s="16">
        <v>13.52962</v>
      </c>
      <c r="N301" s="10" t="s">
        <v>3</v>
      </c>
      <c r="O301" s="6">
        <v>863374</v>
      </c>
      <c r="P301" s="6" t="s">
        <v>591</v>
      </c>
      <c r="Q301" s="6" t="s">
        <v>5</v>
      </c>
      <c r="R301" s="29">
        <v>-1451</v>
      </c>
      <c r="S301" s="6" t="s">
        <v>590</v>
      </c>
      <c r="T301" s="24" t="s">
        <v>307</v>
      </c>
      <c r="U301" s="16" t="s">
        <v>307</v>
      </c>
      <c r="V301" s="20">
        <v>2.18438</v>
      </c>
      <c r="W301" s="15">
        <v>13.1692</v>
      </c>
      <c r="X301" s="24">
        <v>1.76936</v>
      </c>
      <c r="Y301" s="16">
        <v>5.6324100000000001</v>
      </c>
    </row>
    <row r="302" spans="1:25" x14ac:dyDescent="0.3">
      <c r="A302" s="10" t="s">
        <v>29</v>
      </c>
      <c r="B302" s="6">
        <v>3242744</v>
      </c>
      <c r="C302" s="6" t="s">
        <v>55</v>
      </c>
      <c r="D302" s="6" t="s">
        <v>2</v>
      </c>
      <c r="E302" s="29">
        <v>639</v>
      </c>
      <c r="F302" s="6" t="s">
        <v>55</v>
      </c>
      <c r="G302" s="24">
        <v>2.1712500000000001</v>
      </c>
      <c r="H302" s="16">
        <v>9.9602599999999999</v>
      </c>
      <c r="I302" s="24">
        <v>2.6190799999999999</v>
      </c>
      <c r="J302" s="16">
        <v>12.272640000000001</v>
      </c>
      <c r="K302" s="24">
        <v>2.7179700000000002</v>
      </c>
      <c r="L302" s="16">
        <v>13.30433</v>
      </c>
      <c r="N302" s="10" t="s">
        <v>131</v>
      </c>
      <c r="O302" s="6">
        <v>2686415</v>
      </c>
      <c r="P302" s="6" t="s">
        <v>630</v>
      </c>
      <c r="Q302" s="6" t="s">
        <v>63</v>
      </c>
      <c r="R302" s="29">
        <v>1189</v>
      </c>
      <c r="S302" s="6" t="s">
        <v>629</v>
      </c>
      <c r="T302" s="24" t="s">
        <v>307</v>
      </c>
      <c r="U302" s="16" t="s">
        <v>307</v>
      </c>
      <c r="V302" s="20">
        <v>2.02637</v>
      </c>
      <c r="W302" s="15">
        <v>9.4524600000000003</v>
      </c>
      <c r="X302" s="24">
        <v>1.79074</v>
      </c>
      <c r="Y302" s="16">
        <v>5.63096</v>
      </c>
    </row>
    <row r="303" spans="1:25" x14ac:dyDescent="0.3">
      <c r="A303" s="10" t="s">
        <v>29</v>
      </c>
      <c r="B303" s="6">
        <v>2956304</v>
      </c>
      <c r="C303" s="6" t="s">
        <v>57</v>
      </c>
      <c r="D303" s="6" t="s">
        <v>5</v>
      </c>
      <c r="E303" s="29">
        <v>-1416</v>
      </c>
      <c r="F303" s="6" t="s">
        <v>56</v>
      </c>
      <c r="G303" s="24">
        <v>2.3202600000000002</v>
      </c>
      <c r="H303" s="16">
        <v>12.48335</v>
      </c>
      <c r="I303" s="24">
        <v>2.4588999999999999</v>
      </c>
      <c r="J303" s="16">
        <v>11.89767</v>
      </c>
      <c r="K303" s="24">
        <v>2.5817999999999999</v>
      </c>
      <c r="L303" s="16">
        <v>13.25076</v>
      </c>
      <c r="N303" s="10" t="s">
        <v>262</v>
      </c>
      <c r="O303" s="6">
        <v>4009153</v>
      </c>
      <c r="P303" s="6" t="s">
        <v>501</v>
      </c>
      <c r="Q303" s="6" t="s">
        <v>63</v>
      </c>
      <c r="R303" s="29">
        <v>238</v>
      </c>
      <c r="S303" s="6" t="s">
        <v>500</v>
      </c>
      <c r="T303" s="24" t="s">
        <v>307</v>
      </c>
      <c r="U303" s="16" t="s">
        <v>307</v>
      </c>
      <c r="V303" s="20">
        <v>1.7042299999999999</v>
      </c>
      <c r="W303" s="15">
        <v>5.2298099999999996</v>
      </c>
      <c r="X303" s="24">
        <v>1.7212400000000001</v>
      </c>
      <c r="Y303" s="16">
        <v>5.6265200000000002</v>
      </c>
    </row>
    <row r="304" spans="1:25" x14ac:dyDescent="0.3">
      <c r="A304" s="10" t="s">
        <v>84</v>
      </c>
      <c r="B304" s="6">
        <v>3804704</v>
      </c>
      <c r="C304" s="6" t="s">
        <v>105</v>
      </c>
      <c r="D304" s="6" t="s">
        <v>5</v>
      </c>
      <c r="E304" s="29">
        <v>-894</v>
      </c>
      <c r="F304" s="6" t="s">
        <v>105</v>
      </c>
      <c r="G304" s="24">
        <v>1.85195</v>
      </c>
      <c r="H304" s="16">
        <v>5.2729200000000001</v>
      </c>
      <c r="I304" s="24">
        <v>2.4928599999999999</v>
      </c>
      <c r="J304" s="16">
        <v>10.610860000000001</v>
      </c>
      <c r="K304" s="24">
        <v>2.6982599999999999</v>
      </c>
      <c r="L304" s="16">
        <v>13.13125</v>
      </c>
      <c r="N304" s="10" t="s">
        <v>193</v>
      </c>
      <c r="O304" s="6">
        <v>619429</v>
      </c>
      <c r="P304" s="6" t="s">
        <v>956</v>
      </c>
      <c r="Q304" s="6" t="s">
        <v>63</v>
      </c>
      <c r="R304" s="29">
        <v>1306</v>
      </c>
      <c r="S304" s="6" t="s">
        <v>955</v>
      </c>
      <c r="T304" s="24" t="s">
        <v>307</v>
      </c>
      <c r="U304" s="16" t="s">
        <v>307</v>
      </c>
      <c r="V304" s="20">
        <v>2.0020500000000001</v>
      </c>
      <c r="W304" s="15">
        <v>9.2336899999999993</v>
      </c>
      <c r="X304" s="24">
        <v>1.78477</v>
      </c>
      <c r="Y304" s="16">
        <v>5.6260399999999997</v>
      </c>
    </row>
    <row r="305" spans="1:25" x14ac:dyDescent="0.3">
      <c r="A305" s="10" t="s">
        <v>84</v>
      </c>
      <c r="B305" s="6">
        <v>5330074</v>
      </c>
      <c r="C305" s="6" t="s">
        <v>788</v>
      </c>
      <c r="D305" s="6" t="s">
        <v>5</v>
      </c>
      <c r="E305" s="29">
        <v>-477</v>
      </c>
      <c r="F305" s="6" t="s">
        <v>787</v>
      </c>
      <c r="G305" s="24" t="s">
        <v>307</v>
      </c>
      <c r="H305" s="16" t="s">
        <v>307</v>
      </c>
      <c r="I305" s="24">
        <v>2.19339</v>
      </c>
      <c r="J305" s="16">
        <v>7.8220400000000003</v>
      </c>
      <c r="K305" s="24">
        <v>2.6083500000000002</v>
      </c>
      <c r="L305" s="16">
        <v>12.91752</v>
      </c>
      <c r="N305" s="10" t="s">
        <v>3</v>
      </c>
      <c r="O305" s="6">
        <v>1298806</v>
      </c>
      <c r="P305" s="6" t="s">
        <v>739</v>
      </c>
      <c r="Q305" s="6" t="s">
        <v>63</v>
      </c>
      <c r="R305" s="29">
        <v>494</v>
      </c>
      <c r="S305" s="6" t="s">
        <v>738</v>
      </c>
      <c r="T305" s="24" t="s">
        <v>307</v>
      </c>
      <c r="U305" s="16" t="s">
        <v>307</v>
      </c>
      <c r="V305" s="20">
        <v>2.4198900000000001</v>
      </c>
      <c r="W305" s="15">
        <v>11.130879999999999</v>
      </c>
      <c r="X305" s="24">
        <v>1.87826</v>
      </c>
      <c r="Y305" s="16">
        <v>5.6074700000000002</v>
      </c>
    </row>
    <row r="306" spans="1:25" x14ac:dyDescent="0.3">
      <c r="A306" s="10" t="s">
        <v>193</v>
      </c>
      <c r="B306" s="6">
        <v>3676319</v>
      </c>
      <c r="C306" s="6" t="s">
        <v>928</v>
      </c>
      <c r="D306" s="6" t="s">
        <v>5</v>
      </c>
      <c r="E306" s="29">
        <v>-443</v>
      </c>
      <c r="F306" s="6" t="s">
        <v>927</v>
      </c>
      <c r="G306" s="24" t="s">
        <v>307</v>
      </c>
      <c r="H306" s="16" t="s">
        <v>307</v>
      </c>
      <c r="I306" s="24">
        <v>2.3035199999999998</v>
      </c>
      <c r="J306" s="16">
        <v>8.2976200000000002</v>
      </c>
      <c r="K306" s="24">
        <v>2.6856200000000001</v>
      </c>
      <c r="L306" s="16">
        <v>12.860939999999999</v>
      </c>
      <c r="N306" s="10" t="s">
        <v>131</v>
      </c>
      <c r="O306" s="6">
        <v>547361</v>
      </c>
      <c r="P306" s="6" t="s">
        <v>441</v>
      </c>
      <c r="Q306" s="6" t="s">
        <v>63</v>
      </c>
      <c r="R306" s="29">
        <v>676</v>
      </c>
      <c r="S306" s="6" t="s">
        <v>440</v>
      </c>
      <c r="T306" s="24" t="s">
        <v>307</v>
      </c>
      <c r="U306" s="16" t="s">
        <v>307</v>
      </c>
      <c r="V306" s="20">
        <v>1.88914</v>
      </c>
      <c r="W306" s="15">
        <v>7.5426000000000002</v>
      </c>
      <c r="X306" s="24">
        <v>1.77179</v>
      </c>
      <c r="Y306" s="16">
        <v>5.6007499999999997</v>
      </c>
    </row>
    <row r="307" spans="1:25" x14ac:dyDescent="0.3">
      <c r="A307" s="10" t="s">
        <v>29</v>
      </c>
      <c r="B307" s="6">
        <v>2423953</v>
      </c>
      <c r="C307" s="6" t="s">
        <v>774</v>
      </c>
      <c r="D307" s="6" t="s">
        <v>5</v>
      </c>
      <c r="E307" s="29">
        <v>-1252</v>
      </c>
      <c r="F307" s="6" t="s">
        <v>773</v>
      </c>
      <c r="G307" s="24" t="s">
        <v>307</v>
      </c>
      <c r="H307" s="16" t="s">
        <v>307</v>
      </c>
      <c r="I307" s="24">
        <v>2.33508</v>
      </c>
      <c r="J307" s="16">
        <v>8.6676900000000003</v>
      </c>
      <c r="K307" s="24">
        <v>2.6856200000000001</v>
      </c>
      <c r="L307" s="16">
        <v>12.860939999999999</v>
      </c>
      <c r="N307" s="10" t="s">
        <v>193</v>
      </c>
      <c r="O307" s="6">
        <v>1462095</v>
      </c>
      <c r="P307" s="6" t="s">
        <v>656</v>
      </c>
      <c r="Q307" s="6" t="s">
        <v>5</v>
      </c>
      <c r="R307" s="29">
        <v>-464</v>
      </c>
      <c r="S307" s="6" t="s">
        <v>655</v>
      </c>
      <c r="T307" s="24" t="s">
        <v>307</v>
      </c>
      <c r="U307" s="16" t="s">
        <v>307</v>
      </c>
      <c r="V307" s="20">
        <v>1.6530199999999999</v>
      </c>
      <c r="W307" s="15">
        <v>3.8963199999999998</v>
      </c>
      <c r="X307" s="24">
        <v>1.82256</v>
      </c>
      <c r="Y307" s="16">
        <v>5.5929500000000001</v>
      </c>
    </row>
    <row r="308" spans="1:25" x14ac:dyDescent="0.3">
      <c r="A308" s="10" t="s">
        <v>3</v>
      </c>
      <c r="B308" s="6">
        <v>2767928</v>
      </c>
      <c r="C308" s="6" t="s">
        <v>9</v>
      </c>
      <c r="D308" s="6" t="s">
        <v>5</v>
      </c>
      <c r="E308" s="29">
        <v>-644</v>
      </c>
      <c r="F308" s="6" t="s">
        <v>9</v>
      </c>
      <c r="G308" s="24">
        <v>1.9377200000000001</v>
      </c>
      <c r="H308" s="16">
        <v>6.8916199999999996</v>
      </c>
      <c r="I308" s="24">
        <v>1.84093</v>
      </c>
      <c r="J308" s="16">
        <v>3.9361600000000001</v>
      </c>
      <c r="K308" s="24">
        <v>2.6044399999999999</v>
      </c>
      <c r="L308" s="16">
        <v>12.734669999999999</v>
      </c>
      <c r="N308" s="10" t="s">
        <v>29</v>
      </c>
      <c r="O308" s="6">
        <v>4947397</v>
      </c>
      <c r="P308" s="6" t="s">
        <v>760</v>
      </c>
      <c r="Q308" s="6" t="s">
        <v>63</v>
      </c>
      <c r="R308" s="29">
        <v>211</v>
      </c>
      <c r="S308" s="6" t="s">
        <v>759</v>
      </c>
      <c r="T308" s="24" t="s">
        <v>307</v>
      </c>
      <c r="U308" s="16" t="s">
        <v>307</v>
      </c>
      <c r="V308" s="20">
        <v>1.8194900000000001</v>
      </c>
      <c r="W308" s="15">
        <v>5.8185099999999998</v>
      </c>
      <c r="X308" s="24">
        <v>1.82256</v>
      </c>
      <c r="Y308" s="16">
        <v>5.5929500000000001</v>
      </c>
    </row>
    <row r="309" spans="1:25" x14ac:dyDescent="0.3">
      <c r="A309" s="10" t="s">
        <v>262</v>
      </c>
      <c r="B309" s="6">
        <v>43084</v>
      </c>
      <c r="C309" s="6" t="s">
        <v>293</v>
      </c>
      <c r="D309" s="6" t="s">
        <v>63</v>
      </c>
      <c r="E309" s="29">
        <v>905</v>
      </c>
      <c r="F309" s="6" t="s">
        <v>293</v>
      </c>
      <c r="G309" s="24">
        <v>1.41744</v>
      </c>
      <c r="H309" s="16">
        <v>3.9964900000000001</v>
      </c>
      <c r="I309" s="24">
        <v>2.36565</v>
      </c>
      <c r="J309" s="16">
        <v>25.628779999999999</v>
      </c>
      <c r="K309" s="24">
        <v>1.93513</v>
      </c>
      <c r="L309" s="16">
        <v>12.48804</v>
      </c>
      <c r="N309" s="10" t="s">
        <v>394</v>
      </c>
      <c r="O309" s="6">
        <v>6257</v>
      </c>
      <c r="P309" s="6" t="s">
        <v>831</v>
      </c>
      <c r="Q309" s="6" t="s">
        <v>5</v>
      </c>
      <c r="R309" s="29">
        <v>-519</v>
      </c>
      <c r="S309" s="6" t="s">
        <v>830</v>
      </c>
      <c r="T309" s="24" t="s">
        <v>307</v>
      </c>
      <c r="U309" s="16" t="s">
        <v>307</v>
      </c>
      <c r="V309" s="20">
        <v>2.3625099999999999</v>
      </c>
      <c r="W309" s="15">
        <v>25.80341</v>
      </c>
      <c r="X309" s="24">
        <v>1.5911999999999999</v>
      </c>
      <c r="Y309" s="16">
        <v>5.58751</v>
      </c>
    </row>
    <row r="310" spans="1:25" x14ac:dyDescent="0.3">
      <c r="A310" s="10" t="s">
        <v>193</v>
      </c>
      <c r="B310" s="6">
        <v>8063847</v>
      </c>
      <c r="C310" s="6" t="s">
        <v>201</v>
      </c>
      <c r="D310" s="6" t="s">
        <v>5</v>
      </c>
      <c r="E310" s="29">
        <v>-2774</v>
      </c>
      <c r="F310" s="6" t="s">
        <v>200</v>
      </c>
      <c r="G310" s="24">
        <v>2.02224</v>
      </c>
      <c r="H310" s="16">
        <v>7.6442600000000001</v>
      </c>
      <c r="I310" s="24">
        <v>2.65063</v>
      </c>
      <c r="J310" s="16">
        <v>12.70284</v>
      </c>
      <c r="K310" s="24">
        <v>2.65326</v>
      </c>
      <c r="L310" s="16">
        <v>12.42244</v>
      </c>
      <c r="N310" s="10" t="s">
        <v>262</v>
      </c>
      <c r="O310" s="6">
        <v>3221385</v>
      </c>
      <c r="P310" s="6" t="s">
        <v>970</v>
      </c>
      <c r="Q310" s="6" t="s">
        <v>63</v>
      </c>
      <c r="R310" s="29">
        <v>346</v>
      </c>
      <c r="S310" s="6" t="s">
        <v>969</v>
      </c>
      <c r="T310" s="24" t="s">
        <v>307</v>
      </c>
      <c r="U310" s="16" t="s">
        <v>307</v>
      </c>
      <c r="V310" s="20">
        <v>2.5751499999999998</v>
      </c>
      <c r="W310" s="15">
        <v>16.65155</v>
      </c>
      <c r="X310" s="24">
        <v>1.80724</v>
      </c>
      <c r="Y310" s="16">
        <v>5.5603199999999999</v>
      </c>
    </row>
    <row r="311" spans="1:25" x14ac:dyDescent="0.3">
      <c r="A311" s="10" t="s">
        <v>262</v>
      </c>
      <c r="B311" s="6">
        <v>67029</v>
      </c>
      <c r="C311" s="6" t="s">
        <v>292</v>
      </c>
      <c r="D311" s="6" t="s">
        <v>63</v>
      </c>
      <c r="E311" s="29">
        <v>841</v>
      </c>
      <c r="F311" s="6" t="s">
        <v>292</v>
      </c>
      <c r="G311" s="24">
        <v>1.62293</v>
      </c>
      <c r="H311" s="16">
        <v>8.8522700000000007</v>
      </c>
      <c r="I311" s="24">
        <v>2.3852099999999998</v>
      </c>
      <c r="J311" s="16">
        <v>24.941520000000001</v>
      </c>
      <c r="K311" s="24">
        <v>1.91571</v>
      </c>
      <c r="L311" s="16">
        <v>12.278560000000001</v>
      </c>
      <c r="N311" s="10" t="s">
        <v>394</v>
      </c>
      <c r="O311" s="6">
        <v>3124</v>
      </c>
      <c r="P311" s="6" t="s">
        <v>614</v>
      </c>
      <c r="Q311" s="6" t="s">
        <v>5</v>
      </c>
      <c r="R311" s="29">
        <v>-470</v>
      </c>
      <c r="S311" s="6" t="s">
        <v>613</v>
      </c>
      <c r="T311" s="24" t="s">
        <v>307</v>
      </c>
      <c r="U311" s="16" t="s">
        <v>307</v>
      </c>
      <c r="V311" s="20">
        <v>2.0390999999999999</v>
      </c>
      <c r="W311" s="15">
        <v>13.88565</v>
      </c>
      <c r="X311" s="24">
        <v>1.63788</v>
      </c>
      <c r="Y311" s="16">
        <v>5.5589300000000001</v>
      </c>
    </row>
    <row r="312" spans="1:25" x14ac:dyDescent="0.3">
      <c r="A312" s="10" t="s">
        <v>193</v>
      </c>
      <c r="B312" s="6">
        <v>7581621</v>
      </c>
      <c r="C312" s="6" t="s">
        <v>898</v>
      </c>
      <c r="D312" s="6" t="s">
        <v>5</v>
      </c>
      <c r="E312" s="29">
        <v>-293</v>
      </c>
      <c r="F312" s="6" t="s">
        <v>897</v>
      </c>
      <c r="G312" s="24" t="s">
        <v>307</v>
      </c>
      <c r="H312" s="16" t="s">
        <v>307</v>
      </c>
      <c r="I312" s="24">
        <v>2.14575</v>
      </c>
      <c r="J312" s="16">
        <v>6.5337500000000004</v>
      </c>
      <c r="K312" s="24">
        <v>2.6208999999999998</v>
      </c>
      <c r="L312" s="16">
        <v>11.98934</v>
      </c>
      <c r="N312" s="10" t="s">
        <v>193</v>
      </c>
      <c r="O312" s="6">
        <v>2659542</v>
      </c>
      <c r="P312" s="6" t="s">
        <v>481</v>
      </c>
      <c r="Q312" s="6" t="s">
        <v>63</v>
      </c>
      <c r="R312" s="29">
        <v>251</v>
      </c>
      <c r="S312" s="6" t="s">
        <v>480</v>
      </c>
      <c r="T312" s="24" t="s">
        <v>307</v>
      </c>
      <c r="U312" s="16" t="s">
        <v>307</v>
      </c>
      <c r="V312" s="20">
        <v>2.0018699999999998</v>
      </c>
      <c r="W312" s="15">
        <v>9.9751200000000004</v>
      </c>
      <c r="X312" s="24">
        <v>1.7858700000000001</v>
      </c>
      <c r="Y312" s="16">
        <v>5.5217000000000001</v>
      </c>
    </row>
    <row r="313" spans="1:25" x14ac:dyDescent="0.3">
      <c r="A313" s="10" t="s">
        <v>131</v>
      </c>
      <c r="B313" s="6">
        <v>5251287</v>
      </c>
      <c r="C313" s="6" t="s">
        <v>846</v>
      </c>
      <c r="D313" s="6" t="s">
        <v>5</v>
      </c>
      <c r="E313" s="29">
        <v>-901</v>
      </c>
      <c r="F313" s="6" t="s">
        <v>846</v>
      </c>
      <c r="G313" s="24" t="s">
        <v>307</v>
      </c>
      <c r="H313" s="16" t="s">
        <v>307</v>
      </c>
      <c r="I313" s="24">
        <v>2.0510799999999998</v>
      </c>
      <c r="J313" s="16">
        <v>5.5469200000000001</v>
      </c>
      <c r="K313" s="24">
        <v>2.6208999999999998</v>
      </c>
      <c r="L313" s="16">
        <v>11.98934</v>
      </c>
      <c r="N313" s="10" t="s">
        <v>262</v>
      </c>
      <c r="O313" s="6">
        <v>846904</v>
      </c>
      <c r="P313" s="6" t="s">
        <v>537</v>
      </c>
      <c r="Q313" s="6" t="s">
        <v>63</v>
      </c>
      <c r="R313" s="29">
        <v>3986</v>
      </c>
      <c r="S313" s="6" t="s">
        <v>536</v>
      </c>
      <c r="T313" s="24" t="s">
        <v>307</v>
      </c>
      <c r="U313" s="16" t="s">
        <v>307</v>
      </c>
      <c r="V313" s="20">
        <v>2.00936</v>
      </c>
      <c r="W313" s="15">
        <v>9.5753000000000004</v>
      </c>
      <c r="X313" s="24">
        <v>1.7725900000000001</v>
      </c>
      <c r="Y313" s="16">
        <v>5.4962299999999997</v>
      </c>
    </row>
    <row r="314" spans="1:25" x14ac:dyDescent="0.3">
      <c r="A314" s="10" t="s">
        <v>191</v>
      </c>
      <c r="B314" s="6">
        <v>72693</v>
      </c>
      <c r="C314" s="6" t="s">
        <v>192</v>
      </c>
      <c r="D314" s="6" t="s">
        <v>2</v>
      </c>
      <c r="E314" s="29">
        <v>1553</v>
      </c>
      <c r="F314" s="6" t="s">
        <v>192</v>
      </c>
      <c r="G314" s="24">
        <v>2.3835600000000001</v>
      </c>
      <c r="H314" s="16">
        <v>18.901420000000002</v>
      </c>
      <c r="I314" s="24">
        <v>1.8573999999999999</v>
      </c>
      <c r="J314" s="16">
        <v>6.3523500000000004</v>
      </c>
      <c r="K314" s="24">
        <v>2.42814</v>
      </c>
      <c r="L314" s="16">
        <v>11.97991</v>
      </c>
      <c r="N314" s="10" t="s">
        <v>262</v>
      </c>
      <c r="O314" s="6">
        <v>2685808</v>
      </c>
      <c r="P314" s="6" t="s">
        <v>976</v>
      </c>
      <c r="Q314" s="6" t="s">
        <v>63</v>
      </c>
      <c r="R314" s="29">
        <v>293</v>
      </c>
      <c r="S314" s="6" t="s">
        <v>975</v>
      </c>
      <c r="T314" s="24" t="s">
        <v>307</v>
      </c>
      <c r="U314" s="16" t="s">
        <v>307</v>
      </c>
      <c r="V314" s="20">
        <v>2.0193400000000001</v>
      </c>
      <c r="W314" s="15">
        <v>8.4384599999999992</v>
      </c>
      <c r="X314" s="24">
        <v>1.8246500000000001</v>
      </c>
      <c r="Y314" s="16">
        <v>5.4898800000000003</v>
      </c>
    </row>
    <row r="315" spans="1:25" x14ac:dyDescent="0.3">
      <c r="A315" s="10" t="s">
        <v>262</v>
      </c>
      <c r="B315" s="6">
        <v>33154</v>
      </c>
      <c r="C315" s="6" t="s">
        <v>294</v>
      </c>
      <c r="D315" s="6" t="s">
        <v>2</v>
      </c>
      <c r="E315" s="29">
        <v>3517</v>
      </c>
      <c r="F315" s="6" t="s">
        <v>294</v>
      </c>
      <c r="G315" s="24">
        <v>1.47732</v>
      </c>
      <c r="H315" s="16">
        <v>6.87981</v>
      </c>
      <c r="I315" s="24">
        <v>2.5151599999999998</v>
      </c>
      <c r="J315" s="16">
        <v>35.11918</v>
      </c>
      <c r="K315" s="24">
        <v>1.81978</v>
      </c>
      <c r="L315" s="16">
        <v>11.96355</v>
      </c>
      <c r="N315" s="10" t="s">
        <v>3</v>
      </c>
      <c r="O315" s="6">
        <v>897802</v>
      </c>
      <c r="P315" s="6" t="s">
        <v>585</v>
      </c>
      <c r="Q315" s="6" t="s">
        <v>5</v>
      </c>
      <c r="R315" s="29">
        <v>-247</v>
      </c>
      <c r="S315" s="6" t="s">
        <v>584</v>
      </c>
      <c r="T315" s="24" t="s">
        <v>307</v>
      </c>
      <c r="U315" s="16" t="s">
        <v>307</v>
      </c>
      <c r="V315" s="20">
        <v>2.0280900000000002</v>
      </c>
      <c r="W315" s="15">
        <v>11.53224</v>
      </c>
      <c r="X315" s="24">
        <v>1.7662199999999999</v>
      </c>
      <c r="Y315" s="16">
        <v>5.48447</v>
      </c>
    </row>
    <row r="316" spans="1:25" x14ac:dyDescent="0.3">
      <c r="A316" s="10" t="s">
        <v>193</v>
      </c>
      <c r="B316" s="6">
        <v>3770655</v>
      </c>
      <c r="C316" s="6" t="s">
        <v>241</v>
      </c>
      <c r="D316" s="6" t="s">
        <v>63</v>
      </c>
      <c r="E316" s="29">
        <v>414</v>
      </c>
      <c r="F316" s="6" t="s">
        <v>241</v>
      </c>
      <c r="G316" s="24">
        <v>1.7399199999999999</v>
      </c>
      <c r="H316" s="16">
        <v>9.3415700000000008</v>
      </c>
      <c r="I316" s="24">
        <v>2.0881400000000001</v>
      </c>
      <c r="J316" s="16">
        <v>12.068949999999999</v>
      </c>
      <c r="K316" s="24">
        <v>2.0839400000000001</v>
      </c>
      <c r="L316" s="16">
        <v>11.91366</v>
      </c>
      <c r="N316" s="10" t="s">
        <v>262</v>
      </c>
      <c r="O316" s="6">
        <v>3571677</v>
      </c>
      <c r="P316" s="6" t="s">
        <v>507</v>
      </c>
      <c r="Q316" s="6" t="s">
        <v>5</v>
      </c>
      <c r="R316" s="29">
        <v>-575</v>
      </c>
      <c r="S316" s="6" t="s">
        <v>506</v>
      </c>
      <c r="T316" s="24" t="s">
        <v>307</v>
      </c>
      <c r="U316" s="16" t="s">
        <v>307</v>
      </c>
      <c r="V316" s="20">
        <v>1.9150499999999999</v>
      </c>
      <c r="W316" s="15">
        <v>12.26647</v>
      </c>
      <c r="X316" s="24">
        <v>1.5967899999999999</v>
      </c>
      <c r="Y316" s="16">
        <v>5.4755099999999999</v>
      </c>
    </row>
    <row r="317" spans="1:25" x14ac:dyDescent="0.3">
      <c r="A317" s="10" t="s">
        <v>84</v>
      </c>
      <c r="B317" s="6">
        <v>4090606</v>
      </c>
      <c r="C317" s="6" t="s">
        <v>799</v>
      </c>
      <c r="D317" s="6" t="s">
        <v>5</v>
      </c>
      <c r="E317" s="29">
        <v>-857</v>
      </c>
      <c r="F317" s="6" t="s">
        <v>798</v>
      </c>
      <c r="G317" s="24" t="s">
        <v>307</v>
      </c>
      <c r="H317" s="16" t="s">
        <v>307</v>
      </c>
      <c r="I317" s="24">
        <v>2.2965100000000001</v>
      </c>
      <c r="J317" s="16">
        <v>11.432090000000001</v>
      </c>
      <c r="K317" s="24">
        <v>2.3422399999999999</v>
      </c>
      <c r="L317" s="16">
        <v>11.8154</v>
      </c>
      <c r="N317" s="10" t="s">
        <v>131</v>
      </c>
      <c r="O317" s="6">
        <v>2690520</v>
      </c>
      <c r="P317" s="6" t="s">
        <v>628</v>
      </c>
      <c r="Q317" s="6" t="s">
        <v>5</v>
      </c>
      <c r="R317" s="29">
        <v>-1668</v>
      </c>
      <c r="S317" s="6" t="s">
        <v>627</v>
      </c>
      <c r="T317" s="24" t="s">
        <v>307</v>
      </c>
      <c r="U317" s="16" t="s">
        <v>307</v>
      </c>
      <c r="V317" s="20">
        <v>1.94608</v>
      </c>
      <c r="W317" s="15">
        <v>12.76735</v>
      </c>
      <c r="X317" s="24">
        <v>1.6071500000000001</v>
      </c>
      <c r="Y317" s="16">
        <v>5.4655100000000001</v>
      </c>
    </row>
    <row r="318" spans="1:25" x14ac:dyDescent="0.3">
      <c r="A318" s="10" t="s">
        <v>131</v>
      </c>
      <c r="B318" s="6">
        <v>2683160</v>
      </c>
      <c r="C318" s="6" t="s">
        <v>177</v>
      </c>
      <c r="D318" s="6" t="s">
        <v>2</v>
      </c>
      <c r="E318" s="29">
        <v>1507</v>
      </c>
      <c r="F318" s="6" t="s">
        <v>177</v>
      </c>
      <c r="G318" s="24">
        <v>1.7888900000000001</v>
      </c>
      <c r="H318" s="16">
        <v>15.935790000000001</v>
      </c>
      <c r="I318" s="24">
        <v>2.2344300000000001</v>
      </c>
      <c r="J318" s="16">
        <v>22.84863</v>
      </c>
      <c r="K318" s="24">
        <v>1.83362</v>
      </c>
      <c r="L318" s="16">
        <v>11.79415</v>
      </c>
      <c r="N318" s="10" t="s">
        <v>262</v>
      </c>
      <c r="O318" s="6">
        <v>72581</v>
      </c>
      <c r="P318" s="6" t="s">
        <v>561</v>
      </c>
      <c r="Q318" s="6" t="s">
        <v>2</v>
      </c>
      <c r="R318" s="29">
        <v>4225</v>
      </c>
      <c r="S318" s="6" t="s">
        <v>560</v>
      </c>
      <c r="T318" s="24" t="s">
        <v>307</v>
      </c>
      <c r="U318" s="16" t="s">
        <v>307</v>
      </c>
      <c r="V318" s="20">
        <v>1.8413299999999999</v>
      </c>
      <c r="W318" s="15">
        <v>8.7968100000000007</v>
      </c>
      <c r="X318" s="24">
        <v>1.66821</v>
      </c>
      <c r="Y318" s="16">
        <v>5.4654199999999999</v>
      </c>
    </row>
    <row r="319" spans="1:25" x14ac:dyDescent="0.3">
      <c r="A319" s="10" t="s">
        <v>193</v>
      </c>
      <c r="B319" s="6">
        <v>8482074</v>
      </c>
      <c r="C319" s="6" t="s">
        <v>194</v>
      </c>
      <c r="D319" s="6" t="s">
        <v>63</v>
      </c>
      <c r="E319" s="29">
        <v>863</v>
      </c>
      <c r="F319" s="6" t="s">
        <v>194</v>
      </c>
      <c r="G319" s="24">
        <v>1.6514899999999999</v>
      </c>
      <c r="H319" s="16">
        <v>9.6491900000000008</v>
      </c>
      <c r="I319" s="24">
        <v>2.0428299999999999</v>
      </c>
      <c r="J319" s="16">
        <v>15.717969999999999</v>
      </c>
      <c r="K319" s="24">
        <v>1.9005799999999999</v>
      </c>
      <c r="L319" s="16">
        <v>11.628500000000001</v>
      </c>
      <c r="N319" s="10" t="s">
        <v>193</v>
      </c>
      <c r="O319" s="6">
        <v>355</v>
      </c>
      <c r="P319" s="6" t="s">
        <v>491</v>
      </c>
      <c r="Q319" s="6" t="s">
        <v>2</v>
      </c>
      <c r="R319" s="29">
        <v>4109</v>
      </c>
      <c r="S319" s="6" t="s">
        <v>490</v>
      </c>
      <c r="T319" s="24" t="s">
        <v>307</v>
      </c>
      <c r="U319" s="16" t="s">
        <v>307</v>
      </c>
      <c r="V319" s="20">
        <v>2.59077</v>
      </c>
      <c r="W319" s="15">
        <v>28.46311</v>
      </c>
      <c r="X319" s="24">
        <v>1.6241300000000001</v>
      </c>
      <c r="Y319" s="16">
        <v>5.4565099999999997</v>
      </c>
    </row>
    <row r="320" spans="1:25" x14ac:dyDescent="0.3">
      <c r="A320" s="10" t="s">
        <v>193</v>
      </c>
      <c r="B320" s="6">
        <v>8458056</v>
      </c>
      <c r="C320" s="6" t="s">
        <v>888</v>
      </c>
      <c r="D320" s="6" t="s">
        <v>63</v>
      </c>
      <c r="E320" s="29">
        <v>72</v>
      </c>
      <c r="F320" s="6" t="s">
        <v>887</v>
      </c>
      <c r="G320" s="24" t="s">
        <v>307</v>
      </c>
      <c r="H320" s="16" t="s">
        <v>307</v>
      </c>
      <c r="I320" s="24">
        <v>2.3035199999999998</v>
      </c>
      <c r="J320" s="16">
        <v>8.2976200000000002</v>
      </c>
      <c r="K320" s="24">
        <v>2.5885500000000001</v>
      </c>
      <c r="L320" s="16">
        <v>11.561489999999999</v>
      </c>
      <c r="N320" s="10" t="s">
        <v>131</v>
      </c>
      <c r="O320" s="6">
        <v>5067020</v>
      </c>
      <c r="P320" s="6" t="s">
        <v>406</v>
      </c>
      <c r="Q320" s="6" t="s">
        <v>63</v>
      </c>
      <c r="R320" s="29">
        <v>1660</v>
      </c>
      <c r="S320" s="6" t="s">
        <v>405</v>
      </c>
      <c r="T320" s="24" t="s">
        <v>307</v>
      </c>
      <c r="U320" s="16" t="s">
        <v>307</v>
      </c>
      <c r="V320" s="20">
        <v>2.1151300000000002</v>
      </c>
      <c r="W320" s="15">
        <v>15.630240000000001</v>
      </c>
      <c r="X320" s="24">
        <v>1.63978</v>
      </c>
      <c r="Y320" s="16">
        <v>5.4548199999999998</v>
      </c>
    </row>
    <row r="321" spans="1:25" x14ac:dyDescent="0.3">
      <c r="A321" s="10" t="s">
        <v>131</v>
      </c>
      <c r="B321" s="6">
        <v>3936225</v>
      </c>
      <c r="C321" s="6" t="s">
        <v>154</v>
      </c>
      <c r="D321" s="6" t="s">
        <v>5</v>
      </c>
      <c r="E321" s="29">
        <v>-337</v>
      </c>
      <c r="F321" s="6" t="s">
        <v>154</v>
      </c>
      <c r="G321" s="24">
        <v>2.2989700000000002</v>
      </c>
      <c r="H321" s="16">
        <v>12.110239999999999</v>
      </c>
      <c r="I321" s="24">
        <v>2.90307</v>
      </c>
      <c r="J321" s="16">
        <v>16.338329999999999</v>
      </c>
      <c r="K321" s="24">
        <v>2.5885500000000001</v>
      </c>
      <c r="L321" s="16">
        <v>11.561489999999999</v>
      </c>
      <c r="N321" s="10" t="s">
        <v>262</v>
      </c>
      <c r="O321" s="6">
        <v>2427149</v>
      </c>
      <c r="P321" s="6" t="s">
        <v>517</v>
      </c>
      <c r="Q321" s="6" t="s">
        <v>63</v>
      </c>
      <c r="R321" s="29">
        <v>1310</v>
      </c>
      <c r="S321" s="6" t="s">
        <v>516</v>
      </c>
      <c r="T321" s="24" t="s">
        <v>307</v>
      </c>
      <c r="U321" s="16" t="s">
        <v>307</v>
      </c>
      <c r="V321" s="20">
        <v>2.1099899999999998</v>
      </c>
      <c r="W321" s="15">
        <v>12.19975</v>
      </c>
      <c r="X321" s="24">
        <v>1.74237</v>
      </c>
      <c r="Y321" s="16">
        <v>5.4437300000000004</v>
      </c>
    </row>
    <row r="322" spans="1:25" x14ac:dyDescent="0.3">
      <c r="A322" s="10" t="s">
        <v>131</v>
      </c>
      <c r="B322" s="6">
        <v>2072752</v>
      </c>
      <c r="C322" s="6" t="s">
        <v>875</v>
      </c>
      <c r="D322" s="6" t="s">
        <v>5</v>
      </c>
      <c r="E322" s="29">
        <v>-1010</v>
      </c>
      <c r="F322" s="6" t="s">
        <v>875</v>
      </c>
      <c r="G322" s="24" t="s">
        <v>307</v>
      </c>
      <c r="H322" s="16" t="s">
        <v>307</v>
      </c>
      <c r="I322" s="24">
        <v>1.95642</v>
      </c>
      <c r="J322" s="16">
        <v>4.6159400000000002</v>
      </c>
      <c r="K322" s="24">
        <v>2.5885500000000001</v>
      </c>
      <c r="L322" s="16">
        <v>11.561489999999999</v>
      </c>
      <c r="N322" s="10" t="s">
        <v>29</v>
      </c>
      <c r="O322" s="6">
        <v>4946514</v>
      </c>
      <c r="P322" s="6" t="s">
        <v>762</v>
      </c>
      <c r="Q322" s="6" t="s">
        <v>63</v>
      </c>
      <c r="R322" s="29">
        <v>275</v>
      </c>
      <c r="S322" s="6" t="s">
        <v>761</v>
      </c>
      <c r="T322" s="24" t="s">
        <v>307</v>
      </c>
      <c r="U322" s="16" t="s">
        <v>307</v>
      </c>
      <c r="V322" s="20">
        <v>2.1654399999999998</v>
      </c>
      <c r="W322" s="15">
        <v>12.29204</v>
      </c>
      <c r="X322" s="24">
        <v>1.7260200000000001</v>
      </c>
      <c r="Y322" s="16">
        <v>5.4187900000000004</v>
      </c>
    </row>
    <row r="323" spans="1:25" x14ac:dyDescent="0.3">
      <c r="A323" s="10" t="s">
        <v>84</v>
      </c>
      <c r="B323" s="6">
        <v>1007843</v>
      </c>
      <c r="C323" s="6" t="s">
        <v>126</v>
      </c>
      <c r="D323" s="6" t="s">
        <v>5</v>
      </c>
      <c r="E323" s="29">
        <v>-538</v>
      </c>
      <c r="F323" s="6" t="s">
        <v>126</v>
      </c>
      <c r="G323" s="24">
        <v>2.1712500000000001</v>
      </c>
      <c r="H323" s="16">
        <v>9.9602599999999999</v>
      </c>
      <c r="I323" s="24">
        <v>3.15551</v>
      </c>
      <c r="J323" s="16">
        <v>20.296690000000002</v>
      </c>
      <c r="K323" s="24">
        <v>2.5885500000000001</v>
      </c>
      <c r="L323" s="16">
        <v>11.561489999999999</v>
      </c>
      <c r="N323" s="10" t="s">
        <v>262</v>
      </c>
      <c r="O323" s="6">
        <v>2426392</v>
      </c>
      <c r="P323" s="6" t="s">
        <v>517</v>
      </c>
      <c r="Q323" s="6" t="s">
        <v>63</v>
      </c>
      <c r="R323" s="29">
        <v>554</v>
      </c>
      <c r="S323" s="6" t="s">
        <v>516</v>
      </c>
      <c r="T323" s="24" t="s">
        <v>307</v>
      </c>
      <c r="U323" s="16" t="s">
        <v>307</v>
      </c>
      <c r="V323" s="20">
        <v>1.8653900000000001</v>
      </c>
      <c r="W323" s="15">
        <v>9.7707700000000006</v>
      </c>
      <c r="X323" s="24">
        <v>1.6921900000000001</v>
      </c>
      <c r="Y323" s="16">
        <v>5.3766999999999996</v>
      </c>
    </row>
    <row r="324" spans="1:25" x14ac:dyDescent="0.3">
      <c r="A324" s="10" t="s">
        <v>84</v>
      </c>
      <c r="B324" s="6">
        <v>4297134</v>
      </c>
      <c r="C324" s="6" t="s">
        <v>797</v>
      </c>
      <c r="D324" s="6" t="s">
        <v>5</v>
      </c>
      <c r="E324" s="29">
        <v>-320</v>
      </c>
      <c r="F324" s="6" t="s">
        <v>797</v>
      </c>
      <c r="G324" s="24" t="s">
        <v>307</v>
      </c>
      <c r="H324" s="16" t="s">
        <v>307</v>
      </c>
      <c r="I324" s="24">
        <v>2.33508</v>
      </c>
      <c r="J324" s="16">
        <v>8.6676900000000003</v>
      </c>
      <c r="K324" s="24">
        <v>2.5885500000000001</v>
      </c>
      <c r="L324" s="16">
        <v>11.561489999999999</v>
      </c>
      <c r="N324" s="10" t="s">
        <v>191</v>
      </c>
      <c r="O324" s="6">
        <v>136275</v>
      </c>
      <c r="P324" s="6" t="s">
        <v>634</v>
      </c>
      <c r="Q324" s="6" t="s">
        <v>63</v>
      </c>
      <c r="R324" s="29">
        <v>194</v>
      </c>
      <c r="S324" s="6" t="s">
        <v>633</v>
      </c>
      <c r="T324" s="24">
        <v>1.6606700000000001</v>
      </c>
      <c r="U324" s="16">
        <v>7.67117</v>
      </c>
      <c r="V324" s="20">
        <v>1.8998200000000001</v>
      </c>
      <c r="W324" s="15">
        <v>9.2444600000000001</v>
      </c>
      <c r="X324" s="24">
        <v>1.67516</v>
      </c>
      <c r="Y324" s="16">
        <v>5.3614199999999999</v>
      </c>
    </row>
    <row r="325" spans="1:25" x14ac:dyDescent="0.3">
      <c r="A325" s="10" t="s">
        <v>29</v>
      </c>
      <c r="B325" s="6">
        <v>2073826</v>
      </c>
      <c r="C325" s="6" t="s">
        <v>69</v>
      </c>
      <c r="D325" s="6" t="s">
        <v>5</v>
      </c>
      <c r="E325" s="29">
        <v>-3709</v>
      </c>
      <c r="F325" s="6" t="s">
        <v>68</v>
      </c>
      <c r="G325" s="24">
        <v>1.80938</v>
      </c>
      <c r="H325" s="16">
        <v>4.7286700000000002</v>
      </c>
      <c r="I325" s="24">
        <v>2.2404099999999998</v>
      </c>
      <c r="J325" s="16">
        <v>7.5749399999999998</v>
      </c>
      <c r="K325" s="24">
        <v>2.5885500000000001</v>
      </c>
      <c r="L325" s="16">
        <v>11.561489999999999</v>
      </c>
      <c r="N325" s="10" t="s">
        <v>193</v>
      </c>
      <c r="O325" s="6">
        <v>8087448</v>
      </c>
      <c r="P325" s="6" t="s">
        <v>894</v>
      </c>
      <c r="Q325" s="6" t="s">
        <v>63</v>
      </c>
      <c r="R325" s="29">
        <v>594</v>
      </c>
      <c r="S325" s="6" t="s">
        <v>893</v>
      </c>
      <c r="T325" s="24" t="s">
        <v>307</v>
      </c>
      <c r="U325" s="16" t="s">
        <v>307</v>
      </c>
      <c r="V325" s="20">
        <v>1.66838</v>
      </c>
      <c r="W325" s="15">
        <v>4.1920099999999998</v>
      </c>
      <c r="X325" s="24">
        <v>1.85809</v>
      </c>
      <c r="Y325" s="16">
        <v>5.3515100000000002</v>
      </c>
    </row>
    <row r="326" spans="1:25" x14ac:dyDescent="0.3">
      <c r="A326" s="10" t="s">
        <v>3</v>
      </c>
      <c r="B326" s="6">
        <v>583162</v>
      </c>
      <c r="C326" s="6" t="s">
        <v>749</v>
      </c>
      <c r="D326" s="6" t="s">
        <v>5</v>
      </c>
      <c r="E326" s="29">
        <v>-333</v>
      </c>
      <c r="F326" s="6" t="s">
        <v>749</v>
      </c>
      <c r="G326" s="24" t="s">
        <v>307</v>
      </c>
      <c r="H326" s="16" t="s">
        <v>307</v>
      </c>
      <c r="I326" s="24">
        <v>2.4774500000000002</v>
      </c>
      <c r="J326" s="16">
        <v>10.612450000000001</v>
      </c>
      <c r="K326" s="24">
        <v>2.5779100000000001</v>
      </c>
      <c r="L326" s="16">
        <v>11.472239999999999</v>
      </c>
      <c r="N326" s="10" t="s">
        <v>193</v>
      </c>
      <c r="O326" s="6">
        <v>369231</v>
      </c>
      <c r="P326" s="6" t="s">
        <v>658</v>
      </c>
      <c r="Q326" s="6" t="s">
        <v>63</v>
      </c>
      <c r="R326" s="29">
        <v>366</v>
      </c>
      <c r="S326" s="6" t="s">
        <v>657</v>
      </c>
      <c r="T326" s="24" t="s">
        <v>307</v>
      </c>
      <c r="U326" s="16" t="s">
        <v>307</v>
      </c>
      <c r="V326" s="20">
        <v>2.6009799999999998</v>
      </c>
      <c r="W326" s="15">
        <v>17.266300000000001</v>
      </c>
      <c r="X326" s="24">
        <v>1.79548</v>
      </c>
      <c r="Y326" s="16">
        <v>5.3177500000000002</v>
      </c>
    </row>
    <row r="327" spans="1:25" x14ac:dyDescent="0.3">
      <c r="A327" s="10" t="s">
        <v>131</v>
      </c>
      <c r="B327" s="6">
        <v>686</v>
      </c>
      <c r="C327" s="6" t="s">
        <v>190</v>
      </c>
      <c r="D327" s="6" t="s">
        <v>2</v>
      </c>
      <c r="E327" s="29">
        <v>13750</v>
      </c>
      <c r="F327" s="6" t="s">
        <v>189</v>
      </c>
      <c r="G327" s="24">
        <v>1.64459</v>
      </c>
      <c r="H327" s="16">
        <v>11.55579</v>
      </c>
      <c r="I327" s="24">
        <v>2.2336499999999999</v>
      </c>
      <c r="J327" s="16">
        <v>21.407599999999999</v>
      </c>
      <c r="K327" s="24">
        <v>1.82887</v>
      </c>
      <c r="L327" s="16">
        <v>11.437049999999999</v>
      </c>
      <c r="N327" s="10" t="s">
        <v>3</v>
      </c>
      <c r="O327" s="6">
        <v>2483909</v>
      </c>
      <c r="P327" s="6" t="s">
        <v>575</v>
      </c>
      <c r="Q327" s="6" t="s">
        <v>63</v>
      </c>
      <c r="R327" s="29">
        <v>926</v>
      </c>
      <c r="S327" s="6" t="s">
        <v>574</v>
      </c>
      <c r="T327" s="24" t="s">
        <v>307</v>
      </c>
      <c r="U327" s="16" t="s">
        <v>307</v>
      </c>
      <c r="V327" s="20">
        <v>2.1335500000000001</v>
      </c>
      <c r="W327" s="15">
        <v>11.07812</v>
      </c>
      <c r="X327" s="24">
        <v>1.8468500000000001</v>
      </c>
      <c r="Y327" s="16">
        <v>5.3125900000000001</v>
      </c>
    </row>
    <row r="328" spans="1:25" x14ac:dyDescent="0.3">
      <c r="A328" s="10" t="s">
        <v>193</v>
      </c>
      <c r="B328" s="6">
        <v>357330</v>
      </c>
      <c r="C328" s="6" t="s">
        <v>959</v>
      </c>
      <c r="D328" s="6" t="s">
        <v>5</v>
      </c>
      <c r="E328" s="29">
        <v>-291</v>
      </c>
      <c r="F328" s="6" t="s">
        <v>959</v>
      </c>
      <c r="G328" s="24" t="s">
        <v>307</v>
      </c>
      <c r="H328" s="16" t="s">
        <v>307</v>
      </c>
      <c r="I328" s="24">
        <v>2.02983</v>
      </c>
      <c r="J328" s="16">
        <v>5.8212799999999998</v>
      </c>
      <c r="K328" s="24">
        <v>2.5369299999999999</v>
      </c>
      <c r="L328" s="16">
        <v>11.39842</v>
      </c>
      <c r="N328" s="10" t="s">
        <v>131</v>
      </c>
      <c r="O328" s="6">
        <v>4528999</v>
      </c>
      <c r="P328" s="6" t="s">
        <v>624</v>
      </c>
      <c r="Q328" s="6" t="s">
        <v>5</v>
      </c>
      <c r="R328" s="29">
        <v>-786</v>
      </c>
      <c r="S328" s="6" t="s">
        <v>623</v>
      </c>
      <c r="T328" s="24" t="s">
        <v>307</v>
      </c>
      <c r="U328" s="16" t="s">
        <v>307</v>
      </c>
      <c r="V328" s="20">
        <v>2.0724200000000002</v>
      </c>
      <c r="W328" s="15">
        <v>11.565440000000001</v>
      </c>
      <c r="X328" s="24">
        <v>1.7259</v>
      </c>
      <c r="Y328" s="16">
        <v>5.3086900000000004</v>
      </c>
    </row>
    <row r="329" spans="1:25" x14ac:dyDescent="0.3">
      <c r="A329" s="10" t="s">
        <v>193</v>
      </c>
      <c r="B329" s="6">
        <v>3771099</v>
      </c>
      <c r="C329" s="6" t="s">
        <v>241</v>
      </c>
      <c r="D329" s="6" t="s">
        <v>242</v>
      </c>
      <c r="E329" s="29">
        <v>908</v>
      </c>
      <c r="F329" s="6" t="s">
        <v>241</v>
      </c>
      <c r="G329" s="24">
        <v>1.6904600000000001</v>
      </c>
      <c r="H329" s="16">
        <v>10.21414</v>
      </c>
      <c r="I329" s="24">
        <v>2.1718199999999999</v>
      </c>
      <c r="J329" s="16">
        <v>19.131019999999999</v>
      </c>
      <c r="K329" s="24">
        <v>1.8827100000000001</v>
      </c>
      <c r="L329" s="16">
        <v>11.092840000000001</v>
      </c>
      <c r="N329" s="10" t="s">
        <v>3</v>
      </c>
      <c r="O329" s="6">
        <v>2727136</v>
      </c>
      <c r="P329" s="6" t="s">
        <v>327</v>
      </c>
      <c r="Q329" s="6" t="s">
        <v>63</v>
      </c>
      <c r="R329" s="29">
        <v>1073</v>
      </c>
      <c r="S329" s="6" t="s">
        <v>326</v>
      </c>
      <c r="T329" s="24" t="s">
        <v>307</v>
      </c>
      <c r="U329" s="16" t="s">
        <v>307</v>
      </c>
      <c r="V329" s="20">
        <v>2.58948</v>
      </c>
      <c r="W329" s="15">
        <v>18.001819999999999</v>
      </c>
      <c r="X329" s="24">
        <v>1.7882199999999999</v>
      </c>
      <c r="Y329" s="16">
        <v>5.3035600000000001</v>
      </c>
    </row>
    <row r="330" spans="1:25" x14ac:dyDescent="0.3">
      <c r="A330" s="10" t="s">
        <v>29</v>
      </c>
      <c r="B330" s="6">
        <v>3769335</v>
      </c>
      <c r="C330" s="6" t="s">
        <v>45</v>
      </c>
      <c r="D330" s="6" t="s">
        <v>5</v>
      </c>
      <c r="E330" s="29">
        <v>-433</v>
      </c>
      <c r="F330" s="6" t="s">
        <v>44</v>
      </c>
      <c r="G330" s="24">
        <v>1.78809</v>
      </c>
      <c r="H330" s="16">
        <v>4.4640199999999997</v>
      </c>
      <c r="I330" s="24">
        <v>2.3678400000000002</v>
      </c>
      <c r="J330" s="16">
        <v>9.4184199999999993</v>
      </c>
      <c r="K330" s="24">
        <v>2.53809</v>
      </c>
      <c r="L330" s="16">
        <v>10.9863</v>
      </c>
      <c r="N330" s="10" t="s">
        <v>131</v>
      </c>
      <c r="O330" s="6">
        <v>2636505</v>
      </c>
      <c r="P330" s="6" t="s">
        <v>632</v>
      </c>
      <c r="Q330" s="6" t="s">
        <v>63</v>
      </c>
      <c r="R330" s="29">
        <v>1551</v>
      </c>
      <c r="S330" s="6" t="s">
        <v>631</v>
      </c>
      <c r="T330" s="24" t="s">
        <v>307</v>
      </c>
      <c r="U330" s="16" t="s">
        <v>307</v>
      </c>
      <c r="V330" s="20">
        <v>2.2575500000000002</v>
      </c>
      <c r="W330" s="15">
        <v>14.21532</v>
      </c>
      <c r="X330" s="24">
        <v>1.7427600000000001</v>
      </c>
      <c r="Y330" s="16">
        <v>5.2241</v>
      </c>
    </row>
    <row r="331" spans="1:25" x14ac:dyDescent="0.3">
      <c r="A331" s="10" t="s">
        <v>262</v>
      </c>
      <c r="B331" s="6">
        <v>2010989</v>
      </c>
      <c r="C331" s="6" t="s">
        <v>283</v>
      </c>
      <c r="D331" s="6" t="s">
        <v>5</v>
      </c>
      <c r="E331" s="29">
        <v>-1299</v>
      </c>
      <c r="F331" s="6" t="s">
        <v>283</v>
      </c>
      <c r="G331" s="24">
        <v>1.96506</v>
      </c>
      <c r="H331" s="16">
        <v>14.824630000000001</v>
      </c>
      <c r="I331" s="24">
        <v>1.9754799999999999</v>
      </c>
      <c r="J331" s="16">
        <v>10.09876</v>
      </c>
      <c r="K331" s="24">
        <v>2.01065</v>
      </c>
      <c r="L331" s="16">
        <v>10.836460000000001</v>
      </c>
      <c r="N331" s="10" t="s">
        <v>262</v>
      </c>
      <c r="O331" s="6">
        <v>116200</v>
      </c>
      <c r="P331" s="6" t="s">
        <v>1015</v>
      </c>
      <c r="Q331" s="6" t="s">
        <v>63</v>
      </c>
      <c r="R331" s="29">
        <v>1806</v>
      </c>
      <c r="S331" s="6" t="s">
        <v>1014</v>
      </c>
      <c r="T331" s="24" t="s">
        <v>307</v>
      </c>
      <c r="U331" s="16" t="s">
        <v>307</v>
      </c>
      <c r="V331" s="20">
        <v>2.2314500000000002</v>
      </c>
      <c r="W331" s="15">
        <v>22.67004</v>
      </c>
      <c r="X331" s="24">
        <v>1.56369</v>
      </c>
      <c r="Y331" s="16">
        <v>5.2068500000000002</v>
      </c>
    </row>
    <row r="332" spans="1:25" x14ac:dyDescent="0.3">
      <c r="A332" s="10" t="s">
        <v>131</v>
      </c>
      <c r="B332" s="6">
        <v>743733</v>
      </c>
      <c r="C332" s="6" t="s">
        <v>880</v>
      </c>
      <c r="D332" s="6" t="s">
        <v>63</v>
      </c>
      <c r="E332" s="29">
        <v>502</v>
      </c>
      <c r="F332" s="6" t="s">
        <v>879</v>
      </c>
      <c r="G332" s="24" t="s">
        <v>307</v>
      </c>
      <c r="H332" s="16" t="s">
        <v>307</v>
      </c>
      <c r="I332" s="24">
        <v>2.1982699999999999</v>
      </c>
      <c r="J332" s="16">
        <v>7.5543399999999998</v>
      </c>
      <c r="K332" s="24">
        <v>2.5238299999999998</v>
      </c>
      <c r="L332" s="16">
        <v>10.72228</v>
      </c>
      <c r="N332" s="10" t="s">
        <v>262</v>
      </c>
      <c r="O332" s="6">
        <v>167768</v>
      </c>
      <c r="P332" s="6" t="s">
        <v>549</v>
      </c>
      <c r="Q332" s="6" t="s">
        <v>63</v>
      </c>
      <c r="R332" s="29">
        <v>605</v>
      </c>
      <c r="S332" s="6" t="s">
        <v>548</v>
      </c>
      <c r="T332" s="24" t="s">
        <v>307</v>
      </c>
      <c r="U332" s="16" t="s">
        <v>307</v>
      </c>
      <c r="V332" s="20">
        <v>2.0018199999999999</v>
      </c>
      <c r="W332" s="15">
        <v>15.397500000000001</v>
      </c>
      <c r="X332" s="24">
        <v>1.57921</v>
      </c>
      <c r="Y332" s="16">
        <v>5.1753600000000004</v>
      </c>
    </row>
    <row r="333" spans="1:25" x14ac:dyDescent="0.3">
      <c r="A333" s="10" t="s">
        <v>131</v>
      </c>
      <c r="B333" s="6">
        <v>2173990</v>
      </c>
      <c r="C333" s="6" t="s">
        <v>874</v>
      </c>
      <c r="D333" s="6" t="s">
        <v>5</v>
      </c>
      <c r="E333" s="29">
        <v>-885</v>
      </c>
      <c r="F333" s="6" t="s">
        <v>873</v>
      </c>
      <c r="G333" s="24" t="s">
        <v>307</v>
      </c>
      <c r="H333" s="16" t="s">
        <v>307</v>
      </c>
      <c r="I333" s="24">
        <v>2.8715199999999999</v>
      </c>
      <c r="J333" s="16">
        <v>15.86547</v>
      </c>
      <c r="K333" s="24">
        <v>2.5238299999999998</v>
      </c>
      <c r="L333" s="16">
        <v>10.72228</v>
      </c>
      <c r="N333" s="10" t="s">
        <v>262</v>
      </c>
      <c r="O333" s="6">
        <v>2559649</v>
      </c>
      <c r="P333" s="6" t="s">
        <v>978</v>
      </c>
      <c r="Q333" s="6" t="s">
        <v>63</v>
      </c>
      <c r="R333" s="29">
        <v>483</v>
      </c>
      <c r="S333" s="6" t="s">
        <v>977</v>
      </c>
      <c r="T333" s="24" t="s">
        <v>307</v>
      </c>
      <c r="U333" s="16" t="s">
        <v>307</v>
      </c>
      <c r="V333" s="20">
        <v>1.90062</v>
      </c>
      <c r="W333" s="15">
        <v>9.0414399999999997</v>
      </c>
      <c r="X333" s="24">
        <v>1.6907799999999999</v>
      </c>
      <c r="Y333" s="16">
        <v>5.16153</v>
      </c>
    </row>
    <row r="334" spans="1:25" x14ac:dyDescent="0.3">
      <c r="A334" s="10" t="s">
        <v>193</v>
      </c>
      <c r="B334" s="6">
        <v>8482768</v>
      </c>
      <c r="C334" s="6" t="s">
        <v>194</v>
      </c>
      <c r="D334" s="6" t="s">
        <v>63</v>
      </c>
      <c r="E334" s="29">
        <v>151</v>
      </c>
      <c r="F334" s="6" t="s">
        <v>194</v>
      </c>
      <c r="G334" s="24" t="s">
        <v>307</v>
      </c>
      <c r="H334" s="16" t="s">
        <v>307</v>
      </c>
      <c r="I334" s="24">
        <v>2.4728500000000002</v>
      </c>
      <c r="J334" s="16">
        <v>27.507459999999998</v>
      </c>
      <c r="K334" s="24">
        <v>1.8419700000000001</v>
      </c>
      <c r="L334" s="16">
        <v>10.699909999999999</v>
      </c>
      <c r="N334" s="10" t="s">
        <v>193</v>
      </c>
      <c r="O334" s="6">
        <v>3848983</v>
      </c>
      <c r="P334" s="6" t="s">
        <v>475</v>
      </c>
      <c r="Q334" s="6" t="s">
        <v>63</v>
      </c>
      <c r="R334" s="29">
        <v>4785</v>
      </c>
      <c r="S334" s="6" t="s">
        <v>474</v>
      </c>
      <c r="T334" s="24" t="s">
        <v>307</v>
      </c>
      <c r="U334" s="16" t="s">
        <v>307</v>
      </c>
      <c r="V334" s="20">
        <v>2.09137</v>
      </c>
      <c r="W334" s="15">
        <v>9.8920399999999997</v>
      </c>
      <c r="X334" s="24">
        <v>1.7617799999999999</v>
      </c>
      <c r="Y334" s="16">
        <v>5.1495800000000003</v>
      </c>
    </row>
    <row r="335" spans="1:25" x14ac:dyDescent="0.3">
      <c r="A335" s="10" t="s">
        <v>131</v>
      </c>
      <c r="B335" s="6">
        <v>9090</v>
      </c>
      <c r="C335" s="6" t="s">
        <v>190</v>
      </c>
      <c r="D335" s="6" t="s">
        <v>2</v>
      </c>
      <c r="E335" s="29">
        <v>5314</v>
      </c>
      <c r="F335" s="6" t="s">
        <v>189</v>
      </c>
      <c r="G335" s="24">
        <v>1.5586199999999999</v>
      </c>
      <c r="H335" s="16">
        <v>9.4430099999999992</v>
      </c>
      <c r="I335" s="24">
        <v>2.5828000000000002</v>
      </c>
      <c r="J335" s="16">
        <v>37.803260000000002</v>
      </c>
      <c r="K335" s="24">
        <v>1.77658</v>
      </c>
      <c r="L335" s="16">
        <v>10.57818</v>
      </c>
      <c r="N335" s="10" t="s">
        <v>3</v>
      </c>
      <c r="O335" s="6">
        <v>1528128</v>
      </c>
      <c r="P335" s="6" t="s">
        <v>339</v>
      </c>
      <c r="Q335" s="6" t="s">
        <v>5</v>
      </c>
      <c r="R335" s="29">
        <v>-720</v>
      </c>
      <c r="S335" s="6" t="s">
        <v>338</v>
      </c>
      <c r="T335" s="24" t="s">
        <v>307</v>
      </c>
      <c r="U335" s="16" t="s">
        <v>307</v>
      </c>
      <c r="V335" s="20">
        <v>1.9032500000000001</v>
      </c>
      <c r="W335" s="15">
        <v>8.4303299999999997</v>
      </c>
      <c r="X335" s="24">
        <v>1.6732400000000001</v>
      </c>
      <c r="Y335" s="16">
        <v>5.1467000000000001</v>
      </c>
    </row>
    <row r="336" spans="1:25" x14ac:dyDescent="0.3">
      <c r="A336" s="10" t="s">
        <v>29</v>
      </c>
      <c r="B336" s="6">
        <v>3336135</v>
      </c>
      <c r="C336" s="6" t="s">
        <v>768</v>
      </c>
      <c r="D336" s="6" t="s">
        <v>5</v>
      </c>
      <c r="E336" s="29">
        <v>-466</v>
      </c>
      <c r="F336" s="6" t="s">
        <v>768</v>
      </c>
      <c r="G336" s="24" t="s">
        <v>307</v>
      </c>
      <c r="H336" s="16" t="s">
        <v>307</v>
      </c>
      <c r="I336" s="24">
        <v>2.0520499999999999</v>
      </c>
      <c r="J336" s="16">
        <v>11.627929999999999</v>
      </c>
      <c r="K336" s="24">
        <v>2.0487000000000002</v>
      </c>
      <c r="L336" s="16">
        <v>9.7960999999999991</v>
      </c>
      <c r="N336" s="10" t="s">
        <v>3</v>
      </c>
      <c r="O336" s="6">
        <v>872740</v>
      </c>
      <c r="P336" s="6" t="s">
        <v>587</v>
      </c>
      <c r="Q336" s="6" t="s">
        <v>63</v>
      </c>
      <c r="R336" s="29">
        <v>706</v>
      </c>
      <c r="S336" s="6" t="s">
        <v>586</v>
      </c>
      <c r="T336" s="24" t="s">
        <v>307</v>
      </c>
      <c r="U336" s="16" t="s">
        <v>307</v>
      </c>
      <c r="V336" s="20">
        <v>1.89411</v>
      </c>
      <c r="W336" s="15">
        <v>10.087949999999999</v>
      </c>
      <c r="X336" s="24">
        <v>1.6194599999999999</v>
      </c>
      <c r="Y336" s="16">
        <v>5.1355000000000004</v>
      </c>
    </row>
    <row r="337" spans="1:25" x14ac:dyDescent="0.3">
      <c r="A337" s="10" t="s">
        <v>193</v>
      </c>
      <c r="B337" s="6">
        <v>1973078</v>
      </c>
      <c r="C337" s="6" t="s">
        <v>942</v>
      </c>
      <c r="D337" s="6" t="s">
        <v>5</v>
      </c>
      <c r="E337" s="29">
        <v>-976</v>
      </c>
      <c r="F337" s="6" t="s">
        <v>942</v>
      </c>
      <c r="G337" s="24" t="s">
        <v>307</v>
      </c>
      <c r="H337" s="16" t="s">
        <v>307</v>
      </c>
      <c r="I337" s="24">
        <v>2.20886</v>
      </c>
      <c r="J337" s="16">
        <v>7.2222099999999996</v>
      </c>
      <c r="K337" s="24">
        <v>2.4267599999999998</v>
      </c>
      <c r="L337" s="16">
        <v>9.5067799999999991</v>
      </c>
      <c r="N337" s="10" t="s">
        <v>262</v>
      </c>
      <c r="O337" s="6">
        <v>3577451</v>
      </c>
      <c r="P337" s="6" t="s">
        <v>503</v>
      </c>
      <c r="Q337" s="6" t="s">
        <v>2</v>
      </c>
      <c r="R337" s="29">
        <v>1891</v>
      </c>
      <c r="S337" s="6" t="s">
        <v>502</v>
      </c>
      <c r="T337" s="24" t="s">
        <v>307</v>
      </c>
      <c r="U337" s="16" t="s">
        <v>307</v>
      </c>
      <c r="V337" s="20">
        <v>1.8853800000000001</v>
      </c>
      <c r="W337" s="15">
        <v>10.37204</v>
      </c>
      <c r="X337" s="24">
        <v>1.6322300000000001</v>
      </c>
      <c r="Y337" s="16">
        <v>5.1326599999999996</v>
      </c>
    </row>
    <row r="338" spans="1:25" x14ac:dyDescent="0.3">
      <c r="A338" s="10" t="s">
        <v>131</v>
      </c>
      <c r="B338" s="6">
        <v>3927867</v>
      </c>
      <c r="C338" s="6" t="s">
        <v>850</v>
      </c>
      <c r="D338" s="6" t="s">
        <v>5</v>
      </c>
      <c r="E338" s="29">
        <v>-158</v>
      </c>
      <c r="F338" s="6" t="s">
        <v>850</v>
      </c>
      <c r="G338" s="24" t="s">
        <v>307</v>
      </c>
      <c r="H338" s="16" t="s">
        <v>307</v>
      </c>
      <c r="I338" s="24">
        <v>2.1141899999999998</v>
      </c>
      <c r="J338" s="16">
        <v>6.1986100000000004</v>
      </c>
      <c r="K338" s="24">
        <v>2.4267599999999998</v>
      </c>
      <c r="L338" s="16">
        <v>9.5067799999999991</v>
      </c>
      <c r="N338" s="10" t="s">
        <v>3</v>
      </c>
      <c r="O338" s="6">
        <v>3010343</v>
      </c>
      <c r="P338" s="6" t="s">
        <v>323</v>
      </c>
      <c r="Q338" s="6" t="s">
        <v>63</v>
      </c>
      <c r="R338" s="29">
        <v>631</v>
      </c>
      <c r="S338" s="6" t="s">
        <v>322</v>
      </c>
      <c r="T338" s="24" t="s">
        <v>307</v>
      </c>
      <c r="U338" s="16" t="s">
        <v>307</v>
      </c>
      <c r="V338" s="20">
        <v>2.1305200000000002</v>
      </c>
      <c r="W338" s="15">
        <v>11.621320000000001</v>
      </c>
      <c r="X338" s="24">
        <v>1.74298</v>
      </c>
      <c r="Y338" s="16">
        <v>5.1193400000000002</v>
      </c>
    </row>
    <row r="339" spans="1:25" x14ac:dyDescent="0.3">
      <c r="A339" s="10" t="s">
        <v>84</v>
      </c>
      <c r="B339" s="6">
        <v>2235971</v>
      </c>
      <c r="C339" s="6" t="s">
        <v>388</v>
      </c>
      <c r="D339" s="6" t="s">
        <v>5</v>
      </c>
      <c r="E339" s="29">
        <v>-851</v>
      </c>
      <c r="F339" s="6" t="s">
        <v>388</v>
      </c>
      <c r="G339" s="24" t="s">
        <v>307</v>
      </c>
      <c r="H339" s="16" t="s">
        <v>307</v>
      </c>
      <c r="I339" s="24">
        <v>2.08264</v>
      </c>
      <c r="J339" s="16">
        <v>5.8696700000000002</v>
      </c>
      <c r="K339" s="24">
        <v>2.4267599999999998</v>
      </c>
      <c r="L339" s="16">
        <v>9.5067799999999991</v>
      </c>
      <c r="N339" s="10" t="s">
        <v>262</v>
      </c>
      <c r="O339" s="6">
        <v>844832</v>
      </c>
      <c r="P339" s="6" t="s">
        <v>537</v>
      </c>
      <c r="Q339" s="6" t="s">
        <v>63</v>
      </c>
      <c r="R339" s="29">
        <v>1914</v>
      </c>
      <c r="S339" s="6" t="s">
        <v>536</v>
      </c>
      <c r="T339" s="24" t="s">
        <v>307</v>
      </c>
      <c r="U339" s="16" t="s">
        <v>307</v>
      </c>
      <c r="V339" s="20">
        <v>2.2341000000000002</v>
      </c>
      <c r="W339" s="15">
        <v>17.805440000000001</v>
      </c>
      <c r="X339" s="24">
        <v>1.6531499999999999</v>
      </c>
      <c r="Y339" s="16">
        <v>5.0858699999999999</v>
      </c>
    </row>
    <row r="340" spans="1:25" x14ac:dyDescent="0.3">
      <c r="A340" s="10" t="s">
        <v>3</v>
      </c>
      <c r="B340" s="6">
        <v>2343926</v>
      </c>
      <c r="C340" s="6" t="s">
        <v>725</v>
      </c>
      <c r="D340" s="6" t="s">
        <v>5</v>
      </c>
      <c r="E340" s="29">
        <v>-325</v>
      </c>
      <c r="F340" s="6" t="s">
        <v>725</v>
      </c>
      <c r="G340" s="24" t="s">
        <v>307</v>
      </c>
      <c r="H340" s="16" t="s">
        <v>307</v>
      </c>
      <c r="I340" s="24">
        <v>1.81006</v>
      </c>
      <c r="J340" s="16">
        <v>3.9016299999999999</v>
      </c>
      <c r="K340" s="24">
        <v>2.2682500000000001</v>
      </c>
      <c r="L340" s="16">
        <v>9.1985100000000006</v>
      </c>
      <c r="N340" s="10" t="s">
        <v>262</v>
      </c>
      <c r="O340" s="6">
        <v>1951240</v>
      </c>
      <c r="P340" s="6" t="s">
        <v>531</v>
      </c>
      <c r="Q340" s="6" t="s">
        <v>63</v>
      </c>
      <c r="R340" s="29">
        <v>2835</v>
      </c>
      <c r="S340" s="6" t="s">
        <v>530</v>
      </c>
      <c r="T340" s="24" t="s">
        <v>307</v>
      </c>
      <c r="U340" s="16" t="s">
        <v>307</v>
      </c>
      <c r="V340" s="20">
        <v>1.99271</v>
      </c>
      <c r="W340" s="15">
        <v>10.015000000000001</v>
      </c>
      <c r="X340" s="24">
        <v>1.7045399999999999</v>
      </c>
      <c r="Y340" s="16">
        <v>5.0670900000000003</v>
      </c>
    </row>
    <row r="341" spans="1:25" x14ac:dyDescent="0.3">
      <c r="A341" s="10" t="s">
        <v>84</v>
      </c>
      <c r="B341" s="6">
        <v>200333</v>
      </c>
      <c r="C341" s="6" t="s">
        <v>829</v>
      </c>
      <c r="D341" s="6" t="s">
        <v>5</v>
      </c>
      <c r="E341" s="29">
        <v>-975</v>
      </c>
      <c r="F341" s="6" t="s">
        <v>829</v>
      </c>
      <c r="G341" s="24" t="s">
        <v>307</v>
      </c>
      <c r="H341" s="16" t="s">
        <v>307</v>
      </c>
      <c r="I341" s="24">
        <v>2.0242499999999999</v>
      </c>
      <c r="J341" s="16">
        <v>8.5787600000000008</v>
      </c>
      <c r="K341" s="24">
        <v>2.0271599999999999</v>
      </c>
      <c r="L341" s="16">
        <v>8.74193</v>
      </c>
      <c r="N341" s="10" t="s">
        <v>3</v>
      </c>
      <c r="O341" s="6">
        <v>868336</v>
      </c>
      <c r="P341" s="6" t="s">
        <v>589</v>
      </c>
      <c r="Q341" s="6" t="s">
        <v>5</v>
      </c>
      <c r="R341" s="29">
        <v>-2187</v>
      </c>
      <c r="S341" s="6" t="s">
        <v>588</v>
      </c>
      <c r="T341" s="24" t="s">
        <v>307</v>
      </c>
      <c r="U341" s="16" t="s">
        <v>307</v>
      </c>
      <c r="V341" s="20">
        <v>1.89629</v>
      </c>
      <c r="W341" s="15">
        <v>8.4816699999999994</v>
      </c>
      <c r="X341" s="24">
        <v>1.7045399999999999</v>
      </c>
      <c r="Y341" s="16">
        <v>5.0670900000000003</v>
      </c>
    </row>
    <row r="342" spans="1:25" x14ac:dyDescent="0.3">
      <c r="A342" s="10" t="s">
        <v>3</v>
      </c>
      <c r="B342" s="6">
        <v>3329192</v>
      </c>
      <c r="C342" s="6" t="s">
        <v>569</v>
      </c>
      <c r="D342" s="6" t="s">
        <v>2</v>
      </c>
      <c r="E342" s="29">
        <v>2035</v>
      </c>
      <c r="F342" s="6" t="s">
        <v>569</v>
      </c>
      <c r="G342" s="24" t="s">
        <v>307</v>
      </c>
      <c r="H342" s="16" t="s">
        <v>307</v>
      </c>
      <c r="I342" s="24">
        <v>1.9153500000000001</v>
      </c>
      <c r="J342" s="16">
        <v>9.3218300000000003</v>
      </c>
      <c r="K342" s="24">
        <v>1.95411</v>
      </c>
      <c r="L342" s="16">
        <v>8.5943699999999996</v>
      </c>
      <c r="N342" s="10" t="s">
        <v>193</v>
      </c>
      <c r="O342" s="6">
        <v>385130</v>
      </c>
      <c r="P342" s="6" t="s">
        <v>489</v>
      </c>
      <c r="Q342" s="6" t="s">
        <v>5</v>
      </c>
      <c r="R342" s="29">
        <v>-782</v>
      </c>
      <c r="S342" s="6" t="s">
        <v>488</v>
      </c>
      <c r="T342" s="24" t="s">
        <v>307</v>
      </c>
      <c r="U342" s="16" t="s">
        <v>307</v>
      </c>
      <c r="V342" s="20">
        <v>2.0906899999999999</v>
      </c>
      <c r="W342" s="15">
        <v>14.06044</v>
      </c>
      <c r="X342" s="24">
        <v>1.62094</v>
      </c>
      <c r="Y342" s="16">
        <v>5.0259400000000003</v>
      </c>
    </row>
    <row r="343" spans="1:25" x14ac:dyDescent="0.3">
      <c r="A343" s="10" t="s">
        <v>29</v>
      </c>
      <c r="B343" s="6">
        <v>4970747</v>
      </c>
      <c r="C343" s="6" t="s">
        <v>758</v>
      </c>
      <c r="D343" s="6" t="s">
        <v>5</v>
      </c>
      <c r="E343" s="29">
        <v>-226</v>
      </c>
      <c r="F343" s="6" t="s">
        <v>758</v>
      </c>
      <c r="G343" s="24" t="s">
        <v>307</v>
      </c>
      <c r="H343" s="16" t="s">
        <v>307</v>
      </c>
      <c r="I343" s="24">
        <v>2.1887099999999999</v>
      </c>
      <c r="J343" s="16">
        <v>7.3729899999999997</v>
      </c>
      <c r="K343" s="24">
        <v>2.33182</v>
      </c>
      <c r="L343" s="16">
        <v>8.4825099999999996</v>
      </c>
      <c r="N343" s="10" t="s">
        <v>193</v>
      </c>
      <c r="O343" s="6">
        <v>991766</v>
      </c>
      <c r="P343" s="6" t="s">
        <v>487</v>
      </c>
      <c r="Q343" s="6" t="s">
        <v>2</v>
      </c>
      <c r="R343" s="29">
        <v>4230</v>
      </c>
      <c r="S343" s="6" t="s">
        <v>486</v>
      </c>
      <c r="T343" s="24" t="s">
        <v>307</v>
      </c>
      <c r="U343" s="16" t="s">
        <v>307</v>
      </c>
      <c r="V343" s="20">
        <v>1.9167099999999999</v>
      </c>
      <c r="W343" s="15">
        <v>8.5339399999999994</v>
      </c>
      <c r="X343" s="24">
        <v>1.7255100000000001</v>
      </c>
      <c r="Y343" s="16">
        <v>4.9841100000000003</v>
      </c>
    </row>
    <row r="344" spans="1:25" x14ac:dyDescent="0.3">
      <c r="A344" s="10" t="s">
        <v>193</v>
      </c>
      <c r="B344" s="6">
        <v>5125505</v>
      </c>
      <c r="C344" s="6" t="s">
        <v>468</v>
      </c>
      <c r="D344" s="6" t="s">
        <v>5</v>
      </c>
      <c r="E344" s="29">
        <v>-990</v>
      </c>
      <c r="F344" s="6" t="s">
        <v>468</v>
      </c>
      <c r="G344" s="24" t="s">
        <v>307</v>
      </c>
      <c r="H344" s="16" t="s">
        <v>307</v>
      </c>
      <c r="I344" s="24">
        <v>2.5559699999999999</v>
      </c>
      <c r="J344" s="16">
        <v>11.429819999999999</v>
      </c>
      <c r="K344" s="24">
        <v>2.3296899999999998</v>
      </c>
      <c r="L344" s="16">
        <v>8.3451599999999999</v>
      </c>
      <c r="N344" s="10" t="s">
        <v>262</v>
      </c>
      <c r="O344" s="6">
        <v>6581</v>
      </c>
      <c r="P344" s="6" t="s">
        <v>714</v>
      </c>
      <c r="Q344" s="6" t="s">
        <v>63</v>
      </c>
      <c r="R344" s="29">
        <v>1075</v>
      </c>
      <c r="S344" s="6" t="s">
        <v>713</v>
      </c>
      <c r="T344" s="24" t="s">
        <v>307</v>
      </c>
      <c r="U344" s="16" t="s">
        <v>307</v>
      </c>
      <c r="V344" s="20">
        <v>2.27217</v>
      </c>
      <c r="W344" s="15">
        <v>25.540189999999999</v>
      </c>
      <c r="X344" s="24">
        <v>1.52915</v>
      </c>
      <c r="Y344" s="16">
        <v>4.9818100000000003</v>
      </c>
    </row>
    <row r="345" spans="1:25" x14ac:dyDescent="0.3">
      <c r="A345" s="10" t="s">
        <v>131</v>
      </c>
      <c r="B345" s="6">
        <v>3996543</v>
      </c>
      <c r="C345" s="6" t="s">
        <v>152</v>
      </c>
      <c r="D345" s="6" t="s">
        <v>5</v>
      </c>
      <c r="E345" s="29">
        <v>-402</v>
      </c>
      <c r="F345" s="6" t="s">
        <v>152</v>
      </c>
      <c r="G345" s="24">
        <v>1.9371</v>
      </c>
      <c r="H345" s="16">
        <v>6.4194500000000003</v>
      </c>
      <c r="I345" s="24">
        <v>1.76709</v>
      </c>
      <c r="J345" s="16">
        <v>2.9310700000000001</v>
      </c>
      <c r="K345" s="24">
        <v>2.3296899999999998</v>
      </c>
      <c r="L345" s="16">
        <v>8.3451599999999999</v>
      </c>
      <c r="N345" s="10" t="s">
        <v>262</v>
      </c>
      <c r="O345" s="6">
        <v>745761</v>
      </c>
      <c r="P345" s="6" t="s">
        <v>541</v>
      </c>
      <c r="Q345" s="6" t="s">
        <v>63</v>
      </c>
      <c r="R345" s="29">
        <v>2469</v>
      </c>
      <c r="S345" s="6" t="s">
        <v>540</v>
      </c>
      <c r="T345" s="24" t="s">
        <v>307</v>
      </c>
      <c r="U345" s="16" t="s">
        <v>307</v>
      </c>
      <c r="V345" s="20">
        <v>2.30674</v>
      </c>
      <c r="W345" s="15">
        <v>13.51877</v>
      </c>
      <c r="X345" s="24">
        <v>1.7845500000000001</v>
      </c>
      <c r="Y345" s="16">
        <v>4.9681800000000003</v>
      </c>
    </row>
    <row r="346" spans="1:25" x14ac:dyDescent="0.3">
      <c r="A346" s="10" t="s">
        <v>193</v>
      </c>
      <c r="B346" s="6">
        <v>8209550</v>
      </c>
      <c r="C346" s="6" t="s">
        <v>892</v>
      </c>
      <c r="D346" s="6" t="s">
        <v>712</v>
      </c>
      <c r="E346" s="29">
        <v>13</v>
      </c>
      <c r="F346" s="6" t="s">
        <v>892</v>
      </c>
      <c r="G346" s="24" t="s">
        <v>307</v>
      </c>
      <c r="H346" s="16" t="s">
        <v>307</v>
      </c>
      <c r="I346" s="24">
        <v>2.01362</v>
      </c>
      <c r="J346" s="16">
        <v>7.5392200000000003</v>
      </c>
      <c r="K346" s="24">
        <v>2.22105</v>
      </c>
      <c r="L346" s="16">
        <v>8.3308499999999999</v>
      </c>
      <c r="N346" s="10" t="s">
        <v>3</v>
      </c>
      <c r="O346" s="6">
        <v>1509173</v>
      </c>
      <c r="P346" s="6" t="s">
        <v>737</v>
      </c>
      <c r="Q346" s="6" t="s">
        <v>5</v>
      </c>
      <c r="R346" s="29">
        <v>-1058</v>
      </c>
      <c r="S346" s="6" t="s">
        <v>736</v>
      </c>
      <c r="T346" s="24" t="s">
        <v>307</v>
      </c>
      <c r="U346" s="16" t="s">
        <v>307</v>
      </c>
      <c r="V346" s="20">
        <v>2.0268899999999999</v>
      </c>
      <c r="W346" s="15">
        <v>7.5038200000000002</v>
      </c>
      <c r="X346" s="24">
        <v>1.7845500000000001</v>
      </c>
      <c r="Y346" s="16">
        <v>4.9681800000000003</v>
      </c>
    </row>
    <row r="347" spans="1:25" x14ac:dyDescent="0.3">
      <c r="A347" s="10" t="s">
        <v>262</v>
      </c>
      <c r="B347" s="6">
        <v>1159569</v>
      </c>
      <c r="C347" s="6" t="s">
        <v>671</v>
      </c>
      <c r="D347" s="6" t="s">
        <v>5</v>
      </c>
      <c r="E347" s="29">
        <v>-334</v>
      </c>
      <c r="F347" s="6" t="s">
        <v>671</v>
      </c>
      <c r="G347" s="24" t="s">
        <v>307</v>
      </c>
      <c r="H347" s="16" t="s">
        <v>307</v>
      </c>
      <c r="I347" s="24">
        <v>2.1141899999999998</v>
      </c>
      <c r="J347" s="16">
        <v>6.1986100000000004</v>
      </c>
      <c r="K347" s="24">
        <v>2.2973300000000001</v>
      </c>
      <c r="L347" s="16">
        <v>7.9700899999999999</v>
      </c>
      <c r="N347" s="10" t="s">
        <v>3</v>
      </c>
      <c r="O347" s="6">
        <v>1759442</v>
      </c>
      <c r="P347" s="6" t="s">
        <v>579</v>
      </c>
      <c r="Q347" s="6" t="s">
        <v>63</v>
      </c>
      <c r="R347" s="29">
        <v>615</v>
      </c>
      <c r="S347" s="6" t="s">
        <v>578</v>
      </c>
      <c r="T347" s="24" t="s">
        <v>307</v>
      </c>
      <c r="U347" s="16" t="s">
        <v>307</v>
      </c>
      <c r="V347" s="20">
        <v>2.0692400000000002</v>
      </c>
      <c r="W347" s="15">
        <v>7.6555299999999997</v>
      </c>
      <c r="X347" s="24">
        <v>1.87616</v>
      </c>
      <c r="Y347" s="16">
        <v>4.9647600000000001</v>
      </c>
    </row>
    <row r="348" spans="1:25" x14ac:dyDescent="0.3">
      <c r="A348" s="10" t="s">
        <v>84</v>
      </c>
      <c r="B348" s="6">
        <v>4981269</v>
      </c>
      <c r="C348" s="6" t="s">
        <v>89</v>
      </c>
      <c r="D348" s="6" t="s">
        <v>2</v>
      </c>
      <c r="E348" s="29">
        <v>2701</v>
      </c>
      <c r="F348" s="6" t="s">
        <v>89</v>
      </c>
      <c r="G348" s="24">
        <v>1.82544</v>
      </c>
      <c r="H348" s="16">
        <v>5.2106500000000002</v>
      </c>
      <c r="I348" s="24">
        <v>2.4915699999999998</v>
      </c>
      <c r="J348" s="16">
        <v>11.0052</v>
      </c>
      <c r="K348" s="24">
        <v>2.2592500000000002</v>
      </c>
      <c r="L348" s="16">
        <v>7.8932099999999998</v>
      </c>
      <c r="N348" s="10" t="s">
        <v>131</v>
      </c>
      <c r="O348" s="6">
        <v>4528221</v>
      </c>
      <c r="P348" s="6" t="s">
        <v>624</v>
      </c>
      <c r="Q348" s="6" t="s">
        <v>5</v>
      </c>
      <c r="R348" s="29">
        <v>-1564</v>
      </c>
      <c r="S348" s="6" t="s">
        <v>623</v>
      </c>
      <c r="T348" s="24" t="s">
        <v>307</v>
      </c>
      <c r="U348" s="16" t="s">
        <v>307</v>
      </c>
      <c r="V348" s="20">
        <v>1.8721300000000001</v>
      </c>
      <c r="W348" s="15">
        <v>7.0621700000000001</v>
      </c>
      <c r="X348" s="24">
        <v>1.7091799999999999</v>
      </c>
      <c r="Y348" s="16">
        <v>4.9633099999999999</v>
      </c>
    </row>
    <row r="349" spans="1:25" x14ac:dyDescent="0.3">
      <c r="A349" s="10" t="s">
        <v>131</v>
      </c>
      <c r="B349" s="6">
        <v>7483</v>
      </c>
      <c r="C349" s="6" t="s">
        <v>190</v>
      </c>
      <c r="D349" s="6" t="s">
        <v>2</v>
      </c>
      <c r="E349" s="29">
        <v>6909</v>
      </c>
      <c r="F349" s="6" t="s">
        <v>189</v>
      </c>
      <c r="G349" s="24">
        <v>1.4397500000000001</v>
      </c>
      <c r="H349" s="16">
        <v>5.1950099999999999</v>
      </c>
      <c r="I349" s="24">
        <v>2.1699600000000001</v>
      </c>
      <c r="J349" s="16">
        <v>20.220690000000001</v>
      </c>
      <c r="K349" s="24">
        <v>1.68466</v>
      </c>
      <c r="L349" s="16">
        <v>7.8548400000000003</v>
      </c>
      <c r="N349" s="10" t="s">
        <v>191</v>
      </c>
      <c r="O349" s="6">
        <v>95628</v>
      </c>
      <c r="P349" s="6" t="s">
        <v>1042</v>
      </c>
      <c r="Q349" s="6" t="s">
        <v>712</v>
      </c>
      <c r="R349" s="29">
        <v>22</v>
      </c>
      <c r="S349" s="6" t="s">
        <v>1041</v>
      </c>
      <c r="T349" s="24">
        <v>1.6697200000000001</v>
      </c>
      <c r="U349" s="16">
        <v>9.1069300000000002</v>
      </c>
      <c r="V349" s="20">
        <v>1.885</v>
      </c>
      <c r="W349" s="15">
        <v>9.1709099999999992</v>
      </c>
      <c r="X349" s="24">
        <v>1.6130199999999999</v>
      </c>
      <c r="Y349" s="16">
        <v>4.92014</v>
      </c>
    </row>
    <row r="350" spans="1:25" x14ac:dyDescent="0.3">
      <c r="A350" s="10" t="s">
        <v>29</v>
      </c>
      <c r="B350" s="6">
        <v>2596272</v>
      </c>
      <c r="C350" s="6" t="s">
        <v>372</v>
      </c>
      <c r="D350" s="6" t="s">
        <v>5</v>
      </c>
      <c r="E350" s="29">
        <v>-2162</v>
      </c>
      <c r="F350" s="6" t="s">
        <v>372</v>
      </c>
      <c r="G350" s="24" t="s">
        <v>307</v>
      </c>
      <c r="H350" s="16" t="s">
        <v>307</v>
      </c>
      <c r="I350" s="24">
        <v>2.0544099999999998</v>
      </c>
      <c r="J350" s="16">
        <v>9.97851</v>
      </c>
      <c r="K350" s="24">
        <v>2.0068999999999999</v>
      </c>
      <c r="L350" s="16">
        <v>7.8337599999999998</v>
      </c>
      <c r="N350" s="10" t="s">
        <v>3</v>
      </c>
      <c r="O350" s="6">
        <v>876800</v>
      </c>
      <c r="P350" s="6" t="s">
        <v>743</v>
      </c>
      <c r="Q350" s="6" t="s">
        <v>63</v>
      </c>
      <c r="R350" s="29">
        <v>199</v>
      </c>
      <c r="S350" s="6" t="s">
        <v>742</v>
      </c>
      <c r="T350" s="24" t="s">
        <v>307</v>
      </c>
      <c r="U350" s="16" t="s">
        <v>307</v>
      </c>
      <c r="V350" s="20">
        <v>2.1086399999999998</v>
      </c>
      <c r="W350" s="15">
        <v>14.556900000000001</v>
      </c>
      <c r="X350" s="24">
        <v>1.61612</v>
      </c>
      <c r="Y350" s="16">
        <v>4.9187000000000003</v>
      </c>
    </row>
    <row r="351" spans="1:25" x14ac:dyDescent="0.3">
      <c r="A351" s="10" t="s">
        <v>262</v>
      </c>
      <c r="B351" s="6">
        <v>70652</v>
      </c>
      <c r="C351" s="6" t="s">
        <v>292</v>
      </c>
      <c r="D351" s="6" t="s">
        <v>2</v>
      </c>
      <c r="E351" s="29">
        <v>4463</v>
      </c>
      <c r="F351" s="6" t="s">
        <v>292</v>
      </c>
      <c r="G351" s="24" t="s">
        <v>307</v>
      </c>
      <c r="H351" s="16" t="s">
        <v>307</v>
      </c>
      <c r="I351" s="24">
        <v>1.6685700000000001</v>
      </c>
      <c r="J351" s="16">
        <v>6.2941700000000003</v>
      </c>
      <c r="K351" s="24">
        <v>1.72786</v>
      </c>
      <c r="L351" s="16">
        <v>7.8122400000000001</v>
      </c>
      <c r="N351" s="10" t="s">
        <v>193</v>
      </c>
      <c r="O351" s="6">
        <v>6128805</v>
      </c>
      <c r="P351" s="6" t="s">
        <v>467</v>
      </c>
      <c r="Q351" s="6" t="s">
        <v>5</v>
      </c>
      <c r="R351" s="29">
        <v>-95</v>
      </c>
      <c r="S351" s="6" t="s">
        <v>466</v>
      </c>
      <c r="T351" s="24" t="s">
        <v>307</v>
      </c>
      <c r="U351" s="16" t="s">
        <v>307</v>
      </c>
      <c r="V351" s="20">
        <v>2.2722099999999998</v>
      </c>
      <c r="W351" s="15">
        <v>13.86059</v>
      </c>
      <c r="X351" s="24">
        <v>1.74495</v>
      </c>
      <c r="Y351" s="16">
        <v>4.9160199999999996</v>
      </c>
    </row>
    <row r="352" spans="1:25" x14ac:dyDescent="0.3">
      <c r="A352" s="10" t="s">
        <v>131</v>
      </c>
      <c r="B352" s="6">
        <v>8548</v>
      </c>
      <c r="C352" s="6" t="s">
        <v>190</v>
      </c>
      <c r="D352" s="6" t="s">
        <v>2</v>
      </c>
      <c r="E352" s="29">
        <v>5861</v>
      </c>
      <c r="F352" s="6" t="s">
        <v>189</v>
      </c>
      <c r="G352" s="24" t="s">
        <v>307</v>
      </c>
      <c r="H352" s="16" t="s">
        <v>307</v>
      </c>
      <c r="I352" s="24">
        <v>2.1666799999999999</v>
      </c>
      <c r="J352" s="16">
        <v>20.045739999999999</v>
      </c>
      <c r="K352" s="24">
        <v>1.69983</v>
      </c>
      <c r="L352" s="16">
        <v>7.7648000000000001</v>
      </c>
      <c r="N352" s="10" t="s">
        <v>262</v>
      </c>
      <c r="O352" s="6">
        <v>739931</v>
      </c>
      <c r="P352" s="6" t="s">
        <v>673</v>
      </c>
      <c r="Q352" s="6" t="s">
        <v>5</v>
      </c>
      <c r="R352" s="29">
        <v>-1759</v>
      </c>
      <c r="S352" s="6" t="s">
        <v>672</v>
      </c>
      <c r="T352" s="24" t="s">
        <v>307</v>
      </c>
      <c r="U352" s="16" t="s">
        <v>307</v>
      </c>
      <c r="V352" s="20">
        <v>1.8043100000000001</v>
      </c>
      <c r="W352" s="15">
        <v>5.9665600000000003</v>
      </c>
      <c r="X352" s="24">
        <v>1.7372399999999999</v>
      </c>
      <c r="Y352" s="16">
        <v>4.89588</v>
      </c>
    </row>
    <row r="353" spans="1:25" x14ac:dyDescent="0.3">
      <c r="A353" s="10" t="s">
        <v>193</v>
      </c>
      <c r="B353" s="6">
        <v>6645421</v>
      </c>
      <c r="C353" s="6" t="s">
        <v>908</v>
      </c>
      <c r="D353" s="6" t="s">
        <v>5</v>
      </c>
      <c r="E353" s="29">
        <v>-2643</v>
      </c>
      <c r="F353" s="6" t="s">
        <v>907</v>
      </c>
      <c r="G353" s="24" t="s">
        <v>307</v>
      </c>
      <c r="H353" s="16" t="s">
        <v>307</v>
      </c>
      <c r="I353" s="24">
        <v>1.90937</v>
      </c>
      <c r="J353" s="16">
        <v>8.5836000000000006</v>
      </c>
      <c r="K353" s="24">
        <v>1.88717</v>
      </c>
      <c r="L353" s="16">
        <v>7.6740899999999996</v>
      </c>
      <c r="N353" s="10" t="s">
        <v>262</v>
      </c>
      <c r="O353" s="6">
        <v>739095</v>
      </c>
      <c r="P353" s="6" t="s">
        <v>673</v>
      </c>
      <c r="Q353" s="6" t="s">
        <v>5</v>
      </c>
      <c r="R353" s="29">
        <v>-2596</v>
      </c>
      <c r="S353" s="6" t="s">
        <v>672</v>
      </c>
      <c r="T353" s="24" t="s">
        <v>307</v>
      </c>
      <c r="U353" s="16" t="s">
        <v>307</v>
      </c>
      <c r="V353" s="20">
        <v>2.0324800000000001</v>
      </c>
      <c r="W353" s="15">
        <v>10.045310000000001</v>
      </c>
      <c r="X353" s="24">
        <v>1.73122</v>
      </c>
      <c r="Y353" s="16">
        <v>4.8872900000000001</v>
      </c>
    </row>
    <row r="354" spans="1:25" x14ac:dyDescent="0.3">
      <c r="A354" s="10" t="s">
        <v>131</v>
      </c>
      <c r="B354" s="6">
        <v>5229149</v>
      </c>
      <c r="C354" s="6" t="s">
        <v>143</v>
      </c>
      <c r="D354" s="6" t="s">
        <v>5</v>
      </c>
      <c r="E354" s="29">
        <v>-1021</v>
      </c>
      <c r="F354" s="6" t="s">
        <v>143</v>
      </c>
      <c r="G354" s="24">
        <v>2.4692699999999999</v>
      </c>
      <c r="H354" s="16">
        <v>15.20717</v>
      </c>
      <c r="I354" s="24">
        <v>3.0608499999999998</v>
      </c>
      <c r="J354" s="16">
        <v>18.776620000000001</v>
      </c>
      <c r="K354" s="24">
        <v>2.26498</v>
      </c>
      <c r="L354" s="16">
        <v>7.6021700000000001</v>
      </c>
      <c r="N354" s="10" t="s">
        <v>193</v>
      </c>
      <c r="O354" s="6">
        <v>4102253</v>
      </c>
      <c r="P354" s="6" t="s">
        <v>473</v>
      </c>
      <c r="Q354" s="6" t="s">
        <v>63</v>
      </c>
      <c r="R354" s="29">
        <v>649</v>
      </c>
      <c r="S354" s="6" t="s">
        <v>472</v>
      </c>
      <c r="T354" s="24" t="s">
        <v>307</v>
      </c>
      <c r="U354" s="16" t="s">
        <v>307</v>
      </c>
      <c r="V354" s="20">
        <v>1.91049</v>
      </c>
      <c r="W354" s="15">
        <v>8.3797300000000003</v>
      </c>
      <c r="X354" s="24">
        <v>1.7253700000000001</v>
      </c>
      <c r="Y354" s="16">
        <v>4.8792400000000002</v>
      </c>
    </row>
    <row r="355" spans="1:25" x14ac:dyDescent="0.3">
      <c r="A355" s="10" t="s">
        <v>262</v>
      </c>
      <c r="B355" s="6">
        <v>1772013</v>
      </c>
      <c r="C355" s="6" t="s">
        <v>992</v>
      </c>
      <c r="D355" s="6" t="s">
        <v>63</v>
      </c>
      <c r="E355" s="29">
        <v>382</v>
      </c>
      <c r="F355" s="6" t="s">
        <v>992</v>
      </c>
      <c r="G355" s="24" t="s">
        <v>307</v>
      </c>
      <c r="H355" s="16" t="s">
        <v>307</v>
      </c>
      <c r="I355" s="24">
        <v>2.1293500000000001</v>
      </c>
      <c r="J355" s="16">
        <v>7.9458500000000001</v>
      </c>
      <c r="K355" s="24">
        <v>2.0998700000000001</v>
      </c>
      <c r="L355" s="16">
        <v>7.3359399999999999</v>
      </c>
      <c r="N355" s="10" t="s">
        <v>3</v>
      </c>
      <c r="O355" s="6">
        <v>2593508</v>
      </c>
      <c r="P355" s="6" t="s">
        <v>573</v>
      </c>
      <c r="Q355" s="6" t="s">
        <v>63</v>
      </c>
      <c r="R355" s="29">
        <v>1147</v>
      </c>
      <c r="S355" s="6" t="s">
        <v>572</v>
      </c>
      <c r="T355" s="24" t="s">
        <v>307</v>
      </c>
      <c r="U355" s="16" t="s">
        <v>307</v>
      </c>
      <c r="V355" s="20">
        <v>1.72268</v>
      </c>
      <c r="W355" s="15">
        <v>4.5896299999999997</v>
      </c>
      <c r="X355" s="24">
        <v>1.79359</v>
      </c>
      <c r="Y355" s="16">
        <v>4.8784200000000002</v>
      </c>
    </row>
    <row r="356" spans="1:25" x14ac:dyDescent="0.3">
      <c r="A356" s="10" t="s">
        <v>193</v>
      </c>
      <c r="B356" s="6">
        <v>4523133</v>
      </c>
      <c r="C356" s="6" t="s">
        <v>921</v>
      </c>
      <c r="D356" s="6" t="s">
        <v>63</v>
      </c>
      <c r="E356" s="29">
        <v>50</v>
      </c>
      <c r="F356" s="6" t="s">
        <v>921</v>
      </c>
      <c r="G356" s="24" t="s">
        <v>307</v>
      </c>
      <c r="H356" s="16" t="s">
        <v>307</v>
      </c>
      <c r="I356" s="24">
        <v>2.4109400000000001</v>
      </c>
      <c r="J356" s="16">
        <v>11.298690000000001</v>
      </c>
      <c r="K356" s="24">
        <v>2.0670899999999999</v>
      </c>
      <c r="L356" s="16">
        <v>7.3085699999999996</v>
      </c>
      <c r="N356" s="10" t="s">
        <v>3</v>
      </c>
      <c r="O356" s="6">
        <v>2302183</v>
      </c>
      <c r="P356" s="6" t="s">
        <v>727</v>
      </c>
      <c r="Q356" s="6" t="s">
        <v>63</v>
      </c>
      <c r="R356" s="29">
        <v>601</v>
      </c>
      <c r="S356" s="6" t="s">
        <v>726</v>
      </c>
      <c r="T356" s="24" t="s">
        <v>307</v>
      </c>
      <c r="U356" s="16" t="s">
        <v>307</v>
      </c>
      <c r="V356" s="20">
        <v>2.1201099999999999</v>
      </c>
      <c r="W356" s="15">
        <v>9.6652500000000003</v>
      </c>
      <c r="X356" s="24">
        <v>1.7857799999999999</v>
      </c>
      <c r="Y356" s="16">
        <v>4.8642399999999997</v>
      </c>
    </row>
    <row r="357" spans="1:25" x14ac:dyDescent="0.3">
      <c r="A357" s="10" t="s">
        <v>131</v>
      </c>
      <c r="B357" s="6">
        <v>3930739</v>
      </c>
      <c r="C357" s="6" t="s">
        <v>155</v>
      </c>
      <c r="D357" s="6" t="s">
        <v>5</v>
      </c>
      <c r="E357" s="29">
        <v>-260</v>
      </c>
      <c r="F357" s="6" t="s">
        <v>155</v>
      </c>
      <c r="G357" s="24">
        <v>1.78809</v>
      </c>
      <c r="H357" s="16">
        <v>4.4640199999999997</v>
      </c>
      <c r="I357" s="24">
        <v>2.08264</v>
      </c>
      <c r="J357" s="16">
        <v>5.8696700000000002</v>
      </c>
      <c r="K357" s="24">
        <v>2.2326199999999998</v>
      </c>
      <c r="L357" s="16">
        <v>7.2407599999999999</v>
      </c>
      <c r="N357" s="10" t="s">
        <v>262</v>
      </c>
      <c r="O357" s="6">
        <v>11759</v>
      </c>
      <c r="P357" s="6" t="s">
        <v>1022</v>
      </c>
      <c r="Q357" s="6" t="s">
        <v>2</v>
      </c>
      <c r="R357" s="29">
        <v>1286</v>
      </c>
      <c r="S357" s="6" t="s">
        <v>1021</v>
      </c>
      <c r="T357" s="24" t="s">
        <v>307</v>
      </c>
      <c r="U357" s="16" t="s">
        <v>307</v>
      </c>
      <c r="V357" s="20">
        <v>2.4081700000000001</v>
      </c>
      <c r="W357" s="15">
        <v>26.9757</v>
      </c>
      <c r="X357" s="24">
        <v>1.5411999999999999</v>
      </c>
      <c r="Y357" s="16">
        <v>4.8292999999999999</v>
      </c>
    </row>
    <row r="358" spans="1:25" x14ac:dyDescent="0.3">
      <c r="A358" s="10" t="s">
        <v>131</v>
      </c>
      <c r="B358" s="6">
        <v>4099810</v>
      </c>
      <c r="C358" s="6" t="s">
        <v>849</v>
      </c>
      <c r="D358" s="6" t="s">
        <v>5</v>
      </c>
      <c r="E358" s="29">
        <v>-311</v>
      </c>
      <c r="F358" s="6" t="s">
        <v>849</v>
      </c>
      <c r="G358" s="24" t="s">
        <v>307</v>
      </c>
      <c r="H358" s="16" t="s">
        <v>307</v>
      </c>
      <c r="I358" s="24">
        <v>2.33508</v>
      </c>
      <c r="J358" s="16">
        <v>8.6676900000000003</v>
      </c>
      <c r="K358" s="24">
        <v>2.2326199999999998</v>
      </c>
      <c r="L358" s="16">
        <v>7.2407599999999999</v>
      </c>
      <c r="N358" s="10" t="s">
        <v>191</v>
      </c>
      <c r="O358" s="6">
        <v>422</v>
      </c>
      <c r="P358" s="6" t="s">
        <v>638</v>
      </c>
      <c r="Q358" s="6" t="s">
        <v>2</v>
      </c>
      <c r="R358" s="29">
        <v>59341</v>
      </c>
      <c r="S358" s="6" t="s">
        <v>637</v>
      </c>
      <c r="T358" s="24" t="s">
        <v>307</v>
      </c>
      <c r="U358" s="16" t="s">
        <v>307</v>
      </c>
      <c r="V358" s="20">
        <v>2.13334</v>
      </c>
      <c r="W358" s="15">
        <v>15.767709999999999</v>
      </c>
      <c r="X358" s="24">
        <v>1.61124</v>
      </c>
      <c r="Y358" s="16">
        <v>4.8170999999999999</v>
      </c>
    </row>
    <row r="359" spans="1:25" x14ac:dyDescent="0.3">
      <c r="A359" s="10" t="s">
        <v>84</v>
      </c>
      <c r="B359" s="6">
        <v>2095902</v>
      </c>
      <c r="C359" s="6" t="s">
        <v>818</v>
      </c>
      <c r="D359" s="6" t="s">
        <v>5</v>
      </c>
      <c r="E359" s="29">
        <v>-1595</v>
      </c>
      <c r="F359" s="6" t="s">
        <v>817</v>
      </c>
      <c r="G359" s="24" t="s">
        <v>307</v>
      </c>
      <c r="H359" s="16" t="s">
        <v>307</v>
      </c>
      <c r="I359" s="24">
        <v>1.95642</v>
      </c>
      <c r="J359" s="16">
        <v>4.6159400000000002</v>
      </c>
      <c r="K359" s="24">
        <v>2.2326199999999998</v>
      </c>
      <c r="L359" s="16">
        <v>7.2407599999999999</v>
      </c>
      <c r="N359" s="10" t="s">
        <v>262</v>
      </c>
      <c r="O359" s="6">
        <v>741924</v>
      </c>
      <c r="P359" s="6" t="s">
        <v>673</v>
      </c>
      <c r="Q359" s="6" t="s">
        <v>63</v>
      </c>
      <c r="R359" s="29">
        <v>234</v>
      </c>
      <c r="S359" s="6" t="s">
        <v>672</v>
      </c>
      <c r="T359" s="24" t="s">
        <v>307</v>
      </c>
      <c r="U359" s="16" t="s">
        <v>307</v>
      </c>
      <c r="V359" s="20">
        <v>2.0047299999999999</v>
      </c>
      <c r="W359" s="15">
        <v>11.263389999999999</v>
      </c>
      <c r="X359" s="24">
        <v>1.6456</v>
      </c>
      <c r="Y359" s="16">
        <v>4.8123699999999996</v>
      </c>
    </row>
    <row r="360" spans="1:25" x14ac:dyDescent="0.3">
      <c r="A360" s="10" t="s">
        <v>3</v>
      </c>
      <c r="B360" s="6">
        <v>893427</v>
      </c>
      <c r="C360" s="6" t="s">
        <v>741</v>
      </c>
      <c r="D360" s="6" t="s">
        <v>2</v>
      </c>
      <c r="E360" s="29">
        <v>3630</v>
      </c>
      <c r="F360" s="6" t="s">
        <v>740</v>
      </c>
      <c r="G360" s="24" t="s">
        <v>307</v>
      </c>
      <c r="H360" s="16" t="s">
        <v>307</v>
      </c>
      <c r="I360" s="24">
        <v>2.1703299999999999</v>
      </c>
      <c r="J360" s="16">
        <v>11.75137</v>
      </c>
      <c r="K360" s="24">
        <v>1.94496</v>
      </c>
      <c r="L360" s="16">
        <v>7.1644699999999997</v>
      </c>
      <c r="N360" s="10" t="s">
        <v>84</v>
      </c>
      <c r="O360" s="6">
        <v>1664859</v>
      </c>
      <c r="P360" s="6" t="s">
        <v>392</v>
      </c>
      <c r="Q360" s="6" t="s">
        <v>63</v>
      </c>
      <c r="R360" s="29">
        <v>353</v>
      </c>
      <c r="S360" s="6" t="s">
        <v>391</v>
      </c>
      <c r="T360" s="24" t="s">
        <v>307</v>
      </c>
      <c r="U360" s="16" t="s">
        <v>307</v>
      </c>
      <c r="V360" s="20">
        <v>1.65015</v>
      </c>
      <c r="W360" s="15">
        <v>4.78932</v>
      </c>
      <c r="X360" s="24">
        <v>1.6241300000000001</v>
      </c>
      <c r="Y360" s="16">
        <v>4.8122299999999996</v>
      </c>
    </row>
    <row r="361" spans="1:25" x14ac:dyDescent="0.3">
      <c r="A361" s="10" t="s">
        <v>3</v>
      </c>
      <c r="B361" s="6">
        <v>630676</v>
      </c>
      <c r="C361" s="6" t="s">
        <v>746</v>
      </c>
      <c r="D361" s="6" t="s">
        <v>5</v>
      </c>
      <c r="E361" s="29">
        <v>-3800</v>
      </c>
      <c r="F361" s="6" t="s">
        <v>745</v>
      </c>
      <c r="G361" s="24" t="s">
        <v>307</v>
      </c>
      <c r="H361" s="16" t="s">
        <v>307</v>
      </c>
      <c r="I361" s="24">
        <v>2.2818200000000002</v>
      </c>
      <c r="J361" s="16">
        <v>15.47292</v>
      </c>
      <c r="K361" s="24">
        <v>1.7985599999999999</v>
      </c>
      <c r="L361" s="16">
        <v>6.7585699999999997</v>
      </c>
      <c r="N361" s="10" t="s">
        <v>193</v>
      </c>
      <c r="O361" s="6">
        <v>7880649</v>
      </c>
      <c r="P361" s="6" t="s">
        <v>644</v>
      </c>
      <c r="Q361" s="6" t="s">
        <v>63</v>
      </c>
      <c r="R361" s="29">
        <v>1068</v>
      </c>
      <c r="S361" s="6" t="s">
        <v>643</v>
      </c>
      <c r="T361" s="24" t="s">
        <v>307</v>
      </c>
      <c r="U361" s="16" t="s">
        <v>307</v>
      </c>
      <c r="V361" s="20">
        <v>2.1324999999999998</v>
      </c>
      <c r="W361" s="15">
        <v>10.581149999999999</v>
      </c>
      <c r="X361" s="24">
        <v>1.75905</v>
      </c>
      <c r="Y361" s="16">
        <v>4.78003</v>
      </c>
    </row>
    <row r="362" spans="1:25" x14ac:dyDescent="0.3">
      <c r="A362" s="10" t="s">
        <v>29</v>
      </c>
      <c r="B362" s="6">
        <v>3264654</v>
      </c>
      <c r="C362" s="6" t="s">
        <v>770</v>
      </c>
      <c r="D362" s="6" t="s">
        <v>2</v>
      </c>
      <c r="E362" s="29">
        <v>2483</v>
      </c>
      <c r="F362" s="6" t="s">
        <v>769</v>
      </c>
      <c r="G362" s="24" t="s">
        <v>307</v>
      </c>
      <c r="H362" s="16" t="s">
        <v>307</v>
      </c>
      <c r="I362" s="24">
        <v>2.22011</v>
      </c>
      <c r="J362" s="16">
        <v>11.54386</v>
      </c>
      <c r="K362" s="24">
        <v>1.8482400000000001</v>
      </c>
      <c r="L362" s="16">
        <v>6.3218899999999998</v>
      </c>
      <c r="N362" s="10" t="s">
        <v>131</v>
      </c>
      <c r="O362" s="6">
        <v>2874731</v>
      </c>
      <c r="P362" s="6" t="s">
        <v>420</v>
      </c>
      <c r="Q362" s="6" t="s">
        <v>5</v>
      </c>
      <c r="R362" s="29">
        <v>-634</v>
      </c>
      <c r="S362" s="6" t="s">
        <v>419</v>
      </c>
      <c r="T362" s="24" t="s">
        <v>307</v>
      </c>
      <c r="U362" s="16" t="s">
        <v>307</v>
      </c>
      <c r="V362" s="20">
        <v>1.8583000000000001</v>
      </c>
      <c r="W362" s="15">
        <v>10.26376</v>
      </c>
      <c r="X362" s="24">
        <v>1.58104</v>
      </c>
      <c r="Y362" s="16">
        <v>4.7374700000000001</v>
      </c>
    </row>
    <row r="363" spans="1:25" x14ac:dyDescent="0.3">
      <c r="A363" s="10" t="s">
        <v>193</v>
      </c>
      <c r="B363" s="6">
        <v>836537</v>
      </c>
      <c r="C363" s="6" t="s">
        <v>954</v>
      </c>
      <c r="D363" s="6" t="s">
        <v>63</v>
      </c>
      <c r="E363" s="29">
        <v>152</v>
      </c>
      <c r="F363" s="6" t="s">
        <v>953</v>
      </c>
      <c r="G363" s="24" t="s">
        <v>307</v>
      </c>
      <c r="H363" s="16" t="s">
        <v>307</v>
      </c>
      <c r="I363" s="24">
        <v>1.81273</v>
      </c>
      <c r="J363" s="16">
        <v>4.1105700000000001</v>
      </c>
      <c r="K363" s="24">
        <v>2.0008900000000001</v>
      </c>
      <c r="L363" s="16">
        <v>6.2711899999999998</v>
      </c>
      <c r="N363" s="10" t="s">
        <v>131</v>
      </c>
      <c r="O363" s="6">
        <v>1806013</v>
      </c>
      <c r="P363" s="6" t="s">
        <v>432</v>
      </c>
      <c r="Q363" s="6" t="s">
        <v>5</v>
      </c>
      <c r="R363" s="29">
        <v>-1269</v>
      </c>
      <c r="S363" s="6" t="s">
        <v>431</v>
      </c>
      <c r="T363" s="24" t="s">
        <v>307</v>
      </c>
      <c r="U363" s="16" t="s">
        <v>307</v>
      </c>
      <c r="V363" s="20">
        <v>2.5307499999999998</v>
      </c>
      <c r="W363" s="15">
        <v>15.820869999999999</v>
      </c>
      <c r="X363" s="24">
        <v>1.8231900000000001</v>
      </c>
      <c r="Y363" s="16">
        <v>4.7109199999999998</v>
      </c>
    </row>
    <row r="364" spans="1:25" x14ac:dyDescent="0.3">
      <c r="A364" s="10" t="s">
        <v>84</v>
      </c>
      <c r="B364" s="6">
        <v>4683981</v>
      </c>
      <c r="C364" s="6" t="s">
        <v>792</v>
      </c>
      <c r="D364" s="6" t="s">
        <v>2</v>
      </c>
      <c r="E364" s="29">
        <v>2845</v>
      </c>
      <c r="F364" s="6" t="s">
        <v>792</v>
      </c>
      <c r="G364" s="24" t="s">
        <v>307</v>
      </c>
      <c r="H364" s="16" t="s">
        <v>307</v>
      </c>
      <c r="I364" s="24">
        <v>2.2054100000000001</v>
      </c>
      <c r="J364" s="16">
        <v>9.0659299999999998</v>
      </c>
      <c r="K364" s="24">
        <v>2.0008900000000001</v>
      </c>
      <c r="L364" s="16">
        <v>6.2711899999999998</v>
      </c>
      <c r="N364" s="10" t="s">
        <v>29</v>
      </c>
      <c r="O364" s="6">
        <v>1591112</v>
      </c>
      <c r="P364" s="6" t="s">
        <v>376</v>
      </c>
      <c r="Q364" s="6" t="s">
        <v>63</v>
      </c>
      <c r="R364" s="29">
        <v>483</v>
      </c>
      <c r="S364" s="6" t="s">
        <v>375</v>
      </c>
      <c r="T364" s="24" t="s">
        <v>307</v>
      </c>
      <c r="U364" s="16" t="s">
        <v>307</v>
      </c>
      <c r="V364" s="20">
        <v>2.0486599999999999</v>
      </c>
      <c r="W364" s="15">
        <v>12.37285</v>
      </c>
      <c r="X364" s="24">
        <v>1.6441399999999999</v>
      </c>
      <c r="Y364" s="16">
        <v>4.7035200000000001</v>
      </c>
    </row>
    <row r="365" spans="1:25" x14ac:dyDescent="0.3">
      <c r="A365" s="10" t="s">
        <v>131</v>
      </c>
      <c r="B365" s="6">
        <v>6344824</v>
      </c>
      <c r="C365" s="6" t="s">
        <v>835</v>
      </c>
      <c r="D365" s="6" t="s">
        <v>5</v>
      </c>
      <c r="E365" s="29">
        <v>-1320</v>
      </c>
      <c r="F365" s="6" t="s">
        <v>834</v>
      </c>
      <c r="G365" s="24" t="s">
        <v>307</v>
      </c>
      <c r="H365" s="16" t="s">
        <v>307</v>
      </c>
      <c r="I365" s="24">
        <v>2.2404099999999998</v>
      </c>
      <c r="J365" s="16">
        <v>7.5749399999999998</v>
      </c>
      <c r="K365" s="24">
        <v>2.1355499999999998</v>
      </c>
      <c r="L365" s="16">
        <v>6.1968100000000002</v>
      </c>
      <c r="N365" s="10" t="s">
        <v>262</v>
      </c>
      <c r="O365" s="6">
        <v>3570556</v>
      </c>
      <c r="P365" s="6" t="s">
        <v>509</v>
      </c>
      <c r="Q365" s="6" t="s">
        <v>63</v>
      </c>
      <c r="R365" s="29">
        <v>335</v>
      </c>
      <c r="S365" s="6" t="s">
        <v>508</v>
      </c>
      <c r="T365" s="24" t="s">
        <v>307</v>
      </c>
      <c r="U365" s="16" t="s">
        <v>307</v>
      </c>
      <c r="V365" s="20">
        <v>1.6956800000000001</v>
      </c>
      <c r="W365" s="15">
        <v>5.4330499999999997</v>
      </c>
      <c r="X365" s="24">
        <v>1.63293</v>
      </c>
      <c r="Y365" s="16">
        <v>4.7026199999999996</v>
      </c>
    </row>
    <row r="366" spans="1:25" x14ac:dyDescent="0.3">
      <c r="A366" s="10" t="s">
        <v>262</v>
      </c>
      <c r="B366" s="6">
        <v>2016664</v>
      </c>
      <c r="C366" s="6" t="s">
        <v>987</v>
      </c>
      <c r="D366" s="6" t="s">
        <v>63</v>
      </c>
      <c r="E366" s="29">
        <v>71</v>
      </c>
      <c r="F366" s="6" t="s">
        <v>987</v>
      </c>
      <c r="G366" s="24" t="s">
        <v>307</v>
      </c>
      <c r="H366" s="16" t="s">
        <v>307</v>
      </c>
      <c r="I366" s="24">
        <v>2.6314500000000001</v>
      </c>
      <c r="J366" s="16">
        <v>15.686030000000001</v>
      </c>
      <c r="K366" s="24">
        <v>1.9120299999999999</v>
      </c>
      <c r="L366" s="16">
        <v>6.1484800000000002</v>
      </c>
      <c r="N366" s="10" t="s">
        <v>262</v>
      </c>
      <c r="O366" s="6">
        <v>1794513</v>
      </c>
      <c r="P366" s="6" t="s">
        <v>533</v>
      </c>
      <c r="Q366" s="6" t="s">
        <v>63</v>
      </c>
      <c r="R366" s="29">
        <v>1483</v>
      </c>
      <c r="S366" s="6" t="s">
        <v>532</v>
      </c>
      <c r="T366" s="24" t="s">
        <v>307</v>
      </c>
      <c r="U366" s="16" t="s">
        <v>307</v>
      </c>
      <c r="V366" s="20">
        <v>1.91988</v>
      </c>
      <c r="W366" s="15">
        <v>7.5444300000000002</v>
      </c>
      <c r="X366" s="24">
        <v>1.7022999999999999</v>
      </c>
      <c r="Y366" s="16">
        <v>4.6332700000000004</v>
      </c>
    </row>
    <row r="367" spans="1:25" x14ac:dyDescent="0.3">
      <c r="A367" s="10" t="s">
        <v>131</v>
      </c>
      <c r="B367" s="6">
        <v>3695666</v>
      </c>
      <c r="C367" s="6" t="s">
        <v>854</v>
      </c>
      <c r="D367" s="6" t="s">
        <v>63</v>
      </c>
      <c r="E367" s="29">
        <v>80</v>
      </c>
      <c r="F367" s="6" t="s">
        <v>854</v>
      </c>
      <c r="G367" s="24" t="s">
        <v>307</v>
      </c>
      <c r="H367" s="16" t="s">
        <v>307</v>
      </c>
      <c r="I367" s="24">
        <v>2.0641500000000002</v>
      </c>
      <c r="J367" s="16">
        <v>7.7851699999999999</v>
      </c>
      <c r="K367" s="24">
        <v>1.9815799999999999</v>
      </c>
      <c r="L367" s="16">
        <v>6.1026100000000003</v>
      </c>
      <c r="N367" s="10" t="s">
        <v>193</v>
      </c>
      <c r="O367" s="6">
        <v>7122022</v>
      </c>
      <c r="P367" s="6" t="s">
        <v>648</v>
      </c>
      <c r="Q367" s="6" t="s">
        <v>63</v>
      </c>
      <c r="R367" s="29">
        <v>362</v>
      </c>
      <c r="S367" s="6" t="s">
        <v>647</v>
      </c>
      <c r="T367" s="24" t="s">
        <v>307</v>
      </c>
      <c r="U367" s="16" t="s">
        <v>307</v>
      </c>
      <c r="V367" s="20">
        <v>2.10554</v>
      </c>
      <c r="W367" s="15">
        <v>9.6874800000000008</v>
      </c>
      <c r="X367" s="24">
        <v>1.77274</v>
      </c>
      <c r="Y367" s="16">
        <v>4.6206199999999997</v>
      </c>
    </row>
    <row r="368" spans="1:25" x14ac:dyDescent="0.3">
      <c r="A368" s="10" t="s">
        <v>262</v>
      </c>
      <c r="B368" s="6">
        <v>1611441</v>
      </c>
      <c r="C368" s="6" t="s">
        <v>998</v>
      </c>
      <c r="D368" s="6" t="s">
        <v>5</v>
      </c>
      <c r="E368" s="29">
        <v>-1888</v>
      </c>
      <c r="F368" s="6" t="s">
        <v>997</v>
      </c>
      <c r="G368" s="24" t="s">
        <v>307</v>
      </c>
      <c r="H368" s="16" t="s">
        <v>307</v>
      </c>
      <c r="I368" s="24">
        <v>1.89019</v>
      </c>
      <c r="J368" s="16">
        <v>8.3295200000000005</v>
      </c>
      <c r="K368" s="24">
        <v>1.7688600000000001</v>
      </c>
      <c r="L368" s="16">
        <v>6.0338200000000004</v>
      </c>
      <c r="N368" s="10" t="s">
        <v>394</v>
      </c>
      <c r="O368" s="6">
        <v>5680</v>
      </c>
      <c r="P368" s="6" t="s">
        <v>831</v>
      </c>
      <c r="Q368" s="6" t="s">
        <v>63</v>
      </c>
      <c r="R368" s="29">
        <v>58</v>
      </c>
      <c r="S368" s="6" t="s">
        <v>830</v>
      </c>
      <c r="T368" s="24" t="s">
        <v>307</v>
      </c>
      <c r="U368" s="16" t="s">
        <v>307</v>
      </c>
      <c r="V368" s="20">
        <v>1.99492</v>
      </c>
      <c r="W368" s="15">
        <v>12.434329999999999</v>
      </c>
      <c r="X368" s="24">
        <v>1.5741799999999999</v>
      </c>
      <c r="Y368" s="16">
        <v>4.5330899999999996</v>
      </c>
    </row>
    <row r="369" spans="1:25" x14ac:dyDescent="0.3">
      <c r="A369" s="10" t="s">
        <v>29</v>
      </c>
      <c r="B369" s="6">
        <v>126644</v>
      </c>
      <c r="C369" s="6" t="s">
        <v>81</v>
      </c>
      <c r="D369" s="6" t="s">
        <v>63</v>
      </c>
      <c r="E369" s="29">
        <v>564</v>
      </c>
      <c r="F369" s="6" t="s">
        <v>81</v>
      </c>
      <c r="G369" s="24" t="s">
        <v>307</v>
      </c>
      <c r="H369" s="16" t="s">
        <v>307</v>
      </c>
      <c r="I369" s="24">
        <v>1.57938</v>
      </c>
      <c r="J369" s="16">
        <v>4.5422700000000003</v>
      </c>
      <c r="K369" s="24">
        <v>1.6339900000000001</v>
      </c>
      <c r="L369" s="16">
        <v>5.9905799999999996</v>
      </c>
      <c r="N369" s="10" t="s">
        <v>262</v>
      </c>
      <c r="O369" s="6">
        <v>3639243</v>
      </c>
      <c r="P369" s="6" t="s">
        <v>664</v>
      </c>
      <c r="Q369" s="6" t="s">
        <v>63</v>
      </c>
      <c r="R369" s="29">
        <v>959</v>
      </c>
      <c r="S369" s="6" t="s">
        <v>663</v>
      </c>
      <c r="T369" s="24" t="s">
        <v>307</v>
      </c>
      <c r="U369" s="16" t="s">
        <v>307</v>
      </c>
      <c r="V369" s="20">
        <v>1.8741699999999999</v>
      </c>
      <c r="W369" s="15">
        <v>8.46265</v>
      </c>
      <c r="X369" s="24">
        <v>1.6962699999999999</v>
      </c>
      <c r="Y369" s="16">
        <v>4.5232299999999999</v>
      </c>
    </row>
    <row r="370" spans="1:25" x14ac:dyDescent="0.3">
      <c r="A370" s="10" t="s">
        <v>29</v>
      </c>
      <c r="B370" s="6">
        <v>3263795</v>
      </c>
      <c r="C370" s="6" t="s">
        <v>770</v>
      </c>
      <c r="D370" s="6" t="s">
        <v>2</v>
      </c>
      <c r="E370" s="29">
        <v>3342</v>
      </c>
      <c r="F370" s="6" t="s">
        <v>769</v>
      </c>
      <c r="G370" s="24" t="s">
        <v>307</v>
      </c>
      <c r="H370" s="16" t="s">
        <v>307</v>
      </c>
      <c r="I370" s="24">
        <v>2.06148</v>
      </c>
      <c r="J370" s="16">
        <v>11.050330000000001</v>
      </c>
      <c r="K370" s="24">
        <v>1.77556</v>
      </c>
      <c r="L370" s="16">
        <v>5.9363400000000004</v>
      </c>
      <c r="N370" s="10" t="s">
        <v>262</v>
      </c>
      <c r="O370" s="6">
        <v>1775852</v>
      </c>
      <c r="P370" s="6" t="s">
        <v>535</v>
      </c>
      <c r="Q370" s="6" t="s">
        <v>63</v>
      </c>
      <c r="R370" s="29">
        <v>502</v>
      </c>
      <c r="S370" s="6" t="s">
        <v>534</v>
      </c>
      <c r="T370" s="24" t="s">
        <v>307</v>
      </c>
      <c r="U370" s="16" t="s">
        <v>307</v>
      </c>
      <c r="V370" s="20">
        <v>2.1692999999999998</v>
      </c>
      <c r="W370" s="15">
        <v>15.70284</v>
      </c>
      <c r="X370" s="24">
        <v>1.60558</v>
      </c>
      <c r="Y370" s="16">
        <v>4.4983500000000003</v>
      </c>
    </row>
    <row r="371" spans="1:25" x14ac:dyDescent="0.3">
      <c r="A371" s="10" t="s">
        <v>262</v>
      </c>
      <c r="B371" s="6">
        <v>70045</v>
      </c>
      <c r="C371" s="6" t="s">
        <v>292</v>
      </c>
      <c r="D371" s="6" t="s">
        <v>2</v>
      </c>
      <c r="E371" s="29">
        <v>3856</v>
      </c>
      <c r="F371" s="6" t="s">
        <v>292</v>
      </c>
      <c r="G371" s="24" t="s">
        <v>307</v>
      </c>
      <c r="H371" s="16" t="s">
        <v>307</v>
      </c>
      <c r="I371" s="24">
        <v>1.9367399999999999</v>
      </c>
      <c r="J371" s="16">
        <v>11.29716</v>
      </c>
      <c r="K371" s="24">
        <v>1.6628000000000001</v>
      </c>
      <c r="L371" s="16">
        <v>5.6752700000000003</v>
      </c>
      <c r="N371" s="10" t="s">
        <v>193</v>
      </c>
      <c r="O371" s="6">
        <v>3850858</v>
      </c>
      <c r="P371" s="6" t="s">
        <v>475</v>
      </c>
      <c r="Q371" s="6" t="s">
        <v>63</v>
      </c>
      <c r="R371" s="29">
        <v>2910</v>
      </c>
      <c r="S371" s="6" t="s">
        <v>474</v>
      </c>
      <c r="T371" s="24" t="s">
        <v>307</v>
      </c>
      <c r="U371" s="16" t="s">
        <v>307</v>
      </c>
      <c r="V371" s="20">
        <v>2.0724499999999999</v>
      </c>
      <c r="W371" s="15">
        <v>11.928979999999999</v>
      </c>
      <c r="X371" s="24">
        <v>1.6533800000000001</v>
      </c>
      <c r="Y371" s="16">
        <v>4.4938000000000002</v>
      </c>
    </row>
    <row r="372" spans="1:25" x14ac:dyDescent="0.3">
      <c r="A372" s="10" t="s">
        <v>29</v>
      </c>
      <c r="B372" s="6">
        <v>1863035</v>
      </c>
      <c r="C372" s="6" t="s">
        <v>778</v>
      </c>
      <c r="D372" s="6" t="s">
        <v>5</v>
      </c>
      <c r="E372" s="29">
        <v>-571</v>
      </c>
      <c r="F372" s="6" t="s">
        <v>778</v>
      </c>
      <c r="G372" s="24" t="s">
        <v>307</v>
      </c>
      <c r="H372" s="16" t="s">
        <v>307</v>
      </c>
      <c r="I372" s="24">
        <v>1.89331</v>
      </c>
      <c r="J372" s="16">
        <v>4.0273199999999996</v>
      </c>
      <c r="K372" s="24">
        <v>2.07084</v>
      </c>
      <c r="L372" s="16">
        <v>5.5358000000000001</v>
      </c>
      <c r="N372" s="10" t="s">
        <v>262</v>
      </c>
      <c r="O372" s="6">
        <v>2063797</v>
      </c>
      <c r="P372" s="6" t="s">
        <v>985</v>
      </c>
      <c r="Q372" s="6" t="s">
        <v>63</v>
      </c>
      <c r="R372" s="29">
        <v>396</v>
      </c>
      <c r="S372" s="6" t="s">
        <v>984</v>
      </c>
      <c r="T372" s="24" t="s">
        <v>307</v>
      </c>
      <c r="U372" s="16" t="s">
        <v>307</v>
      </c>
      <c r="V372" s="20">
        <v>1.75437</v>
      </c>
      <c r="W372" s="15">
        <v>4.90768</v>
      </c>
      <c r="X372" s="24">
        <v>1.7586200000000001</v>
      </c>
      <c r="Y372" s="16">
        <v>4.4933300000000003</v>
      </c>
    </row>
    <row r="373" spans="1:25" x14ac:dyDescent="0.3">
      <c r="A373" s="10" t="s">
        <v>3</v>
      </c>
      <c r="B373" s="6">
        <v>195905</v>
      </c>
      <c r="C373" s="6" t="s">
        <v>753</v>
      </c>
      <c r="D373" s="6" t="s">
        <v>5</v>
      </c>
      <c r="E373" s="29">
        <v>-1869</v>
      </c>
      <c r="F373" s="6" t="s">
        <v>752</v>
      </c>
      <c r="G373" s="24" t="s">
        <v>307</v>
      </c>
      <c r="H373" s="16" t="s">
        <v>307</v>
      </c>
      <c r="I373" s="24">
        <v>2.27197</v>
      </c>
      <c r="J373" s="16">
        <v>7.9333999999999998</v>
      </c>
      <c r="K373" s="24">
        <v>2.07084</v>
      </c>
      <c r="L373" s="16">
        <v>5.5358000000000001</v>
      </c>
      <c r="N373" s="10" t="s">
        <v>262</v>
      </c>
      <c r="O373" s="6">
        <v>194528</v>
      </c>
      <c r="P373" s="6" t="s">
        <v>543</v>
      </c>
      <c r="Q373" s="6" t="s">
        <v>63</v>
      </c>
      <c r="R373" s="29">
        <v>352</v>
      </c>
      <c r="S373" s="6" t="s">
        <v>542</v>
      </c>
      <c r="T373" s="24" t="s">
        <v>307</v>
      </c>
      <c r="U373" s="16" t="s">
        <v>307</v>
      </c>
      <c r="V373" s="20">
        <v>2.81623</v>
      </c>
      <c r="W373" s="15">
        <v>22.645219999999998</v>
      </c>
      <c r="X373" s="24">
        <v>1.7570300000000001</v>
      </c>
      <c r="Y373" s="16">
        <v>4.47858</v>
      </c>
    </row>
    <row r="374" spans="1:25" x14ac:dyDescent="0.3">
      <c r="A374" s="10" t="s">
        <v>262</v>
      </c>
      <c r="B374" s="6">
        <v>148171</v>
      </c>
      <c r="C374" s="6" t="s">
        <v>291</v>
      </c>
      <c r="D374" s="6" t="s">
        <v>5</v>
      </c>
      <c r="E374" s="29">
        <v>-1144</v>
      </c>
      <c r="F374" s="6" t="s">
        <v>291</v>
      </c>
      <c r="G374" s="24" t="s">
        <v>307</v>
      </c>
      <c r="H374" s="16" t="s">
        <v>307</v>
      </c>
      <c r="I374" s="24">
        <v>2.7069000000000001</v>
      </c>
      <c r="J374" s="16">
        <v>31.9389</v>
      </c>
      <c r="K374" s="24">
        <v>1.6430899999999999</v>
      </c>
      <c r="L374" s="16">
        <v>5.4551999999999996</v>
      </c>
      <c r="N374" s="10" t="s">
        <v>3</v>
      </c>
      <c r="O374" s="6">
        <v>1379778</v>
      </c>
      <c r="P374" s="6" t="s">
        <v>343</v>
      </c>
      <c r="Q374" s="6" t="s">
        <v>63</v>
      </c>
      <c r="R374" s="29">
        <v>1786</v>
      </c>
      <c r="S374" s="6" t="s">
        <v>342</v>
      </c>
      <c r="T374" s="24" t="s">
        <v>307</v>
      </c>
      <c r="U374" s="16" t="s">
        <v>307</v>
      </c>
      <c r="V374" s="20">
        <v>1.66967</v>
      </c>
      <c r="W374" s="15">
        <v>4.1568500000000004</v>
      </c>
      <c r="X374" s="24">
        <v>1.7788299999999999</v>
      </c>
      <c r="Y374" s="16">
        <v>4.4445100000000002</v>
      </c>
    </row>
    <row r="375" spans="1:25" x14ac:dyDescent="0.3">
      <c r="A375" s="10" t="s">
        <v>84</v>
      </c>
      <c r="B375" s="6">
        <v>4999581</v>
      </c>
      <c r="C375" s="6" t="s">
        <v>789</v>
      </c>
      <c r="D375" s="6" t="s">
        <v>2</v>
      </c>
      <c r="E375" s="29">
        <v>1832</v>
      </c>
      <c r="F375" s="6" t="s">
        <v>789</v>
      </c>
      <c r="G375" s="24" t="s">
        <v>307</v>
      </c>
      <c r="H375" s="16" t="s">
        <v>307</v>
      </c>
      <c r="I375" s="24">
        <v>1.8177700000000001</v>
      </c>
      <c r="J375" s="16">
        <v>6.0525000000000002</v>
      </c>
      <c r="K375" s="24">
        <v>1.8106800000000001</v>
      </c>
      <c r="L375" s="16">
        <v>5.3484499999999997</v>
      </c>
      <c r="N375" s="10" t="s">
        <v>131</v>
      </c>
      <c r="O375" s="6">
        <v>2685244</v>
      </c>
      <c r="P375" s="6" t="s">
        <v>630</v>
      </c>
      <c r="Q375" s="6" t="s">
        <v>63</v>
      </c>
      <c r="R375" s="29">
        <v>2360</v>
      </c>
      <c r="S375" s="6" t="s">
        <v>629</v>
      </c>
      <c r="T375" s="24" t="s">
        <v>307</v>
      </c>
      <c r="U375" s="16" t="s">
        <v>307</v>
      </c>
      <c r="V375" s="20">
        <v>1.97441</v>
      </c>
      <c r="W375" s="15">
        <v>7.8555099999999998</v>
      </c>
      <c r="X375" s="24">
        <v>1.75559</v>
      </c>
      <c r="Y375" s="16">
        <v>4.4075800000000003</v>
      </c>
    </row>
    <row r="376" spans="1:25" x14ac:dyDescent="0.3">
      <c r="A376" s="10" t="s">
        <v>3</v>
      </c>
      <c r="B376" s="6">
        <v>2118043</v>
      </c>
      <c r="C376" s="6" t="s">
        <v>577</v>
      </c>
      <c r="D376" s="6" t="s">
        <v>2</v>
      </c>
      <c r="E376" s="29">
        <v>1701</v>
      </c>
      <c r="F376" s="6" t="s">
        <v>576</v>
      </c>
      <c r="G376" s="24" t="s">
        <v>307</v>
      </c>
      <c r="H376" s="16" t="s">
        <v>307</v>
      </c>
      <c r="I376" s="24">
        <v>2.3234400000000002</v>
      </c>
      <c r="J376" s="16">
        <v>8.5743299999999998</v>
      </c>
      <c r="K376" s="24">
        <v>2.0210499999999998</v>
      </c>
      <c r="L376" s="16">
        <v>5.1807999999999996</v>
      </c>
      <c r="N376" s="10" t="s">
        <v>262</v>
      </c>
      <c r="O376" s="6">
        <v>3569004</v>
      </c>
      <c r="P376" s="6" t="s">
        <v>509</v>
      </c>
      <c r="Q376" s="6" t="s">
        <v>63</v>
      </c>
      <c r="R376" s="29">
        <v>1887</v>
      </c>
      <c r="S376" s="6" t="s">
        <v>508</v>
      </c>
      <c r="T376" s="24" t="s">
        <v>307</v>
      </c>
      <c r="U376" s="16" t="s">
        <v>307</v>
      </c>
      <c r="V376" s="20">
        <v>1.75406</v>
      </c>
      <c r="W376" s="15">
        <v>6.6555799999999996</v>
      </c>
      <c r="X376" s="24">
        <v>1.6035699999999999</v>
      </c>
      <c r="Y376" s="16">
        <v>4.3906900000000002</v>
      </c>
    </row>
    <row r="377" spans="1:25" x14ac:dyDescent="0.3">
      <c r="A377" s="10" t="s">
        <v>84</v>
      </c>
      <c r="B377" s="6">
        <v>232042</v>
      </c>
      <c r="C377" s="6" t="s">
        <v>393</v>
      </c>
      <c r="D377" s="6" t="s">
        <v>5</v>
      </c>
      <c r="E377" s="29">
        <v>-290</v>
      </c>
      <c r="F377" s="6" t="s">
        <v>393</v>
      </c>
      <c r="G377" s="24" t="s">
        <v>307</v>
      </c>
      <c r="H377" s="16" t="s">
        <v>307</v>
      </c>
      <c r="I377" s="24">
        <v>1.95055</v>
      </c>
      <c r="J377" s="16">
        <v>6.8196399999999997</v>
      </c>
      <c r="K377" s="24">
        <v>1.8462700000000001</v>
      </c>
      <c r="L377" s="16">
        <v>4.9768400000000002</v>
      </c>
      <c r="N377" s="10" t="s">
        <v>131</v>
      </c>
      <c r="O377" s="6">
        <v>1801078</v>
      </c>
      <c r="P377" s="6" t="s">
        <v>434</v>
      </c>
      <c r="Q377" s="6" t="s">
        <v>63</v>
      </c>
      <c r="R377" s="29">
        <v>2040</v>
      </c>
      <c r="S377" s="6" t="s">
        <v>433</v>
      </c>
      <c r="T377" s="24" t="s">
        <v>307</v>
      </c>
      <c r="U377" s="16" t="s">
        <v>307</v>
      </c>
      <c r="V377" s="20">
        <v>1.8653200000000001</v>
      </c>
      <c r="W377" s="15">
        <v>8.9525600000000001</v>
      </c>
      <c r="X377" s="24">
        <v>1.6169800000000001</v>
      </c>
      <c r="Y377" s="16">
        <v>4.3841000000000001</v>
      </c>
    </row>
    <row r="378" spans="1:25" x14ac:dyDescent="0.3">
      <c r="A378" s="10" t="s">
        <v>29</v>
      </c>
      <c r="B378" s="6">
        <v>2594615</v>
      </c>
      <c r="C378" s="6" t="s">
        <v>374</v>
      </c>
      <c r="D378" s="6" t="s">
        <v>5</v>
      </c>
      <c r="E378" s="29">
        <v>-1938</v>
      </c>
      <c r="F378" s="6" t="s">
        <v>373</v>
      </c>
      <c r="G378" s="24" t="s">
        <v>307</v>
      </c>
      <c r="H378" s="16" t="s">
        <v>307</v>
      </c>
      <c r="I378" s="24">
        <v>1.86886</v>
      </c>
      <c r="J378" s="16">
        <v>6.2701900000000004</v>
      </c>
      <c r="K378" s="24">
        <v>1.7771699999999999</v>
      </c>
      <c r="L378" s="16">
        <v>4.9550700000000001</v>
      </c>
      <c r="N378" s="10" t="s">
        <v>3</v>
      </c>
      <c r="O378" s="6">
        <v>3575124</v>
      </c>
      <c r="P378" s="6" t="s">
        <v>315</v>
      </c>
      <c r="Q378" s="6" t="s">
        <v>63</v>
      </c>
      <c r="R378" s="29">
        <v>240</v>
      </c>
      <c r="S378" s="6" t="s">
        <v>314</v>
      </c>
      <c r="T378" s="24" t="s">
        <v>307</v>
      </c>
      <c r="U378" s="16" t="s">
        <v>307</v>
      </c>
      <c r="V378" s="20">
        <v>2.0089700000000001</v>
      </c>
      <c r="W378" s="15">
        <v>11.24376</v>
      </c>
      <c r="X378" s="24">
        <v>1.6169800000000001</v>
      </c>
      <c r="Y378" s="16">
        <v>4.3841000000000001</v>
      </c>
    </row>
    <row r="379" spans="1:25" x14ac:dyDescent="0.3">
      <c r="A379" s="10" t="s">
        <v>84</v>
      </c>
      <c r="B379" s="6">
        <v>3662815</v>
      </c>
      <c r="C379" s="6" t="s">
        <v>803</v>
      </c>
      <c r="D379" s="6" t="s">
        <v>5</v>
      </c>
      <c r="E379" s="29">
        <v>-1182</v>
      </c>
      <c r="F379" s="6" t="s">
        <v>803</v>
      </c>
      <c r="G379" s="24" t="s">
        <v>307</v>
      </c>
      <c r="H379" s="16" t="s">
        <v>307</v>
      </c>
      <c r="I379" s="24">
        <v>2.6053099999999998</v>
      </c>
      <c r="J379" s="16">
        <v>21.330819999999999</v>
      </c>
      <c r="K379" s="24">
        <v>1.6983299999999999</v>
      </c>
      <c r="L379" s="16">
        <v>4.8469800000000003</v>
      </c>
      <c r="N379" s="10" t="s">
        <v>131</v>
      </c>
      <c r="O379" s="6">
        <v>1668371</v>
      </c>
      <c r="P379" s="6" t="s">
        <v>436</v>
      </c>
      <c r="Q379" s="6" t="s">
        <v>2</v>
      </c>
      <c r="R379" s="29">
        <v>2532</v>
      </c>
      <c r="S379" s="6" t="s">
        <v>435</v>
      </c>
      <c r="T379" s="24" t="s">
        <v>307</v>
      </c>
      <c r="U379" s="16" t="s">
        <v>307</v>
      </c>
      <c r="V379" s="20">
        <v>2.1381700000000001</v>
      </c>
      <c r="W379" s="15">
        <v>12.50822</v>
      </c>
      <c r="X379" s="24">
        <v>1.6394599999999999</v>
      </c>
      <c r="Y379" s="16">
        <v>4.3820100000000002</v>
      </c>
    </row>
    <row r="380" spans="1:25" x14ac:dyDescent="0.3">
      <c r="A380" s="10" t="s">
        <v>3</v>
      </c>
      <c r="B380" s="6">
        <v>2592337</v>
      </c>
      <c r="C380" s="6" t="s">
        <v>722</v>
      </c>
      <c r="D380" s="6" t="s">
        <v>2</v>
      </c>
      <c r="E380" s="29">
        <v>1725</v>
      </c>
      <c r="F380" s="6" t="s">
        <v>721</v>
      </c>
      <c r="G380" s="24" t="s">
        <v>307</v>
      </c>
      <c r="H380" s="16" t="s">
        <v>307</v>
      </c>
      <c r="I380" s="24">
        <v>1.8160700000000001</v>
      </c>
      <c r="J380" s="16">
        <v>6.7263500000000001</v>
      </c>
      <c r="K380" s="24">
        <v>1.6884600000000001</v>
      </c>
      <c r="L380" s="16">
        <v>4.8373400000000002</v>
      </c>
      <c r="N380" s="10" t="s">
        <v>131</v>
      </c>
      <c r="O380" s="6">
        <v>5678119</v>
      </c>
      <c r="P380" s="6" t="s">
        <v>620</v>
      </c>
      <c r="Q380" s="6" t="s">
        <v>2</v>
      </c>
      <c r="R380" s="29">
        <v>1724</v>
      </c>
      <c r="S380" s="6" t="s">
        <v>619</v>
      </c>
      <c r="T380" s="24" t="s">
        <v>307</v>
      </c>
      <c r="U380" s="16" t="s">
        <v>307</v>
      </c>
      <c r="V380" s="20">
        <v>2.0156900000000002</v>
      </c>
      <c r="W380" s="15">
        <v>8.8165099999999992</v>
      </c>
      <c r="X380" s="24">
        <v>1.7518800000000001</v>
      </c>
      <c r="Y380" s="16">
        <v>4.3735799999999996</v>
      </c>
    </row>
    <row r="381" spans="1:25" x14ac:dyDescent="0.3">
      <c r="A381" s="10" t="s">
        <v>131</v>
      </c>
      <c r="B381" s="6">
        <v>2637603</v>
      </c>
      <c r="C381" s="6" t="s">
        <v>863</v>
      </c>
      <c r="D381" s="6" t="s">
        <v>5</v>
      </c>
      <c r="E381" s="29">
        <v>-518</v>
      </c>
      <c r="F381" s="6" t="s">
        <v>862</v>
      </c>
      <c r="G381" s="24" t="s">
        <v>307</v>
      </c>
      <c r="H381" s="16" t="s">
        <v>307</v>
      </c>
      <c r="I381" s="24">
        <v>2.1557599999999999</v>
      </c>
      <c r="J381" s="16">
        <v>13.56143</v>
      </c>
      <c r="K381" s="24">
        <v>1.6615599999999999</v>
      </c>
      <c r="L381" s="16">
        <v>4.8181399999999996</v>
      </c>
      <c r="N381" s="10" t="s">
        <v>84</v>
      </c>
      <c r="O381" s="6">
        <v>3089954</v>
      </c>
      <c r="P381" s="6" t="s">
        <v>811</v>
      </c>
      <c r="Q381" s="6" t="s">
        <v>712</v>
      </c>
      <c r="R381" s="29">
        <v>0</v>
      </c>
      <c r="S381" s="6" t="s">
        <v>810</v>
      </c>
      <c r="T381" s="24" t="s">
        <v>307</v>
      </c>
      <c r="U381" s="16" t="s">
        <v>307</v>
      </c>
      <c r="V381" s="20">
        <v>2.0580500000000002</v>
      </c>
      <c r="W381" s="15">
        <v>8.5199599999999993</v>
      </c>
      <c r="X381" s="24">
        <v>1.7378</v>
      </c>
      <c r="Y381" s="16">
        <v>4.3536900000000003</v>
      </c>
    </row>
    <row r="382" spans="1:25" x14ac:dyDescent="0.3">
      <c r="A382" s="10" t="s">
        <v>3</v>
      </c>
      <c r="B382" s="6">
        <v>2591961</v>
      </c>
      <c r="C382" s="6" t="s">
        <v>722</v>
      </c>
      <c r="D382" s="6" t="s">
        <v>2</v>
      </c>
      <c r="E382" s="29">
        <v>1350</v>
      </c>
      <c r="F382" s="6" t="s">
        <v>721</v>
      </c>
      <c r="G382" s="24" t="s">
        <v>307</v>
      </c>
      <c r="H382" s="16" t="s">
        <v>307</v>
      </c>
      <c r="I382" s="24">
        <v>1.9710700000000001</v>
      </c>
      <c r="J382" s="16">
        <v>8.1341699999999992</v>
      </c>
      <c r="K382" s="24">
        <v>1.7568699999999999</v>
      </c>
      <c r="L382" s="16">
        <v>4.8157899999999998</v>
      </c>
      <c r="N382" s="10" t="s">
        <v>3</v>
      </c>
      <c r="O382" s="6">
        <v>1518029</v>
      </c>
      <c r="P382" s="6" t="s">
        <v>341</v>
      </c>
      <c r="Q382" s="6" t="s">
        <v>63</v>
      </c>
      <c r="R382" s="29">
        <v>691</v>
      </c>
      <c r="S382" s="6" t="s">
        <v>340</v>
      </c>
      <c r="T382" s="24" t="s">
        <v>307</v>
      </c>
      <c r="U382" s="16" t="s">
        <v>307</v>
      </c>
      <c r="V382" s="20">
        <v>2.3162699999999998</v>
      </c>
      <c r="W382" s="15">
        <v>13.52441</v>
      </c>
      <c r="X382" s="24">
        <v>1.7232700000000001</v>
      </c>
      <c r="Y382" s="16">
        <v>4.3238799999999999</v>
      </c>
    </row>
    <row r="383" spans="1:25" x14ac:dyDescent="0.3">
      <c r="A383" s="10" t="s">
        <v>29</v>
      </c>
      <c r="B383" s="6">
        <v>3759498</v>
      </c>
      <c r="C383" s="6" t="s">
        <v>371</v>
      </c>
      <c r="D383" s="6" t="s">
        <v>5</v>
      </c>
      <c r="E383" s="29">
        <v>-4422</v>
      </c>
      <c r="F383" s="6" t="s">
        <v>370</v>
      </c>
      <c r="G383" s="24" t="s">
        <v>307</v>
      </c>
      <c r="H383" s="16" t="s">
        <v>307</v>
      </c>
      <c r="I383" s="24">
        <v>2.27359</v>
      </c>
      <c r="J383" s="16">
        <v>14.218019999999999</v>
      </c>
      <c r="K383" s="24">
        <v>1.72522</v>
      </c>
      <c r="L383" s="16">
        <v>4.76973</v>
      </c>
      <c r="N383" s="10" t="s">
        <v>262</v>
      </c>
      <c r="O383" s="6">
        <v>173715</v>
      </c>
      <c r="P383" s="6" t="s">
        <v>547</v>
      </c>
      <c r="Q383" s="6" t="s">
        <v>5</v>
      </c>
      <c r="R383" s="29">
        <v>-106</v>
      </c>
      <c r="S383" s="6" t="s">
        <v>546</v>
      </c>
      <c r="T383" s="24" t="s">
        <v>307</v>
      </c>
      <c r="U383" s="16" t="s">
        <v>307</v>
      </c>
      <c r="V383" s="20">
        <v>1.97963</v>
      </c>
      <c r="W383" s="15">
        <v>11.204929999999999</v>
      </c>
      <c r="X383" s="24">
        <v>1.58613</v>
      </c>
      <c r="Y383" s="16">
        <v>4.3008100000000002</v>
      </c>
    </row>
    <row r="384" spans="1:25" x14ac:dyDescent="0.3">
      <c r="A384" s="10" t="s">
        <v>193</v>
      </c>
      <c r="B384" s="6">
        <v>3376439</v>
      </c>
      <c r="C384" s="6" t="s">
        <v>929</v>
      </c>
      <c r="D384" s="6" t="s">
        <v>2</v>
      </c>
      <c r="E384" s="29">
        <v>2719</v>
      </c>
      <c r="F384" s="6" t="s">
        <v>929</v>
      </c>
      <c r="G384" s="24" t="s">
        <v>307</v>
      </c>
      <c r="H384" s="16" t="s">
        <v>307</v>
      </c>
      <c r="I384" s="24">
        <v>2.0172599999999998</v>
      </c>
      <c r="J384" s="16">
        <v>10.09962</v>
      </c>
      <c r="K384" s="24">
        <v>1.66337</v>
      </c>
      <c r="L384" s="16">
        <v>4.6018499999999998</v>
      </c>
      <c r="N384" s="10" t="s">
        <v>84</v>
      </c>
      <c r="O384" s="6">
        <v>3659351</v>
      </c>
      <c r="P384" s="6" t="s">
        <v>805</v>
      </c>
      <c r="Q384" s="6" t="s">
        <v>63</v>
      </c>
      <c r="R384" s="29">
        <v>368</v>
      </c>
      <c r="S384" s="6" t="s">
        <v>804</v>
      </c>
      <c r="T384" s="24" t="s">
        <v>307</v>
      </c>
      <c r="U384" s="16" t="s">
        <v>307</v>
      </c>
      <c r="V384" s="20">
        <v>1.8271500000000001</v>
      </c>
      <c r="W384" s="15">
        <v>8.3295600000000007</v>
      </c>
      <c r="X384" s="24">
        <v>1.60605</v>
      </c>
      <c r="Y384" s="16">
        <v>4.1760999999999999</v>
      </c>
    </row>
    <row r="385" spans="1:25" x14ac:dyDescent="0.3">
      <c r="A385" s="10" t="s">
        <v>3</v>
      </c>
      <c r="B385" s="6">
        <v>3065379</v>
      </c>
      <c r="C385" s="6" t="s">
        <v>718</v>
      </c>
      <c r="D385" s="6" t="s">
        <v>5</v>
      </c>
      <c r="E385" s="29">
        <v>-663</v>
      </c>
      <c r="F385" s="6" t="s">
        <v>717</v>
      </c>
      <c r="G385" s="24" t="s">
        <v>307</v>
      </c>
      <c r="H385" s="16" t="s">
        <v>307</v>
      </c>
      <c r="I385" s="24">
        <v>2.71374</v>
      </c>
      <c r="J385" s="16">
        <v>13.57911</v>
      </c>
      <c r="K385" s="24">
        <v>1.85985</v>
      </c>
      <c r="L385" s="16">
        <v>4.56203</v>
      </c>
      <c r="N385" s="10" t="s">
        <v>193</v>
      </c>
      <c r="O385" s="6">
        <v>6574888</v>
      </c>
      <c r="P385" s="6" t="s">
        <v>459</v>
      </c>
      <c r="Q385" s="6" t="s">
        <v>63</v>
      </c>
      <c r="R385" s="29">
        <v>1410</v>
      </c>
      <c r="S385" s="6" t="s">
        <v>458</v>
      </c>
      <c r="T385" s="24" t="s">
        <v>307</v>
      </c>
      <c r="U385" s="16" t="s">
        <v>307</v>
      </c>
      <c r="V385" s="20">
        <v>2.2654800000000002</v>
      </c>
      <c r="W385" s="15">
        <v>14.216279999999999</v>
      </c>
      <c r="X385" s="24">
        <v>1.6579699999999999</v>
      </c>
      <c r="Y385" s="16">
        <v>4.1751500000000004</v>
      </c>
    </row>
    <row r="386" spans="1:25" x14ac:dyDescent="0.3">
      <c r="A386" s="10" t="s">
        <v>131</v>
      </c>
      <c r="B386" s="6">
        <v>4611451</v>
      </c>
      <c r="C386" s="6" t="s">
        <v>408</v>
      </c>
      <c r="D386" s="6" t="s">
        <v>2</v>
      </c>
      <c r="E386" s="29">
        <v>1331</v>
      </c>
      <c r="F386" s="6" t="s">
        <v>407</v>
      </c>
      <c r="G386" s="24" t="s">
        <v>307</v>
      </c>
      <c r="H386" s="16" t="s">
        <v>307</v>
      </c>
      <c r="I386" s="24">
        <v>2.3555000000000001</v>
      </c>
      <c r="J386" s="16">
        <v>17.68403</v>
      </c>
      <c r="K386" s="24">
        <v>1.65768</v>
      </c>
      <c r="L386" s="16">
        <v>4.4954999999999998</v>
      </c>
      <c r="N386" s="10" t="s">
        <v>3</v>
      </c>
      <c r="O386" s="6">
        <v>2781767</v>
      </c>
      <c r="P386" s="6" t="s">
        <v>325</v>
      </c>
      <c r="Q386" s="6" t="s">
        <v>63</v>
      </c>
      <c r="R386" s="29">
        <v>3028</v>
      </c>
      <c r="S386" s="6" t="s">
        <v>324</v>
      </c>
      <c r="T386" s="24" t="s">
        <v>307</v>
      </c>
      <c r="U386" s="16" t="s">
        <v>307</v>
      </c>
      <c r="V386" s="20">
        <v>1.87843</v>
      </c>
      <c r="W386" s="15">
        <v>7.6200099999999997</v>
      </c>
      <c r="X386" s="24">
        <v>1.63605</v>
      </c>
      <c r="Y386" s="16">
        <v>4.1696600000000004</v>
      </c>
    </row>
    <row r="387" spans="1:25" x14ac:dyDescent="0.3">
      <c r="A387" s="10" t="s">
        <v>131</v>
      </c>
      <c r="B387" s="6">
        <v>6023</v>
      </c>
      <c r="C387" s="6" t="s">
        <v>190</v>
      </c>
      <c r="D387" s="6" t="s">
        <v>2</v>
      </c>
      <c r="E387" s="29">
        <v>8387</v>
      </c>
      <c r="F387" s="6" t="s">
        <v>189</v>
      </c>
      <c r="G387" s="24" t="s">
        <v>307</v>
      </c>
      <c r="H387" s="16" t="s">
        <v>307</v>
      </c>
      <c r="I387" s="24">
        <v>2.0140199999999999</v>
      </c>
      <c r="J387" s="16">
        <v>12.33446</v>
      </c>
      <c r="K387" s="24">
        <v>1.5571200000000001</v>
      </c>
      <c r="L387" s="16">
        <v>4.0168200000000001</v>
      </c>
      <c r="N387" s="10" t="s">
        <v>131</v>
      </c>
      <c r="O387" s="6">
        <v>2685849</v>
      </c>
      <c r="P387" s="6" t="s">
        <v>630</v>
      </c>
      <c r="Q387" s="6" t="s">
        <v>63</v>
      </c>
      <c r="R387" s="29">
        <v>1755</v>
      </c>
      <c r="S387" s="6" t="s">
        <v>629</v>
      </c>
      <c r="T387" s="24" t="s">
        <v>307</v>
      </c>
      <c r="U387" s="16" t="s">
        <v>307</v>
      </c>
      <c r="V387" s="20">
        <v>1.86104</v>
      </c>
      <c r="W387" s="15">
        <v>6.2559399999999998</v>
      </c>
      <c r="X387" s="24">
        <v>1.70899</v>
      </c>
      <c r="Y387" s="16">
        <v>4.1397199999999996</v>
      </c>
    </row>
    <row r="388" spans="1:25" x14ac:dyDescent="0.3">
      <c r="A388" s="10" t="s">
        <v>262</v>
      </c>
      <c r="B388" s="6">
        <v>1442455</v>
      </c>
      <c r="C388" s="6" t="s">
        <v>1000</v>
      </c>
      <c r="D388" s="6" t="s">
        <v>5</v>
      </c>
      <c r="E388" s="29">
        <v>-703</v>
      </c>
      <c r="F388" s="6" t="s">
        <v>999</v>
      </c>
      <c r="G388" s="24" t="s">
        <v>307</v>
      </c>
      <c r="H388" s="16" t="s">
        <v>307</v>
      </c>
      <c r="I388" s="24">
        <v>2.08264</v>
      </c>
      <c r="J388" s="16">
        <v>5.8696700000000002</v>
      </c>
      <c r="K388" s="24">
        <v>1.9090499999999999</v>
      </c>
      <c r="L388" s="16">
        <v>4.0104899999999999</v>
      </c>
      <c r="N388" s="10" t="s">
        <v>131</v>
      </c>
      <c r="O388" s="6">
        <v>1573641</v>
      </c>
      <c r="P388" s="6" t="s">
        <v>877</v>
      </c>
      <c r="Q388" s="6" t="s">
        <v>63</v>
      </c>
      <c r="R388" s="29">
        <v>141</v>
      </c>
      <c r="S388" s="6" t="s">
        <v>876</v>
      </c>
      <c r="T388" s="24" t="s">
        <v>307</v>
      </c>
      <c r="U388" s="16" t="s">
        <v>307</v>
      </c>
      <c r="V388" s="20">
        <v>2.00326</v>
      </c>
      <c r="W388" s="15">
        <v>12.576460000000001</v>
      </c>
      <c r="X388" s="24">
        <v>1.5361800000000001</v>
      </c>
      <c r="Y388" s="16">
        <v>4.0693400000000004</v>
      </c>
    </row>
    <row r="389" spans="1:25" x14ac:dyDescent="0.3">
      <c r="A389" s="10" t="s">
        <v>262</v>
      </c>
      <c r="B389" s="6">
        <v>4119554</v>
      </c>
      <c r="C389" s="6" t="s">
        <v>968</v>
      </c>
      <c r="D389" s="6" t="s">
        <v>5</v>
      </c>
      <c r="E389" s="29">
        <v>-2007</v>
      </c>
      <c r="F389" s="6" t="s">
        <v>968</v>
      </c>
      <c r="G389" s="24" t="s">
        <v>307</v>
      </c>
      <c r="H389" s="16" t="s">
        <v>307</v>
      </c>
      <c r="I389" s="24">
        <v>1.97526</v>
      </c>
      <c r="J389" s="16">
        <v>9.5353399999999997</v>
      </c>
      <c r="K389" s="24">
        <v>1.63923</v>
      </c>
      <c r="L389" s="16">
        <v>3.84883</v>
      </c>
      <c r="N389" s="10" t="s">
        <v>29</v>
      </c>
      <c r="O389" s="6">
        <v>3764107</v>
      </c>
      <c r="P389" s="6" t="s">
        <v>369</v>
      </c>
      <c r="Q389" s="6" t="s">
        <v>63</v>
      </c>
      <c r="R389" s="29">
        <v>16</v>
      </c>
      <c r="S389" s="6" t="s">
        <v>368</v>
      </c>
      <c r="T389" s="24" t="s">
        <v>307</v>
      </c>
      <c r="U389" s="16" t="s">
        <v>307</v>
      </c>
      <c r="V389" s="20">
        <v>1.7376400000000001</v>
      </c>
      <c r="W389" s="15">
        <v>5.6722000000000001</v>
      </c>
      <c r="X389" s="24">
        <v>1.6301300000000001</v>
      </c>
      <c r="Y389" s="16">
        <v>4.0607699999999998</v>
      </c>
    </row>
    <row r="390" spans="1:25" x14ac:dyDescent="0.3">
      <c r="A390" s="10" t="s">
        <v>193</v>
      </c>
      <c r="B390" s="6">
        <v>6138122</v>
      </c>
      <c r="C390" s="6" t="s">
        <v>915</v>
      </c>
      <c r="D390" s="6" t="s">
        <v>2</v>
      </c>
      <c r="E390" s="29">
        <v>2642</v>
      </c>
      <c r="F390" s="6" t="s">
        <v>915</v>
      </c>
      <c r="G390" s="24" t="s">
        <v>307</v>
      </c>
      <c r="H390" s="16" t="s">
        <v>307</v>
      </c>
      <c r="I390" s="24">
        <v>2.1151599999999999</v>
      </c>
      <c r="J390" s="16">
        <v>10.748390000000001</v>
      </c>
      <c r="K390" s="24">
        <v>1.63734</v>
      </c>
      <c r="L390" s="16">
        <v>3.7395499999999999</v>
      </c>
      <c r="N390" s="10" t="s">
        <v>3</v>
      </c>
      <c r="O390" s="6">
        <v>1510462</v>
      </c>
      <c r="P390" s="6" t="s">
        <v>735</v>
      </c>
      <c r="Q390" s="6" t="s">
        <v>712</v>
      </c>
      <c r="R390" s="29">
        <v>-17</v>
      </c>
      <c r="S390" s="6" t="s">
        <v>734</v>
      </c>
      <c r="T390" s="24" t="s">
        <v>307</v>
      </c>
      <c r="U390" s="16" t="s">
        <v>307</v>
      </c>
      <c r="V390" s="20">
        <v>1.62249</v>
      </c>
      <c r="W390" s="15">
        <v>2.6784599999999998</v>
      </c>
      <c r="X390" s="24">
        <v>1.7456700000000001</v>
      </c>
      <c r="Y390" s="16">
        <v>4.0403399999999996</v>
      </c>
    </row>
    <row r="391" spans="1:25" x14ac:dyDescent="0.3">
      <c r="A391" s="10" t="s">
        <v>84</v>
      </c>
      <c r="B391" s="6">
        <v>3367278</v>
      </c>
      <c r="C391" s="6" t="s">
        <v>806</v>
      </c>
      <c r="D391" s="6" t="s">
        <v>5</v>
      </c>
      <c r="E391" s="29">
        <v>-527</v>
      </c>
      <c r="F391" s="6" t="s">
        <v>806</v>
      </c>
      <c r="G391" s="24" t="s">
        <v>307</v>
      </c>
      <c r="H391" s="16" t="s">
        <v>307</v>
      </c>
      <c r="I391" s="24">
        <v>2.11517</v>
      </c>
      <c r="J391" s="16">
        <v>9.1354799999999994</v>
      </c>
      <c r="K391" s="24">
        <v>1.7551699999999999</v>
      </c>
      <c r="L391" s="16">
        <v>3.7279599999999999</v>
      </c>
      <c r="N391" s="10" t="s">
        <v>193</v>
      </c>
      <c r="O391" s="6">
        <v>2520207</v>
      </c>
      <c r="P391" s="6" t="s">
        <v>936</v>
      </c>
      <c r="Q391" s="6" t="s">
        <v>5</v>
      </c>
      <c r="R391" s="29">
        <v>-540</v>
      </c>
      <c r="S391" s="6" t="s">
        <v>935</v>
      </c>
      <c r="T391" s="24" t="s">
        <v>307</v>
      </c>
      <c r="U391" s="16" t="s">
        <v>307</v>
      </c>
      <c r="V391" s="20">
        <v>1.9259299999999999</v>
      </c>
      <c r="W391" s="15">
        <v>8.2827699999999993</v>
      </c>
      <c r="X391" s="24">
        <v>1.6410499999999999</v>
      </c>
      <c r="Y391" s="16">
        <v>3.9579499999999999</v>
      </c>
    </row>
    <row r="392" spans="1:25" x14ac:dyDescent="0.3">
      <c r="A392" s="10" t="s">
        <v>3</v>
      </c>
      <c r="B392" s="6">
        <v>632387</v>
      </c>
      <c r="C392" s="6" t="s">
        <v>592</v>
      </c>
      <c r="D392" s="6" t="s">
        <v>5</v>
      </c>
      <c r="E392" s="29">
        <v>-4172</v>
      </c>
      <c r="F392" s="6" t="s">
        <v>592</v>
      </c>
      <c r="G392" s="24" t="s">
        <v>307</v>
      </c>
      <c r="H392" s="16" t="s">
        <v>307</v>
      </c>
      <c r="I392" s="24">
        <v>1.6125</v>
      </c>
      <c r="J392" s="16">
        <v>4.3032000000000004</v>
      </c>
      <c r="K392" s="24">
        <v>1.5884</v>
      </c>
      <c r="L392" s="16">
        <v>3.5415999999999999</v>
      </c>
      <c r="N392" s="10" t="s">
        <v>193</v>
      </c>
      <c r="O392" s="6">
        <v>3539183</v>
      </c>
      <c r="P392" s="6" t="s">
        <v>652</v>
      </c>
      <c r="Q392" s="6" t="s">
        <v>63</v>
      </c>
      <c r="R392" s="29">
        <v>2631</v>
      </c>
      <c r="S392" s="6" t="s">
        <v>651</v>
      </c>
      <c r="T392" s="24" t="s">
        <v>307</v>
      </c>
      <c r="U392" s="16" t="s">
        <v>307</v>
      </c>
      <c r="V392" s="20">
        <v>2.2713700000000001</v>
      </c>
      <c r="W392" s="15">
        <v>12.612579999999999</v>
      </c>
      <c r="X392" s="24">
        <v>1.7238</v>
      </c>
      <c r="Y392" s="16">
        <v>3.9084699999999999</v>
      </c>
    </row>
    <row r="393" spans="1:25" x14ac:dyDescent="0.3">
      <c r="A393" s="10" t="s">
        <v>262</v>
      </c>
      <c r="B393" s="6">
        <v>3176539</v>
      </c>
      <c r="C393" s="6" t="s">
        <v>666</v>
      </c>
      <c r="D393" s="6" t="s">
        <v>63</v>
      </c>
      <c r="E393" s="29">
        <v>100</v>
      </c>
      <c r="F393" s="6" t="s">
        <v>665</v>
      </c>
      <c r="G393" s="24" t="s">
        <v>307</v>
      </c>
      <c r="H393" s="16" t="s">
        <v>307</v>
      </c>
      <c r="I393" s="24">
        <v>1.7524599999999999</v>
      </c>
      <c r="J393" s="16">
        <v>6.1852799999999997</v>
      </c>
      <c r="K393" s="24">
        <v>1.5325800000000001</v>
      </c>
      <c r="L393" s="16">
        <v>3.4189500000000002</v>
      </c>
      <c r="N393" s="10" t="s">
        <v>262</v>
      </c>
      <c r="O393" s="6">
        <v>188650</v>
      </c>
      <c r="P393" s="6" t="s">
        <v>675</v>
      </c>
      <c r="Q393" s="6" t="s">
        <v>63</v>
      </c>
      <c r="R393" s="29">
        <v>1720</v>
      </c>
      <c r="S393" s="6" t="s">
        <v>674</v>
      </c>
      <c r="T393" s="24" t="s">
        <v>307</v>
      </c>
      <c r="U393" s="16" t="s">
        <v>307</v>
      </c>
      <c r="V393" s="20">
        <v>2.07267</v>
      </c>
      <c r="W393" s="15">
        <v>14.85243</v>
      </c>
      <c r="X393" s="24">
        <v>1.52244</v>
      </c>
      <c r="Y393" s="16">
        <v>3.8932099999999998</v>
      </c>
    </row>
    <row r="394" spans="1:25" x14ac:dyDescent="0.3">
      <c r="A394" s="10" t="s">
        <v>193</v>
      </c>
      <c r="B394" s="6">
        <v>6576361</v>
      </c>
      <c r="C394" s="6" t="s">
        <v>910</v>
      </c>
      <c r="D394" s="6" t="s">
        <v>2</v>
      </c>
      <c r="E394" s="29">
        <v>1872</v>
      </c>
      <c r="F394" s="6" t="s">
        <v>909</v>
      </c>
      <c r="G394" s="24" t="s">
        <v>307</v>
      </c>
      <c r="H394" s="16" t="s">
        <v>307</v>
      </c>
      <c r="I394" s="24">
        <v>2.1980400000000002</v>
      </c>
      <c r="J394" s="16">
        <v>14.41389</v>
      </c>
      <c r="K394" s="24">
        <v>1.55074</v>
      </c>
      <c r="L394" s="16">
        <v>3.26492</v>
      </c>
      <c r="N394" s="10" t="s">
        <v>131</v>
      </c>
      <c r="O394" s="6">
        <v>1572717</v>
      </c>
      <c r="P394" s="6" t="s">
        <v>438</v>
      </c>
      <c r="Q394" s="6" t="s">
        <v>5</v>
      </c>
      <c r="R394" s="29">
        <v>-539</v>
      </c>
      <c r="S394" s="6" t="s">
        <v>437</v>
      </c>
      <c r="T394" s="24" t="s">
        <v>307</v>
      </c>
      <c r="U394" s="16" t="s">
        <v>307</v>
      </c>
      <c r="V394" s="20">
        <v>2.4393600000000002</v>
      </c>
      <c r="W394" s="15">
        <v>16.005479999999999</v>
      </c>
      <c r="X394" s="24">
        <v>1.6853800000000001</v>
      </c>
      <c r="Y394" s="16">
        <v>3.8708200000000001</v>
      </c>
    </row>
    <row r="395" spans="1:25" x14ac:dyDescent="0.3">
      <c r="A395" s="10" t="s">
        <v>193</v>
      </c>
      <c r="B395" s="6">
        <v>8483177</v>
      </c>
      <c r="C395" s="6" t="s">
        <v>194</v>
      </c>
      <c r="D395" s="6" t="s">
        <v>5</v>
      </c>
      <c r="E395" s="29">
        <v>-253</v>
      </c>
      <c r="F395" s="6" t="s">
        <v>194</v>
      </c>
      <c r="G395" s="24">
        <v>1.7372700000000001</v>
      </c>
      <c r="H395" s="16">
        <v>10.126010000000001</v>
      </c>
      <c r="I395" s="24">
        <v>1.6284700000000001</v>
      </c>
      <c r="J395" s="16">
        <v>4.9254199999999999</v>
      </c>
      <c r="K395" s="24">
        <v>1.5033300000000001</v>
      </c>
      <c r="L395" s="16">
        <v>3.0591400000000002</v>
      </c>
      <c r="N395" s="10" t="s">
        <v>3</v>
      </c>
      <c r="O395" s="6">
        <v>1528877</v>
      </c>
      <c r="P395" s="6" t="s">
        <v>733</v>
      </c>
      <c r="Q395" s="6" t="s">
        <v>63</v>
      </c>
      <c r="R395" s="29">
        <v>140</v>
      </c>
      <c r="S395" s="6" t="s">
        <v>732</v>
      </c>
      <c r="T395" s="24" t="s">
        <v>307</v>
      </c>
      <c r="U395" s="16" t="s">
        <v>307</v>
      </c>
      <c r="V395" s="20">
        <v>2.14296</v>
      </c>
      <c r="W395" s="15">
        <v>10.70792</v>
      </c>
      <c r="X395" s="24">
        <v>1.65831</v>
      </c>
      <c r="Y395" s="16">
        <v>3.8542000000000001</v>
      </c>
    </row>
    <row r="396" spans="1:25" x14ac:dyDescent="0.3">
      <c r="A396" s="10" t="s">
        <v>3</v>
      </c>
      <c r="B396" s="6">
        <v>351963</v>
      </c>
      <c r="C396" s="6" t="s">
        <v>751</v>
      </c>
      <c r="D396" s="6" t="s">
        <v>5</v>
      </c>
      <c r="E396" s="29">
        <v>-434</v>
      </c>
      <c r="F396" s="6" t="s">
        <v>750</v>
      </c>
      <c r="G396" s="24" t="s">
        <v>307</v>
      </c>
      <c r="H396" s="16" t="s">
        <v>307</v>
      </c>
      <c r="I396" s="24">
        <v>1.8955599999999999</v>
      </c>
      <c r="J396" s="16">
        <v>7.1212400000000002</v>
      </c>
      <c r="K396" s="24">
        <v>1.5759700000000001</v>
      </c>
      <c r="L396" s="16">
        <v>2.80783</v>
      </c>
      <c r="N396" s="10" t="s">
        <v>131</v>
      </c>
      <c r="O396" s="6">
        <v>6073534</v>
      </c>
      <c r="P396" s="6" t="s">
        <v>618</v>
      </c>
      <c r="Q396" s="6" t="s">
        <v>63</v>
      </c>
      <c r="R396" s="29">
        <v>2773</v>
      </c>
      <c r="S396" s="6" t="s">
        <v>617</v>
      </c>
      <c r="T396" s="24" t="s">
        <v>307</v>
      </c>
      <c r="U396" s="16" t="s">
        <v>307</v>
      </c>
      <c r="V396" s="20">
        <v>2.0350199999999998</v>
      </c>
      <c r="W396" s="15">
        <v>10.77037</v>
      </c>
      <c r="X396" s="24">
        <v>1.6262099999999999</v>
      </c>
      <c r="Y396" s="16">
        <v>3.8484099999999999</v>
      </c>
    </row>
    <row r="397" spans="1:25" x14ac:dyDescent="0.3">
      <c r="A397" s="10" t="s">
        <v>262</v>
      </c>
      <c r="B397" s="6">
        <v>2012172</v>
      </c>
      <c r="C397" s="6" t="s">
        <v>283</v>
      </c>
      <c r="D397" s="6" t="s">
        <v>5</v>
      </c>
      <c r="E397" s="29">
        <v>-2483</v>
      </c>
      <c r="F397" s="6" t="s">
        <v>283</v>
      </c>
      <c r="G397" s="24" t="s">
        <v>307</v>
      </c>
      <c r="H397" s="16" t="s">
        <v>307</v>
      </c>
      <c r="I397" s="24">
        <v>1.7814099999999999</v>
      </c>
      <c r="J397" s="16">
        <v>5.5366999999999997</v>
      </c>
      <c r="K397" s="24">
        <v>1.5527500000000001</v>
      </c>
      <c r="L397" s="16">
        <v>2.7130899999999998</v>
      </c>
      <c r="N397" s="10" t="s">
        <v>131</v>
      </c>
      <c r="O397" s="6">
        <v>2694683</v>
      </c>
      <c r="P397" s="6" t="s">
        <v>628</v>
      </c>
      <c r="Q397" s="6" t="s">
        <v>63</v>
      </c>
      <c r="R397" s="29">
        <v>2495</v>
      </c>
      <c r="S397" s="6" t="s">
        <v>627</v>
      </c>
      <c r="T397" s="24" t="s">
        <v>307</v>
      </c>
      <c r="U397" s="16" t="s">
        <v>307</v>
      </c>
      <c r="V397" s="20">
        <v>1.8628800000000001</v>
      </c>
      <c r="W397" s="15">
        <v>9.7983499999999992</v>
      </c>
      <c r="X397" s="24">
        <v>1.54436</v>
      </c>
      <c r="Y397" s="16">
        <v>3.82795</v>
      </c>
    </row>
    <row r="398" spans="1:25" x14ac:dyDescent="0.3">
      <c r="A398" s="13" t="s">
        <v>262</v>
      </c>
      <c r="B398" s="4">
        <v>947391</v>
      </c>
      <c r="C398" s="4" t="s">
        <v>1002</v>
      </c>
      <c r="D398" s="4" t="s">
        <v>2</v>
      </c>
      <c r="E398" s="31">
        <v>1222</v>
      </c>
      <c r="F398" s="4" t="s">
        <v>1002</v>
      </c>
      <c r="G398" s="25" t="s">
        <v>307</v>
      </c>
      <c r="H398" s="18" t="s">
        <v>307</v>
      </c>
      <c r="I398" s="25">
        <v>1.9736199999999999</v>
      </c>
      <c r="J398" s="18">
        <v>6.7335799999999999</v>
      </c>
      <c r="K398" s="25">
        <v>1.56399</v>
      </c>
      <c r="L398" s="18">
        <v>2.4816799999999999</v>
      </c>
      <c r="N398" s="10" t="s">
        <v>29</v>
      </c>
      <c r="O398" s="6">
        <v>2322902</v>
      </c>
      <c r="P398" s="6" t="s">
        <v>600</v>
      </c>
      <c r="Q398" s="6" t="s">
        <v>63</v>
      </c>
      <c r="R398" s="29">
        <v>422</v>
      </c>
      <c r="S398" s="6" t="s">
        <v>599</v>
      </c>
      <c r="T398" s="24" t="s">
        <v>307</v>
      </c>
      <c r="U398" s="16" t="s">
        <v>307</v>
      </c>
      <c r="V398" s="20">
        <v>1.71123</v>
      </c>
      <c r="W398" s="15">
        <v>6.5071099999999999</v>
      </c>
      <c r="X398" s="24">
        <v>1.53226</v>
      </c>
      <c r="Y398" s="16">
        <v>3.74756</v>
      </c>
    </row>
    <row r="399" spans="1:25" x14ac:dyDescent="0.3">
      <c r="N399" s="10" t="s">
        <v>262</v>
      </c>
      <c r="O399" s="6">
        <v>843881</v>
      </c>
      <c r="P399" s="6" t="s">
        <v>537</v>
      </c>
      <c r="Q399" s="6" t="s">
        <v>63</v>
      </c>
      <c r="R399" s="29">
        <v>962</v>
      </c>
      <c r="S399" s="6" t="s">
        <v>536</v>
      </c>
      <c r="T399" s="24" t="s">
        <v>307</v>
      </c>
      <c r="U399" s="16" t="s">
        <v>307</v>
      </c>
      <c r="V399" s="20">
        <v>1.73017</v>
      </c>
      <c r="W399" s="15">
        <v>6.6093799999999998</v>
      </c>
      <c r="X399" s="24">
        <v>1.5875300000000001</v>
      </c>
      <c r="Y399" s="16">
        <v>3.6523400000000001</v>
      </c>
    </row>
    <row r="400" spans="1:25" x14ac:dyDescent="0.3">
      <c r="N400" s="10" t="s">
        <v>193</v>
      </c>
      <c r="O400" s="6">
        <v>368006</v>
      </c>
      <c r="P400" s="6" t="s">
        <v>658</v>
      </c>
      <c r="Q400" s="6" t="s">
        <v>63</v>
      </c>
      <c r="R400" s="29">
        <v>1590</v>
      </c>
      <c r="S400" s="6" t="s">
        <v>657</v>
      </c>
      <c r="T400" s="24" t="s">
        <v>307</v>
      </c>
      <c r="U400" s="16" t="s">
        <v>307</v>
      </c>
      <c r="V400" s="20">
        <v>1.58805</v>
      </c>
      <c r="W400" s="15">
        <v>3.3406099999999999</v>
      </c>
      <c r="X400" s="24">
        <v>1.6771799999999999</v>
      </c>
      <c r="Y400" s="16">
        <v>3.65218</v>
      </c>
    </row>
    <row r="401" spans="14:25" x14ac:dyDescent="0.3">
      <c r="N401" s="10" t="s">
        <v>193</v>
      </c>
      <c r="O401" s="6">
        <v>1493357</v>
      </c>
      <c r="P401" s="6" t="s">
        <v>946</v>
      </c>
      <c r="Q401" s="6" t="s">
        <v>63</v>
      </c>
      <c r="R401" s="29">
        <v>177</v>
      </c>
      <c r="S401" s="6" t="s">
        <v>945</v>
      </c>
      <c r="T401" s="24" t="s">
        <v>307</v>
      </c>
      <c r="U401" s="16" t="s">
        <v>307</v>
      </c>
      <c r="V401" s="20">
        <v>1.8791199999999999</v>
      </c>
      <c r="W401" s="15">
        <v>7.2136199999999997</v>
      </c>
      <c r="X401" s="24">
        <v>1.5884</v>
      </c>
      <c r="Y401" s="16">
        <v>3.5415999999999999</v>
      </c>
    </row>
    <row r="402" spans="14:25" x14ac:dyDescent="0.3">
      <c r="N402" s="10" t="s">
        <v>193</v>
      </c>
      <c r="O402" s="6">
        <v>1254</v>
      </c>
      <c r="P402" s="6" t="s">
        <v>491</v>
      </c>
      <c r="Q402" s="6" t="s">
        <v>2</v>
      </c>
      <c r="R402" s="29">
        <v>3210</v>
      </c>
      <c r="S402" s="6" t="s">
        <v>490</v>
      </c>
      <c r="T402" s="24" t="s">
        <v>307</v>
      </c>
      <c r="U402" s="16" t="s">
        <v>307</v>
      </c>
      <c r="V402" s="20">
        <v>2.0783700000000001</v>
      </c>
      <c r="W402" s="15">
        <v>10.100630000000001</v>
      </c>
      <c r="X402" s="24">
        <v>1.6032599999999999</v>
      </c>
      <c r="Y402" s="16">
        <v>3.5319400000000001</v>
      </c>
    </row>
    <row r="403" spans="14:25" x14ac:dyDescent="0.3">
      <c r="N403" s="10" t="s">
        <v>262</v>
      </c>
      <c r="O403" s="6">
        <v>2856875</v>
      </c>
      <c r="P403" s="6" t="s">
        <v>511</v>
      </c>
      <c r="Q403" s="6" t="s">
        <v>63</v>
      </c>
      <c r="R403" s="29">
        <v>1110</v>
      </c>
      <c r="S403" s="6" t="s">
        <v>510</v>
      </c>
      <c r="T403" s="24" t="s">
        <v>307</v>
      </c>
      <c r="U403" s="16" t="s">
        <v>307</v>
      </c>
      <c r="V403" s="20">
        <v>2.30382</v>
      </c>
      <c r="W403" s="15">
        <v>12.091229999999999</v>
      </c>
      <c r="X403" s="24">
        <v>1.6533100000000001</v>
      </c>
      <c r="Y403" s="16">
        <v>3.5307599999999999</v>
      </c>
    </row>
    <row r="404" spans="14:25" x14ac:dyDescent="0.3">
      <c r="N404" s="10" t="s">
        <v>262</v>
      </c>
      <c r="O404" s="6">
        <v>3575027</v>
      </c>
      <c r="P404" s="6" t="s">
        <v>505</v>
      </c>
      <c r="Q404" s="6" t="s">
        <v>63</v>
      </c>
      <c r="R404" s="29">
        <v>1345</v>
      </c>
      <c r="S404" s="6" t="s">
        <v>504</v>
      </c>
      <c r="T404" s="24" t="s">
        <v>307</v>
      </c>
      <c r="U404" s="16" t="s">
        <v>307</v>
      </c>
      <c r="V404" s="20">
        <v>1.6930400000000001</v>
      </c>
      <c r="W404" s="15">
        <v>5.6514199999999999</v>
      </c>
      <c r="X404" s="24">
        <v>1.55976</v>
      </c>
      <c r="Y404" s="16">
        <v>3.4663499999999998</v>
      </c>
    </row>
    <row r="405" spans="14:25" x14ac:dyDescent="0.3">
      <c r="N405" s="10" t="s">
        <v>84</v>
      </c>
      <c r="O405" s="6">
        <v>3089019</v>
      </c>
      <c r="P405" s="6" t="s">
        <v>811</v>
      </c>
      <c r="Q405" s="6" t="s">
        <v>63</v>
      </c>
      <c r="R405" s="29">
        <v>936</v>
      </c>
      <c r="S405" s="6" t="s">
        <v>810</v>
      </c>
      <c r="T405" s="24" t="s">
        <v>307</v>
      </c>
      <c r="U405" s="16" t="s">
        <v>307</v>
      </c>
      <c r="V405" s="20">
        <v>2.2054499999999999</v>
      </c>
      <c r="W405" s="15">
        <v>13.15437</v>
      </c>
      <c r="X405" s="24">
        <v>1.5821799999999999</v>
      </c>
      <c r="Y405" s="16">
        <v>3.4429500000000002</v>
      </c>
    </row>
    <row r="406" spans="14:25" x14ac:dyDescent="0.3">
      <c r="N406" s="10" t="s">
        <v>262</v>
      </c>
      <c r="O406" s="6">
        <v>4120781</v>
      </c>
      <c r="P406" s="6" t="s">
        <v>499</v>
      </c>
      <c r="Q406" s="6" t="s">
        <v>63</v>
      </c>
      <c r="R406" s="29">
        <v>1583</v>
      </c>
      <c r="S406" s="6" t="s">
        <v>498</v>
      </c>
      <c r="T406" s="24" t="s">
        <v>307</v>
      </c>
      <c r="U406" s="16" t="s">
        <v>307</v>
      </c>
      <c r="V406" s="20">
        <v>2.0318900000000002</v>
      </c>
      <c r="W406" s="15">
        <v>14.10374</v>
      </c>
      <c r="X406" s="24">
        <v>1.50153</v>
      </c>
      <c r="Y406" s="16">
        <v>3.4114800000000001</v>
      </c>
    </row>
    <row r="407" spans="14:25" x14ac:dyDescent="0.3">
      <c r="N407" s="10" t="s">
        <v>3</v>
      </c>
      <c r="O407" s="6">
        <v>1527201</v>
      </c>
      <c r="P407" s="6" t="s">
        <v>339</v>
      </c>
      <c r="Q407" s="6" t="s">
        <v>63</v>
      </c>
      <c r="R407" s="29">
        <v>207</v>
      </c>
      <c r="S407" s="6" t="s">
        <v>338</v>
      </c>
      <c r="T407" s="24" t="s">
        <v>307</v>
      </c>
      <c r="U407" s="16" t="s">
        <v>307</v>
      </c>
      <c r="V407" s="20">
        <v>2.0198499999999999</v>
      </c>
      <c r="W407" s="15">
        <v>8.02285</v>
      </c>
      <c r="X407" s="24">
        <v>1.6521399999999999</v>
      </c>
      <c r="Y407" s="16">
        <v>3.3391999999999999</v>
      </c>
    </row>
    <row r="408" spans="14:25" x14ac:dyDescent="0.3">
      <c r="N408" s="10" t="s">
        <v>193</v>
      </c>
      <c r="O408" s="6">
        <v>8088711</v>
      </c>
      <c r="P408" s="6" t="s">
        <v>447</v>
      </c>
      <c r="Q408" s="6" t="s">
        <v>5</v>
      </c>
      <c r="R408" s="29">
        <v>-1267</v>
      </c>
      <c r="S408" s="6" t="s">
        <v>446</v>
      </c>
      <c r="T408" s="24" t="s">
        <v>307</v>
      </c>
      <c r="U408" s="16" t="s">
        <v>307</v>
      </c>
      <c r="V408" s="20">
        <v>1.78403</v>
      </c>
      <c r="W408" s="15">
        <v>7.8260699999999996</v>
      </c>
      <c r="X408" s="24">
        <v>1.5223100000000001</v>
      </c>
      <c r="Y408" s="16">
        <v>3.3338800000000002</v>
      </c>
    </row>
    <row r="409" spans="14:25" x14ac:dyDescent="0.3">
      <c r="N409" s="10" t="s">
        <v>193</v>
      </c>
      <c r="O409" s="6">
        <v>2520826</v>
      </c>
      <c r="P409" s="6" t="s">
        <v>936</v>
      </c>
      <c r="Q409" s="6" t="s">
        <v>63</v>
      </c>
      <c r="R409" s="29">
        <v>79</v>
      </c>
      <c r="S409" s="6" t="s">
        <v>935</v>
      </c>
      <c r="T409" s="24" t="s">
        <v>307</v>
      </c>
      <c r="U409" s="16" t="s">
        <v>307</v>
      </c>
      <c r="V409" s="20">
        <v>2.1616</v>
      </c>
      <c r="W409" s="15">
        <v>11.93816</v>
      </c>
      <c r="X409" s="24">
        <v>1.6021300000000001</v>
      </c>
      <c r="Y409" s="16">
        <v>3.3191899999999999</v>
      </c>
    </row>
    <row r="410" spans="14:25" x14ac:dyDescent="0.3">
      <c r="N410" s="10" t="s">
        <v>262</v>
      </c>
      <c r="O410" s="6">
        <v>1971031</v>
      </c>
      <c r="P410" s="6" t="s">
        <v>989</v>
      </c>
      <c r="Q410" s="6" t="s">
        <v>63</v>
      </c>
      <c r="R410" s="29">
        <v>313</v>
      </c>
      <c r="S410" s="6" t="s">
        <v>988</v>
      </c>
      <c r="T410" s="24" t="s">
        <v>307</v>
      </c>
      <c r="U410" s="16" t="s">
        <v>307</v>
      </c>
      <c r="V410" s="20">
        <v>1.8593</v>
      </c>
      <c r="W410" s="15">
        <v>8.1920599999999997</v>
      </c>
      <c r="X410" s="24">
        <v>1.55979</v>
      </c>
      <c r="Y410" s="16">
        <v>3.2494200000000002</v>
      </c>
    </row>
    <row r="411" spans="14:25" x14ac:dyDescent="0.3">
      <c r="N411" s="10" t="s">
        <v>131</v>
      </c>
      <c r="O411" s="6">
        <v>2539341</v>
      </c>
      <c r="P411" s="6" t="s">
        <v>867</v>
      </c>
      <c r="Q411" s="6" t="s">
        <v>63</v>
      </c>
      <c r="R411" s="29">
        <v>294</v>
      </c>
      <c r="S411" s="6" t="s">
        <v>866</v>
      </c>
      <c r="T411" s="24" t="s">
        <v>307</v>
      </c>
      <c r="U411" s="16" t="s">
        <v>307</v>
      </c>
      <c r="V411" s="20">
        <v>1.78409</v>
      </c>
      <c r="W411" s="15">
        <v>5.50549</v>
      </c>
      <c r="X411" s="24">
        <v>1.6532800000000001</v>
      </c>
      <c r="Y411" s="16">
        <v>3.20953</v>
      </c>
    </row>
    <row r="412" spans="14:25" x14ac:dyDescent="0.3">
      <c r="N412" s="10" t="s">
        <v>29</v>
      </c>
      <c r="O412" s="6">
        <v>2321660</v>
      </c>
      <c r="P412" s="6" t="s">
        <v>776</v>
      </c>
      <c r="Q412" s="6" t="s">
        <v>712</v>
      </c>
      <c r="R412" s="29">
        <v>36</v>
      </c>
      <c r="S412" s="6" t="s">
        <v>775</v>
      </c>
      <c r="T412" s="24" t="s">
        <v>307</v>
      </c>
      <c r="U412" s="16" t="s">
        <v>307</v>
      </c>
      <c r="V412" s="20">
        <v>2.0310800000000002</v>
      </c>
      <c r="W412" s="15">
        <v>9.6833500000000008</v>
      </c>
      <c r="X412" s="24">
        <v>1.60364</v>
      </c>
      <c r="Y412" s="16">
        <v>3.2088999999999999</v>
      </c>
    </row>
    <row r="413" spans="14:25" x14ac:dyDescent="0.3">
      <c r="N413" s="10" t="s">
        <v>262</v>
      </c>
      <c r="O413" s="6">
        <v>1973500</v>
      </c>
      <c r="P413" s="6" t="s">
        <v>529</v>
      </c>
      <c r="Q413" s="6" t="s">
        <v>63</v>
      </c>
      <c r="R413" s="29">
        <v>829</v>
      </c>
      <c r="S413" s="6" t="s">
        <v>528</v>
      </c>
      <c r="T413" s="24" t="s">
        <v>307</v>
      </c>
      <c r="U413" s="16" t="s">
        <v>307</v>
      </c>
      <c r="V413" s="20">
        <v>1.98498</v>
      </c>
      <c r="W413" s="15">
        <v>9.9085199999999993</v>
      </c>
      <c r="X413" s="24">
        <v>1.5743</v>
      </c>
      <c r="Y413" s="16">
        <v>3.2073200000000002</v>
      </c>
    </row>
    <row r="414" spans="14:25" x14ac:dyDescent="0.3">
      <c r="N414" s="10" t="s">
        <v>262</v>
      </c>
      <c r="O414" s="6">
        <v>1612197</v>
      </c>
      <c r="P414" s="6" t="s">
        <v>996</v>
      </c>
      <c r="Q414" s="6" t="s">
        <v>63</v>
      </c>
      <c r="R414" s="29">
        <v>2180</v>
      </c>
      <c r="S414" s="6" t="s">
        <v>995</v>
      </c>
      <c r="T414" s="24" t="s">
        <v>307</v>
      </c>
      <c r="U414" s="16" t="s">
        <v>307</v>
      </c>
      <c r="V414" s="20">
        <v>2.2116500000000001</v>
      </c>
      <c r="W414" s="15">
        <v>14.941689999999999</v>
      </c>
      <c r="X414" s="24">
        <v>1.5047299999999999</v>
      </c>
      <c r="Y414" s="16">
        <v>3.1703899999999998</v>
      </c>
    </row>
    <row r="415" spans="14:25" x14ac:dyDescent="0.3">
      <c r="N415" s="10" t="s">
        <v>262</v>
      </c>
      <c r="O415" s="6">
        <v>740317</v>
      </c>
      <c r="P415" s="6" t="s">
        <v>673</v>
      </c>
      <c r="Q415" s="6" t="s">
        <v>5</v>
      </c>
      <c r="R415" s="29">
        <v>-1374</v>
      </c>
      <c r="S415" s="6" t="s">
        <v>672</v>
      </c>
      <c r="T415" s="24" t="s">
        <v>307</v>
      </c>
      <c r="U415" s="16" t="s">
        <v>307</v>
      </c>
      <c r="V415" s="20">
        <v>2.1027200000000001</v>
      </c>
      <c r="W415" s="15">
        <v>10.591749999999999</v>
      </c>
      <c r="X415" s="24">
        <v>1.5598099999999999</v>
      </c>
      <c r="Y415" s="16">
        <v>3.14371</v>
      </c>
    </row>
    <row r="416" spans="14:25" x14ac:dyDescent="0.3">
      <c r="N416" s="10" t="s">
        <v>131</v>
      </c>
      <c r="O416" s="6">
        <v>5279536</v>
      </c>
      <c r="P416" s="6" t="s">
        <v>845</v>
      </c>
      <c r="Q416" s="6" t="s">
        <v>63</v>
      </c>
      <c r="R416" s="29">
        <v>1144</v>
      </c>
      <c r="S416" s="6" t="s">
        <v>844</v>
      </c>
      <c r="T416" s="24">
        <v>1.62294</v>
      </c>
      <c r="U416" s="16">
        <v>4.7327899999999996</v>
      </c>
      <c r="V416" s="20">
        <v>1.78382</v>
      </c>
      <c r="W416" s="15">
        <v>5.7409800000000004</v>
      </c>
      <c r="X416" s="24">
        <v>1.6144099999999999</v>
      </c>
      <c r="Y416" s="16">
        <v>3.1021200000000002</v>
      </c>
    </row>
    <row r="417" spans="14:25" x14ac:dyDescent="0.3">
      <c r="N417" s="10" t="s">
        <v>262</v>
      </c>
      <c r="O417" s="6">
        <v>123123</v>
      </c>
      <c r="P417" s="6" t="s">
        <v>1013</v>
      </c>
      <c r="Q417" s="6" t="s">
        <v>5</v>
      </c>
      <c r="R417" s="29">
        <v>-724</v>
      </c>
      <c r="S417" s="6" t="s">
        <v>1012</v>
      </c>
      <c r="T417" s="24" t="s">
        <v>307</v>
      </c>
      <c r="U417" s="16" t="s">
        <v>307</v>
      </c>
      <c r="V417" s="20">
        <v>1.9350400000000001</v>
      </c>
      <c r="W417" s="15">
        <v>11.116289999999999</v>
      </c>
      <c r="X417" s="24">
        <v>1.46367</v>
      </c>
      <c r="Y417" s="16">
        <v>2.9053900000000001</v>
      </c>
    </row>
    <row r="418" spans="14:25" x14ac:dyDescent="0.3">
      <c r="N418" s="10" t="s">
        <v>262</v>
      </c>
      <c r="O418" s="6">
        <v>838885</v>
      </c>
      <c r="P418" s="6" t="s">
        <v>539</v>
      </c>
      <c r="Q418" s="6" t="s">
        <v>63</v>
      </c>
      <c r="R418" s="29">
        <v>1943</v>
      </c>
      <c r="S418" s="6" t="s">
        <v>538</v>
      </c>
      <c r="T418" s="24" t="s">
        <v>307</v>
      </c>
      <c r="U418" s="16" t="s">
        <v>307</v>
      </c>
      <c r="V418" s="20">
        <v>1.8327500000000001</v>
      </c>
      <c r="W418" s="15">
        <v>8.4758999999999993</v>
      </c>
      <c r="X418" s="24">
        <v>1.4860500000000001</v>
      </c>
      <c r="Y418" s="16">
        <v>2.9023500000000002</v>
      </c>
    </row>
    <row r="419" spans="14:25" x14ac:dyDescent="0.3">
      <c r="N419" s="10" t="s">
        <v>3</v>
      </c>
      <c r="O419" s="6">
        <v>1776939</v>
      </c>
      <c r="P419" s="6" t="s">
        <v>335</v>
      </c>
      <c r="Q419" s="6" t="s">
        <v>5</v>
      </c>
      <c r="R419" s="29">
        <v>-452</v>
      </c>
      <c r="S419" s="6" t="s">
        <v>334</v>
      </c>
      <c r="T419" s="24" t="s">
        <v>307</v>
      </c>
      <c r="U419" s="16" t="s">
        <v>307</v>
      </c>
      <c r="V419" s="20">
        <v>1.8383</v>
      </c>
      <c r="W419" s="15">
        <v>8.6222899999999996</v>
      </c>
      <c r="X419" s="24">
        <v>1.4598899999999999</v>
      </c>
      <c r="Y419" s="16">
        <v>2.8057699999999999</v>
      </c>
    </row>
    <row r="420" spans="14:25" x14ac:dyDescent="0.3">
      <c r="N420" s="10" t="s">
        <v>3</v>
      </c>
      <c r="O420" s="6">
        <v>1664690</v>
      </c>
      <c r="P420" s="6" t="s">
        <v>731</v>
      </c>
      <c r="Q420" s="6" t="s">
        <v>63</v>
      </c>
      <c r="R420" s="29">
        <v>462</v>
      </c>
      <c r="S420" s="6" t="s">
        <v>730</v>
      </c>
      <c r="T420" s="24" t="s">
        <v>307</v>
      </c>
      <c r="U420" s="16" t="s">
        <v>307</v>
      </c>
      <c r="V420" s="20">
        <v>1.7195100000000001</v>
      </c>
      <c r="W420" s="15">
        <v>6.3049999999999997</v>
      </c>
      <c r="X420" s="24">
        <v>1.47116</v>
      </c>
      <c r="Y420" s="16">
        <v>2.7368399999999999</v>
      </c>
    </row>
    <row r="421" spans="14:25" x14ac:dyDescent="0.3">
      <c r="N421" s="10" t="s">
        <v>193</v>
      </c>
      <c r="O421" s="6">
        <v>4101523</v>
      </c>
      <c r="P421" s="6" t="s">
        <v>473</v>
      </c>
      <c r="Q421" s="6" t="s">
        <v>2</v>
      </c>
      <c r="R421" s="29">
        <v>1380</v>
      </c>
      <c r="S421" s="6" t="s">
        <v>472</v>
      </c>
      <c r="T421" s="24" t="s">
        <v>307</v>
      </c>
      <c r="U421" s="16" t="s">
        <v>307</v>
      </c>
      <c r="V421" s="20">
        <v>1.99173</v>
      </c>
      <c r="W421" s="15">
        <v>7.23346</v>
      </c>
      <c r="X421" s="24">
        <v>1.6078399999999999</v>
      </c>
      <c r="Y421" s="16">
        <v>2.6705399999999999</v>
      </c>
    </row>
    <row r="422" spans="14:25" x14ac:dyDescent="0.3">
      <c r="N422" s="10" t="s">
        <v>193</v>
      </c>
      <c r="O422" s="6">
        <v>8362604</v>
      </c>
      <c r="P422" s="6" t="s">
        <v>640</v>
      </c>
      <c r="Q422" s="6" t="s">
        <v>63</v>
      </c>
      <c r="R422" s="29">
        <v>294</v>
      </c>
      <c r="S422" s="6" t="s">
        <v>639</v>
      </c>
      <c r="T422" s="24" t="s">
        <v>307</v>
      </c>
      <c r="U422" s="16" t="s">
        <v>307</v>
      </c>
      <c r="V422" s="20">
        <v>1.4978899999999999</v>
      </c>
      <c r="W422" s="15">
        <v>2.8416600000000001</v>
      </c>
      <c r="X422" s="24">
        <v>1.47617</v>
      </c>
      <c r="Y422" s="16">
        <v>2.5944099999999999</v>
      </c>
    </row>
    <row r="423" spans="14:25" x14ac:dyDescent="0.3">
      <c r="N423" s="10" t="s">
        <v>193</v>
      </c>
      <c r="O423" s="6">
        <v>995599</v>
      </c>
      <c r="P423" s="6" t="s">
        <v>487</v>
      </c>
      <c r="Q423" s="6" t="s">
        <v>63</v>
      </c>
      <c r="R423" s="29">
        <v>398</v>
      </c>
      <c r="S423" s="6" t="s">
        <v>486</v>
      </c>
      <c r="T423" s="24" t="s">
        <v>307</v>
      </c>
      <c r="U423" s="16" t="s">
        <v>307</v>
      </c>
      <c r="V423" s="20">
        <v>1.7990699999999999</v>
      </c>
      <c r="W423" s="15">
        <v>7.3756000000000004</v>
      </c>
      <c r="X423" s="24">
        <v>1.4840899999999999</v>
      </c>
      <c r="Y423" s="16">
        <v>2.5583499999999999</v>
      </c>
    </row>
    <row r="424" spans="14:25" x14ac:dyDescent="0.3">
      <c r="N424" s="10" t="s">
        <v>29</v>
      </c>
      <c r="O424" s="6">
        <v>3262842</v>
      </c>
      <c r="P424" s="6" t="s">
        <v>598</v>
      </c>
      <c r="Q424" s="6" t="s">
        <v>63</v>
      </c>
      <c r="R424" s="29">
        <v>3457</v>
      </c>
      <c r="S424" s="6" t="s">
        <v>597</v>
      </c>
      <c r="T424" s="24" t="s">
        <v>307</v>
      </c>
      <c r="U424" s="16" t="s">
        <v>307</v>
      </c>
      <c r="V424" s="20">
        <v>1.71055</v>
      </c>
      <c r="W424" s="15">
        <v>5.66629</v>
      </c>
      <c r="X424" s="24">
        <v>1.4738800000000001</v>
      </c>
      <c r="Y424" s="16">
        <v>2.4836800000000001</v>
      </c>
    </row>
    <row r="425" spans="14:25" x14ac:dyDescent="0.3">
      <c r="N425" s="10" t="s">
        <v>193</v>
      </c>
      <c r="O425" s="6">
        <v>7433057</v>
      </c>
      <c r="P425" s="6" t="s">
        <v>451</v>
      </c>
      <c r="Q425" s="6" t="s">
        <v>63</v>
      </c>
      <c r="R425" s="29">
        <v>1516</v>
      </c>
      <c r="S425" s="6" t="s">
        <v>450</v>
      </c>
      <c r="T425" s="24" t="s">
        <v>307</v>
      </c>
      <c r="U425" s="16" t="s">
        <v>307</v>
      </c>
      <c r="V425" s="20">
        <v>2.0280900000000002</v>
      </c>
      <c r="W425" s="15">
        <v>11.53224</v>
      </c>
      <c r="X425" s="24">
        <v>1.46224</v>
      </c>
      <c r="Y425" s="16">
        <v>2.4232900000000002</v>
      </c>
    </row>
    <row r="426" spans="14:25" x14ac:dyDescent="0.3">
      <c r="N426" s="10" t="s">
        <v>84</v>
      </c>
      <c r="O426" s="6">
        <v>5317994</v>
      </c>
      <c r="P426" s="6" t="s">
        <v>380</v>
      </c>
      <c r="Q426" s="6" t="s">
        <v>63</v>
      </c>
      <c r="R426" s="29">
        <v>1293</v>
      </c>
      <c r="S426" s="6" t="s">
        <v>379</v>
      </c>
      <c r="T426" s="24" t="s">
        <v>307</v>
      </c>
      <c r="U426" s="16" t="s">
        <v>307</v>
      </c>
      <c r="V426" s="20">
        <v>1.9353100000000001</v>
      </c>
      <c r="W426" s="15">
        <v>7.26898</v>
      </c>
      <c r="X426" s="24">
        <v>1.5559400000000001</v>
      </c>
      <c r="Y426" s="16">
        <v>2.3847800000000001</v>
      </c>
    </row>
    <row r="427" spans="14:25" x14ac:dyDescent="0.3">
      <c r="N427" s="13" t="s">
        <v>131</v>
      </c>
      <c r="O427" s="4">
        <v>1570741</v>
      </c>
      <c r="P427" s="4" t="s">
        <v>438</v>
      </c>
      <c r="Q427" s="4" t="s">
        <v>63</v>
      </c>
      <c r="R427" s="31">
        <v>1437</v>
      </c>
      <c r="S427" s="4" t="s">
        <v>437</v>
      </c>
      <c r="T427" s="25" t="s">
        <v>307</v>
      </c>
      <c r="U427" s="18" t="s">
        <v>307</v>
      </c>
      <c r="V427" s="21">
        <v>2.2886799999999998</v>
      </c>
      <c r="W427" s="17">
        <v>15.117570000000001</v>
      </c>
      <c r="X427" s="25">
        <v>1.44367</v>
      </c>
      <c r="Y427" s="18">
        <v>2.03444</v>
      </c>
    </row>
  </sheetData>
  <sortState ref="N1:Y824">
    <sortCondition descending="1" ref="Y1:Y824"/>
  </sortState>
  <mergeCells count="8">
    <mergeCell ref="T4:U4"/>
    <mergeCell ref="V4:W4"/>
    <mergeCell ref="X4:Y4"/>
    <mergeCell ref="A4:A5"/>
    <mergeCell ref="G4:H4"/>
    <mergeCell ref="I4:J4"/>
    <mergeCell ref="K4:L4"/>
    <mergeCell ref="N4:N5"/>
  </mergeCells>
  <conditionalFormatting sqref="G6:G399 I7:I399 K7:K399">
    <cfRule type="colorScale" priority="18">
      <colorScale>
        <cfvo type="num" val="1.5"/>
        <cfvo type="num" val="10"/>
        <color rgb="FFFCFCFF"/>
        <color rgb="FFF8696B"/>
      </colorScale>
    </cfRule>
  </conditionalFormatting>
  <conditionalFormatting sqref="H6:H399 J7:J399 L7:L399">
    <cfRule type="colorScale" priority="17">
      <colorScale>
        <cfvo type="num" val="0"/>
        <cfvo type="num" val="100"/>
        <color rgb="FFFCFCFF"/>
        <color rgb="FF63BE7B"/>
      </colorScale>
    </cfRule>
  </conditionalFormatting>
  <conditionalFormatting sqref="U6:U427">
    <cfRule type="colorScale" priority="16">
      <colorScale>
        <cfvo type="num" val="0"/>
        <cfvo type="num" val="100"/>
        <color rgb="FFFCFCFF"/>
        <color rgb="FF63BE7B"/>
      </colorScale>
    </cfRule>
  </conditionalFormatting>
  <conditionalFormatting sqref="T6:T427">
    <cfRule type="colorScale" priority="15">
      <colorScale>
        <cfvo type="num" val="1.5"/>
        <cfvo type="num" val="10"/>
        <color rgb="FFFCFCFF"/>
        <color rgb="FFF8696B"/>
      </colorScale>
    </cfRule>
  </conditionalFormatting>
  <conditionalFormatting sqref="I6">
    <cfRule type="colorScale" priority="14">
      <colorScale>
        <cfvo type="num" val="1.5"/>
        <cfvo type="num" val="10"/>
        <color rgb="FFFCFCFF"/>
        <color rgb="FFF8696B"/>
      </colorScale>
    </cfRule>
  </conditionalFormatting>
  <conditionalFormatting sqref="J6">
    <cfRule type="colorScale" priority="13">
      <colorScale>
        <cfvo type="num" val="0"/>
        <cfvo type="num" val="100"/>
        <color rgb="FFFCFCFF"/>
        <color rgb="FF63BE7B"/>
      </colorScale>
    </cfRule>
  </conditionalFormatting>
  <conditionalFormatting sqref="V6:V427">
    <cfRule type="colorScale" priority="8">
      <colorScale>
        <cfvo type="num" val="1.5"/>
        <cfvo type="num" val="10"/>
        <color rgb="FFFCFCFF"/>
        <color rgb="FFF8696B"/>
      </colorScale>
    </cfRule>
  </conditionalFormatting>
  <conditionalFormatting sqref="W6:W427">
    <cfRule type="colorScale" priority="7">
      <colorScale>
        <cfvo type="num" val="0"/>
        <cfvo type="num" val="100"/>
        <color rgb="FFFCFCFF"/>
        <color rgb="FF63BE7B"/>
      </colorScale>
    </cfRule>
  </conditionalFormatting>
  <conditionalFormatting sqref="K6">
    <cfRule type="colorScale" priority="10">
      <colorScale>
        <cfvo type="num" val="1.5"/>
        <cfvo type="num" val="10"/>
        <color rgb="FFFCFCFF"/>
        <color rgb="FFF8696B"/>
      </colorScale>
    </cfRule>
  </conditionalFormatting>
  <conditionalFormatting sqref="L6">
    <cfRule type="colorScale" priority="9">
      <colorScale>
        <cfvo type="num" val="0"/>
        <cfvo type="num" val="100"/>
        <color rgb="FFFCFCFF"/>
        <color rgb="FF63BE7B"/>
      </colorScale>
    </cfRule>
  </conditionalFormatting>
  <conditionalFormatting sqref="X6:X427">
    <cfRule type="colorScale" priority="6">
      <colorScale>
        <cfvo type="num" val="1.5"/>
        <cfvo type="num" val="10"/>
        <color rgb="FFFCFCFF"/>
        <color rgb="FFF8696B"/>
      </colorScale>
    </cfRule>
  </conditionalFormatting>
  <conditionalFormatting sqref="Y6:Y427">
    <cfRule type="colorScale" priority="5">
      <colorScale>
        <cfvo type="num" val="0"/>
        <cfvo type="num" val="100"/>
        <color rgb="FFFCFCFF"/>
        <color rgb="FF63BE7B"/>
      </colorScale>
    </cfRule>
  </conditionalFormatting>
  <conditionalFormatting sqref="H6:H398 J6:J398 L6:L398 U6:U427 W6:W427 Y6:Y427">
    <cfRule type="colorScale" priority="4">
      <colorScale>
        <cfvo type="min"/>
        <cfvo type="max"/>
        <color rgb="FFFCFCFF"/>
        <color rgb="FF63BE7B"/>
      </colorScale>
    </cfRule>
  </conditionalFormatting>
  <conditionalFormatting sqref="G6:G1048576 M7 I6:I1048576 K6:K1048576 T6:T1048576 V6:V1048576 X6:X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W3 U3 Y3">
    <cfRule type="colorScale" priority="1">
      <colorScale>
        <cfvo type="num" val="0"/>
        <cfvo type="num" val="100"/>
        <color rgb="FFFCFCFF"/>
        <color rgb="FF63BE7B"/>
      </colorScale>
    </cfRule>
  </conditionalFormatting>
  <conditionalFormatting sqref="V3 T3 X3">
    <cfRule type="colorScale" priority="2">
      <colorScale>
        <cfvo type="num" val="1.5"/>
        <cfvo type="num" val="10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6"/>
  <sheetViews>
    <sheetView topLeftCell="C1" zoomScale="80" zoomScaleNormal="80" workbookViewId="0">
      <selection activeCell="H23" sqref="H23"/>
    </sheetView>
  </sheetViews>
  <sheetFormatPr defaultRowHeight="14.4" x14ac:dyDescent="0.3"/>
  <cols>
    <col min="1" max="1" width="18" customWidth="1"/>
    <col min="2" max="2" width="17.5546875" customWidth="1"/>
    <col min="3" max="5" width="6.77734375" style="14" customWidth="1"/>
    <col min="6" max="7" width="8.88671875" style="54"/>
    <col min="9" max="9" width="14.77734375" customWidth="1"/>
    <col min="10" max="10" width="15.33203125" customWidth="1"/>
    <col min="11" max="13" width="6.77734375" style="14" customWidth="1"/>
    <col min="14" max="15" width="8.88671875" style="54"/>
    <col min="17" max="17" width="16.33203125" customWidth="1"/>
    <col min="18" max="18" width="15.77734375" customWidth="1"/>
    <col min="19" max="21" width="6.77734375" style="14" customWidth="1"/>
    <col min="22" max="23" width="8.88671875" style="54"/>
  </cols>
  <sheetData>
    <row r="1" spans="1:27" x14ac:dyDescent="0.3">
      <c r="A1" s="5" t="s">
        <v>1091</v>
      </c>
      <c r="I1" s="5" t="s">
        <v>1092</v>
      </c>
      <c r="K1" s="15"/>
      <c r="L1" s="55"/>
      <c r="M1" s="15"/>
      <c r="Q1" s="5" t="s">
        <v>1093</v>
      </c>
      <c r="S1" s="15"/>
      <c r="T1" s="15"/>
      <c r="U1" s="15"/>
    </row>
    <row r="2" spans="1:27" x14ac:dyDescent="0.3">
      <c r="A2" s="56"/>
      <c r="B2" s="7"/>
      <c r="C2" s="218" t="s">
        <v>1088</v>
      </c>
      <c r="D2" s="218"/>
      <c r="E2" s="218"/>
      <c r="F2" s="57" t="s">
        <v>1094</v>
      </c>
      <c r="G2" s="58"/>
      <c r="I2" s="56"/>
      <c r="J2" s="7"/>
      <c r="K2" s="218" t="s">
        <v>1095</v>
      </c>
      <c r="L2" s="218"/>
      <c r="M2" s="218"/>
      <c r="N2" s="57" t="s">
        <v>1094</v>
      </c>
      <c r="O2" s="58"/>
      <c r="Q2" s="56"/>
      <c r="R2" s="7"/>
      <c r="S2" s="218" t="s">
        <v>1095</v>
      </c>
      <c r="T2" s="218"/>
      <c r="U2" s="218"/>
      <c r="V2" s="57" t="s">
        <v>1094</v>
      </c>
      <c r="W2" s="58"/>
    </row>
    <row r="3" spans="1:27" ht="29.4" thickBot="1" x14ac:dyDescent="0.35">
      <c r="A3" s="59" t="s">
        <v>1087</v>
      </c>
      <c r="B3" s="59" t="s">
        <v>1086</v>
      </c>
      <c r="C3" s="60" t="s">
        <v>1085</v>
      </c>
      <c r="D3" s="60" t="s">
        <v>295</v>
      </c>
      <c r="E3" s="60" t="s">
        <v>296</v>
      </c>
      <c r="F3" s="61" t="s">
        <v>1096</v>
      </c>
      <c r="G3" s="62" t="s">
        <v>1097</v>
      </c>
      <c r="I3" s="59" t="s">
        <v>1087</v>
      </c>
      <c r="J3" s="59" t="s">
        <v>1086</v>
      </c>
      <c r="K3" s="60" t="s">
        <v>1085</v>
      </c>
      <c r="L3" s="60" t="s">
        <v>295</v>
      </c>
      <c r="M3" s="60" t="s">
        <v>296</v>
      </c>
      <c r="N3" s="61" t="s">
        <v>1096</v>
      </c>
      <c r="O3" s="62" t="s">
        <v>1097</v>
      </c>
      <c r="Q3" s="59" t="s">
        <v>1087</v>
      </c>
      <c r="R3" s="59" t="s">
        <v>1086</v>
      </c>
      <c r="S3" s="60" t="s">
        <v>1085</v>
      </c>
      <c r="T3" s="60" t="s">
        <v>295</v>
      </c>
      <c r="U3" s="60" t="s">
        <v>296</v>
      </c>
      <c r="V3" s="61" t="s">
        <v>1096</v>
      </c>
      <c r="W3" s="62" t="s">
        <v>1097</v>
      </c>
      <c r="Y3" s="219" t="s">
        <v>1098</v>
      </c>
      <c r="Z3" s="219"/>
    </row>
    <row r="4" spans="1:27" ht="15" thickTop="1" x14ac:dyDescent="0.3">
      <c r="A4" t="s">
        <v>88</v>
      </c>
      <c r="B4" t="s">
        <v>87</v>
      </c>
      <c r="C4" s="15">
        <v>145.42410000000001</v>
      </c>
      <c r="D4" s="15">
        <v>168.56636</v>
      </c>
      <c r="E4" s="15">
        <v>157.74860000000001</v>
      </c>
      <c r="F4" s="54">
        <v>6.0961601620000003</v>
      </c>
      <c r="G4" s="54">
        <v>1.3401217860000001</v>
      </c>
      <c r="I4" t="s">
        <v>132</v>
      </c>
      <c r="J4" t="s">
        <v>132</v>
      </c>
      <c r="K4" s="15">
        <v>97.7898</v>
      </c>
      <c r="L4" s="15">
        <v>127.57702</v>
      </c>
      <c r="M4" s="15">
        <v>131.99677</v>
      </c>
      <c r="N4" s="54">
        <v>-3.1500932050000001</v>
      </c>
      <c r="O4" s="54">
        <v>1.072129326</v>
      </c>
      <c r="Q4" t="s">
        <v>270</v>
      </c>
      <c r="R4" t="s">
        <v>269</v>
      </c>
      <c r="S4" s="15">
        <v>152.32168999999999</v>
      </c>
      <c r="T4" s="15">
        <v>168.98506</v>
      </c>
      <c r="U4" s="15">
        <v>156.42525000000001</v>
      </c>
      <c r="V4" s="54">
        <v>-0.58561374200000005</v>
      </c>
      <c r="W4" s="54">
        <v>0.15904327600000001</v>
      </c>
      <c r="Y4">
        <v>6.8</v>
      </c>
    </row>
    <row r="5" spans="1:27" x14ac:dyDescent="0.3">
      <c r="A5" t="s">
        <v>175</v>
      </c>
      <c r="B5" t="s">
        <v>175</v>
      </c>
      <c r="C5" s="15">
        <v>137.55928</v>
      </c>
      <c r="D5" s="15">
        <v>171.16406000000001</v>
      </c>
      <c r="E5" s="15">
        <v>156.42525000000001</v>
      </c>
      <c r="F5" s="54">
        <v>5.9117701760000001</v>
      </c>
      <c r="G5" s="54">
        <v>3.064208168</v>
      </c>
      <c r="I5" t="s">
        <v>254</v>
      </c>
      <c r="J5" t="s">
        <v>253</v>
      </c>
      <c r="K5" s="15">
        <v>38.876809999999999</v>
      </c>
      <c r="L5" s="15">
        <v>37.48075</v>
      </c>
      <c r="M5" s="15">
        <v>93.227509999999995</v>
      </c>
      <c r="N5" s="54">
        <v>-2.4444458039999999</v>
      </c>
      <c r="O5" s="54">
        <v>0.56989041200000001</v>
      </c>
      <c r="Q5" t="s">
        <v>74</v>
      </c>
      <c r="R5" t="s">
        <v>74</v>
      </c>
      <c r="S5" s="15">
        <v>55.993960000000001</v>
      </c>
      <c r="T5" s="15">
        <v>70.470699999999994</v>
      </c>
      <c r="U5" s="15">
        <v>117.12846</v>
      </c>
      <c r="V5" s="54">
        <v>0.70679429999999999</v>
      </c>
      <c r="W5" s="54">
        <v>0.174258886</v>
      </c>
      <c r="Y5">
        <v>3.4</v>
      </c>
    </row>
    <row r="6" spans="1:27" x14ac:dyDescent="0.3">
      <c r="A6" t="s">
        <v>275</v>
      </c>
      <c r="B6" t="s">
        <v>274</v>
      </c>
      <c r="C6" s="15">
        <v>104.19328</v>
      </c>
      <c r="D6" s="15">
        <v>111.12112</v>
      </c>
      <c r="E6" s="15">
        <v>150.18733</v>
      </c>
      <c r="F6" s="54">
        <v>4.7642314600000004</v>
      </c>
      <c r="G6" s="54">
        <v>3.2424316540000002</v>
      </c>
      <c r="I6" t="s">
        <v>197</v>
      </c>
      <c r="J6" t="s">
        <v>197</v>
      </c>
      <c r="K6" s="15">
        <v>22.112539999999999</v>
      </c>
      <c r="L6" s="15">
        <v>38.740549999999999</v>
      </c>
      <c r="M6" s="15">
        <v>67.861540000000005</v>
      </c>
      <c r="N6" s="54">
        <v>-3.3408405540000001</v>
      </c>
      <c r="O6" s="54">
        <v>1.736115141</v>
      </c>
      <c r="Q6" t="s">
        <v>117</v>
      </c>
      <c r="R6" t="s">
        <v>116</v>
      </c>
      <c r="S6" s="15">
        <v>85.992779999999996</v>
      </c>
      <c r="T6" s="15">
        <v>92.634249999999994</v>
      </c>
      <c r="U6" s="15">
        <v>114.51054000000001</v>
      </c>
      <c r="V6" s="54">
        <v>0.94372689200000004</v>
      </c>
      <c r="W6" s="54">
        <v>0.77050892100000001</v>
      </c>
      <c r="Y6">
        <v>1.7</v>
      </c>
    </row>
    <row r="7" spans="1:27" x14ac:dyDescent="0.3">
      <c r="A7" t="s">
        <v>213</v>
      </c>
      <c r="B7" t="s">
        <v>212</v>
      </c>
      <c r="C7" s="15">
        <v>111.67229</v>
      </c>
      <c r="D7" s="15">
        <v>143.09224</v>
      </c>
      <c r="E7" s="15">
        <v>150.18733</v>
      </c>
      <c r="F7" s="54">
        <v>4.707143125</v>
      </c>
      <c r="G7" s="54">
        <v>0.91805645499999999</v>
      </c>
      <c r="I7" t="s">
        <v>115</v>
      </c>
      <c r="J7" t="s">
        <v>115</v>
      </c>
      <c r="K7" s="15">
        <v>6.1256700000000004</v>
      </c>
      <c r="L7" s="15">
        <v>26.757739999999998</v>
      </c>
      <c r="M7" s="15">
        <v>39.791939999999997</v>
      </c>
      <c r="N7" s="54">
        <v>-1.6381512890000001</v>
      </c>
      <c r="O7" s="54">
        <v>0.35613150599999999</v>
      </c>
      <c r="Q7" t="s">
        <v>142</v>
      </c>
      <c r="R7" t="s">
        <v>142</v>
      </c>
      <c r="S7" s="15">
        <v>49.268079999999998</v>
      </c>
      <c r="T7" s="15">
        <v>68.198139999999995</v>
      </c>
      <c r="U7" s="15">
        <v>112.76898</v>
      </c>
      <c r="V7" s="54">
        <v>-7.0851491000000003E-2</v>
      </c>
      <c r="W7" s="54">
        <v>1.3794483999999999E-2</v>
      </c>
      <c r="Y7">
        <v>0</v>
      </c>
    </row>
    <row r="8" spans="1:27" x14ac:dyDescent="0.3">
      <c r="A8" t="s">
        <v>266</v>
      </c>
      <c r="B8" t="s">
        <v>266</v>
      </c>
      <c r="C8" s="15">
        <v>115.54285</v>
      </c>
      <c r="D8" s="15">
        <v>138.52203</v>
      </c>
      <c r="E8" s="15">
        <v>147.51832999999999</v>
      </c>
      <c r="F8" s="54">
        <v>2.0522548920000001</v>
      </c>
      <c r="G8" s="54">
        <v>0.85225705299999999</v>
      </c>
      <c r="I8" t="s">
        <v>187</v>
      </c>
      <c r="J8" t="s">
        <v>187</v>
      </c>
      <c r="K8" s="15">
        <v>14.8064</v>
      </c>
      <c r="L8" s="15">
        <v>15.86547</v>
      </c>
      <c r="M8" s="15">
        <v>37.38805</v>
      </c>
      <c r="N8" s="54">
        <v>-2.0418916359999999</v>
      </c>
      <c r="O8" s="54">
        <v>0.28025269200000003</v>
      </c>
      <c r="Q8" t="s">
        <v>227</v>
      </c>
      <c r="R8" t="s">
        <v>227</v>
      </c>
      <c r="S8" s="15">
        <v>48.074689999999997</v>
      </c>
      <c r="T8" s="15">
        <v>74.299480000000003</v>
      </c>
      <c r="U8" s="15">
        <v>105.00272</v>
      </c>
      <c r="V8" s="54">
        <v>0.84189144699999996</v>
      </c>
      <c r="W8" s="54">
        <v>0.54790102799999996</v>
      </c>
      <c r="Y8">
        <v>-1.65</v>
      </c>
    </row>
    <row r="9" spans="1:27" x14ac:dyDescent="0.3">
      <c r="A9" t="s">
        <v>209</v>
      </c>
      <c r="B9" t="s">
        <v>208</v>
      </c>
      <c r="C9" s="15">
        <v>107.13634</v>
      </c>
      <c r="D9" s="15">
        <v>133.98694</v>
      </c>
      <c r="E9" s="15">
        <v>144.86658</v>
      </c>
      <c r="F9" s="54">
        <v>5.5193823799999997</v>
      </c>
      <c r="G9" s="54">
        <v>1.6654810090000001</v>
      </c>
      <c r="I9" t="s">
        <v>164</v>
      </c>
      <c r="J9" t="s">
        <v>164</v>
      </c>
      <c r="K9" s="15">
        <v>19.84929</v>
      </c>
      <c r="L9" s="15">
        <v>26.757739999999998</v>
      </c>
      <c r="M9" s="15">
        <v>36.837719999999997</v>
      </c>
      <c r="N9" s="54">
        <v>-2.1581258989999998</v>
      </c>
      <c r="O9" s="54">
        <v>0.24625898199999999</v>
      </c>
      <c r="Q9" t="s">
        <v>184</v>
      </c>
      <c r="R9" t="s">
        <v>183</v>
      </c>
      <c r="S9" s="15">
        <v>29.831499999999998</v>
      </c>
      <c r="T9" s="15">
        <v>60.106169999999999</v>
      </c>
      <c r="U9" s="15">
        <v>94.889420000000001</v>
      </c>
      <c r="V9" s="54">
        <v>-9.5360903999999996E-2</v>
      </c>
      <c r="W9" s="54">
        <v>1.7826570999999999E-2</v>
      </c>
      <c r="Y9">
        <v>-3.3</v>
      </c>
    </row>
    <row r="10" spans="1:27" x14ac:dyDescent="0.3">
      <c r="A10" t="s">
        <v>215</v>
      </c>
      <c r="B10" t="s">
        <v>214</v>
      </c>
      <c r="C10" s="15">
        <v>107.50726</v>
      </c>
      <c r="D10" s="15">
        <v>161.24632</v>
      </c>
      <c r="E10" s="15">
        <v>138.81363999999999</v>
      </c>
      <c r="F10" s="54">
        <v>4.772667169</v>
      </c>
      <c r="G10" s="54">
        <v>1.9847372169999999</v>
      </c>
      <c r="I10" t="s">
        <v>250</v>
      </c>
      <c r="J10" t="s">
        <v>250</v>
      </c>
      <c r="K10" s="15">
        <v>21.4908</v>
      </c>
      <c r="L10" s="15">
        <v>42.779559999999996</v>
      </c>
      <c r="M10" s="15">
        <v>19.000250000000001</v>
      </c>
      <c r="N10" s="54">
        <v>-1.4169831690000001</v>
      </c>
      <c r="O10" s="54">
        <v>0.26873455000000002</v>
      </c>
      <c r="Q10" t="s">
        <v>46</v>
      </c>
      <c r="R10" t="s">
        <v>46</v>
      </c>
      <c r="S10" s="15">
        <v>25.887979999999999</v>
      </c>
      <c r="T10" s="15">
        <v>46.55621</v>
      </c>
      <c r="U10" s="15">
        <v>92.401859999999999</v>
      </c>
      <c r="V10" s="54">
        <v>0.72658064600000005</v>
      </c>
      <c r="W10" s="54">
        <v>0.17766782</v>
      </c>
      <c r="Y10">
        <v>-6.6</v>
      </c>
    </row>
    <row r="11" spans="1:27" x14ac:dyDescent="0.3">
      <c r="A11" t="s">
        <v>226</v>
      </c>
      <c r="B11" t="s">
        <v>225</v>
      </c>
      <c r="C11" s="15">
        <v>96.824330000000003</v>
      </c>
      <c r="D11" s="15">
        <v>133.98694</v>
      </c>
      <c r="E11" s="15">
        <v>134.88431</v>
      </c>
      <c r="F11" s="54">
        <v>4.1526360320000002</v>
      </c>
      <c r="G11" s="54">
        <v>1.027784485</v>
      </c>
      <c r="I11" t="s">
        <v>73</v>
      </c>
      <c r="J11" t="s">
        <v>72</v>
      </c>
      <c r="K11" s="15">
        <v>12.110239999999999</v>
      </c>
      <c r="L11" s="15">
        <v>34.388309999999997</v>
      </c>
      <c r="M11" s="15">
        <v>35.721829999999997</v>
      </c>
      <c r="N11" s="54">
        <v>-1.1977673090000001</v>
      </c>
      <c r="O11" s="54">
        <v>0.20273202600000001</v>
      </c>
      <c r="Q11" t="s">
        <v>139</v>
      </c>
      <c r="R11" t="s">
        <v>138</v>
      </c>
      <c r="S11" s="15">
        <v>42.578600000000002</v>
      </c>
      <c r="T11" s="15">
        <v>51.041170000000001</v>
      </c>
      <c r="U11" s="15">
        <v>90.744410000000002</v>
      </c>
      <c r="V11" s="54">
        <v>4.3576551999999998E-2</v>
      </c>
      <c r="W11" s="54">
        <v>2.5601035000000001E-2</v>
      </c>
    </row>
    <row r="12" spans="1:27" x14ac:dyDescent="0.3">
      <c r="A12" t="s">
        <v>50</v>
      </c>
      <c r="B12" t="s">
        <v>49</v>
      </c>
      <c r="C12" s="15">
        <v>91.723230000000001</v>
      </c>
      <c r="D12" s="15">
        <v>118.05083</v>
      </c>
      <c r="E12" s="15">
        <v>133.98365999999999</v>
      </c>
      <c r="F12" s="54">
        <v>4.2486080230000001</v>
      </c>
      <c r="G12" s="54">
        <v>0.95927385200000004</v>
      </c>
      <c r="I12" t="s">
        <v>136</v>
      </c>
      <c r="J12" t="s">
        <v>136</v>
      </c>
      <c r="K12" s="15">
        <v>26.350670000000001</v>
      </c>
      <c r="L12" s="15">
        <v>32.767560000000003</v>
      </c>
      <c r="M12" s="15">
        <v>24.095479999999998</v>
      </c>
      <c r="N12" s="54">
        <v>-1.4225124469999999</v>
      </c>
      <c r="O12" s="54">
        <v>0.442961775</v>
      </c>
      <c r="Q12" t="s">
        <v>246</v>
      </c>
      <c r="R12" t="s">
        <v>246</v>
      </c>
      <c r="S12" s="15">
        <v>13.627280000000001</v>
      </c>
      <c r="T12" s="15">
        <v>60.106169999999999</v>
      </c>
      <c r="U12" s="15">
        <v>89.93674</v>
      </c>
      <c r="V12" s="54">
        <v>0.48691525400000002</v>
      </c>
      <c r="W12" s="54">
        <v>5.8613467000000002E-2</v>
      </c>
    </row>
    <row r="13" spans="1:27" x14ac:dyDescent="0.3">
      <c r="A13" t="s">
        <v>168</v>
      </c>
      <c r="B13" t="s">
        <v>168</v>
      </c>
      <c r="C13" s="15">
        <v>107.88048999999999</v>
      </c>
      <c r="D13" s="15">
        <v>105.15531</v>
      </c>
      <c r="E13" s="15">
        <v>133.98365999999999</v>
      </c>
      <c r="F13" s="54">
        <v>4.7613281489999997</v>
      </c>
      <c r="G13" s="54">
        <v>0.81446214299999997</v>
      </c>
      <c r="I13" t="s">
        <v>130</v>
      </c>
      <c r="J13" t="s">
        <v>130</v>
      </c>
      <c r="K13" s="15">
        <v>16.040980000000001</v>
      </c>
      <c r="L13" s="15">
        <v>22.32864</v>
      </c>
      <c r="M13" s="15">
        <v>17.554179999999999</v>
      </c>
      <c r="N13" s="54">
        <v>-1.7074315819999999</v>
      </c>
      <c r="O13" s="54">
        <v>0.44322252299999998</v>
      </c>
      <c r="Q13" t="s">
        <v>150</v>
      </c>
      <c r="R13" t="s">
        <v>150</v>
      </c>
      <c r="S13" s="15">
        <v>14.40967</v>
      </c>
      <c r="T13" s="15">
        <v>34.388309999999997</v>
      </c>
      <c r="U13" s="15">
        <v>88.306349999999995</v>
      </c>
      <c r="V13" s="54">
        <v>0.85711956</v>
      </c>
      <c r="W13" s="54">
        <v>0.171560936</v>
      </c>
      <c r="Y13" s="220" t="s">
        <v>1095</v>
      </c>
      <c r="Z13" s="220"/>
      <c r="AA13" s="220"/>
    </row>
    <row r="14" spans="1:27" x14ac:dyDescent="0.3">
      <c r="A14" t="s">
        <v>205</v>
      </c>
      <c r="B14" t="s">
        <v>204</v>
      </c>
      <c r="C14" s="15">
        <v>86.575519999999997</v>
      </c>
      <c r="D14" s="15">
        <v>117.17976</v>
      </c>
      <c r="E14" s="15">
        <v>129.60778999999999</v>
      </c>
      <c r="F14" s="54">
        <v>4.6526619499999997</v>
      </c>
      <c r="G14" s="54">
        <v>2.9475450049999998</v>
      </c>
      <c r="I14" t="s">
        <v>126</v>
      </c>
      <c r="J14" t="s">
        <v>126</v>
      </c>
      <c r="K14" s="15">
        <v>9.9602599999999999</v>
      </c>
      <c r="L14" s="15">
        <v>20.296690000000002</v>
      </c>
      <c r="M14" s="15">
        <v>11.561489999999999</v>
      </c>
      <c r="N14" s="54">
        <v>-2.1887419210000001</v>
      </c>
      <c r="O14" s="54">
        <v>1.4510917169999999</v>
      </c>
      <c r="Q14" t="s">
        <v>281</v>
      </c>
      <c r="R14" t="s">
        <v>280</v>
      </c>
      <c r="S14" s="15">
        <v>20.86552</v>
      </c>
      <c r="T14" s="15">
        <v>32.514949999999999</v>
      </c>
      <c r="U14" s="15">
        <v>87.226619999999997</v>
      </c>
      <c r="V14" s="54">
        <v>0.58321460899999999</v>
      </c>
      <c r="W14" s="54">
        <v>7.2020220999999995E-2</v>
      </c>
      <c r="Y14">
        <v>171</v>
      </c>
    </row>
    <row r="15" spans="1:27" x14ac:dyDescent="0.3">
      <c r="A15" t="s">
        <v>163</v>
      </c>
      <c r="B15" t="s">
        <v>162</v>
      </c>
      <c r="C15" s="15">
        <v>70.224689999999995</v>
      </c>
      <c r="D15" s="15">
        <v>94.283860000000004</v>
      </c>
      <c r="E15" s="15">
        <v>129.50067000000001</v>
      </c>
      <c r="F15" s="54">
        <v>4.0709316099999997</v>
      </c>
      <c r="G15" s="54">
        <v>1.057535205</v>
      </c>
      <c r="I15" t="s">
        <v>143</v>
      </c>
      <c r="J15" t="s">
        <v>143</v>
      </c>
      <c r="K15" s="15">
        <v>15.20717</v>
      </c>
      <c r="L15" s="15">
        <v>18.776620000000001</v>
      </c>
      <c r="M15" s="15">
        <v>7.6021700000000001</v>
      </c>
      <c r="N15" s="54">
        <v>-2.9013261479999999</v>
      </c>
      <c r="O15" s="54">
        <v>0.70519605900000004</v>
      </c>
      <c r="Q15" t="s">
        <v>284</v>
      </c>
      <c r="R15" t="s">
        <v>284</v>
      </c>
      <c r="S15" s="15">
        <v>50.467449999999999</v>
      </c>
      <c r="T15" s="15">
        <v>35.000210000000003</v>
      </c>
      <c r="U15" s="15">
        <v>85.874340000000004</v>
      </c>
      <c r="V15" s="54">
        <v>-0.42350533800000001</v>
      </c>
      <c r="W15" s="54">
        <v>9.7623445000000003E-2</v>
      </c>
      <c r="Y15">
        <v>100</v>
      </c>
    </row>
    <row r="16" spans="1:27" x14ac:dyDescent="0.3">
      <c r="A16" t="s">
        <v>103</v>
      </c>
      <c r="B16" t="s">
        <v>103</v>
      </c>
      <c r="C16" s="15">
        <v>68.896050000000002</v>
      </c>
      <c r="D16" s="15">
        <v>110.5976</v>
      </c>
      <c r="E16" s="15">
        <v>127.20546</v>
      </c>
      <c r="F16" s="54">
        <v>5.3317988029999999</v>
      </c>
      <c r="G16" s="54">
        <v>1.230158825</v>
      </c>
      <c r="I16" t="s">
        <v>89</v>
      </c>
      <c r="J16" t="s">
        <v>89</v>
      </c>
      <c r="K16" s="15">
        <v>5.2106500000000002</v>
      </c>
      <c r="L16" s="15">
        <v>11.0052</v>
      </c>
      <c r="M16" s="15">
        <v>7.8932099999999998</v>
      </c>
      <c r="N16" s="54">
        <v>-6.2451274730000002</v>
      </c>
      <c r="O16" s="54">
        <v>4.6003262789999999</v>
      </c>
      <c r="Q16" t="s">
        <v>76</v>
      </c>
      <c r="R16" t="s">
        <v>76</v>
      </c>
      <c r="S16" s="15">
        <v>25.243110000000001</v>
      </c>
      <c r="T16" s="15">
        <v>25.246259999999999</v>
      </c>
      <c r="U16" s="15">
        <v>77.167820000000006</v>
      </c>
      <c r="V16" s="54">
        <v>0.92342004499999997</v>
      </c>
      <c r="W16" s="54">
        <v>0.25161592799999999</v>
      </c>
      <c r="Y16">
        <v>50</v>
      </c>
    </row>
    <row r="17" spans="1:25" x14ac:dyDescent="0.3">
      <c r="A17" t="s">
        <v>288</v>
      </c>
      <c r="B17" t="s">
        <v>287</v>
      </c>
      <c r="C17" s="15">
        <v>74.537880000000001</v>
      </c>
      <c r="D17" s="15">
        <v>100.60876</v>
      </c>
      <c r="E17" s="15">
        <v>126.24074</v>
      </c>
      <c r="F17" s="54">
        <v>4.8349140400000001</v>
      </c>
      <c r="G17" s="54">
        <v>1.0998296700000001</v>
      </c>
      <c r="I17" t="s">
        <v>260</v>
      </c>
      <c r="J17" t="s">
        <v>260</v>
      </c>
      <c r="K17" s="15">
        <v>5.5523199999999999</v>
      </c>
      <c r="L17" s="15">
        <v>7.9333999999999998</v>
      </c>
      <c r="M17" s="15">
        <v>15.60066</v>
      </c>
      <c r="N17" s="54">
        <v>-5.6561154220000001</v>
      </c>
      <c r="O17" s="54">
        <v>1.1562857019999999</v>
      </c>
      <c r="Q17" t="s">
        <v>17</v>
      </c>
      <c r="R17" t="s">
        <v>16</v>
      </c>
      <c r="S17" s="15">
        <v>51.676740000000002</v>
      </c>
      <c r="T17" s="15">
        <v>88.555599999999998</v>
      </c>
      <c r="U17" s="15">
        <v>74.770099999999999</v>
      </c>
      <c r="V17" s="54">
        <v>0.21326029699999999</v>
      </c>
      <c r="W17" s="54">
        <v>0.18606773900000001</v>
      </c>
      <c r="Y17">
        <v>25</v>
      </c>
    </row>
    <row r="18" spans="1:25" x14ac:dyDescent="0.3">
      <c r="A18" t="s">
        <v>211</v>
      </c>
      <c r="B18" t="s">
        <v>210</v>
      </c>
      <c r="C18" s="15">
        <v>82.800610000000006</v>
      </c>
      <c r="D18" s="15">
        <v>122.03645</v>
      </c>
      <c r="E18" s="15">
        <v>125.97693</v>
      </c>
      <c r="F18" s="54">
        <v>5.4478026140000004</v>
      </c>
      <c r="G18" s="54">
        <v>0.90688208000000003</v>
      </c>
      <c r="I18" t="s">
        <v>152</v>
      </c>
      <c r="J18" t="s">
        <v>152</v>
      </c>
      <c r="K18" s="15">
        <v>6.4194500000000003</v>
      </c>
      <c r="L18" s="15">
        <v>2.9310700000000001</v>
      </c>
      <c r="M18" s="15">
        <v>8.3451599999999999</v>
      </c>
      <c r="N18" s="54">
        <v>-1.2989662390000001</v>
      </c>
      <c r="O18" s="54">
        <v>0.13781744900000001</v>
      </c>
      <c r="Q18" t="s">
        <v>252</v>
      </c>
      <c r="R18" t="s">
        <v>251</v>
      </c>
      <c r="S18" s="15">
        <v>46.301439999999999</v>
      </c>
      <c r="T18" s="15">
        <v>65.951610000000002</v>
      </c>
      <c r="U18" s="15">
        <v>72.446759999999998</v>
      </c>
      <c r="V18" s="54">
        <v>0.170326383</v>
      </c>
      <c r="W18" s="54">
        <v>2.4303310000000002E-2</v>
      </c>
      <c r="Y18">
        <v>2</v>
      </c>
    </row>
    <row r="19" spans="1:25" x14ac:dyDescent="0.3">
      <c r="A19" t="s">
        <v>39</v>
      </c>
      <c r="B19" t="s">
        <v>39</v>
      </c>
      <c r="C19" s="15">
        <v>76.292180000000002</v>
      </c>
      <c r="D19" s="15">
        <v>100.94292</v>
      </c>
      <c r="E19" s="15">
        <v>125.03831</v>
      </c>
      <c r="F19" s="54">
        <v>3.4045827649999998</v>
      </c>
      <c r="G19" s="54">
        <v>2.5963356640000002</v>
      </c>
      <c r="I19" t="s">
        <v>23</v>
      </c>
      <c r="J19" t="s">
        <v>23</v>
      </c>
      <c r="K19" s="15">
        <v>8.9418900000000008</v>
      </c>
      <c r="L19" s="15">
        <v>15.86547</v>
      </c>
      <c r="M19" s="15">
        <v>26.528079999999999</v>
      </c>
      <c r="N19" s="54">
        <v>-2.4937640270000001</v>
      </c>
      <c r="O19" s="54">
        <v>0.46630398000000001</v>
      </c>
      <c r="Q19" t="s">
        <v>90</v>
      </c>
      <c r="R19" t="s">
        <v>90</v>
      </c>
      <c r="S19" s="15">
        <v>33.988239999999998</v>
      </c>
      <c r="T19" s="15">
        <v>38.740549999999999</v>
      </c>
      <c r="U19" s="15">
        <v>70.142210000000006</v>
      </c>
      <c r="V19" s="54">
        <v>-0.54964094500000005</v>
      </c>
      <c r="W19" s="54">
        <v>0.125060276</v>
      </c>
    </row>
    <row r="20" spans="1:25" x14ac:dyDescent="0.3">
      <c r="A20" t="s">
        <v>232</v>
      </c>
      <c r="B20" t="s">
        <v>232</v>
      </c>
      <c r="C20" s="15">
        <v>65.59675</v>
      </c>
      <c r="D20" s="15">
        <v>107.70444999999999</v>
      </c>
      <c r="E20" s="15">
        <v>118.87245</v>
      </c>
      <c r="F20" s="54">
        <v>6.2915617060000004</v>
      </c>
      <c r="G20" s="54">
        <v>1.706867052</v>
      </c>
      <c r="I20" t="s">
        <v>55</v>
      </c>
      <c r="J20" t="s">
        <v>55</v>
      </c>
      <c r="K20" s="15">
        <v>9.9602599999999999</v>
      </c>
      <c r="L20" s="15">
        <v>12.272640000000001</v>
      </c>
      <c r="M20" s="15">
        <v>13.30433</v>
      </c>
      <c r="N20" s="54">
        <v>-4.1840373890000002</v>
      </c>
      <c r="O20" s="54">
        <v>0.70722387600000003</v>
      </c>
      <c r="Q20" t="s">
        <v>174</v>
      </c>
      <c r="R20" t="s">
        <v>174</v>
      </c>
      <c r="S20" s="15">
        <v>30.853149999999999</v>
      </c>
      <c r="T20" s="15">
        <v>58.796520000000001</v>
      </c>
      <c r="U20" s="15">
        <v>69.379750000000001</v>
      </c>
      <c r="V20" s="54">
        <v>-0.86776041000000004</v>
      </c>
      <c r="W20" s="54">
        <v>0.188992191</v>
      </c>
    </row>
    <row r="21" spans="1:25" x14ac:dyDescent="0.3">
      <c r="A21" t="s">
        <v>81</v>
      </c>
      <c r="B21" t="s">
        <v>81</v>
      </c>
      <c r="C21" s="15">
        <v>98.417299999999997</v>
      </c>
      <c r="D21" s="15">
        <v>131.56847999999999</v>
      </c>
      <c r="E21" s="15">
        <v>115.45927</v>
      </c>
      <c r="F21" s="54">
        <v>4.8838380729999997</v>
      </c>
      <c r="G21" s="54">
        <v>2.5352969349999999</v>
      </c>
      <c r="I21" t="s">
        <v>15</v>
      </c>
      <c r="J21" t="s">
        <v>14</v>
      </c>
      <c r="K21" s="15">
        <v>11.063330000000001</v>
      </c>
      <c r="L21" s="15">
        <v>13.145110000000001</v>
      </c>
      <c r="M21" s="15">
        <v>17.368379999999998</v>
      </c>
      <c r="N21" s="54">
        <v>-1.4629310799999999</v>
      </c>
      <c r="O21" s="54">
        <v>1.4032921350000001</v>
      </c>
      <c r="Q21" t="s">
        <v>277</v>
      </c>
      <c r="R21" t="s">
        <v>276</v>
      </c>
      <c r="S21" s="15">
        <v>27.77373</v>
      </c>
      <c r="T21" s="15">
        <v>49.818840000000002</v>
      </c>
      <c r="U21" s="15">
        <v>68.000050000000002</v>
      </c>
      <c r="V21" s="54">
        <v>0.13587391600000001</v>
      </c>
      <c r="W21" s="54">
        <v>1.0640482999999999E-2</v>
      </c>
    </row>
    <row r="22" spans="1:25" x14ac:dyDescent="0.3">
      <c r="A22" t="s">
        <v>165</v>
      </c>
      <c r="B22" t="s">
        <v>165</v>
      </c>
      <c r="C22" s="15">
        <v>33.988239999999998</v>
      </c>
      <c r="D22" s="15">
        <v>65.951610000000002</v>
      </c>
      <c r="E22" s="15">
        <v>115.3835</v>
      </c>
      <c r="F22" s="54">
        <v>2.7151245570000002</v>
      </c>
      <c r="G22" s="54">
        <v>1.3780041430000001</v>
      </c>
      <c r="I22" t="s">
        <v>57</v>
      </c>
      <c r="J22" t="s">
        <v>56</v>
      </c>
      <c r="K22" s="15">
        <v>12.48335</v>
      </c>
      <c r="L22" s="15">
        <v>11.89767</v>
      </c>
      <c r="M22" s="15">
        <v>13.25076</v>
      </c>
      <c r="N22" s="54">
        <v>-2.1058580349999998</v>
      </c>
      <c r="O22" s="54">
        <v>0.23395168</v>
      </c>
      <c r="Q22" t="s">
        <v>234</v>
      </c>
      <c r="R22" t="s">
        <v>234</v>
      </c>
      <c r="S22" s="15">
        <v>51.070010000000003</v>
      </c>
      <c r="T22" s="15">
        <v>49.922930000000001</v>
      </c>
      <c r="U22" s="15">
        <v>67.861540000000005</v>
      </c>
      <c r="V22" s="54">
        <v>0.21238665100000001</v>
      </c>
      <c r="W22" s="54">
        <v>4.0949184999999999E-2</v>
      </c>
    </row>
    <row r="23" spans="1:25" x14ac:dyDescent="0.3">
      <c r="A23" t="s">
        <v>289</v>
      </c>
      <c r="B23" t="s">
        <v>289</v>
      </c>
      <c r="C23" s="15">
        <v>80.273340000000005</v>
      </c>
      <c r="D23" s="15">
        <v>93.197090000000003</v>
      </c>
      <c r="E23" s="15">
        <v>112.86071</v>
      </c>
      <c r="F23" s="54">
        <v>4.3883070689999997</v>
      </c>
      <c r="G23" s="54">
        <v>2.0101229950000001</v>
      </c>
      <c r="I23" t="s">
        <v>196</v>
      </c>
      <c r="J23" t="s">
        <v>196</v>
      </c>
      <c r="K23" s="15">
        <v>14.178240000000001</v>
      </c>
      <c r="L23" s="15">
        <v>17.26352</v>
      </c>
      <c r="M23" s="15">
        <v>22.51416</v>
      </c>
      <c r="N23" s="54">
        <v>-2.2903723629999999</v>
      </c>
      <c r="O23" s="54">
        <v>0.68984131800000004</v>
      </c>
      <c r="Q23" t="s">
        <v>101</v>
      </c>
      <c r="R23" t="s">
        <v>101</v>
      </c>
      <c r="S23" s="15">
        <v>13.627280000000001</v>
      </c>
      <c r="T23" s="15">
        <v>60.670819999999999</v>
      </c>
      <c r="U23" s="15">
        <v>65.602459999999994</v>
      </c>
      <c r="V23" s="54">
        <v>7.4438874000000002E-2</v>
      </c>
      <c r="W23" s="54">
        <v>2.9949831E-2</v>
      </c>
    </row>
    <row r="24" spans="1:25" x14ac:dyDescent="0.3">
      <c r="A24" t="s">
        <v>79</v>
      </c>
      <c r="B24" t="s">
        <v>79</v>
      </c>
      <c r="C24" s="15">
        <v>59.783630000000002</v>
      </c>
      <c r="D24" s="15">
        <v>58.796520000000001</v>
      </c>
      <c r="E24" s="15">
        <v>104.14948</v>
      </c>
      <c r="F24" s="54">
        <v>5.4505811399999997</v>
      </c>
      <c r="G24" s="54">
        <v>1.3052042450000001</v>
      </c>
      <c r="I24" t="s">
        <v>939</v>
      </c>
      <c r="J24" t="s">
        <v>939</v>
      </c>
      <c r="K24" s="15" t="s">
        <v>307</v>
      </c>
      <c r="L24" s="15">
        <v>17.29879</v>
      </c>
      <c r="M24" s="15">
        <v>25.413889999999999</v>
      </c>
      <c r="N24" s="54">
        <v>-1.7507727630000001</v>
      </c>
      <c r="O24" s="54">
        <v>0.53477310600000005</v>
      </c>
      <c r="Q24" t="s">
        <v>22</v>
      </c>
      <c r="R24" t="s">
        <v>21</v>
      </c>
      <c r="S24" s="15">
        <v>16.020600000000002</v>
      </c>
      <c r="T24" s="15">
        <v>38.109009999999998</v>
      </c>
      <c r="U24" s="15">
        <v>64.854680000000002</v>
      </c>
      <c r="V24" s="54">
        <v>-0.388307772</v>
      </c>
      <c r="W24" s="54">
        <v>0.80218849599999997</v>
      </c>
    </row>
    <row r="25" spans="1:25" x14ac:dyDescent="0.3">
      <c r="A25" t="s">
        <v>135</v>
      </c>
      <c r="B25" t="s">
        <v>135</v>
      </c>
      <c r="C25" s="15">
        <v>37.771160000000002</v>
      </c>
      <c r="D25" s="15">
        <v>39.374699999999997</v>
      </c>
      <c r="E25" s="15">
        <v>102.45180999999999</v>
      </c>
      <c r="F25" s="54">
        <v>4.7342034789999996</v>
      </c>
      <c r="G25" s="54">
        <v>1.1298380269999999</v>
      </c>
      <c r="I25" t="s">
        <v>910</v>
      </c>
      <c r="J25" t="s">
        <v>909</v>
      </c>
      <c r="K25" s="15" t="s">
        <v>307</v>
      </c>
      <c r="L25" s="15">
        <v>14.41389</v>
      </c>
      <c r="M25" s="15">
        <v>3.26492</v>
      </c>
      <c r="N25" s="54">
        <v>-4.0135444180000004</v>
      </c>
      <c r="O25" s="54">
        <v>0.80212661699999999</v>
      </c>
      <c r="Q25" t="s">
        <v>134</v>
      </c>
      <c r="R25" t="s">
        <v>133</v>
      </c>
      <c r="S25" s="15">
        <v>17.26933</v>
      </c>
      <c r="T25" s="15">
        <v>18.776620000000001</v>
      </c>
      <c r="U25" s="15">
        <v>64.110020000000006</v>
      </c>
      <c r="V25" s="54">
        <v>0.220464568</v>
      </c>
      <c r="W25" s="54">
        <v>0.12565227500000001</v>
      </c>
    </row>
    <row r="26" spans="1:25" x14ac:dyDescent="0.3">
      <c r="A26" t="s">
        <v>125</v>
      </c>
      <c r="B26" t="s">
        <v>125</v>
      </c>
      <c r="C26" s="15">
        <v>53.514580000000002</v>
      </c>
      <c r="D26" s="15">
        <v>75.774349999999998</v>
      </c>
      <c r="E26" s="15">
        <v>99.4726</v>
      </c>
      <c r="F26" s="54">
        <v>5.0794676360000004</v>
      </c>
      <c r="G26" s="54">
        <v>0.75924642200000003</v>
      </c>
      <c r="I26" t="s">
        <v>786</v>
      </c>
      <c r="J26" t="s">
        <v>785</v>
      </c>
      <c r="K26" s="15" t="s">
        <v>307</v>
      </c>
      <c r="L26" s="15">
        <v>14.025779999999999</v>
      </c>
      <c r="M26" s="15">
        <v>17.039639999999999</v>
      </c>
      <c r="N26" s="54">
        <v>-3.513692582</v>
      </c>
      <c r="O26" s="54">
        <v>0.95669778800000005</v>
      </c>
      <c r="Q26" t="s">
        <v>31</v>
      </c>
      <c r="R26" t="s">
        <v>30</v>
      </c>
      <c r="S26" s="15">
        <v>18.07037</v>
      </c>
      <c r="T26" s="15">
        <v>25.087060000000001</v>
      </c>
      <c r="U26" s="15">
        <v>61.7</v>
      </c>
      <c r="V26" s="54">
        <v>-0.26041645600000002</v>
      </c>
      <c r="W26" s="54">
        <v>3.5733521999999997E-2</v>
      </c>
    </row>
    <row r="27" spans="1:25" x14ac:dyDescent="0.3">
      <c r="A27" t="s">
        <v>178</v>
      </c>
      <c r="B27" t="s">
        <v>178</v>
      </c>
      <c r="C27" s="15">
        <v>46.839419999999997</v>
      </c>
      <c r="D27" s="15">
        <v>87.642229999999998</v>
      </c>
      <c r="E27" s="15">
        <v>98.037540000000007</v>
      </c>
      <c r="F27" s="54">
        <v>5.1572683929999998</v>
      </c>
      <c r="G27" s="54">
        <v>0.76720655400000004</v>
      </c>
      <c r="I27" t="s">
        <v>718</v>
      </c>
      <c r="J27" t="s">
        <v>717</v>
      </c>
      <c r="K27" s="15" t="s">
        <v>307</v>
      </c>
      <c r="L27" s="15">
        <v>13.57911</v>
      </c>
      <c r="M27" s="15">
        <v>4.56203</v>
      </c>
      <c r="N27" s="54">
        <v>-2.0138224230000001</v>
      </c>
      <c r="O27" s="54">
        <v>0.49102117299999998</v>
      </c>
      <c r="Q27" t="s">
        <v>282</v>
      </c>
      <c r="R27" t="s">
        <v>282</v>
      </c>
      <c r="S27" s="15">
        <v>44.550220000000003</v>
      </c>
      <c r="T27" s="15">
        <v>41.296930000000003</v>
      </c>
      <c r="U27" s="15">
        <v>58.970280000000002</v>
      </c>
      <c r="V27" s="54">
        <v>0.36038115399999998</v>
      </c>
      <c r="W27" s="54">
        <v>7.0793891999999997E-2</v>
      </c>
    </row>
    <row r="28" spans="1:25" x14ac:dyDescent="0.3">
      <c r="A28" t="s">
        <v>181</v>
      </c>
      <c r="B28" t="s">
        <v>181</v>
      </c>
      <c r="C28" s="15">
        <v>42.249420000000001</v>
      </c>
      <c r="D28" s="15">
        <v>47.224449999999997</v>
      </c>
      <c r="E28" s="15">
        <v>96.559880000000007</v>
      </c>
      <c r="F28" s="54">
        <v>1.349417597</v>
      </c>
      <c r="G28" s="54">
        <v>1.172054267</v>
      </c>
      <c r="I28" t="s">
        <v>801</v>
      </c>
      <c r="J28" t="s">
        <v>801</v>
      </c>
      <c r="K28" s="15" t="s">
        <v>307</v>
      </c>
      <c r="L28" s="15">
        <v>12.272640000000001</v>
      </c>
      <c r="M28" s="15">
        <v>23.217780000000001</v>
      </c>
      <c r="N28" s="54">
        <v>-1.263244188</v>
      </c>
      <c r="O28" s="54">
        <v>0.18728234199999999</v>
      </c>
      <c r="Q28" t="s">
        <v>48</v>
      </c>
      <c r="R28" t="s">
        <v>47</v>
      </c>
      <c r="S28" s="15">
        <v>12.110239999999999</v>
      </c>
      <c r="T28" s="15">
        <v>43.248260000000002</v>
      </c>
      <c r="U28" s="15">
        <v>56.807980000000001</v>
      </c>
      <c r="V28" s="54">
        <v>0.85346286299999996</v>
      </c>
      <c r="W28" s="54">
        <v>0.73015022299999999</v>
      </c>
    </row>
    <row r="29" spans="1:25" x14ac:dyDescent="0.3">
      <c r="A29" t="s">
        <v>109</v>
      </c>
      <c r="B29" t="s">
        <v>109</v>
      </c>
      <c r="C29" s="15">
        <v>50.912489999999998</v>
      </c>
      <c r="D29" s="15">
        <v>90.253699999999995</v>
      </c>
      <c r="E29" s="15">
        <v>92.862859999999998</v>
      </c>
      <c r="F29" s="54">
        <v>4.7915359149999999</v>
      </c>
      <c r="G29" s="54">
        <v>1.7156423009999999</v>
      </c>
      <c r="I29" t="s">
        <v>741</v>
      </c>
      <c r="J29" t="s">
        <v>740</v>
      </c>
      <c r="K29" s="15" t="s">
        <v>307</v>
      </c>
      <c r="L29" s="15">
        <v>11.75137</v>
      </c>
      <c r="M29" s="15">
        <v>7.1644699999999997</v>
      </c>
      <c r="N29" s="54">
        <v>-1.550282003</v>
      </c>
      <c r="O29" s="54">
        <v>0.64569386399999995</v>
      </c>
      <c r="Q29" t="s">
        <v>66</v>
      </c>
      <c r="R29" t="s">
        <v>65</v>
      </c>
      <c r="S29" s="15">
        <v>15.611980000000001</v>
      </c>
      <c r="T29" s="15">
        <v>15.86547</v>
      </c>
      <c r="U29" s="15">
        <v>54.668849999999999</v>
      </c>
      <c r="V29" s="54">
        <v>0.13482412399999999</v>
      </c>
      <c r="W29" s="54">
        <v>4.4150673000000001E-2</v>
      </c>
    </row>
    <row r="30" spans="1:25" x14ac:dyDescent="0.3">
      <c r="A30" t="s">
        <v>182</v>
      </c>
      <c r="B30" t="s">
        <v>182</v>
      </c>
      <c r="C30" s="15">
        <v>42.249420000000001</v>
      </c>
      <c r="D30" s="15">
        <v>61.097239999999999</v>
      </c>
      <c r="E30" s="15">
        <v>90.754390000000001</v>
      </c>
      <c r="F30" s="54">
        <v>1.8638770330000001</v>
      </c>
      <c r="G30" s="54">
        <v>1.8900629959999999</v>
      </c>
      <c r="I30" t="s">
        <v>770</v>
      </c>
      <c r="J30" t="s">
        <v>769</v>
      </c>
      <c r="K30" s="15" t="s">
        <v>307</v>
      </c>
      <c r="L30" s="15">
        <v>11.54386</v>
      </c>
      <c r="M30" s="15">
        <v>6.3218899999999998</v>
      </c>
      <c r="N30" s="54">
        <v>-1.730852947</v>
      </c>
      <c r="O30" s="54">
        <v>0.98580688100000002</v>
      </c>
      <c r="Q30" t="s">
        <v>176</v>
      </c>
      <c r="R30" t="s">
        <v>176</v>
      </c>
      <c r="S30" s="15">
        <v>7.54251</v>
      </c>
      <c r="T30" s="15">
        <v>17.29879</v>
      </c>
      <c r="U30" s="15">
        <v>53.808100000000003</v>
      </c>
      <c r="V30" s="54">
        <v>0.786404679</v>
      </c>
      <c r="W30" s="54">
        <v>0.74745397599999996</v>
      </c>
    </row>
    <row r="31" spans="1:25" x14ac:dyDescent="0.3">
      <c r="A31" t="s">
        <v>80</v>
      </c>
      <c r="B31" t="s">
        <v>80</v>
      </c>
      <c r="C31" s="15">
        <v>29.831499999999998</v>
      </c>
      <c r="D31" s="15">
        <v>44.563319999999997</v>
      </c>
      <c r="E31" s="15">
        <v>89.93674</v>
      </c>
      <c r="F31" s="54">
        <v>2.38143437</v>
      </c>
      <c r="G31" s="54">
        <v>0.56816390500000002</v>
      </c>
      <c r="I31" t="s">
        <v>891</v>
      </c>
      <c r="J31" t="s">
        <v>890</v>
      </c>
      <c r="K31" s="15" t="s">
        <v>307</v>
      </c>
      <c r="L31" s="15">
        <v>11.429819999999999</v>
      </c>
      <c r="M31" s="15">
        <v>15.13114</v>
      </c>
      <c r="N31" s="54">
        <v>-1.665473733</v>
      </c>
      <c r="O31" s="54">
        <v>0.79283985099999998</v>
      </c>
      <c r="Q31" t="s">
        <v>86</v>
      </c>
      <c r="R31" t="s">
        <v>86</v>
      </c>
      <c r="S31" s="15">
        <v>22.563569999999999</v>
      </c>
      <c r="T31" s="15">
        <v>61.330629999999999</v>
      </c>
      <c r="U31" s="15">
        <v>53.090890000000002</v>
      </c>
      <c r="V31" s="54">
        <v>0.171222446</v>
      </c>
      <c r="W31" s="54">
        <v>3.5729810000000001E-2</v>
      </c>
    </row>
    <row r="32" spans="1:25" x14ac:dyDescent="0.3">
      <c r="A32" t="s">
        <v>236</v>
      </c>
      <c r="B32" t="s">
        <v>236</v>
      </c>
      <c r="C32" s="15">
        <v>36.677610000000001</v>
      </c>
      <c r="D32" s="15">
        <v>40.652819999999998</v>
      </c>
      <c r="E32" s="15">
        <v>89.93674</v>
      </c>
      <c r="F32" s="54">
        <v>4.2139772430000004</v>
      </c>
      <c r="G32" s="54">
        <v>0.867354603</v>
      </c>
      <c r="I32" t="s">
        <v>770</v>
      </c>
      <c r="J32" t="s">
        <v>769</v>
      </c>
      <c r="K32" s="15" t="s">
        <v>307</v>
      </c>
      <c r="L32" s="15">
        <v>11.050330000000001</v>
      </c>
      <c r="M32" s="15">
        <v>5.9363400000000004</v>
      </c>
      <c r="N32" s="54">
        <v>-1.730852947</v>
      </c>
      <c r="O32" s="54">
        <v>0.98580688100000002</v>
      </c>
      <c r="Q32" t="s">
        <v>285</v>
      </c>
      <c r="R32" t="s">
        <v>285</v>
      </c>
      <c r="S32" s="15">
        <v>16.849329999999998</v>
      </c>
      <c r="T32" s="15">
        <v>20.296690000000002</v>
      </c>
      <c r="U32" s="15">
        <v>52.556840000000001</v>
      </c>
      <c r="V32" s="54">
        <v>-0.31768059799999998</v>
      </c>
      <c r="W32" s="54">
        <v>5.9169117E-2</v>
      </c>
    </row>
    <row r="33" spans="1:23" x14ac:dyDescent="0.3">
      <c r="A33" t="s">
        <v>95</v>
      </c>
      <c r="B33" t="s">
        <v>94</v>
      </c>
      <c r="C33" s="15">
        <v>45.568019999999997</v>
      </c>
      <c r="D33" s="15">
        <v>58.595120000000001</v>
      </c>
      <c r="E33" s="15">
        <v>89.828789999999998</v>
      </c>
      <c r="F33" s="54">
        <v>5.5701778600000003</v>
      </c>
      <c r="G33" s="54">
        <v>1.6101441299999999</v>
      </c>
      <c r="I33" t="s">
        <v>926</v>
      </c>
      <c r="J33" t="s">
        <v>925</v>
      </c>
      <c r="K33" s="15" t="s">
        <v>307</v>
      </c>
      <c r="L33" s="15">
        <v>11.01745</v>
      </c>
      <c r="M33" s="15">
        <v>27.092700000000001</v>
      </c>
      <c r="N33" s="54">
        <v>-1.2179297630000001</v>
      </c>
      <c r="O33" s="54">
        <v>0.72929328599999999</v>
      </c>
      <c r="Q33" t="s">
        <v>198</v>
      </c>
      <c r="R33" t="s">
        <v>198</v>
      </c>
      <c r="S33" s="15">
        <v>14.40967</v>
      </c>
      <c r="T33" s="15">
        <v>19.78537</v>
      </c>
      <c r="U33" s="15">
        <v>49.778419999999997</v>
      </c>
      <c r="V33" s="54">
        <v>0.40411133399999999</v>
      </c>
      <c r="W33" s="54">
        <v>0.164375617</v>
      </c>
    </row>
    <row r="34" spans="1:23" x14ac:dyDescent="0.3">
      <c r="A34" t="s">
        <v>104</v>
      </c>
      <c r="B34" t="s">
        <v>104</v>
      </c>
      <c r="C34" s="15">
        <v>33.948369999999997</v>
      </c>
      <c r="D34" s="15">
        <v>21.139800000000001</v>
      </c>
      <c r="E34" s="15">
        <v>88.71217</v>
      </c>
      <c r="F34" s="54">
        <v>5.4443920009999998</v>
      </c>
      <c r="G34" s="54">
        <v>0.96511011899999999</v>
      </c>
      <c r="I34" t="s">
        <v>934</v>
      </c>
      <c r="J34" t="s">
        <v>933</v>
      </c>
      <c r="K34" s="15" t="s">
        <v>307</v>
      </c>
      <c r="L34" s="15">
        <v>11.01745</v>
      </c>
      <c r="M34" s="15">
        <v>23.760750000000002</v>
      </c>
      <c r="N34" s="54">
        <v>-4.1224749650000003</v>
      </c>
      <c r="O34" s="54">
        <v>1.029933115</v>
      </c>
      <c r="Q34" t="s">
        <v>271</v>
      </c>
      <c r="R34" t="s">
        <v>271</v>
      </c>
      <c r="S34" s="15">
        <v>18.134</v>
      </c>
      <c r="T34" s="15">
        <v>42.483930000000001</v>
      </c>
      <c r="U34" s="15">
        <v>48.430059999999997</v>
      </c>
      <c r="V34" s="54">
        <v>0.150318023</v>
      </c>
      <c r="W34" s="54">
        <v>8.3564034999999995E-2</v>
      </c>
    </row>
    <row r="35" spans="1:23" x14ac:dyDescent="0.3">
      <c r="A35" t="s">
        <v>53</v>
      </c>
      <c r="B35" t="s">
        <v>53</v>
      </c>
      <c r="C35" s="15">
        <v>41.510800000000003</v>
      </c>
      <c r="D35" s="15">
        <v>62.241309999999999</v>
      </c>
      <c r="E35" s="15">
        <v>88.371420000000001</v>
      </c>
      <c r="F35" s="54">
        <v>4.0868537299999996</v>
      </c>
      <c r="G35" s="54">
        <v>2.1591199570000001</v>
      </c>
      <c r="I35" t="s">
        <v>749</v>
      </c>
      <c r="J35" t="s">
        <v>749</v>
      </c>
      <c r="K35" s="15" t="s">
        <v>307</v>
      </c>
      <c r="L35" s="15">
        <v>10.612450000000001</v>
      </c>
      <c r="M35" s="15">
        <v>11.472239999999999</v>
      </c>
      <c r="N35" s="54">
        <v>-2.3446250129999999</v>
      </c>
      <c r="O35" s="54">
        <v>0.56465473099999997</v>
      </c>
      <c r="Q35" t="s">
        <v>26</v>
      </c>
      <c r="R35" t="s">
        <v>26</v>
      </c>
      <c r="S35" s="15">
        <v>19.344100000000001</v>
      </c>
      <c r="T35" s="15">
        <v>32.692900000000002</v>
      </c>
      <c r="U35" s="15">
        <v>41.384529999999998</v>
      </c>
      <c r="V35" s="54">
        <v>0.44783878100000002</v>
      </c>
      <c r="W35" s="54">
        <v>0.19503854700000001</v>
      </c>
    </row>
    <row r="36" spans="1:23" x14ac:dyDescent="0.3">
      <c r="A36" t="s">
        <v>60</v>
      </c>
      <c r="B36" t="s">
        <v>59</v>
      </c>
      <c r="C36" s="15">
        <v>27.340730000000001</v>
      </c>
      <c r="D36" s="15">
        <v>51.970599999999997</v>
      </c>
      <c r="E36" s="15">
        <v>85.874340000000004</v>
      </c>
      <c r="F36" s="54">
        <v>4.5432193390000002</v>
      </c>
      <c r="G36" s="54">
        <v>0.93242572499999998</v>
      </c>
      <c r="I36" t="s">
        <v>872</v>
      </c>
      <c r="J36" t="s">
        <v>872</v>
      </c>
      <c r="K36" s="15" t="s">
        <v>307</v>
      </c>
      <c r="L36" s="15">
        <v>10.472720000000001</v>
      </c>
      <c r="M36" s="15">
        <v>22.46</v>
      </c>
      <c r="N36" s="54">
        <v>-1.476478913</v>
      </c>
      <c r="O36" s="54">
        <v>0.49060915199999999</v>
      </c>
      <c r="Q36" t="s">
        <v>124</v>
      </c>
      <c r="R36" t="s">
        <v>123</v>
      </c>
      <c r="S36" s="15">
        <v>11.74141</v>
      </c>
      <c r="T36" s="15">
        <v>30.202349999999999</v>
      </c>
      <c r="U36" s="15">
        <v>39.791939999999997</v>
      </c>
      <c r="V36" s="54">
        <v>0.90381569699999997</v>
      </c>
      <c r="W36" s="54">
        <v>0.14438627700000001</v>
      </c>
    </row>
    <row r="37" spans="1:23" x14ac:dyDescent="0.3">
      <c r="A37" t="s">
        <v>106</v>
      </c>
      <c r="B37" t="s">
        <v>106</v>
      </c>
      <c r="C37" s="15">
        <v>57.877859999999998</v>
      </c>
      <c r="D37" s="15">
        <v>54.71181</v>
      </c>
      <c r="E37" s="15">
        <v>84.264420000000001</v>
      </c>
      <c r="F37" s="54">
        <v>1.504583249</v>
      </c>
      <c r="G37" s="54">
        <v>0.38083972399999999</v>
      </c>
      <c r="I37" t="s">
        <v>372</v>
      </c>
      <c r="J37" t="s">
        <v>372</v>
      </c>
      <c r="K37" s="15" t="s">
        <v>307</v>
      </c>
      <c r="L37" s="15">
        <v>9.97851</v>
      </c>
      <c r="M37" s="15">
        <v>7.8337599999999998</v>
      </c>
      <c r="N37" s="54">
        <v>-1.1233078830000001</v>
      </c>
      <c r="O37" s="54">
        <v>0.35815013600000001</v>
      </c>
      <c r="Q37" t="s">
        <v>147</v>
      </c>
      <c r="R37" t="s">
        <v>147</v>
      </c>
      <c r="S37" s="15">
        <v>21.205179999999999</v>
      </c>
      <c r="T37" s="15">
        <v>18.776620000000001</v>
      </c>
      <c r="U37" s="15">
        <v>36.274189999999997</v>
      </c>
      <c r="V37" s="54">
        <v>-2.9528307E-2</v>
      </c>
      <c r="W37" s="54">
        <v>4.9221489999999998E-3</v>
      </c>
    </row>
    <row r="38" spans="1:23" x14ac:dyDescent="0.3">
      <c r="A38" t="s">
        <v>218</v>
      </c>
      <c r="B38" t="s">
        <v>218</v>
      </c>
      <c r="C38" s="15">
        <v>22.565560000000001</v>
      </c>
      <c r="D38" s="15">
        <v>15.397650000000001</v>
      </c>
      <c r="E38" s="15">
        <v>83.462149999999994</v>
      </c>
      <c r="F38" s="54">
        <v>3.2603460640000002</v>
      </c>
      <c r="G38" s="54">
        <v>1.12156159</v>
      </c>
      <c r="I38" t="s">
        <v>351</v>
      </c>
      <c r="J38" t="s">
        <v>350</v>
      </c>
      <c r="K38" s="15" t="s">
        <v>307</v>
      </c>
      <c r="L38" s="15">
        <v>9.8145399999999992</v>
      </c>
      <c r="M38" s="15">
        <v>24.858799999999999</v>
      </c>
      <c r="N38" s="54">
        <v>-1.0876421489999999</v>
      </c>
      <c r="O38" s="54">
        <v>0.296716123</v>
      </c>
      <c r="Q38" t="s">
        <v>121</v>
      </c>
      <c r="R38" t="s">
        <v>120</v>
      </c>
      <c r="S38" s="15">
        <v>7.6442600000000001</v>
      </c>
      <c r="T38" s="15">
        <v>13.57911</v>
      </c>
      <c r="U38" s="15">
        <v>35.721829999999997</v>
      </c>
      <c r="V38" s="54">
        <v>0.24110510199999999</v>
      </c>
      <c r="W38" s="54">
        <v>0.100973986</v>
      </c>
    </row>
    <row r="39" spans="1:23" x14ac:dyDescent="0.3">
      <c r="A39" t="s">
        <v>96</v>
      </c>
      <c r="B39" t="s">
        <v>96</v>
      </c>
      <c r="C39" s="15">
        <v>43.971609999999998</v>
      </c>
      <c r="D39" s="15">
        <v>68.198139999999995</v>
      </c>
      <c r="E39" s="15">
        <v>83.462149999999994</v>
      </c>
      <c r="F39" s="54">
        <v>5.4359970119999996</v>
      </c>
      <c r="G39" s="54">
        <v>1.4854019810000001</v>
      </c>
      <c r="I39" t="s">
        <v>792</v>
      </c>
      <c r="J39" t="s">
        <v>792</v>
      </c>
      <c r="K39" s="15" t="s">
        <v>307</v>
      </c>
      <c r="L39" s="15">
        <v>9.0659299999999998</v>
      </c>
      <c r="M39" s="15">
        <v>6.2711899999999998</v>
      </c>
      <c r="N39" s="54">
        <v>-2.2995707919999999</v>
      </c>
      <c r="O39" s="54">
        <v>0.57185700100000003</v>
      </c>
      <c r="Q39" t="s">
        <v>110</v>
      </c>
      <c r="R39" t="s">
        <v>110</v>
      </c>
      <c r="S39" s="15">
        <v>25.887979999999999</v>
      </c>
      <c r="T39" s="15">
        <v>33.779960000000003</v>
      </c>
      <c r="U39" s="15">
        <v>35.721829999999997</v>
      </c>
      <c r="V39" s="54">
        <v>-2.6527215E-2</v>
      </c>
      <c r="W39" s="54">
        <v>5.9768720000000003E-3</v>
      </c>
    </row>
    <row r="40" spans="1:23" x14ac:dyDescent="0.3">
      <c r="A40" t="s">
        <v>91</v>
      </c>
      <c r="B40" t="s">
        <v>91</v>
      </c>
      <c r="C40" s="15">
        <v>31.886669999999999</v>
      </c>
      <c r="D40" s="15">
        <v>35.615630000000003</v>
      </c>
      <c r="E40" s="15">
        <v>81.064620000000005</v>
      </c>
      <c r="F40" s="54">
        <v>3.605343918</v>
      </c>
      <c r="G40" s="54">
        <v>0.76671153000000003</v>
      </c>
      <c r="I40" t="s">
        <v>351</v>
      </c>
      <c r="J40" t="s">
        <v>350</v>
      </c>
      <c r="K40" s="15" t="s">
        <v>307</v>
      </c>
      <c r="L40" s="15">
        <v>8.6676900000000003</v>
      </c>
      <c r="M40" s="15">
        <v>13.7531</v>
      </c>
      <c r="N40" s="54">
        <v>-1.0876421489999999</v>
      </c>
      <c r="O40" s="54">
        <v>0.296716123</v>
      </c>
      <c r="Q40" t="s">
        <v>273</v>
      </c>
      <c r="R40" t="s">
        <v>273</v>
      </c>
      <c r="S40" s="15">
        <v>14.40967</v>
      </c>
      <c r="T40" s="15">
        <v>18.279299999999999</v>
      </c>
      <c r="U40" s="15">
        <v>34.013120000000001</v>
      </c>
      <c r="V40" s="54">
        <v>0.34693445499999997</v>
      </c>
      <c r="W40" s="54">
        <v>0.43705687700000001</v>
      </c>
    </row>
    <row r="41" spans="1:23" x14ac:dyDescent="0.3">
      <c r="A41" t="s">
        <v>36</v>
      </c>
      <c r="B41" t="s">
        <v>35</v>
      </c>
      <c r="C41" s="15">
        <v>42.249420000000001</v>
      </c>
      <c r="D41" s="15">
        <v>43.904820000000001</v>
      </c>
      <c r="E41" s="15">
        <v>79.475939999999994</v>
      </c>
      <c r="F41" s="54">
        <v>5.6035108840000003</v>
      </c>
      <c r="G41" s="54">
        <v>1.946060202</v>
      </c>
      <c r="I41" t="s">
        <v>908</v>
      </c>
      <c r="J41" t="s">
        <v>907</v>
      </c>
      <c r="K41" s="15" t="s">
        <v>307</v>
      </c>
      <c r="L41" s="15">
        <v>8.5836000000000006</v>
      </c>
      <c r="M41" s="15">
        <v>7.6740899999999996</v>
      </c>
      <c r="N41" s="54">
        <v>-1.1639256010000001</v>
      </c>
      <c r="O41" s="54">
        <v>0.188319918</v>
      </c>
      <c r="Q41" t="s">
        <v>258</v>
      </c>
      <c r="R41" t="s">
        <v>257</v>
      </c>
      <c r="S41" s="15">
        <v>22.112539999999999</v>
      </c>
      <c r="T41" s="15">
        <v>29.618849999999998</v>
      </c>
      <c r="U41" s="15">
        <v>31.678039999999999</v>
      </c>
      <c r="V41" s="54">
        <v>-0.58928449199999999</v>
      </c>
      <c r="W41" s="54">
        <v>0.115365999</v>
      </c>
    </row>
    <row r="42" spans="1:23" x14ac:dyDescent="0.3">
      <c r="A42" t="s">
        <v>238</v>
      </c>
      <c r="B42" t="s">
        <v>238</v>
      </c>
      <c r="C42" s="15">
        <v>11.265549999999999</v>
      </c>
      <c r="D42" s="15">
        <v>40.012360000000001</v>
      </c>
      <c r="E42" s="15">
        <v>78.942689999999999</v>
      </c>
      <c r="F42" s="54">
        <v>4.8767607069999999</v>
      </c>
      <c r="G42" s="54">
        <v>2.6947225960000001</v>
      </c>
      <c r="I42" t="s">
        <v>829</v>
      </c>
      <c r="J42" t="s">
        <v>829</v>
      </c>
      <c r="K42" s="15" t="s">
        <v>307</v>
      </c>
      <c r="L42" s="15">
        <v>8.5787600000000008</v>
      </c>
      <c r="M42" s="15">
        <v>8.74193</v>
      </c>
      <c r="N42" s="54">
        <v>-1.011504596</v>
      </c>
      <c r="O42" s="54">
        <v>0.141666654</v>
      </c>
      <c r="Q42" t="s">
        <v>69</v>
      </c>
      <c r="R42" t="s">
        <v>68</v>
      </c>
      <c r="S42" s="15">
        <v>10.308109999999999</v>
      </c>
      <c r="T42" s="15">
        <v>18.279299999999999</v>
      </c>
      <c r="U42" s="15">
        <v>31.099599999999999</v>
      </c>
      <c r="V42" s="54">
        <v>0.94575602999999997</v>
      </c>
      <c r="W42" s="54">
        <v>0.200332537</v>
      </c>
    </row>
    <row r="43" spans="1:23" x14ac:dyDescent="0.3">
      <c r="A43" t="s">
        <v>64</v>
      </c>
      <c r="B43" t="s">
        <v>64</v>
      </c>
      <c r="C43" s="15">
        <v>13.242010000000001</v>
      </c>
      <c r="D43" s="15">
        <v>29.039169999999999</v>
      </c>
      <c r="E43" s="15">
        <v>78.685000000000002</v>
      </c>
      <c r="F43" s="54">
        <v>2.4326521379999999</v>
      </c>
      <c r="G43" s="54">
        <v>1.0736634249999999</v>
      </c>
      <c r="I43" t="s">
        <v>577</v>
      </c>
      <c r="J43" t="s">
        <v>576</v>
      </c>
      <c r="K43" s="15" t="s">
        <v>307</v>
      </c>
      <c r="L43" s="15">
        <v>8.5743299999999998</v>
      </c>
      <c r="M43" s="15">
        <v>5.1807999999999996</v>
      </c>
      <c r="N43" s="54">
        <v>-2.7376459720000001</v>
      </c>
      <c r="O43" s="54">
        <v>1.239120617</v>
      </c>
      <c r="Q43" t="s">
        <v>156</v>
      </c>
      <c r="R43" t="s">
        <v>156</v>
      </c>
      <c r="S43" s="15">
        <v>18.54974</v>
      </c>
      <c r="T43" s="15">
        <v>25.63992</v>
      </c>
      <c r="U43" s="15">
        <v>31.099599999999999</v>
      </c>
      <c r="V43" s="54">
        <v>0.94988096200000005</v>
      </c>
      <c r="W43" s="54">
        <v>6.7503097999999997E-2</v>
      </c>
    </row>
    <row r="44" spans="1:23" x14ac:dyDescent="0.3">
      <c r="A44" t="s">
        <v>217</v>
      </c>
      <c r="B44" t="s">
        <v>216</v>
      </c>
      <c r="C44" s="15">
        <v>18.54974</v>
      </c>
      <c r="D44" s="15">
        <v>39.374699999999997</v>
      </c>
      <c r="E44" s="15">
        <v>72.446759999999998</v>
      </c>
      <c r="F44" s="54">
        <v>1.0988403289999999</v>
      </c>
      <c r="G44" s="54">
        <v>1.152670348</v>
      </c>
      <c r="I44" t="s">
        <v>998</v>
      </c>
      <c r="J44" t="s">
        <v>997</v>
      </c>
      <c r="K44" s="15" t="s">
        <v>307</v>
      </c>
      <c r="L44" s="15">
        <v>8.3295200000000005</v>
      </c>
      <c r="M44" s="15">
        <v>6.0338200000000004</v>
      </c>
      <c r="N44" s="54">
        <v>-3.0703542150000001</v>
      </c>
      <c r="O44" s="54">
        <v>2.1242792260000001</v>
      </c>
      <c r="Q44" t="s">
        <v>97</v>
      </c>
      <c r="R44" t="s">
        <v>97</v>
      </c>
      <c r="S44" s="15">
        <v>6.7184699999999999</v>
      </c>
      <c r="T44" s="15">
        <v>4.9199299999999999</v>
      </c>
      <c r="U44" s="15">
        <v>30.515709999999999</v>
      </c>
      <c r="V44" s="54">
        <v>-0.56024237300000002</v>
      </c>
      <c r="W44" s="54">
        <v>0.251511716</v>
      </c>
    </row>
    <row r="45" spans="1:23" x14ac:dyDescent="0.3">
      <c r="A45" t="s">
        <v>149</v>
      </c>
      <c r="B45" t="s">
        <v>148</v>
      </c>
      <c r="C45" s="15">
        <v>13.20241</v>
      </c>
      <c r="D45" s="15">
        <v>27.44144</v>
      </c>
      <c r="E45" s="15">
        <v>72.384510000000006</v>
      </c>
      <c r="F45" s="54">
        <v>4.6657252959999997</v>
      </c>
      <c r="G45" s="54">
        <v>0.92703601999999996</v>
      </c>
      <c r="I45" t="s">
        <v>888</v>
      </c>
      <c r="J45" t="s">
        <v>887</v>
      </c>
      <c r="K45" s="15" t="s">
        <v>307</v>
      </c>
      <c r="L45" s="15">
        <v>8.2976200000000002</v>
      </c>
      <c r="M45" s="15">
        <v>11.561489999999999</v>
      </c>
      <c r="N45" s="54">
        <v>-1.166598348</v>
      </c>
      <c r="O45" s="54">
        <v>0.20051084799999999</v>
      </c>
      <c r="Q45" t="s">
        <v>159</v>
      </c>
      <c r="R45" t="s">
        <v>158</v>
      </c>
      <c r="S45" s="15">
        <v>12.110239999999999</v>
      </c>
      <c r="T45" s="15">
        <v>27.890809999999998</v>
      </c>
      <c r="U45" s="15">
        <v>28.795529999999999</v>
      </c>
      <c r="V45" s="54">
        <v>-0.50120204400000001</v>
      </c>
      <c r="W45" s="54">
        <v>0.115191798</v>
      </c>
    </row>
    <row r="46" spans="1:23" x14ac:dyDescent="0.3">
      <c r="A46" t="s">
        <v>28</v>
      </c>
      <c r="B46" t="s">
        <v>28</v>
      </c>
      <c r="C46" s="15">
        <v>38.904980000000002</v>
      </c>
      <c r="D46" s="15">
        <v>38.26323</v>
      </c>
      <c r="E46" s="15">
        <v>72.368600000000001</v>
      </c>
      <c r="F46" s="54">
        <v>6.3575951829999999</v>
      </c>
      <c r="G46" s="54">
        <v>1.2331521240000001</v>
      </c>
      <c r="I46" t="s">
        <v>992</v>
      </c>
      <c r="J46" t="s">
        <v>992</v>
      </c>
      <c r="K46" s="15" t="s">
        <v>307</v>
      </c>
      <c r="L46" s="15">
        <v>7.9458500000000001</v>
      </c>
      <c r="M46" s="15">
        <v>7.3359399999999999</v>
      </c>
      <c r="N46" s="54">
        <v>-1.7594845610000001</v>
      </c>
      <c r="O46" s="54">
        <v>0.33622942300000003</v>
      </c>
      <c r="Q46" t="s">
        <v>256</v>
      </c>
      <c r="R46" t="s">
        <v>256</v>
      </c>
      <c r="S46" s="15">
        <v>14.40967</v>
      </c>
      <c r="T46" s="15">
        <v>18.279299999999999</v>
      </c>
      <c r="U46" s="15">
        <v>27.65672</v>
      </c>
      <c r="V46" s="54">
        <v>-0.11527999999999999</v>
      </c>
      <c r="W46" s="54">
        <v>2.3670456999999999E-2</v>
      </c>
    </row>
    <row r="47" spans="1:23" x14ac:dyDescent="0.3">
      <c r="A47" t="s">
        <v>186</v>
      </c>
      <c r="B47" t="s">
        <v>186</v>
      </c>
      <c r="C47" s="15">
        <v>28.825620000000001</v>
      </c>
      <c r="D47" s="15">
        <v>33.711759999999998</v>
      </c>
      <c r="E47" s="15">
        <v>70.610330000000005</v>
      </c>
      <c r="F47" s="54">
        <v>1.7788883200000001</v>
      </c>
      <c r="G47" s="54">
        <v>0.409779438</v>
      </c>
      <c r="I47" t="s">
        <v>751</v>
      </c>
      <c r="J47" t="s">
        <v>750</v>
      </c>
      <c r="K47" s="15" t="s">
        <v>307</v>
      </c>
      <c r="L47" s="15">
        <v>7.1212400000000002</v>
      </c>
      <c r="M47" s="15">
        <v>2.80783</v>
      </c>
      <c r="N47" s="54">
        <v>-2.14965267</v>
      </c>
      <c r="O47" s="54">
        <v>0.452761672</v>
      </c>
      <c r="Q47" t="s">
        <v>67</v>
      </c>
      <c r="R47" t="s">
        <v>67</v>
      </c>
      <c r="S47" s="15">
        <v>9.2770299999999999</v>
      </c>
      <c r="T47" s="15">
        <v>18.776620000000001</v>
      </c>
      <c r="U47" s="15">
        <v>27.092700000000001</v>
      </c>
      <c r="V47" s="54">
        <v>0.48115165399999998</v>
      </c>
      <c r="W47" s="54">
        <v>0.162172339</v>
      </c>
    </row>
    <row r="48" spans="1:23" x14ac:dyDescent="0.3">
      <c r="A48" t="s">
        <v>240</v>
      </c>
      <c r="B48" t="s">
        <v>240</v>
      </c>
      <c r="C48" s="15">
        <v>23.463200000000001</v>
      </c>
      <c r="D48" s="15">
        <v>49.922930000000001</v>
      </c>
      <c r="E48" s="15">
        <v>69.379750000000001</v>
      </c>
      <c r="F48" s="54">
        <v>3.795375119</v>
      </c>
      <c r="G48" s="54">
        <v>0.97926529799999995</v>
      </c>
      <c r="I48" t="s">
        <v>374</v>
      </c>
      <c r="J48" t="s">
        <v>373</v>
      </c>
      <c r="K48" s="15" t="s">
        <v>307</v>
      </c>
      <c r="L48" s="15">
        <v>6.2701900000000004</v>
      </c>
      <c r="M48" s="15">
        <v>4.9550700000000001</v>
      </c>
      <c r="N48" s="54">
        <v>-2.90938264</v>
      </c>
      <c r="O48" s="54">
        <v>0.67099810699999995</v>
      </c>
      <c r="Q48" t="s">
        <v>151</v>
      </c>
      <c r="R48" t="s">
        <v>151</v>
      </c>
      <c r="S48" s="15">
        <v>7.9620499999999996</v>
      </c>
      <c r="T48" s="15">
        <v>8.2976200000000002</v>
      </c>
      <c r="U48" s="15">
        <v>26.528079999999999</v>
      </c>
      <c r="V48" s="54">
        <v>-0.84244126500000005</v>
      </c>
      <c r="W48" s="54">
        <v>0.19959611599999999</v>
      </c>
    </row>
    <row r="49" spans="1:23" x14ac:dyDescent="0.3">
      <c r="A49" t="s">
        <v>221</v>
      </c>
      <c r="B49" t="s">
        <v>220</v>
      </c>
      <c r="C49" s="15">
        <v>29.874420000000001</v>
      </c>
      <c r="D49" s="15">
        <v>44.538040000000002</v>
      </c>
      <c r="E49" s="15">
        <v>68.042299999999997</v>
      </c>
      <c r="F49" s="54">
        <v>3.5531765420000001</v>
      </c>
      <c r="G49" s="54">
        <v>0.74514577900000001</v>
      </c>
      <c r="I49" t="s">
        <v>789</v>
      </c>
      <c r="J49" t="s">
        <v>789</v>
      </c>
      <c r="K49" s="15" t="s">
        <v>307</v>
      </c>
      <c r="L49" s="15">
        <v>6.0525000000000002</v>
      </c>
      <c r="M49" s="15">
        <v>5.3484499999999997</v>
      </c>
      <c r="N49" s="54">
        <v>-6.6474551770000003</v>
      </c>
      <c r="O49" s="54">
        <v>0.80504160899999999</v>
      </c>
      <c r="Q49" t="s">
        <v>111</v>
      </c>
      <c r="R49" t="s">
        <v>111</v>
      </c>
      <c r="S49" s="15">
        <v>7.5282999999999998</v>
      </c>
      <c r="T49" s="15">
        <v>19.454519999999999</v>
      </c>
      <c r="U49" s="15">
        <v>25.267779999999998</v>
      </c>
      <c r="V49" s="54">
        <v>0.83084876200000002</v>
      </c>
      <c r="W49" s="54">
        <v>0.51667484799999996</v>
      </c>
    </row>
    <row r="50" spans="1:23" x14ac:dyDescent="0.3">
      <c r="A50" t="s">
        <v>224</v>
      </c>
      <c r="B50" t="s">
        <v>224</v>
      </c>
      <c r="C50" s="15">
        <v>33.988239999999998</v>
      </c>
      <c r="D50" s="15">
        <v>26.197089999999999</v>
      </c>
      <c r="E50" s="15">
        <v>67.861540000000005</v>
      </c>
      <c r="F50" s="54">
        <v>4.4969196260000004</v>
      </c>
      <c r="G50" s="54">
        <v>1.0565163660000001</v>
      </c>
      <c r="I50" s="4" t="s">
        <v>959</v>
      </c>
      <c r="J50" s="4" t="s">
        <v>959</v>
      </c>
      <c r="K50" s="17" t="s">
        <v>307</v>
      </c>
      <c r="L50" s="17">
        <v>5.8212799999999998</v>
      </c>
      <c r="M50" s="17">
        <v>11.39842</v>
      </c>
      <c r="N50" s="63">
        <v>-2.6353044749999999</v>
      </c>
      <c r="O50" s="63">
        <v>0.92867328000000005</v>
      </c>
      <c r="Q50" t="s">
        <v>20</v>
      </c>
      <c r="R50" t="s">
        <v>19</v>
      </c>
      <c r="S50" s="15">
        <v>7.3063700000000003</v>
      </c>
      <c r="T50" s="15">
        <v>7.4735199999999997</v>
      </c>
      <c r="U50" s="15">
        <v>24.92868</v>
      </c>
      <c r="V50" s="54">
        <v>0.25201932799999999</v>
      </c>
      <c r="W50" s="54">
        <v>4.4764628000000001E-2</v>
      </c>
    </row>
    <row r="51" spans="1:23" x14ac:dyDescent="0.3">
      <c r="A51" t="s">
        <v>161</v>
      </c>
      <c r="B51" t="s">
        <v>161</v>
      </c>
      <c r="C51" s="15">
        <v>21.205179999999999</v>
      </c>
      <c r="D51" s="15">
        <v>23.548549999999999</v>
      </c>
      <c r="E51" s="15">
        <v>67.839219999999997</v>
      </c>
      <c r="F51" s="54">
        <v>2.5509269799999998</v>
      </c>
      <c r="G51" s="54">
        <v>1.3854228989999999</v>
      </c>
      <c r="Q51" t="s">
        <v>18</v>
      </c>
      <c r="R51" t="s">
        <v>18</v>
      </c>
      <c r="S51" s="15">
        <v>4.9983899999999997</v>
      </c>
      <c r="T51" s="15">
        <v>12.272640000000001</v>
      </c>
      <c r="U51" s="15">
        <v>24.308240000000001</v>
      </c>
      <c r="V51" s="54">
        <v>0.87014408099999996</v>
      </c>
      <c r="W51" s="54">
        <v>0.38859962300000001</v>
      </c>
    </row>
    <row r="52" spans="1:23" x14ac:dyDescent="0.3">
      <c r="A52" t="s">
        <v>52</v>
      </c>
      <c r="B52" t="s">
        <v>51</v>
      </c>
      <c r="C52" s="15">
        <v>14.575760000000001</v>
      </c>
      <c r="D52" s="15">
        <v>23.685220000000001</v>
      </c>
      <c r="E52" s="15">
        <v>66.921260000000004</v>
      </c>
      <c r="F52" s="54">
        <v>3.8764896769999999</v>
      </c>
      <c r="G52" s="54">
        <v>0.81366263900000002</v>
      </c>
      <c r="Q52" t="s">
        <v>4</v>
      </c>
      <c r="R52" t="s">
        <v>4</v>
      </c>
      <c r="S52" s="15">
        <v>7.6442600000000001</v>
      </c>
      <c r="T52" s="15">
        <v>13.57911</v>
      </c>
      <c r="U52" s="15">
        <v>24.308240000000001</v>
      </c>
      <c r="V52" s="54">
        <v>0.51329183700000003</v>
      </c>
      <c r="W52" s="54">
        <v>0.18658787800000001</v>
      </c>
    </row>
    <row r="53" spans="1:23" x14ac:dyDescent="0.3">
      <c r="A53" t="s">
        <v>37</v>
      </c>
      <c r="B53" t="s">
        <v>37</v>
      </c>
      <c r="C53" s="15">
        <v>39.433619999999998</v>
      </c>
      <c r="D53" s="15">
        <v>34.388309999999997</v>
      </c>
      <c r="E53" s="15">
        <v>65.602459999999994</v>
      </c>
      <c r="F53" s="54">
        <v>3.764538285</v>
      </c>
      <c r="G53" s="54">
        <v>0.57318938699999999</v>
      </c>
      <c r="Q53" t="s">
        <v>141</v>
      </c>
      <c r="R53" t="s">
        <v>140</v>
      </c>
      <c r="S53" s="15">
        <v>8.9418900000000008</v>
      </c>
      <c r="T53" s="15">
        <v>18.776620000000001</v>
      </c>
      <c r="U53" s="15">
        <v>23.217780000000001</v>
      </c>
      <c r="V53" s="54">
        <v>-0.255041358</v>
      </c>
      <c r="W53" s="54">
        <v>0.101153469</v>
      </c>
    </row>
    <row r="54" spans="1:23" x14ac:dyDescent="0.3">
      <c r="A54" t="s">
        <v>290</v>
      </c>
      <c r="B54" t="s">
        <v>290</v>
      </c>
      <c r="C54" s="15">
        <v>28.328060000000001</v>
      </c>
      <c r="D54" s="15">
        <v>49.246139999999997</v>
      </c>
      <c r="E54" s="15">
        <v>63.367530000000002</v>
      </c>
      <c r="F54" s="54">
        <v>2.228215815</v>
      </c>
      <c r="G54" s="54">
        <v>1.185410292</v>
      </c>
      <c r="Q54" t="s">
        <v>42</v>
      </c>
      <c r="R54" t="s">
        <v>41</v>
      </c>
      <c r="S54" s="15">
        <v>5.2729200000000001</v>
      </c>
      <c r="T54" s="15">
        <v>12.70284</v>
      </c>
      <c r="U54" s="15">
        <v>21.613160000000001</v>
      </c>
      <c r="V54" s="54">
        <v>0.63745802100000004</v>
      </c>
      <c r="W54" s="54">
        <v>0.18607942099999999</v>
      </c>
    </row>
    <row r="55" spans="1:23" x14ac:dyDescent="0.3">
      <c r="A55" t="s">
        <v>11</v>
      </c>
      <c r="B55" t="s">
        <v>10</v>
      </c>
      <c r="C55" s="15">
        <v>29.831499999999998</v>
      </c>
      <c r="D55" s="15">
        <v>41.944450000000003</v>
      </c>
      <c r="E55" s="15">
        <v>63.367530000000002</v>
      </c>
      <c r="F55" s="54">
        <v>3.658191908</v>
      </c>
      <c r="G55" s="54">
        <v>0.97929527199999999</v>
      </c>
      <c r="Q55" t="s">
        <v>169</v>
      </c>
      <c r="R55" t="s">
        <v>169</v>
      </c>
      <c r="S55" s="15">
        <v>10.308109999999999</v>
      </c>
      <c r="T55" s="15">
        <v>10.209680000000001</v>
      </c>
      <c r="U55" s="15">
        <v>21.613160000000001</v>
      </c>
      <c r="V55" s="54">
        <v>0.28058020299999997</v>
      </c>
      <c r="W55" s="54">
        <v>6.6462905000000003E-2</v>
      </c>
    </row>
    <row r="56" spans="1:23" x14ac:dyDescent="0.3">
      <c r="A56" t="s">
        <v>261</v>
      </c>
      <c r="B56" t="s">
        <v>261</v>
      </c>
      <c r="C56" s="15">
        <v>41.681579999999997</v>
      </c>
      <c r="D56" s="15">
        <v>53.339410000000001</v>
      </c>
      <c r="E56" s="15">
        <v>63.367530000000002</v>
      </c>
      <c r="F56" s="54">
        <v>3.1767495549999998</v>
      </c>
      <c r="G56" s="54">
        <v>0.687398552</v>
      </c>
      <c r="Q56" t="s">
        <v>40</v>
      </c>
      <c r="R56" t="s">
        <v>40</v>
      </c>
      <c r="S56" s="15">
        <v>6.4194500000000003</v>
      </c>
      <c r="T56" s="15">
        <v>6.8752399999999998</v>
      </c>
      <c r="U56" s="15">
        <v>21.08691</v>
      </c>
      <c r="V56" s="54">
        <v>0.20580443400000001</v>
      </c>
      <c r="W56" s="54">
        <v>6.0828967999999997E-2</v>
      </c>
    </row>
    <row r="57" spans="1:23" x14ac:dyDescent="0.3">
      <c r="A57" t="s">
        <v>272</v>
      </c>
      <c r="B57" t="s">
        <v>272</v>
      </c>
      <c r="C57" s="15">
        <v>25.91093</v>
      </c>
      <c r="D57" s="15">
        <v>20.52561</v>
      </c>
      <c r="E57" s="15">
        <v>61.931550000000001</v>
      </c>
      <c r="F57" s="54">
        <v>3.0025041730000002</v>
      </c>
      <c r="G57" s="54">
        <v>0.97973095700000001</v>
      </c>
      <c r="Q57" t="s">
        <v>18</v>
      </c>
      <c r="R57" t="s">
        <v>18</v>
      </c>
      <c r="S57" s="15">
        <v>6.7184699999999999</v>
      </c>
      <c r="T57" s="15">
        <v>15.86547</v>
      </c>
      <c r="U57" s="15">
        <v>19.534569999999999</v>
      </c>
      <c r="V57" s="54">
        <v>0.87014408099999996</v>
      </c>
      <c r="W57" s="54">
        <v>0.38859962300000001</v>
      </c>
    </row>
    <row r="58" spans="1:23" x14ac:dyDescent="0.3">
      <c r="A58" t="s">
        <v>173</v>
      </c>
      <c r="B58" t="s">
        <v>172</v>
      </c>
      <c r="C58" s="15">
        <v>22.112539999999999</v>
      </c>
      <c r="D58" s="15">
        <v>28.46311</v>
      </c>
      <c r="E58" s="15">
        <v>61.890790000000003</v>
      </c>
      <c r="F58" s="54">
        <v>1.0596801950000001</v>
      </c>
      <c r="G58" s="54">
        <v>1.22999799</v>
      </c>
      <c r="Q58" t="s">
        <v>100</v>
      </c>
      <c r="R58" t="s">
        <v>99</v>
      </c>
      <c r="S58" s="15">
        <v>16.433140000000002</v>
      </c>
      <c r="T58" s="15">
        <v>23.452480000000001</v>
      </c>
      <c r="U58" s="15">
        <v>19.534569999999999</v>
      </c>
      <c r="V58" s="54">
        <v>0.57074755399999999</v>
      </c>
      <c r="W58" s="54">
        <v>1.4359178450000001</v>
      </c>
    </row>
    <row r="59" spans="1:23" x14ac:dyDescent="0.3">
      <c r="A59" t="s">
        <v>144</v>
      </c>
      <c r="B59" t="s">
        <v>144</v>
      </c>
      <c r="C59" s="15">
        <v>32.407510000000002</v>
      </c>
      <c r="D59" s="15">
        <v>62.259590000000003</v>
      </c>
      <c r="E59" s="15">
        <v>61.156480000000002</v>
      </c>
      <c r="F59" s="54">
        <v>1.160944406</v>
      </c>
      <c r="G59" s="54">
        <v>0.95671681399999997</v>
      </c>
      <c r="Q59" t="s">
        <v>137</v>
      </c>
      <c r="R59" t="s">
        <v>137</v>
      </c>
      <c r="S59" s="15">
        <v>5.96014</v>
      </c>
      <c r="T59" s="15">
        <v>18.776620000000001</v>
      </c>
      <c r="U59" s="15">
        <v>19.32694</v>
      </c>
      <c r="V59" s="54">
        <v>-2.4440633999999999E-2</v>
      </c>
      <c r="W59" s="54">
        <v>3.103897E-3</v>
      </c>
    </row>
    <row r="60" spans="1:23" x14ac:dyDescent="0.3">
      <c r="A60" t="s">
        <v>279</v>
      </c>
      <c r="B60" t="s">
        <v>279</v>
      </c>
      <c r="C60" s="15">
        <v>10.308109999999999</v>
      </c>
      <c r="D60" s="15">
        <v>12.272640000000001</v>
      </c>
      <c r="E60" s="15">
        <v>59.695869999999999</v>
      </c>
      <c r="F60" s="54">
        <v>1.4003912460000001</v>
      </c>
      <c r="G60" s="54">
        <v>0.93503790399999998</v>
      </c>
      <c r="Q60" t="s">
        <v>203</v>
      </c>
      <c r="R60" t="s">
        <v>202</v>
      </c>
      <c r="S60" s="15">
        <v>9.6164199999999997</v>
      </c>
      <c r="T60" s="15">
        <v>6.1986100000000004</v>
      </c>
      <c r="U60" s="15">
        <v>18.522729999999999</v>
      </c>
      <c r="V60" s="54">
        <v>8.2809887999999998E-2</v>
      </c>
      <c r="W60" s="54">
        <v>1.8573071E-2</v>
      </c>
    </row>
    <row r="61" spans="1:23" x14ac:dyDescent="0.3">
      <c r="A61" t="s">
        <v>93</v>
      </c>
      <c r="B61" t="s">
        <v>92</v>
      </c>
      <c r="C61" s="15">
        <v>19.42183</v>
      </c>
      <c r="D61" s="15">
        <v>35.000210000000003</v>
      </c>
      <c r="E61" s="15">
        <v>59.695869999999999</v>
      </c>
      <c r="F61" s="54">
        <v>6.7920245340000003</v>
      </c>
      <c r="G61" s="54">
        <v>2.2484016840000001</v>
      </c>
      <c r="Q61" t="s">
        <v>6</v>
      </c>
      <c r="R61" t="s">
        <v>6</v>
      </c>
      <c r="S61" s="15">
        <v>8.4452800000000003</v>
      </c>
      <c r="T61" s="15">
        <v>15.397650000000001</v>
      </c>
      <c r="U61" s="15">
        <v>18.02347</v>
      </c>
      <c r="V61" s="54">
        <v>0.31391041400000003</v>
      </c>
      <c r="W61" s="54">
        <v>0.12816877900000001</v>
      </c>
    </row>
    <row r="62" spans="1:23" x14ac:dyDescent="0.3">
      <c r="A62" t="s">
        <v>85</v>
      </c>
      <c r="B62" t="s">
        <v>85</v>
      </c>
      <c r="C62" s="15">
        <v>19.42183</v>
      </c>
      <c r="D62" s="15">
        <v>20.276299999999999</v>
      </c>
      <c r="E62" s="15">
        <v>58.970280000000002</v>
      </c>
      <c r="F62" s="54">
        <v>2.910453891</v>
      </c>
      <c r="G62" s="54">
        <v>0.82599262200000001</v>
      </c>
      <c r="Q62" t="s">
        <v>75</v>
      </c>
      <c r="R62" t="s">
        <v>75</v>
      </c>
      <c r="S62" s="15">
        <v>7.3309499999999996</v>
      </c>
      <c r="T62" s="15">
        <v>14.477869999999999</v>
      </c>
      <c r="U62" s="15">
        <v>16.07545</v>
      </c>
      <c r="V62" s="54">
        <v>0.57933933100000001</v>
      </c>
      <c r="W62" s="54">
        <v>0.11528527500000001</v>
      </c>
    </row>
    <row r="63" spans="1:23" x14ac:dyDescent="0.3">
      <c r="A63" t="s">
        <v>127</v>
      </c>
      <c r="B63" t="s">
        <v>127</v>
      </c>
      <c r="C63" s="15">
        <v>21.205179999999999</v>
      </c>
      <c r="D63" s="15">
        <v>31.975210000000001</v>
      </c>
      <c r="E63" s="15">
        <v>58.970280000000002</v>
      </c>
      <c r="F63" s="54">
        <v>6.1532512620000004</v>
      </c>
      <c r="G63" s="54">
        <v>1.859696362</v>
      </c>
      <c r="Q63" t="s">
        <v>157</v>
      </c>
      <c r="R63" t="s">
        <v>157</v>
      </c>
      <c r="S63" s="15">
        <v>10.308109999999999</v>
      </c>
      <c r="T63" s="15">
        <v>7.5749399999999998</v>
      </c>
      <c r="U63" s="15">
        <v>14.66643</v>
      </c>
      <c r="V63" s="54">
        <v>0.88980672000000005</v>
      </c>
      <c r="W63" s="54">
        <v>7.6361705000000002E-2</v>
      </c>
    </row>
    <row r="64" spans="1:23" x14ac:dyDescent="0.3">
      <c r="A64" t="s">
        <v>43</v>
      </c>
      <c r="B64" t="s">
        <v>43</v>
      </c>
      <c r="C64" s="15">
        <v>25.43759</v>
      </c>
      <c r="D64" s="15">
        <v>38.109009999999998</v>
      </c>
      <c r="E64" s="15">
        <v>58.970280000000002</v>
      </c>
      <c r="F64" s="54">
        <v>5.2527844840000002</v>
      </c>
      <c r="G64" s="54">
        <v>0.63004026800000001</v>
      </c>
      <c r="Q64" t="s">
        <v>153</v>
      </c>
      <c r="R64" t="s">
        <v>153</v>
      </c>
      <c r="S64" s="15">
        <v>11.74141</v>
      </c>
      <c r="T64" s="15">
        <v>8.8246599999999997</v>
      </c>
      <c r="U64" s="15">
        <v>14.33853</v>
      </c>
      <c r="V64" s="54">
        <v>0.144244911</v>
      </c>
      <c r="W64" s="54">
        <v>0.10843140699999999</v>
      </c>
    </row>
    <row r="65" spans="1:23" x14ac:dyDescent="0.3">
      <c r="A65" t="s">
        <v>107</v>
      </c>
      <c r="B65" t="s">
        <v>107</v>
      </c>
      <c r="C65" s="15">
        <v>34.521090000000001</v>
      </c>
      <c r="D65" s="15">
        <v>41.944450000000003</v>
      </c>
      <c r="E65" s="15">
        <v>58.247750000000003</v>
      </c>
      <c r="F65" s="54">
        <v>4.5516579830000001</v>
      </c>
      <c r="G65" s="54">
        <v>1.001828231</v>
      </c>
      <c r="Q65" t="s">
        <v>105</v>
      </c>
      <c r="R65" t="s">
        <v>105</v>
      </c>
      <c r="S65" s="15">
        <v>5.2729200000000001</v>
      </c>
      <c r="T65" s="15">
        <v>10.610860000000001</v>
      </c>
      <c r="U65" s="15">
        <v>13.13125</v>
      </c>
      <c r="V65" s="54">
        <v>0.64824756100000003</v>
      </c>
      <c r="W65" s="54">
        <v>0.17572679399999999</v>
      </c>
    </row>
    <row r="66" spans="1:23" x14ac:dyDescent="0.3">
      <c r="A66" t="s">
        <v>233</v>
      </c>
      <c r="B66" t="s">
        <v>233</v>
      </c>
      <c r="C66" s="15">
        <v>25.122949999999999</v>
      </c>
      <c r="D66" s="15">
        <v>23.452480000000001</v>
      </c>
      <c r="E66" s="15">
        <v>57.526859999999999</v>
      </c>
      <c r="F66" s="54">
        <v>3.6603356950000001</v>
      </c>
      <c r="G66" s="54">
        <v>1.734301688</v>
      </c>
      <c r="Q66" t="s">
        <v>9</v>
      </c>
      <c r="R66" t="s">
        <v>9</v>
      </c>
      <c r="S66" s="15">
        <v>6.8916199999999996</v>
      </c>
      <c r="T66" s="15">
        <v>3.9361600000000001</v>
      </c>
      <c r="U66" s="15">
        <v>12.734669999999999</v>
      </c>
      <c r="V66" s="54">
        <v>-0.63791435100000005</v>
      </c>
      <c r="W66" s="54">
        <v>0.439612907</v>
      </c>
    </row>
    <row r="67" spans="1:23" x14ac:dyDescent="0.3">
      <c r="A67" t="s">
        <v>24</v>
      </c>
      <c r="B67" t="s">
        <v>24</v>
      </c>
      <c r="C67" s="15">
        <v>9.2770299999999999</v>
      </c>
      <c r="D67" s="15">
        <v>13.57911</v>
      </c>
      <c r="E67" s="15">
        <v>56.807980000000001</v>
      </c>
      <c r="F67" s="54">
        <v>2.146158019</v>
      </c>
      <c r="G67" s="54">
        <v>1.037837887</v>
      </c>
      <c r="Q67" t="s">
        <v>177</v>
      </c>
      <c r="R67" t="s">
        <v>177</v>
      </c>
      <c r="S67" s="15">
        <v>15.935790000000001</v>
      </c>
      <c r="T67" s="15">
        <v>22.84863</v>
      </c>
      <c r="U67" s="15">
        <v>11.79415</v>
      </c>
      <c r="V67" s="54">
        <v>-0.39974176700000003</v>
      </c>
      <c r="W67" s="54">
        <v>8.3152060999999999E-2</v>
      </c>
    </row>
    <row r="68" spans="1:23" x14ac:dyDescent="0.3">
      <c r="A68" t="s">
        <v>228</v>
      </c>
      <c r="B68" t="s">
        <v>228</v>
      </c>
      <c r="C68" s="15">
        <v>19.18507</v>
      </c>
      <c r="D68" s="15">
        <v>23.266729999999999</v>
      </c>
      <c r="E68" s="15">
        <v>55.144410000000001</v>
      </c>
      <c r="F68" s="54">
        <v>3.0197799189999999</v>
      </c>
      <c r="G68" s="54">
        <v>2.2017128229999998</v>
      </c>
      <c r="Q68" t="s">
        <v>69</v>
      </c>
      <c r="R68" t="s">
        <v>68</v>
      </c>
      <c r="S68" s="15">
        <v>4.7286700000000002</v>
      </c>
      <c r="T68" s="15">
        <v>7.5749399999999998</v>
      </c>
      <c r="U68" s="15">
        <v>11.561489999999999</v>
      </c>
      <c r="V68" s="54">
        <v>0.94575602999999997</v>
      </c>
      <c r="W68" s="54">
        <v>0.200332537</v>
      </c>
    </row>
    <row r="69" spans="1:23" x14ac:dyDescent="0.3">
      <c r="A69" t="s">
        <v>235</v>
      </c>
      <c r="B69" t="s">
        <v>235</v>
      </c>
      <c r="C69" s="15">
        <v>16.020600000000002</v>
      </c>
      <c r="D69" s="15">
        <v>27.890809999999998</v>
      </c>
      <c r="E69" s="15">
        <v>51.162300000000002</v>
      </c>
      <c r="F69" s="54">
        <v>1.0225585559999999</v>
      </c>
      <c r="G69" s="54">
        <v>0.48484129999999998</v>
      </c>
      <c r="Q69" t="s">
        <v>154</v>
      </c>
      <c r="R69" t="s">
        <v>154</v>
      </c>
      <c r="S69" s="15">
        <v>12.110239999999999</v>
      </c>
      <c r="T69" s="15">
        <v>16.338329999999999</v>
      </c>
      <c r="U69" s="15">
        <v>11.561489999999999</v>
      </c>
      <c r="V69" s="54">
        <v>0.35014947299999999</v>
      </c>
      <c r="W69" s="54">
        <v>2.2943746000000001E-2</v>
      </c>
    </row>
    <row r="70" spans="1:23" x14ac:dyDescent="0.3">
      <c r="A70" t="s">
        <v>195</v>
      </c>
      <c r="B70" t="s">
        <v>195</v>
      </c>
      <c r="C70" s="15">
        <v>7.4033600000000002</v>
      </c>
      <c r="D70" s="15">
        <v>9.6443399999999997</v>
      </c>
      <c r="E70" s="15">
        <v>51.134010000000004</v>
      </c>
      <c r="F70" s="54">
        <v>1.328565979</v>
      </c>
      <c r="G70" s="54">
        <v>0.23970892299999999</v>
      </c>
      <c r="Q70" t="s">
        <v>155</v>
      </c>
      <c r="R70" t="s">
        <v>155</v>
      </c>
      <c r="S70" s="15">
        <v>4.4640199999999997</v>
      </c>
      <c r="T70" s="15">
        <v>5.8696700000000002</v>
      </c>
      <c r="U70" s="15">
        <v>7.2407599999999999</v>
      </c>
      <c r="V70" s="54">
        <v>-0.77912286399999997</v>
      </c>
      <c r="W70" s="54">
        <v>4.9917876999999999E-2</v>
      </c>
    </row>
    <row r="71" spans="1:23" x14ac:dyDescent="0.3">
      <c r="A71" t="s">
        <v>62</v>
      </c>
      <c r="B71" t="s">
        <v>61</v>
      </c>
      <c r="C71" s="15">
        <v>31.886669999999999</v>
      </c>
      <c r="D71" s="15">
        <v>43.904820000000001</v>
      </c>
      <c r="E71" s="15">
        <v>50.468350000000001</v>
      </c>
      <c r="F71" s="54">
        <v>1.5139014589999999</v>
      </c>
      <c r="G71" s="54">
        <v>0.23171330000000001</v>
      </c>
      <c r="Q71" t="s">
        <v>1005</v>
      </c>
      <c r="R71" t="s">
        <v>1005</v>
      </c>
      <c r="S71" s="15" t="s">
        <v>307</v>
      </c>
      <c r="T71" s="15">
        <v>26.757739999999998</v>
      </c>
      <c r="U71" s="15">
        <v>49.090539999999997</v>
      </c>
      <c r="V71" s="54">
        <v>-0.39690606099999998</v>
      </c>
      <c r="W71" s="54">
        <v>0.49695458300000001</v>
      </c>
    </row>
    <row r="72" spans="1:23" x14ac:dyDescent="0.3">
      <c r="A72" t="s">
        <v>267</v>
      </c>
      <c r="B72" t="s">
        <v>267</v>
      </c>
      <c r="C72" s="15">
        <v>12.860799999999999</v>
      </c>
      <c r="D72" s="15">
        <v>30.789449999999999</v>
      </c>
      <c r="E72" s="15">
        <v>49.778419999999997</v>
      </c>
      <c r="F72" s="54">
        <v>2.4454571129999998</v>
      </c>
      <c r="G72" s="54">
        <v>0.46802749700000001</v>
      </c>
      <c r="Q72" t="s">
        <v>150</v>
      </c>
      <c r="R72" s="64" t="s">
        <v>1067</v>
      </c>
      <c r="S72" s="65" t="s">
        <v>307</v>
      </c>
      <c r="T72" s="65">
        <v>17.786740000000002</v>
      </c>
      <c r="U72" s="65">
        <v>47.046010000000003</v>
      </c>
      <c r="V72" s="66">
        <v>-0.45159105700000002</v>
      </c>
      <c r="W72" s="66">
        <v>0.14252965100000001</v>
      </c>
    </row>
    <row r="73" spans="1:23" x14ac:dyDescent="0.3">
      <c r="A73" t="s">
        <v>173</v>
      </c>
      <c r="B73" t="s">
        <v>172</v>
      </c>
      <c r="C73" s="15">
        <v>10.308109999999999</v>
      </c>
      <c r="D73" s="15">
        <v>33.174939999999999</v>
      </c>
      <c r="E73" s="15">
        <v>49.090539999999997</v>
      </c>
      <c r="F73" s="54">
        <v>1.0596801950000001</v>
      </c>
      <c r="G73" s="54">
        <v>1.22999799</v>
      </c>
      <c r="Q73" t="s">
        <v>822</v>
      </c>
      <c r="R73" t="s">
        <v>821</v>
      </c>
      <c r="S73" s="15" t="s">
        <v>307</v>
      </c>
      <c r="T73" s="15">
        <v>14.935090000000001</v>
      </c>
      <c r="U73" s="15">
        <v>43.03689</v>
      </c>
      <c r="V73" s="54">
        <v>0.53905234000000002</v>
      </c>
      <c r="W73" s="54">
        <v>6.5629978000000005E-2</v>
      </c>
    </row>
    <row r="74" spans="1:23" x14ac:dyDescent="0.3">
      <c r="A74" t="s">
        <v>201</v>
      </c>
      <c r="B74" t="s">
        <v>200</v>
      </c>
      <c r="C74" s="15">
        <v>13.07123</v>
      </c>
      <c r="D74" s="15">
        <v>33.174939999999999</v>
      </c>
      <c r="E74" s="15">
        <v>48.907879999999999</v>
      </c>
      <c r="F74" s="54">
        <v>2.9502709239999998</v>
      </c>
      <c r="G74" s="54">
        <v>2.2719994799999998</v>
      </c>
      <c r="Q74" t="s">
        <v>824</v>
      </c>
      <c r="R74" t="s">
        <v>823</v>
      </c>
      <c r="S74" s="15" t="s">
        <v>307</v>
      </c>
      <c r="T74" s="15">
        <v>13.57911</v>
      </c>
      <c r="U74" s="15">
        <v>43.03689</v>
      </c>
      <c r="V74" s="54">
        <v>-0.348219748</v>
      </c>
      <c r="W74" s="54">
        <v>0.105552329</v>
      </c>
    </row>
    <row r="75" spans="1:23" x14ac:dyDescent="0.3">
      <c r="A75" t="s">
        <v>78</v>
      </c>
      <c r="B75" t="s">
        <v>78</v>
      </c>
      <c r="C75" s="15">
        <v>33.457940000000001</v>
      </c>
      <c r="D75" s="15">
        <v>30.789449999999999</v>
      </c>
      <c r="E75" s="15">
        <v>48.40625</v>
      </c>
      <c r="F75" s="54">
        <v>3.2515049469999999</v>
      </c>
      <c r="G75" s="54">
        <v>1.475414907</v>
      </c>
      <c r="Q75" t="s">
        <v>728</v>
      </c>
      <c r="R75" t="s">
        <v>728</v>
      </c>
      <c r="S75" s="15" t="s">
        <v>307</v>
      </c>
      <c r="T75" s="15">
        <v>26.757739999999998</v>
      </c>
      <c r="U75" s="15">
        <v>40.432299999999998</v>
      </c>
      <c r="V75" s="54">
        <v>0.72561884099999996</v>
      </c>
      <c r="W75" s="54">
        <v>6.2720766999999997E-2</v>
      </c>
    </row>
    <row r="76" spans="1:23" x14ac:dyDescent="0.3">
      <c r="A76" t="s">
        <v>207</v>
      </c>
      <c r="B76" t="s">
        <v>206</v>
      </c>
      <c r="C76" s="15">
        <v>16.104949999999999</v>
      </c>
      <c r="D76" s="15">
        <v>27.32244</v>
      </c>
      <c r="E76" s="15">
        <v>47.724609999999998</v>
      </c>
      <c r="F76" s="54">
        <v>2.271326062</v>
      </c>
      <c r="G76" s="54">
        <v>0.55177443500000001</v>
      </c>
      <c r="Q76" t="s">
        <v>819</v>
      </c>
      <c r="R76" t="s">
        <v>819</v>
      </c>
      <c r="S76" s="15" t="s">
        <v>307</v>
      </c>
      <c r="T76" s="15">
        <v>26.757739999999998</v>
      </c>
      <c r="U76" s="15">
        <v>36.274189999999997</v>
      </c>
      <c r="V76" s="54">
        <v>0.99796822399999996</v>
      </c>
      <c r="W76" s="54">
        <v>0.33877330700000002</v>
      </c>
    </row>
    <row r="77" spans="1:23" x14ac:dyDescent="0.3">
      <c r="A77" t="s">
        <v>8</v>
      </c>
      <c r="B77" t="s">
        <v>8</v>
      </c>
      <c r="C77" s="15">
        <v>21.205179999999999</v>
      </c>
      <c r="D77" s="15">
        <v>10.610860000000001</v>
      </c>
      <c r="E77" s="15">
        <v>47.724609999999998</v>
      </c>
      <c r="F77" s="54">
        <v>1.8438860589999999</v>
      </c>
      <c r="G77" s="54">
        <v>1.213022874</v>
      </c>
      <c r="Q77" t="s">
        <v>941</v>
      </c>
      <c r="R77" t="s">
        <v>941</v>
      </c>
      <c r="S77" s="15" t="s">
        <v>307</v>
      </c>
      <c r="T77" s="15">
        <v>11.59596</v>
      </c>
      <c r="U77" s="15">
        <v>35.623739999999998</v>
      </c>
      <c r="V77" s="54">
        <v>-0.55795382299999996</v>
      </c>
      <c r="W77" s="54">
        <v>7.3045210999999999E-2</v>
      </c>
    </row>
    <row r="78" spans="1:23" x14ac:dyDescent="0.3">
      <c r="A78" t="s">
        <v>255</v>
      </c>
      <c r="B78" t="s">
        <v>255</v>
      </c>
      <c r="C78" s="15">
        <v>8.6110699999999998</v>
      </c>
      <c r="D78" s="15">
        <v>19.278639999999999</v>
      </c>
      <c r="E78" s="15">
        <v>46.370060000000002</v>
      </c>
      <c r="F78" s="54">
        <v>2.3802848449999998</v>
      </c>
      <c r="G78" s="54">
        <v>0.43216436699999999</v>
      </c>
      <c r="Q78" t="s">
        <v>962</v>
      </c>
      <c r="R78" t="s">
        <v>962</v>
      </c>
      <c r="S78" s="15" t="s">
        <v>307</v>
      </c>
      <c r="T78" s="15">
        <v>11.01745</v>
      </c>
      <c r="U78" s="15">
        <v>31.678039999999999</v>
      </c>
      <c r="V78" s="54">
        <v>0.21577391000000001</v>
      </c>
      <c r="W78" s="54">
        <v>5.0628836000000003E-2</v>
      </c>
    </row>
    <row r="79" spans="1:23" x14ac:dyDescent="0.3">
      <c r="A79" t="s">
        <v>268</v>
      </c>
      <c r="B79" t="s">
        <v>268</v>
      </c>
      <c r="C79" s="15">
        <v>23.89424</v>
      </c>
      <c r="D79" s="15">
        <v>28.46311</v>
      </c>
      <c r="E79" s="15">
        <v>46.370060000000002</v>
      </c>
      <c r="F79" s="54">
        <v>4.2635787829999998</v>
      </c>
      <c r="G79" s="54">
        <v>2.307306917</v>
      </c>
      <c r="Q79" t="s">
        <v>847</v>
      </c>
      <c r="R79" t="s">
        <v>847</v>
      </c>
      <c r="S79" s="15" t="s">
        <v>307</v>
      </c>
      <c r="T79" s="15">
        <v>17.448869999999999</v>
      </c>
      <c r="U79" s="15">
        <v>31.068339999999999</v>
      </c>
      <c r="V79" s="54">
        <v>0.23308193799999999</v>
      </c>
      <c r="W79" s="54">
        <v>4.6410880000000002E-2</v>
      </c>
    </row>
    <row r="80" spans="1:23" x14ac:dyDescent="0.3">
      <c r="A80" t="s">
        <v>33</v>
      </c>
      <c r="B80" t="s">
        <v>32</v>
      </c>
      <c r="C80" s="15">
        <v>5.3364900000000004</v>
      </c>
      <c r="D80" s="15">
        <v>19.294699999999999</v>
      </c>
      <c r="E80" s="15">
        <v>45.962429999999998</v>
      </c>
      <c r="F80" s="54">
        <v>2.0667247510000002</v>
      </c>
      <c r="G80" s="54">
        <v>1.928465273</v>
      </c>
      <c r="Q80" t="s">
        <v>781</v>
      </c>
      <c r="R80" t="s">
        <v>781</v>
      </c>
      <c r="S80" s="15" t="s">
        <v>307</v>
      </c>
      <c r="T80" s="15">
        <v>17.786740000000002</v>
      </c>
      <c r="U80" s="15">
        <v>30.515709999999999</v>
      </c>
      <c r="V80" s="54">
        <v>-9.0764125000000001E-2</v>
      </c>
      <c r="W80" s="54">
        <v>2.8776013E-2</v>
      </c>
    </row>
    <row r="81" spans="1:23" x14ac:dyDescent="0.3">
      <c r="A81" t="s">
        <v>185</v>
      </c>
      <c r="B81" t="s">
        <v>185</v>
      </c>
      <c r="C81" s="15">
        <v>19.862719999999999</v>
      </c>
      <c r="D81" s="15">
        <v>29.039169999999999</v>
      </c>
      <c r="E81" s="15">
        <v>45.69652</v>
      </c>
      <c r="F81" s="54">
        <v>1.54444428</v>
      </c>
      <c r="G81" s="54">
        <v>0.47794215299999998</v>
      </c>
      <c r="Q81" t="s">
        <v>820</v>
      </c>
      <c r="R81" t="s">
        <v>820</v>
      </c>
      <c r="S81" s="15" t="s">
        <v>307</v>
      </c>
      <c r="T81" s="15">
        <v>5.2302200000000001</v>
      </c>
      <c r="U81" s="15">
        <v>30.515709999999999</v>
      </c>
      <c r="V81" s="54">
        <v>0.53114012899999996</v>
      </c>
      <c r="W81" s="54">
        <v>0.18019331699999999</v>
      </c>
    </row>
    <row r="82" spans="1:23" x14ac:dyDescent="0.3">
      <c r="A82" t="s">
        <v>239</v>
      </c>
      <c r="B82" t="s">
        <v>239</v>
      </c>
      <c r="C82" s="15">
        <v>13.627280000000001</v>
      </c>
      <c r="D82" s="15">
        <v>26.757739999999998</v>
      </c>
      <c r="E82" s="15">
        <v>45.02666</v>
      </c>
      <c r="F82" s="54">
        <v>3.8634027899999999</v>
      </c>
      <c r="G82" s="54">
        <v>1.3959260520000001</v>
      </c>
      <c r="Q82" t="s">
        <v>729</v>
      </c>
      <c r="R82" t="s">
        <v>729</v>
      </c>
      <c r="S82" s="15" t="s">
        <v>307</v>
      </c>
      <c r="T82" s="15">
        <v>9.0437700000000003</v>
      </c>
      <c r="U82" s="15">
        <v>29.364329999999999</v>
      </c>
      <c r="V82" s="54">
        <v>-0.59838882199999999</v>
      </c>
      <c r="W82" s="54">
        <v>0.14326264</v>
      </c>
    </row>
    <row r="83" spans="1:23" x14ac:dyDescent="0.3">
      <c r="A83" t="s">
        <v>118</v>
      </c>
      <c r="B83" t="s">
        <v>118</v>
      </c>
      <c r="C83" s="15">
        <v>18.984200000000001</v>
      </c>
      <c r="D83" s="15">
        <v>27.890809999999998</v>
      </c>
      <c r="E83" s="15">
        <v>44.36045</v>
      </c>
      <c r="F83" s="54">
        <v>2.9296556150000002</v>
      </c>
      <c r="G83" s="54">
        <v>0.99722373200000003</v>
      </c>
      <c r="Q83" t="s">
        <v>951</v>
      </c>
      <c r="R83" t="s">
        <v>950</v>
      </c>
      <c r="S83" s="15" t="s">
        <v>307</v>
      </c>
      <c r="T83" s="15">
        <v>9.0437700000000003</v>
      </c>
      <c r="U83" s="15">
        <v>28.795529999999999</v>
      </c>
      <c r="V83" s="54">
        <v>-0.55302927899999998</v>
      </c>
      <c r="W83" s="54">
        <v>0.20571862199999999</v>
      </c>
    </row>
    <row r="84" spans="1:23" x14ac:dyDescent="0.3">
      <c r="A84" t="s">
        <v>34</v>
      </c>
      <c r="B84" t="s">
        <v>34</v>
      </c>
      <c r="C84" s="15">
        <v>23.01418</v>
      </c>
      <c r="D84" s="15">
        <v>36.855899999999998</v>
      </c>
      <c r="E84" s="15">
        <v>43.696980000000003</v>
      </c>
      <c r="F84" s="54">
        <v>2.0129692399999999</v>
      </c>
      <c r="G84" s="54">
        <v>0.82769601199999998</v>
      </c>
      <c r="Q84" t="s">
        <v>779</v>
      </c>
      <c r="R84" t="s">
        <v>779</v>
      </c>
      <c r="S84" s="15" t="s">
        <v>307</v>
      </c>
      <c r="T84" s="15">
        <v>8.2666299999999993</v>
      </c>
      <c r="U84" s="15">
        <v>25.584679999999999</v>
      </c>
      <c r="V84" s="54">
        <v>-0.31713591099999999</v>
      </c>
      <c r="W84" s="54">
        <v>6.0536046000000003E-2</v>
      </c>
    </row>
    <row r="85" spans="1:23" x14ac:dyDescent="0.3">
      <c r="A85" t="s">
        <v>259</v>
      </c>
      <c r="B85" t="s">
        <v>259</v>
      </c>
      <c r="C85" s="15">
        <v>30.853149999999999</v>
      </c>
      <c r="D85" s="15">
        <v>36.855899999999998</v>
      </c>
      <c r="E85" s="15">
        <v>43.696980000000003</v>
      </c>
      <c r="F85" s="54">
        <v>3.630900112</v>
      </c>
      <c r="G85" s="54">
        <v>1.129902492</v>
      </c>
      <c r="Q85" t="s">
        <v>796</v>
      </c>
      <c r="R85" t="s">
        <v>796</v>
      </c>
      <c r="S85" s="15" t="s">
        <v>307</v>
      </c>
      <c r="T85" s="15">
        <v>6.5337500000000004</v>
      </c>
      <c r="U85" s="15">
        <v>24.858799999999999</v>
      </c>
      <c r="V85" s="54">
        <v>0.64397095100000001</v>
      </c>
      <c r="W85" s="54">
        <v>0.313482818</v>
      </c>
    </row>
    <row r="86" spans="1:23" x14ac:dyDescent="0.3">
      <c r="A86" t="s">
        <v>119</v>
      </c>
      <c r="B86" t="s">
        <v>119</v>
      </c>
      <c r="C86" s="15">
        <v>29.831499999999998</v>
      </c>
      <c r="D86" s="15">
        <v>40.652819999999998</v>
      </c>
      <c r="E86" s="15">
        <v>43.03689</v>
      </c>
      <c r="F86" s="54">
        <v>3.0427154779999999</v>
      </c>
      <c r="G86" s="54">
        <v>0.724955248</v>
      </c>
      <c r="Q86" t="s">
        <v>947</v>
      </c>
      <c r="R86" t="s">
        <v>947</v>
      </c>
      <c r="S86" s="15" t="s">
        <v>307</v>
      </c>
      <c r="T86" s="15">
        <v>17.29879</v>
      </c>
      <c r="U86" s="15">
        <v>24.308240000000001</v>
      </c>
      <c r="V86" s="54">
        <v>-0.57160144499999999</v>
      </c>
      <c r="W86" s="54">
        <v>0.778417315</v>
      </c>
    </row>
    <row r="87" spans="1:23" x14ac:dyDescent="0.3">
      <c r="A87" t="s">
        <v>180</v>
      </c>
      <c r="B87" t="s">
        <v>179</v>
      </c>
      <c r="C87" s="15">
        <v>22.112539999999999</v>
      </c>
      <c r="D87" s="15">
        <v>29.618849999999998</v>
      </c>
      <c r="E87" s="15">
        <v>42.380549999999999</v>
      </c>
      <c r="F87" s="54">
        <v>4.7344049159999999</v>
      </c>
      <c r="G87" s="54">
        <v>1.379633039</v>
      </c>
      <c r="Q87" t="s">
        <v>385</v>
      </c>
      <c r="R87" t="s">
        <v>385</v>
      </c>
      <c r="S87" s="15" t="s">
        <v>307</v>
      </c>
      <c r="T87" s="15">
        <v>9.0437700000000003</v>
      </c>
      <c r="U87" s="15">
        <v>24.308240000000001</v>
      </c>
      <c r="V87" s="54">
        <v>0.60463994399999998</v>
      </c>
      <c r="W87" s="54">
        <v>1.231529101</v>
      </c>
    </row>
    <row r="88" spans="1:23" x14ac:dyDescent="0.3">
      <c r="A88" t="s">
        <v>38</v>
      </c>
      <c r="B88" t="s">
        <v>38</v>
      </c>
      <c r="C88" s="15">
        <v>11.33005</v>
      </c>
      <c r="D88" s="15">
        <v>19.891110000000001</v>
      </c>
      <c r="E88" s="15">
        <v>42.313459999999999</v>
      </c>
      <c r="F88" s="54">
        <v>4.9303606389999999</v>
      </c>
      <c r="G88" s="54">
        <v>0.52195544999999999</v>
      </c>
      <c r="Q88" t="s">
        <v>457</v>
      </c>
      <c r="R88" t="s">
        <v>456</v>
      </c>
      <c r="S88" s="15" t="s">
        <v>307</v>
      </c>
      <c r="T88" s="15">
        <v>7.2222099999999996</v>
      </c>
      <c r="U88" s="15">
        <v>24.308240000000001</v>
      </c>
      <c r="V88" s="54">
        <v>-0.86614616799999999</v>
      </c>
      <c r="W88" s="54">
        <v>0.15502593200000001</v>
      </c>
    </row>
    <row r="89" spans="1:23" x14ac:dyDescent="0.3">
      <c r="A89" t="s">
        <v>7</v>
      </c>
      <c r="B89" t="s">
        <v>7</v>
      </c>
      <c r="C89" s="15">
        <v>14.40967</v>
      </c>
      <c r="D89" s="15">
        <v>31.380600000000001</v>
      </c>
      <c r="E89" s="15">
        <v>41.72777</v>
      </c>
      <c r="F89" s="54">
        <v>2.2006135809999998</v>
      </c>
      <c r="G89" s="54">
        <v>0.53224259699999998</v>
      </c>
      <c r="Q89" t="s">
        <v>958</v>
      </c>
      <c r="R89" t="s">
        <v>957</v>
      </c>
      <c r="S89" s="15" t="s">
        <v>307</v>
      </c>
      <c r="T89" s="15">
        <v>14.81442</v>
      </c>
      <c r="U89" s="15">
        <v>22.83436</v>
      </c>
      <c r="V89" s="54">
        <v>-0.56082736300000002</v>
      </c>
      <c r="W89" s="54">
        <v>0.106084812</v>
      </c>
    </row>
    <row r="90" spans="1:23" x14ac:dyDescent="0.3">
      <c r="A90" t="s">
        <v>237</v>
      </c>
      <c r="B90" t="s">
        <v>237</v>
      </c>
      <c r="C90" s="15">
        <v>17.692910000000001</v>
      </c>
      <c r="D90" s="15">
        <v>17.29879</v>
      </c>
      <c r="E90" s="15">
        <v>41.72777</v>
      </c>
      <c r="F90" s="54">
        <v>6.1139184440000003</v>
      </c>
      <c r="G90" s="54">
        <v>1.1234988340000001</v>
      </c>
      <c r="Q90" t="s">
        <v>812</v>
      </c>
      <c r="R90" t="s">
        <v>812</v>
      </c>
      <c r="S90" s="15" t="s">
        <v>307</v>
      </c>
      <c r="T90" s="15">
        <v>9.8145399999999992</v>
      </c>
      <c r="U90" s="15">
        <v>22.678850000000001</v>
      </c>
      <c r="V90" s="54">
        <v>0.68455602800000004</v>
      </c>
      <c r="W90" s="54">
        <v>0.197455197</v>
      </c>
    </row>
    <row r="91" spans="1:23" x14ac:dyDescent="0.3">
      <c r="A91" t="s">
        <v>77</v>
      </c>
      <c r="B91" t="s">
        <v>77</v>
      </c>
      <c r="C91" s="15">
        <v>12.110239999999999</v>
      </c>
      <c r="D91" s="15">
        <v>24.538219999999999</v>
      </c>
      <c r="E91" s="15">
        <v>41.078499999999998</v>
      </c>
      <c r="F91" s="54">
        <v>1.406881566</v>
      </c>
      <c r="G91" s="54">
        <v>0.19203288299999999</v>
      </c>
      <c r="Q91" t="s">
        <v>853</v>
      </c>
      <c r="R91" t="s">
        <v>852</v>
      </c>
      <c r="S91" s="15" t="s">
        <v>307</v>
      </c>
      <c r="T91" s="15">
        <v>6.8752399999999998</v>
      </c>
      <c r="U91" s="15">
        <v>22.678850000000001</v>
      </c>
      <c r="V91" s="54">
        <v>0.31219925199999998</v>
      </c>
      <c r="W91" s="54">
        <v>0.34923643700000001</v>
      </c>
    </row>
    <row r="92" spans="1:23" x14ac:dyDescent="0.3">
      <c r="A92" t="s">
        <v>54</v>
      </c>
      <c r="B92" t="s">
        <v>54</v>
      </c>
      <c r="C92" s="15">
        <v>19.862719999999999</v>
      </c>
      <c r="D92" s="15">
        <v>48.568849999999998</v>
      </c>
      <c r="E92" s="15">
        <v>41.078499999999998</v>
      </c>
      <c r="F92" s="54">
        <v>3.332153978</v>
      </c>
      <c r="G92" s="54">
        <v>0.78957028500000004</v>
      </c>
      <c r="Q92" t="s">
        <v>471</v>
      </c>
      <c r="R92" t="s">
        <v>471</v>
      </c>
      <c r="S92" s="15" t="s">
        <v>307</v>
      </c>
      <c r="T92" s="15">
        <v>14.339230000000001</v>
      </c>
      <c r="U92" s="15">
        <v>21.62473</v>
      </c>
      <c r="V92" s="54">
        <v>0.81702088699999997</v>
      </c>
      <c r="W92" s="54">
        <v>0.36597042800000001</v>
      </c>
    </row>
    <row r="93" spans="1:23" x14ac:dyDescent="0.3">
      <c r="A93" t="s">
        <v>167</v>
      </c>
      <c r="B93" t="s">
        <v>166</v>
      </c>
      <c r="C93" s="15">
        <v>9.6730199999999993</v>
      </c>
      <c r="D93" s="15">
        <v>20.971419999999998</v>
      </c>
      <c r="E93" s="15">
        <v>40.69397</v>
      </c>
      <c r="F93" s="54">
        <v>2.4283426349999999</v>
      </c>
      <c r="G93" s="54">
        <v>1.924485703</v>
      </c>
      <c r="Q93" t="s">
        <v>871</v>
      </c>
      <c r="R93" t="s">
        <v>870</v>
      </c>
      <c r="S93" s="15" t="s">
        <v>307</v>
      </c>
      <c r="T93" s="15">
        <v>14.477869999999999</v>
      </c>
      <c r="U93" s="15">
        <v>20.565069999999999</v>
      </c>
      <c r="V93" s="54">
        <v>-0.99708379800000002</v>
      </c>
      <c r="W93" s="54">
        <v>0.19232724500000001</v>
      </c>
    </row>
    <row r="94" spans="1:23" x14ac:dyDescent="0.3">
      <c r="A94" t="s">
        <v>264</v>
      </c>
      <c r="B94" t="s">
        <v>264</v>
      </c>
      <c r="C94" s="15">
        <v>7.6442600000000001</v>
      </c>
      <c r="D94" s="15">
        <v>11.429819999999999</v>
      </c>
      <c r="E94" s="15">
        <v>39.791939999999997</v>
      </c>
      <c r="F94" s="54">
        <v>1.5420645120000001</v>
      </c>
      <c r="G94" s="54">
        <v>0.152852601</v>
      </c>
      <c r="Q94" t="s">
        <v>783</v>
      </c>
      <c r="R94" t="s">
        <v>782</v>
      </c>
      <c r="S94" s="15" t="s">
        <v>307</v>
      </c>
      <c r="T94" s="15">
        <v>11.01745</v>
      </c>
      <c r="U94" s="15">
        <v>20.565069999999999</v>
      </c>
      <c r="V94" s="54">
        <v>1.8088936999999999E-2</v>
      </c>
      <c r="W94" s="54">
        <v>4.8455110000000003E-3</v>
      </c>
    </row>
    <row r="95" spans="1:23" x14ac:dyDescent="0.3">
      <c r="A95" t="s">
        <v>160</v>
      </c>
      <c r="B95" t="s">
        <v>160</v>
      </c>
      <c r="C95" s="15">
        <v>11.74141</v>
      </c>
      <c r="D95" s="15">
        <v>15.86547</v>
      </c>
      <c r="E95" s="15">
        <v>39.791939999999997</v>
      </c>
      <c r="F95" s="54">
        <v>4.5095024710000002</v>
      </c>
      <c r="G95" s="54">
        <v>1.3775438550000001</v>
      </c>
      <c r="Q95" t="s">
        <v>857</v>
      </c>
      <c r="R95" t="s">
        <v>857</v>
      </c>
      <c r="S95" s="15" t="s">
        <v>307</v>
      </c>
      <c r="T95" s="15">
        <v>6.8752399999999998</v>
      </c>
      <c r="U95" s="15">
        <v>20.565069999999999</v>
      </c>
      <c r="V95" s="54">
        <v>0.65811345899999996</v>
      </c>
      <c r="W95" s="54">
        <v>0.223982499</v>
      </c>
    </row>
    <row r="96" spans="1:23" x14ac:dyDescent="0.3">
      <c r="A96" t="s">
        <v>108</v>
      </c>
      <c r="B96" t="s">
        <v>108</v>
      </c>
      <c r="C96" s="15">
        <v>8.1360200000000003</v>
      </c>
      <c r="D96" s="15">
        <v>13.37848</v>
      </c>
      <c r="E96" s="15">
        <v>38.84384</v>
      </c>
      <c r="F96" s="54">
        <v>4.8850598170000001</v>
      </c>
      <c r="G96" s="54">
        <v>2.0387089289999998</v>
      </c>
      <c r="Q96" t="s">
        <v>790</v>
      </c>
      <c r="R96" t="s">
        <v>790</v>
      </c>
      <c r="S96" s="15" t="s">
        <v>307</v>
      </c>
      <c r="T96" s="15">
        <v>5.2302200000000001</v>
      </c>
      <c r="U96" s="15">
        <v>20.565069999999999</v>
      </c>
      <c r="V96" s="54">
        <v>-0.83814065000000004</v>
      </c>
      <c r="W96" s="54">
        <v>7.8770846000000005E-2</v>
      </c>
    </row>
    <row r="97" spans="1:23" x14ac:dyDescent="0.3">
      <c r="A97" t="s">
        <v>71</v>
      </c>
      <c r="B97" t="s">
        <v>70</v>
      </c>
      <c r="C97" s="15">
        <v>16.020600000000002</v>
      </c>
      <c r="D97" s="15">
        <v>26.197089999999999</v>
      </c>
      <c r="E97" s="15">
        <v>38.551099999999998</v>
      </c>
      <c r="F97" s="54">
        <v>1.21283615</v>
      </c>
      <c r="G97" s="54">
        <v>0.414141537</v>
      </c>
      <c r="Q97" t="s">
        <v>169</v>
      </c>
      <c r="R97" t="s">
        <v>169</v>
      </c>
      <c r="S97" s="15" t="s">
        <v>307</v>
      </c>
      <c r="T97" s="15">
        <v>11.429819999999999</v>
      </c>
      <c r="U97" s="15">
        <v>19.026440000000001</v>
      </c>
      <c r="V97" s="54">
        <v>0.28058020299999997</v>
      </c>
      <c r="W97" s="54">
        <v>6.6462905000000003E-2</v>
      </c>
    </row>
    <row r="98" spans="1:23" x14ac:dyDescent="0.3">
      <c r="A98" t="s">
        <v>188</v>
      </c>
      <c r="B98" t="s">
        <v>188</v>
      </c>
      <c r="C98" s="15">
        <v>11.376620000000001</v>
      </c>
      <c r="D98" s="15">
        <v>26.757739999999998</v>
      </c>
      <c r="E98" s="15">
        <v>34.586010000000002</v>
      </c>
      <c r="F98" s="54">
        <v>4.6037315230000004</v>
      </c>
      <c r="G98" s="54">
        <v>1.133097327</v>
      </c>
      <c r="Q98" t="s">
        <v>800</v>
      </c>
      <c r="R98" t="s">
        <v>800</v>
      </c>
      <c r="S98" s="15" t="s">
        <v>307</v>
      </c>
      <c r="T98" s="15">
        <v>11.01745</v>
      </c>
      <c r="U98" s="15">
        <v>19.026440000000001</v>
      </c>
      <c r="V98" s="54">
        <v>0.50449795900000005</v>
      </c>
      <c r="W98" s="54">
        <v>0.26475622999999998</v>
      </c>
    </row>
    <row r="99" spans="1:23" x14ac:dyDescent="0.3">
      <c r="A99" t="s">
        <v>27</v>
      </c>
      <c r="B99" t="s">
        <v>27</v>
      </c>
      <c r="C99" s="15">
        <v>11.376620000000001</v>
      </c>
      <c r="D99" s="15">
        <v>15.397650000000001</v>
      </c>
      <c r="E99" s="15">
        <v>34.586010000000002</v>
      </c>
      <c r="F99" s="54">
        <v>1.8480467039999999</v>
      </c>
      <c r="G99" s="54">
        <v>0.47732045400000001</v>
      </c>
      <c r="Q99" t="s">
        <v>1003</v>
      </c>
      <c r="R99" t="s">
        <v>1003</v>
      </c>
      <c r="S99" s="15" t="s">
        <v>307</v>
      </c>
      <c r="T99" s="15">
        <v>11.429819999999999</v>
      </c>
      <c r="U99" s="15">
        <v>17.529109999999999</v>
      </c>
      <c r="V99" s="54">
        <v>0.31949213799999998</v>
      </c>
      <c r="W99" s="54">
        <v>4.0134507E-2</v>
      </c>
    </row>
    <row r="100" spans="1:23" x14ac:dyDescent="0.3">
      <c r="A100" t="s">
        <v>286</v>
      </c>
      <c r="B100" t="s">
        <v>286</v>
      </c>
      <c r="C100" s="15">
        <v>14.40967</v>
      </c>
      <c r="D100" s="15">
        <v>29.618849999999998</v>
      </c>
      <c r="E100" s="15">
        <v>33.425910000000002</v>
      </c>
      <c r="F100" s="54">
        <v>2.1961153100000002</v>
      </c>
      <c r="G100" s="54">
        <v>0.293915174</v>
      </c>
      <c r="Q100" t="s">
        <v>765</v>
      </c>
      <c r="R100" t="s">
        <v>765</v>
      </c>
      <c r="S100" s="15" t="s">
        <v>307</v>
      </c>
      <c r="T100" s="15">
        <v>9.0437700000000003</v>
      </c>
      <c r="U100" s="15">
        <v>17.529109999999999</v>
      </c>
      <c r="V100" s="54">
        <v>0.47843390899999999</v>
      </c>
      <c r="W100" s="54">
        <v>0.123437506</v>
      </c>
    </row>
    <row r="101" spans="1:23" x14ac:dyDescent="0.3">
      <c r="A101" t="s">
        <v>129</v>
      </c>
      <c r="B101" t="s">
        <v>128</v>
      </c>
      <c r="C101" s="15">
        <v>6.4194500000000003</v>
      </c>
      <c r="D101" s="15">
        <v>8.2976200000000002</v>
      </c>
      <c r="E101" s="15">
        <v>32.84639</v>
      </c>
      <c r="F101" s="54">
        <v>2.0681968159999999</v>
      </c>
      <c r="G101" s="54">
        <v>0.65993876600000001</v>
      </c>
      <c r="Q101" t="s">
        <v>889</v>
      </c>
      <c r="R101" t="s">
        <v>889</v>
      </c>
      <c r="S101" s="15" t="s">
        <v>307</v>
      </c>
      <c r="T101" s="15">
        <v>7.9333999999999998</v>
      </c>
      <c r="U101" s="15">
        <v>17.529109999999999</v>
      </c>
      <c r="V101" s="54">
        <v>0.43125602099999999</v>
      </c>
      <c r="W101" s="54">
        <v>0.306302185</v>
      </c>
    </row>
    <row r="102" spans="1:23" x14ac:dyDescent="0.3">
      <c r="A102" t="s">
        <v>219</v>
      </c>
      <c r="B102" t="s">
        <v>219</v>
      </c>
      <c r="C102" s="15">
        <v>7.3309499999999996</v>
      </c>
      <c r="D102" s="15">
        <v>12.272640000000001</v>
      </c>
      <c r="E102" s="15">
        <v>31.099599999999999</v>
      </c>
      <c r="F102" s="54">
        <v>2.9286673639999998</v>
      </c>
      <c r="G102" s="54">
        <v>0.65996379000000005</v>
      </c>
      <c r="Q102" t="s">
        <v>924</v>
      </c>
      <c r="R102" t="s">
        <v>924</v>
      </c>
      <c r="S102" s="15" t="s">
        <v>307</v>
      </c>
      <c r="T102" s="15">
        <v>5.8696700000000002</v>
      </c>
      <c r="U102" s="15">
        <v>17.039639999999999</v>
      </c>
      <c r="V102" s="54">
        <v>0.80460939099999995</v>
      </c>
      <c r="W102" s="54">
        <v>0.57991574700000004</v>
      </c>
    </row>
    <row r="103" spans="1:23" x14ac:dyDescent="0.3">
      <c r="A103" t="s">
        <v>231</v>
      </c>
      <c r="B103" t="s">
        <v>230</v>
      </c>
      <c r="C103" s="15">
        <v>8.28444</v>
      </c>
      <c r="D103" s="15">
        <v>13.13865</v>
      </c>
      <c r="E103" s="15">
        <v>31.099599999999999</v>
      </c>
      <c r="F103" s="54">
        <v>3.4912304270000001</v>
      </c>
      <c r="G103" s="54">
        <v>1.4844791770000001</v>
      </c>
      <c r="Q103" t="s">
        <v>795</v>
      </c>
      <c r="R103" t="s">
        <v>795</v>
      </c>
      <c r="S103" s="15" t="s">
        <v>307</v>
      </c>
      <c r="T103" s="15">
        <v>20.811959999999999</v>
      </c>
      <c r="U103" s="15">
        <v>16.07545</v>
      </c>
      <c r="V103" s="54">
        <v>0.50600143399999997</v>
      </c>
      <c r="W103" s="54">
        <v>0.218708915</v>
      </c>
    </row>
    <row r="104" spans="1:23" x14ac:dyDescent="0.3">
      <c r="A104" t="s">
        <v>25</v>
      </c>
      <c r="B104" t="s">
        <v>25</v>
      </c>
      <c r="C104" s="15">
        <v>21.02788</v>
      </c>
      <c r="D104" s="15">
        <v>19.031549999999999</v>
      </c>
      <c r="E104" s="15">
        <v>29.84639</v>
      </c>
      <c r="F104" s="54">
        <v>4.4218299229999998</v>
      </c>
      <c r="G104" s="54">
        <v>1.2603272969999999</v>
      </c>
      <c r="Q104" t="s">
        <v>333</v>
      </c>
      <c r="R104" t="s">
        <v>332</v>
      </c>
      <c r="S104" s="15" t="s">
        <v>307</v>
      </c>
      <c r="T104" s="15">
        <v>10.610860000000001</v>
      </c>
      <c r="U104" s="15">
        <v>15.60066</v>
      </c>
      <c r="V104" s="54">
        <v>0.921106388</v>
      </c>
      <c r="W104" s="54">
        <v>0.622925705</v>
      </c>
    </row>
    <row r="105" spans="1:23" x14ac:dyDescent="0.3">
      <c r="A105" t="s">
        <v>58</v>
      </c>
      <c r="B105" t="s">
        <v>58</v>
      </c>
      <c r="C105" s="15">
        <v>9.5719999999999992</v>
      </c>
      <c r="D105" s="15">
        <v>10.77172</v>
      </c>
      <c r="E105" s="15">
        <v>28.93571</v>
      </c>
      <c r="F105" s="54">
        <v>1.364772238</v>
      </c>
      <c r="G105" s="54">
        <v>0.68723367000000002</v>
      </c>
      <c r="Q105" t="s">
        <v>791</v>
      </c>
      <c r="R105" t="s">
        <v>791</v>
      </c>
      <c r="S105" s="15" t="s">
        <v>307</v>
      </c>
      <c r="T105" s="15">
        <v>11.01745</v>
      </c>
      <c r="U105" s="15">
        <v>15.13114</v>
      </c>
      <c r="V105" s="54">
        <v>0.88480101600000005</v>
      </c>
      <c r="W105" s="54">
        <v>1.8420134859999999</v>
      </c>
    </row>
    <row r="106" spans="1:23" x14ac:dyDescent="0.3">
      <c r="A106" t="s">
        <v>98</v>
      </c>
      <c r="B106" t="s">
        <v>98</v>
      </c>
      <c r="C106" s="15">
        <v>9.3478200000000005</v>
      </c>
      <c r="D106" s="15">
        <v>8.2812999999999999</v>
      </c>
      <c r="E106" s="15">
        <v>28.196619999999999</v>
      </c>
      <c r="F106" s="54">
        <v>5.5771322469999998</v>
      </c>
      <c r="G106" s="54">
        <v>0.64915455499999997</v>
      </c>
      <c r="Q106" t="s">
        <v>270</v>
      </c>
      <c r="R106" t="s">
        <v>269</v>
      </c>
      <c r="S106" s="15" t="s">
        <v>307</v>
      </c>
      <c r="T106" s="15">
        <v>7.2222099999999996</v>
      </c>
      <c r="U106" s="15">
        <v>15.13114</v>
      </c>
      <c r="V106" s="54">
        <v>-0.58561374200000005</v>
      </c>
      <c r="W106" s="54">
        <v>0.15904327600000001</v>
      </c>
    </row>
    <row r="107" spans="1:23" x14ac:dyDescent="0.3">
      <c r="A107" t="s">
        <v>223</v>
      </c>
      <c r="B107" t="s">
        <v>222</v>
      </c>
      <c r="C107" s="15">
        <v>5.2729200000000001</v>
      </c>
      <c r="D107" s="15">
        <v>16.338329999999999</v>
      </c>
      <c r="E107" s="15">
        <v>27.092700000000001</v>
      </c>
      <c r="F107" s="54">
        <v>1.5164172520000001</v>
      </c>
      <c r="G107" s="54">
        <v>0.44409034400000003</v>
      </c>
      <c r="Q107" t="s">
        <v>169</v>
      </c>
      <c r="R107" t="s">
        <v>169</v>
      </c>
      <c r="S107" s="15" t="s">
        <v>307</v>
      </c>
      <c r="T107" s="15">
        <v>10.209680000000001</v>
      </c>
      <c r="U107" s="15">
        <v>13.7531</v>
      </c>
      <c r="V107" s="54">
        <v>0.28058020299999997</v>
      </c>
      <c r="W107" s="54">
        <v>6.6462905000000003E-2</v>
      </c>
    </row>
    <row r="108" spans="1:23" x14ac:dyDescent="0.3">
      <c r="A108" t="s">
        <v>122</v>
      </c>
      <c r="B108" t="s">
        <v>122</v>
      </c>
      <c r="C108" s="15">
        <v>8.4570500000000006</v>
      </c>
      <c r="D108" s="15">
        <v>7.8545699999999998</v>
      </c>
      <c r="E108" s="15">
        <v>25.56654</v>
      </c>
      <c r="F108" s="54">
        <v>4.0558627639999996</v>
      </c>
      <c r="G108" s="54">
        <v>0.55762920400000004</v>
      </c>
      <c r="Q108" t="s">
        <v>788</v>
      </c>
      <c r="R108" t="s">
        <v>787</v>
      </c>
      <c r="S108" s="15" t="s">
        <v>307</v>
      </c>
      <c r="T108" s="15">
        <v>7.8220400000000003</v>
      </c>
      <c r="U108" s="15">
        <v>12.91752</v>
      </c>
      <c r="V108" s="54">
        <v>0.69627547700000003</v>
      </c>
      <c r="W108" s="54">
        <v>0.31131661500000002</v>
      </c>
    </row>
    <row r="109" spans="1:23" x14ac:dyDescent="0.3">
      <c r="A109" t="s">
        <v>102</v>
      </c>
      <c r="B109" t="s">
        <v>102</v>
      </c>
      <c r="C109" s="15">
        <v>7.3309499999999996</v>
      </c>
      <c r="D109" s="15">
        <v>12.272640000000001</v>
      </c>
      <c r="E109" s="15">
        <v>25.413889999999999</v>
      </c>
      <c r="F109" s="54">
        <v>3.4071777249999999</v>
      </c>
      <c r="G109" s="54">
        <v>1.3668214059999999</v>
      </c>
      <c r="Q109" t="s">
        <v>774</v>
      </c>
      <c r="R109" t="s">
        <v>773</v>
      </c>
      <c r="S109" s="15" t="s">
        <v>307</v>
      </c>
      <c r="T109" s="15">
        <v>8.6676900000000003</v>
      </c>
      <c r="U109" s="15">
        <v>12.860939999999999</v>
      </c>
      <c r="V109" s="54">
        <v>-0.42216583000000002</v>
      </c>
      <c r="W109" s="54">
        <v>5.8999325999999998E-2</v>
      </c>
    </row>
    <row r="110" spans="1:23" x14ac:dyDescent="0.3">
      <c r="A110" t="s">
        <v>199</v>
      </c>
      <c r="B110" t="s">
        <v>199</v>
      </c>
      <c r="C110" s="15">
        <v>9.9602599999999999</v>
      </c>
      <c r="D110" s="15">
        <v>7.2222099999999996</v>
      </c>
      <c r="E110" s="15">
        <v>25.413889999999999</v>
      </c>
      <c r="F110" s="54">
        <v>3.007053344</v>
      </c>
      <c r="G110" s="54">
        <v>0.73722538599999998</v>
      </c>
      <c r="Q110" t="s">
        <v>846</v>
      </c>
      <c r="R110" t="s">
        <v>846</v>
      </c>
      <c r="S110" s="15" t="s">
        <v>307</v>
      </c>
      <c r="T110" s="15">
        <v>5.5469200000000001</v>
      </c>
      <c r="U110" s="15">
        <v>11.98934</v>
      </c>
      <c r="V110" s="54">
        <v>-0.21458391199999999</v>
      </c>
      <c r="W110" s="54">
        <v>5.4240552999999997E-2</v>
      </c>
    </row>
    <row r="111" spans="1:23" x14ac:dyDescent="0.3">
      <c r="A111" t="s">
        <v>13</v>
      </c>
      <c r="B111" t="s">
        <v>12</v>
      </c>
      <c r="C111" s="15">
        <v>16.849329999999998</v>
      </c>
      <c r="D111" s="15">
        <v>30.202349999999999</v>
      </c>
      <c r="E111" s="15">
        <v>24.308240000000001</v>
      </c>
      <c r="F111" s="54">
        <v>1.123005475</v>
      </c>
      <c r="G111" s="54">
        <v>0.20947871900000001</v>
      </c>
      <c r="Q111" t="s">
        <v>799</v>
      </c>
      <c r="R111" t="s">
        <v>798</v>
      </c>
      <c r="S111" s="15" t="s">
        <v>307</v>
      </c>
      <c r="T111" s="15">
        <v>11.432090000000001</v>
      </c>
      <c r="U111" s="15">
        <v>11.8154</v>
      </c>
      <c r="V111" s="54">
        <v>-0.73679151300000001</v>
      </c>
      <c r="W111" s="54">
        <v>0.69732516</v>
      </c>
    </row>
    <row r="112" spans="1:23" x14ac:dyDescent="0.3">
      <c r="A112" t="s">
        <v>171</v>
      </c>
      <c r="B112" t="s">
        <v>170</v>
      </c>
      <c r="C112" s="15">
        <v>7.6442600000000001</v>
      </c>
      <c r="D112" s="15">
        <v>9.0437700000000003</v>
      </c>
      <c r="E112" s="15">
        <v>21.08691</v>
      </c>
      <c r="F112" s="54">
        <v>2.7933380410000002</v>
      </c>
      <c r="G112" s="54">
        <v>1.1191523969999999</v>
      </c>
      <c r="Q112" t="s">
        <v>797</v>
      </c>
      <c r="R112" t="s">
        <v>797</v>
      </c>
      <c r="S112" s="15" t="s">
        <v>307</v>
      </c>
      <c r="T112" s="15">
        <v>8.6676900000000003</v>
      </c>
      <c r="U112" s="15">
        <v>11.561489999999999</v>
      </c>
      <c r="V112" s="54">
        <v>-0.715008384</v>
      </c>
      <c r="W112" s="54">
        <v>0.194698759</v>
      </c>
    </row>
    <row r="113" spans="1:23" x14ac:dyDescent="0.3">
      <c r="A113" t="s">
        <v>112</v>
      </c>
      <c r="B113" t="s">
        <v>112</v>
      </c>
      <c r="C113" s="15">
        <v>12.48335</v>
      </c>
      <c r="D113" s="15">
        <v>14.477869999999999</v>
      </c>
      <c r="E113" s="15">
        <v>20.565069999999999</v>
      </c>
      <c r="F113" s="54">
        <v>1.0327351010000001</v>
      </c>
      <c r="G113" s="54">
        <v>0.25755171999999998</v>
      </c>
      <c r="Q113" t="s">
        <v>875</v>
      </c>
      <c r="R113" t="s">
        <v>875</v>
      </c>
      <c r="S113" s="15" t="s">
        <v>307</v>
      </c>
      <c r="T113" s="15">
        <v>4.6159400000000002</v>
      </c>
      <c r="U113" s="15">
        <v>11.561489999999999</v>
      </c>
      <c r="V113" s="54">
        <v>2.8838684E-2</v>
      </c>
      <c r="W113" s="54">
        <v>6.0477300000000003E-3</v>
      </c>
    </row>
    <row r="114" spans="1:23" x14ac:dyDescent="0.3">
      <c r="A114" t="s">
        <v>249</v>
      </c>
      <c r="B114" t="s">
        <v>249</v>
      </c>
      <c r="C114" s="15">
        <v>6.7184699999999999</v>
      </c>
      <c r="D114" s="15">
        <v>6.5337500000000004</v>
      </c>
      <c r="E114" s="15">
        <v>18.522729999999999</v>
      </c>
      <c r="F114" s="54">
        <v>2.1565759849999999</v>
      </c>
      <c r="G114" s="54">
        <v>1.846734248</v>
      </c>
      <c r="Q114" t="s">
        <v>880</v>
      </c>
      <c r="R114" t="s">
        <v>879</v>
      </c>
      <c r="S114" s="15" t="s">
        <v>307</v>
      </c>
      <c r="T114" s="15">
        <v>7.5543399999999998</v>
      </c>
      <c r="U114" s="15">
        <v>10.72228</v>
      </c>
      <c r="V114" s="54">
        <v>-0.345603981</v>
      </c>
      <c r="W114" s="54">
        <v>6.3997491000000004E-2</v>
      </c>
    </row>
    <row r="115" spans="1:23" x14ac:dyDescent="0.3">
      <c r="A115" t="s">
        <v>229</v>
      </c>
      <c r="B115" t="s">
        <v>229</v>
      </c>
      <c r="C115" s="15">
        <v>7.3309499999999996</v>
      </c>
      <c r="D115" s="15">
        <v>9.8145399999999992</v>
      </c>
      <c r="E115" s="15">
        <v>18.522729999999999</v>
      </c>
      <c r="F115" s="54">
        <v>3.153681706</v>
      </c>
      <c r="G115" s="54">
        <v>0.33927937200000002</v>
      </c>
      <c r="Q115" t="s">
        <v>768</v>
      </c>
      <c r="R115" t="s">
        <v>768</v>
      </c>
      <c r="S115" s="15" t="s">
        <v>307</v>
      </c>
      <c r="T115" s="15">
        <v>11.627929999999999</v>
      </c>
      <c r="U115" s="15">
        <v>9.7960999999999991</v>
      </c>
      <c r="V115" s="54">
        <v>-0.64599255300000002</v>
      </c>
      <c r="W115" s="54">
        <v>0.43971605400000002</v>
      </c>
    </row>
    <row r="116" spans="1:23" x14ac:dyDescent="0.3">
      <c r="A116" t="s">
        <v>146</v>
      </c>
      <c r="B116" t="s">
        <v>145</v>
      </c>
      <c r="C116" s="15">
        <v>5.5523199999999999</v>
      </c>
      <c r="D116" s="15">
        <v>11.429819999999999</v>
      </c>
      <c r="E116" s="15">
        <v>16.07545</v>
      </c>
      <c r="F116" s="54">
        <v>2.9352240570000001</v>
      </c>
      <c r="G116" s="54">
        <v>0.48259953</v>
      </c>
      <c r="Q116" t="s">
        <v>942</v>
      </c>
      <c r="R116" t="s">
        <v>942</v>
      </c>
      <c r="S116" s="15" t="s">
        <v>307</v>
      </c>
      <c r="T116" s="15">
        <v>7.2222099999999996</v>
      </c>
      <c r="U116" s="15">
        <v>9.5067799999999991</v>
      </c>
      <c r="V116" s="54">
        <v>-0.79156840799999995</v>
      </c>
      <c r="W116" s="54">
        <v>0.36834149100000002</v>
      </c>
    </row>
    <row r="117" spans="1:23" x14ac:dyDescent="0.3">
      <c r="A117" t="s">
        <v>278</v>
      </c>
      <c r="B117" t="s">
        <v>278</v>
      </c>
      <c r="C117" s="15">
        <v>3.1758299999999999</v>
      </c>
      <c r="D117" s="15">
        <v>7.7894300000000003</v>
      </c>
      <c r="E117" s="15">
        <v>15.39448</v>
      </c>
      <c r="F117" s="54">
        <v>3.4274874529999999</v>
      </c>
      <c r="G117" s="54">
        <v>0.95462345400000004</v>
      </c>
      <c r="Q117" t="s">
        <v>388</v>
      </c>
      <c r="R117" t="s">
        <v>388</v>
      </c>
      <c r="S117" s="15" t="s">
        <v>307</v>
      </c>
      <c r="T117" s="15">
        <v>5.8696700000000002</v>
      </c>
      <c r="U117" s="15">
        <v>9.5067799999999991</v>
      </c>
      <c r="V117" s="54">
        <v>0.70701291799999999</v>
      </c>
      <c r="W117" s="54">
        <v>0.66612981999999998</v>
      </c>
    </row>
    <row r="118" spans="1:23" x14ac:dyDescent="0.3">
      <c r="A118" t="s">
        <v>83</v>
      </c>
      <c r="B118" t="s">
        <v>82</v>
      </c>
      <c r="C118" s="15">
        <v>7.6442600000000001</v>
      </c>
      <c r="D118" s="15">
        <v>9.4260699999999993</v>
      </c>
      <c r="E118" s="15">
        <v>14.207190000000001</v>
      </c>
      <c r="F118" s="54">
        <v>5.2139988979999998</v>
      </c>
      <c r="G118" s="54">
        <v>1.3265422609999999</v>
      </c>
      <c r="Q118" t="s">
        <v>468</v>
      </c>
      <c r="R118" t="s">
        <v>468</v>
      </c>
      <c r="S118" s="15" t="s">
        <v>307</v>
      </c>
      <c r="T118" s="15">
        <v>11.429819999999999</v>
      </c>
      <c r="U118" s="15">
        <v>8.3451599999999999</v>
      </c>
      <c r="V118" s="54">
        <v>-1.7761030000000001E-2</v>
      </c>
      <c r="W118" s="54">
        <v>2.2413445000000001E-2</v>
      </c>
    </row>
    <row r="119" spans="1:23" x14ac:dyDescent="0.3">
      <c r="A119" t="s">
        <v>114</v>
      </c>
      <c r="B119" t="s">
        <v>113</v>
      </c>
      <c r="C119" s="15">
        <v>10.308109999999999</v>
      </c>
      <c r="D119" s="15">
        <v>8.6676900000000003</v>
      </c>
      <c r="E119" s="15">
        <v>13.7531</v>
      </c>
      <c r="F119" s="54">
        <v>2.508294276</v>
      </c>
      <c r="G119" s="54">
        <v>2.0630647340000001</v>
      </c>
      <c r="Q119" t="s">
        <v>849</v>
      </c>
      <c r="R119" t="s">
        <v>849</v>
      </c>
      <c r="S119" s="15" t="s">
        <v>307</v>
      </c>
      <c r="T119" s="15">
        <v>8.6676900000000003</v>
      </c>
      <c r="U119" s="15">
        <v>7.2407599999999999</v>
      </c>
      <c r="V119" s="54">
        <v>0.61717549299999996</v>
      </c>
      <c r="W119" s="54">
        <v>0.35390060899999998</v>
      </c>
    </row>
    <row r="120" spans="1:23" x14ac:dyDescent="0.3">
      <c r="A120" t="s">
        <v>201</v>
      </c>
      <c r="B120" t="s">
        <v>200</v>
      </c>
      <c r="C120" s="15">
        <v>7.6442600000000001</v>
      </c>
      <c r="D120" s="15">
        <v>12.70284</v>
      </c>
      <c r="E120" s="15">
        <v>12.42244</v>
      </c>
      <c r="F120" s="54">
        <v>2.9502709239999998</v>
      </c>
      <c r="G120" s="54">
        <v>2.2719994799999998</v>
      </c>
      <c r="Q120" t="s">
        <v>818</v>
      </c>
      <c r="R120" t="s">
        <v>817</v>
      </c>
      <c r="S120" s="15" t="s">
        <v>307</v>
      </c>
      <c r="T120" s="15">
        <v>4.6159400000000002</v>
      </c>
      <c r="U120" s="15">
        <v>7.2407599999999999</v>
      </c>
      <c r="V120" s="54">
        <v>-4.4334793999999997E-2</v>
      </c>
      <c r="W120" s="54">
        <v>3.0852435000000001E-2</v>
      </c>
    </row>
    <row r="121" spans="1:23" x14ac:dyDescent="0.3">
      <c r="A121" t="s">
        <v>190</v>
      </c>
      <c r="B121" t="s">
        <v>189</v>
      </c>
      <c r="C121" s="15">
        <v>11.55579</v>
      </c>
      <c r="D121" s="15">
        <v>21.407599999999999</v>
      </c>
      <c r="E121" s="15">
        <v>11.437049999999999</v>
      </c>
      <c r="F121" s="54">
        <v>2.6121645060000001</v>
      </c>
      <c r="G121" s="54">
        <v>0.62727375100000005</v>
      </c>
      <c r="Q121" t="s">
        <v>746</v>
      </c>
      <c r="R121" t="s">
        <v>745</v>
      </c>
      <c r="S121" s="15" t="s">
        <v>307</v>
      </c>
      <c r="T121" s="15">
        <v>15.47292</v>
      </c>
      <c r="U121" s="15">
        <v>6.7585699999999997</v>
      </c>
      <c r="V121" s="54">
        <v>-0.110213054</v>
      </c>
      <c r="W121" s="54">
        <v>3.8469774999999998E-2</v>
      </c>
    </row>
    <row r="122" spans="1:23" x14ac:dyDescent="0.3">
      <c r="A122" t="s">
        <v>45</v>
      </c>
      <c r="B122" t="s">
        <v>44</v>
      </c>
      <c r="C122" s="15">
        <v>4.4640199999999997</v>
      </c>
      <c r="D122" s="15">
        <v>9.4184199999999993</v>
      </c>
      <c r="E122" s="15">
        <v>10.9863</v>
      </c>
      <c r="F122" s="54">
        <v>4.8936223639999996</v>
      </c>
      <c r="G122" s="54">
        <v>1.126591897</v>
      </c>
      <c r="Q122" t="s">
        <v>954</v>
      </c>
      <c r="R122" t="s">
        <v>953</v>
      </c>
      <c r="S122" s="15" t="s">
        <v>307</v>
      </c>
      <c r="T122" s="15">
        <v>4.1105700000000001</v>
      </c>
      <c r="U122" s="15">
        <v>6.2711899999999998</v>
      </c>
      <c r="V122" s="54">
        <v>-0.29450210199999999</v>
      </c>
      <c r="W122" s="54">
        <v>6.9065365000000004E-2</v>
      </c>
    </row>
    <row r="123" spans="1:23" x14ac:dyDescent="0.3">
      <c r="A123" t="s">
        <v>190</v>
      </c>
      <c r="B123" t="s">
        <v>189</v>
      </c>
      <c r="C123" s="15">
        <v>9.4430099999999992</v>
      </c>
      <c r="D123" s="15">
        <v>37.803260000000002</v>
      </c>
      <c r="E123" s="15">
        <v>10.57818</v>
      </c>
      <c r="F123" s="54">
        <v>2.6121645060000001</v>
      </c>
      <c r="G123" s="54">
        <v>0.62727375100000005</v>
      </c>
      <c r="Q123" t="s">
        <v>835</v>
      </c>
      <c r="R123" t="s">
        <v>834</v>
      </c>
      <c r="S123" s="15" t="s">
        <v>307</v>
      </c>
      <c r="T123" s="15">
        <v>7.5749399999999998</v>
      </c>
      <c r="U123" s="15">
        <v>6.1968100000000002</v>
      </c>
      <c r="V123" s="54">
        <v>0.11355277699999999</v>
      </c>
      <c r="W123" s="54">
        <v>2.1382479999999999E-2</v>
      </c>
    </row>
    <row r="124" spans="1:23" x14ac:dyDescent="0.3">
      <c r="A124" t="s">
        <v>190</v>
      </c>
      <c r="B124" t="s">
        <v>189</v>
      </c>
      <c r="C124" s="15">
        <v>5.1950099999999999</v>
      </c>
      <c r="D124" s="15">
        <v>20.220690000000001</v>
      </c>
      <c r="E124" s="15">
        <v>7.8548400000000003</v>
      </c>
      <c r="F124" s="54">
        <v>2.6121645060000001</v>
      </c>
      <c r="G124" s="54">
        <v>0.62727375100000005</v>
      </c>
      <c r="Q124" t="s">
        <v>778</v>
      </c>
      <c r="R124" t="s">
        <v>778</v>
      </c>
      <c r="S124" s="15" t="s">
        <v>307</v>
      </c>
      <c r="T124" s="15">
        <v>4.0273199999999996</v>
      </c>
      <c r="U124" s="15">
        <v>5.5358000000000001</v>
      </c>
      <c r="V124" s="54">
        <v>0.33103936099999998</v>
      </c>
      <c r="W124" s="54">
        <v>6.9300635999999999E-2</v>
      </c>
    </row>
    <row r="125" spans="1:23" x14ac:dyDescent="0.3">
      <c r="A125" t="s">
        <v>697</v>
      </c>
      <c r="B125" t="s">
        <v>696</v>
      </c>
      <c r="C125" s="15" t="s">
        <v>307</v>
      </c>
      <c r="D125" s="15">
        <v>10.209680000000001</v>
      </c>
      <c r="E125" s="15">
        <v>72.446759999999998</v>
      </c>
      <c r="F125" s="54">
        <v>2.529097025</v>
      </c>
      <c r="G125" s="54">
        <v>0.86071902499999997</v>
      </c>
      <c r="Q125" t="s">
        <v>393</v>
      </c>
      <c r="R125" t="s">
        <v>393</v>
      </c>
      <c r="S125" s="15" t="s">
        <v>307</v>
      </c>
      <c r="T125" s="15">
        <v>6.8196399999999997</v>
      </c>
      <c r="U125" s="15">
        <v>4.9768400000000002</v>
      </c>
      <c r="V125" s="54">
        <v>0.25011325299999998</v>
      </c>
      <c r="W125" s="54">
        <v>6.3018563E-2</v>
      </c>
    </row>
    <row r="126" spans="1:23" x14ac:dyDescent="0.3">
      <c r="A126" t="s">
        <v>940</v>
      </c>
      <c r="B126" t="s">
        <v>940</v>
      </c>
      <c r="C126" s="15" t="s">
        <v>307</v>
      </c>
      <c r="D126" s="15">
        <v>23.452480000000001</v>
      </c>
      <c r="E126" s="15">
        <v>64.51146</v>
      </c>
      <c r="F126" s="54">
        <v>1.6212583279999999</v>
      </c>
      <c r="G126" s="54">
        <v>0.62697065399999996</v>
      </c>
      <c r="Q126" t="s">
        <v>722</v>
      </c>
      <c r="R126" t="s">
        <v>721</v>
      </c>
      <c r="S126" s="15" t="s">
        <v>307</v>
      </c>
      <c r="T126" s="15">
        <v>6.7263500000000001</v>
      </c>
      <c r="U126" s="15">
        <v>4.8373400000000002</v>
      </c>
      <c r="V126" s="54">
        <v>-0.67752709</v>
      </c>
      <c r="W126" s="54">
        <v>0.198513258</v>
      </c>
    </row>
    <row r="127" spans="1:23" x14ac:dyDescent="0.3">
      <c r="A127" t="s">
        <v>764</v>
      </c>
      <c r="B127" t="s">
        <v>764</v>
      </c>
      <c r="C127" s="15" t="s">
        <v>307</v>
      </c>
      <c r="D127" s="15">
        <v>19.78537</v>
      </c>
      <c r="E127" s="15">
        <v>51.858139999999999</v>
      </c>
      <c r="F127" s="54">
        <v>5.1469037120000003</v>
      </c>
      <c r="G127" s="54">
        <v>1.167556077</v>
      </c>
      <c r="Q127" t="s">
        <v>863</v>
      </c>
      <c r="R127" t="s">
        <v>862</v>
      </c>
      <c r="S127" s="15" t="s">
        <v>307</v>
      </c>
      <c r="T127" s="15">
        <v>13.56143</v>
      </c>
      <c r="U127" s="15">
        <v>4.8181399999999996</v>
      </c>
      <c r="V127" s="54">
        <v>-0.72927906799999997</v>
      </c>
      <c r="W127" s="54">
        <v>0.46607943400000001</v>
      </c>
    </row>
    <row r="128" spans="1:23" x14ac:dyDescent="0.3">
      <c r="A128" t="s">
        <v>780</v>
      </c>
      <c r="B128" t="s">
        <v>780</v>
      </c>
      <c r="C128" s="15" t="s">
        <v>307</v>
      </c>
      <c r="D128" s="15">
        <v>17.786740000000002</v>
      </c>
      <c r="E128" s="15">
        <v>49.090539999999997</v>
      </c>
      <c r="F128" s="54">
        <v>2.511149665</v>
      </c>
      <c r="G128" s="54">
        <v>0.843747676</v>
      </c>
      <c r="Q128" t="s">
        <v>722</v>
      </c>
      <c r="R128" t="s">
        <v>721</v>
      </c>
      <c r="S128" s="15" t="s">
        <v>307</v>
      </c>
      <c r="T128" s="15">
        <v>8.1341699999999992</v>
      </c>
      <c r="U128" s="15">
        <v>4.8157899999999998</v>
      </c>
      <c r="V128" s="54">
        <v>-0.67752709</v>
      </c>
      <c r="W128" s="54">
        <v>0.198513258</v>
      </c>
    </row>
    <row r="129" spans="1:23" x14ac:dyDescent="0.3">
      <c r="A129" t="s">
        <v>1004</v>
      </c>
      <c r="B129" t="s">
        <v>1004</v>
      </c>
      <c r="C129" s="15" t="s">
        <v>307</v>
      </c>
      <c r="D129" s="15">
        <v>14.935090000000001</v>
      </c>
      <c r="E129" s="15">
        <v>49.090539999999997</v>
      </c>
      <c r="F129" s="54">
        <v>2.8547315009999998</v>
      </c>
      <c r="G129" s="54">
        <v>0.91130969799999995</v>
      </c>
      <c r="Q129" t="s">
        <v>371</v>
      </c>
      <c r="R129" t="s">
        <v>370</v>
      </c>
      <c r="S129" s="15" t="s">
        <v>307</v>
      </c>
      <c r="T129" s="15">
        <v>14.218019999999999</v>
      </c>
      <c r="U129" s="15">
        <v>4.76973</v>
      </c>
      <c r="V129" s="54">
        <v>4.5523482999999997E-2</v>
      </c>
      <c r="W129" s="54">
        <v>2.5654685999999999E-2</v>
      </c>
    </row>
    <row r="130" spans="1:23" x14ac:dyDescent="0.3">
      <c r="A130" t="s">
        <v>917</v>
      </c>
      <c r="B130" t="s">
        <v>917</v>
      </c>
      <c r="C130" s="15" t="s">
        <v>307</v>
      </c>
      <c r="D130" s="15">
        <v>19.78537</v>
      </c>
      <c r="E130" s="15">
        <v>47.046010000000003</v>
      </c>
      <c r="F130" s="54">
        <v>2.6797641900000002</v>
      </c>
      <c r="G130" s="54">
        <v>0.62352626</v>
      </c>
      <c r="Q130" t="s">
        <v>408</v>
      </c>
      <c r="R130" t="s">
        <v>407</v>
      </c>
      <c r="S130" s="15" t="s">
        <v>307</v>
      </c>
      <c r="T130" s="15">
        <v>17.68403</v>
      </c>
      <c r="U130" s="15">
        <v>4.4954999999999998</v>
      </c>
      <c r="V130" s="54">
        <v>-0.45032497599999999</v>
      </c>
      <c r="W130" s="54">
        <v>3.8776999999999999E-2</v>
      </c>
    </row>
    <row r="131" spans="1:23" x14ac:dyDescent="0.3">
      <c r="A131" t="s">
        <v>763</v>
      </c>
      <c r="B131" t="s">
        <v>763</v>
      </c>
      <c r="C131" s="15" t="s">
        <v>307</v>
      </c>
      <c r="D131" s="15">
        <v>25.087060000000001</v>
      </c>
      <c r="E131" s="15">
        <v>38.551099999999998</v>
      </c>
      <c r="F131" s="54">
        <v>3.6170716999999999</v>
      </c>
      <c r="G131" s="54">
        <v>0.74838126800000004</v>
      </c>
      <c r="Q131" t="s">
        <v>1000</v>
      </c>
      <c r="R131" t="s">
        <v>999</v>
      </c>
      <c r="S131" s="15" t="s">
        <v>307</v>
      </c>
      <c r="T131" s="15">
        <v>5.8696700000000002</v>
      </c>
      <c r="U131" s="15">
        <v>4.0104899999999999</v>
      </c>
      <c r="V131" s="54">
        <v>0.67857031599999995</v>
      </c>
      <c r="W131" s="54">
        <v>0.222319076</v>
      </c>
    </row>
    <row r="132" spans="1:23" x14ac:dyDescent="0.3">
      <c r="A132" t="s">
        <v>851</v>
      </c>
      <c r="B132" t="s">
        <v>851</v>
      </c>
      <c r="C132" s="15" t="s">
        <v>307</v>
      </c>
      <c r="D132" s="15">
        <v>23.993269999999999</v>
      </c>
      <c r="E132" s="15">
        <v>36.837719999999997</v>
      </c>
      <c r="F132" s="54">
        <v>3.8788377710000002</v>
      </c>
      <c r="G132" s="54">
        <v>1.5289633499999999</v>
      </c>
      <c r="Q132" t="s">
        <v>968</v>
      </c>
      <c r="R132" t="s">
        <v>968</v>
      </c>
      <c r="S132" s="15" t="s">
        <v>307</v>
      </c>
      <c r="T132" s="15">
        <v>9.5353399999999997</v>
      </c>
      <c r="U132" s="15">
        <v>3.84883</v>
      </c>
      <c r="V132" s="54">
        <v>-0.94445214799999999</v>
      </c>
      <c r="W132" s="54">
        <v>0.21298137</v>
      </c>
    </row>
    <row r="133" spans="1:23" x14ac:dyDescent="0.3">
      <c r="A133" t="s">
        <v>983</v>
      </c>
      <c r="B133" t="s">
        <v>983</v>
      </c>
      <c r="C133" s="15" t="s">
        <v>307</v>
      </c>
      <c r="D133" s="15">
        <v>27.102270000000001</v>
      </c>
      <c r="E133" s="15">
        <v>35.319159999999997</v>
      </c>
      <c r="F133" s="54">
        <v>2.3447471279999998</v>
      </c>
      <c r="G133" s="54">
        <v>0.39493724400000002</v>
      </c>
      <c r="Q133" t="s">
        <v>915</v>
      </c>
      <c r="R133" t="s">
        <v>915</v>
      </c>
      <c r="S133" s="15" t="s">
        <v>307</v>
      </c>
      <c r="T133" s="15">
        <v>10.748390000000001</v>
      </c>
      <c r="U133" s="15">
        <v>3.7395499999999999</v>
      </c>
      <c r="V133" s="54">
        <v>-0.15592255599999999</v>
      </c>
      <c r="W133" s="54">
        <v>4.4966527999999999E-2</v>
      </c>
    </row>
    <row r="134" spans="1:23" x14ac:dyDescent="0.3">
      <c r="A134" t="s">
        <v>859</v>
      </c>
      <c r="B134" t="s">
        <v>858</v>
      </c>
      <c r="C134" s="15" t="s">
        <v>307</v>
      </c>
      <c r="D134" s="15">
        <v>10.49452</v>
      </c>
      <c r="E134" s="15">
        <v>35.043700000000001</v>
      </c>
      <c r="F134" s="54">
        <v>2.4968494940000001</v>
      </c>
      <c r="G134" s="54">
        <v>1.933793308</v>
      </c>
      <c r="Q134" t="s">
        <v>666</v>
      </c>
      <c r="R134" t="s">
        <v>665</v>
      </c>
      <c r="S134" s="15" t="s">
        <v>307</v>
      </c>
      <c r="T134" s="15">
        <v>6.1852799999999997</v>
      </c>
      <c r="U134" s="15">
        <v>3.4189500000000002</v>
      </c>
      <c r="V134" s="54">
        <v>0.51167965500000001</v>
      </c>
      <c r="W134" s="54">
        <v>9.9092003999999997E-2</v>
      </c>
    </row>
    <row r="135" spans="1:23" x14ac:dyDescent="0.3">
      <c r="A135" t="s">
        <v>699</v>
      </c>
      <c r="B135" t="s">
        <v>698</v>
      </c>
      <c r="C135" s="15" t="s">
        <v>307</v>
      </c>
      <c r="D135" s="15">
        <v>15.397650000000001</v>
      </c>
      <c r="E135" s="15">
        <v>33.425910000000002</v>
      </c>
      <c r="F135" s="54">
        <v>1.867364351</v>
      </c>
      <c r="G135" s="54">
        <v>0.61094708600000003</v>
      </c>
      <c r="Q135" s="4" t="s">
        <v>1002</v>
      </c>
      <c r="R135" s="4" t="s">
        <v>1002</v>
      </c>
      <c r="S135" s="17" t="s">
        <v>307</v>
      </c>
      <c r="T135" s="17">
        <v>6.7335799999999999</v>
      </c>
      <c r="U135" s="17">
        <v>2.4816799999999999</v>
      </c>
      <c r="V135" s="63">
        <v>-0.187326402</v>
      </c>
      <c r="W135" s="63">
        <v>7.2830888999999996E-2</v>
      </c>
    </row>
    <row r="136" spans="1:23" x14ac:dyDescent="0.3">
      <c r="A136" t="s">
        <v>809</v>
      </c>
      <c r="B136" t="s">
        <v>809</v>
      </c>
      <c r="C136" s="15" t="s">
        <v>307</v>
      </c>
      <c r="D136" s="15">
        <v>13.861420000000001</v>
      </c>
      <c r="E136" s="15">
        <v>31.44051</v>
      </c>
      <c r="F136" s="54">
        <v>3.4159655999999998</v>
      </c>
      <c r="G136" s="54">
        <v>0.95472554399999998</v>
      </c>
    </row>
    <row r="137" spans="1:23" x14ac:dyDescent="0.3">
      <c r="A137" t="s">
        <v>784</v>
      </c>
      <c r="B137" t="s">
        <v>784</v>
      </c>
      <c r="C137" s="15" t="s">
        <v>307</v>
      </c>
      <c r="D137" s="15">
        <v>19.186520000000002</v>
      </c>
      <c r="E137" s="15">
        <v>29.94258</v>
      </c>
      <c r="F137" s="54">
        <v>3.3736265319999998</v>
      </c>
      <c r="G137" s="54">
        <v>0.76093793099999996</v>
      </c>
    </row>
    <row r="138" spans="1:23" x14ac:dyDescent="0.3">
      <c r="A138" t="s">
        <v>964</v>
      </c>
      <c r="B138" t="s">
        <v>963</v>
      </c>
      <c r="C138" s="15" t="s">
        <v>307</v>
      </c>
      <c r="D138" s="15">
        <v>10.610860000000001</v>
      </c>
      <c r="E138" s="15">
        <v>29.94258</v>
      </c>
      <c r="F138" s="54">
        <v>1.399225758</v>
      </c>
      <c r="G138" s="54">
        <v>1.3840313360000001</v>
      </c>
    </row>
    <row r="139" spans="1:23" x14ac:dyDescent="0.3">
      <c r="A139" t="s">
        <v>902</v>
      </c>
      <c r="B139" t="s">
        <v>901</v>
      </c>
      <c r="C139" s="15" t="s">
        <v>307</v>
      </c>
      <c r="D139" s="15">
        <v>13.57911</v>
      </c>
      <c r="E139" s="15">
        <v>29.364329999999999</v>
      </c>
      <c r="F139" s="54">
        <v>6.1205729360000003</v>
      </c>
      <c r="G139" s="54">
        <v>1.7809354980000001</v>
      </c>
    </row>
    <row r="140" spans="1:23" x14ac:dyDescent="0.3">
      <c r="A140" t="s">
        <v>802</v>
      </c>
      <c r="B140" t="s">
        <v>802</v>
      </c>
      <c r="C140" s="15" t="s">
        <v>307</v>
      </c>
      <c r="D140" s="15">
        <v>15.58689</v>
      </c>
      <c r="E140" s="15">
        <v>28.795529999999999</v>
      </c>
      <c r="F140" s="54">
        <v>3.3627756689999999</v>
      </c>
      <c r="G140" s="54">
        <v>0.96625852999999995</v>
      </c>
    </row>
    <row r="141" spans="1:23" x14ac:dyDescent="0.3">
      <c r="A141" t="s">
        <v>861</v>
      </c>
      <c r="B141" t="s">
        <v>861</v>
      </c>
      <c r="C141" s="15" t="s">
        <v>307</v>
      </c>
      <c r="D141" s="15">
        <v>10.209680000000001</v>
      </c>
      <c r="E141" s="15">
        <v>27.65672</v>
      </c>
      <c r="F141" s="54">
        <v>3.5909480739999999</v>
      </c>
      <c r="G141" s="54">
        <v>0.88455107300000002</v>
      </c>
    </row>
    <row r="142" spans="1:23" x14ac:dyDescent="0.3">
      <c r="A142" t="s">
        <v>986</v>
      </c>
      <c r="B142" t="s">
        <v>986</v>
      </c>
      <c r="C142" s="15" t="s">
        <v>307</v>
      </c>
      <c r="D142" s="15">
        <v>7.9333999999999998</v>
      </c>
      <c r="E142" s="15">
        <v>27.092700000000001</v>
      </c>
      <c r="F142" s="54">
        <v>1.9022757429999999</v>
      </c>
      <c r="G142" s="54">
        <v>0.73682297399999996</v>
      </c>
    </row>
    <row r="143" spans="1:23" x14ac:dyDescent="0.3">
      <c r="A143" t="s">
        <v>916</v>
      </c>
      <c r="B143" t="s">
        <v>916</v>
      </c>
      <c r="C143" s="15" t="s">
        <v>307</v>
      </c>
      <c r="D143" s="15">
        <v>17.598089999999999</v>
      </c>
      <c r="E143" s="15">
        <v>25.969670000000001</v>
      </c>
      <c r="F143" s="54">
        <v>1.1356371709999999</v>
      </c>
      <c r="G143" s="54">
        <v>0.36804135700000001</v>
      </c>
    </row>
    <row r="144" spans="1:23" x14ac:dyDescent="0.3">
      <c r="A144" t="s">
        <v>837</v>
      </c>
      <c r="B144" t="s">
        <v>836</v>
      </c>
      <c r="C144" s="15" t="s">
        <v>307</v>
      </c>
      <c r="D144" s="15">
        <v>14.827349999999999</v>
      </c>
      <c r="E144" s="15">
        <v>25.201250000000002</v>
      </c>
      <c r="F144" s="54">
        <v>2.2197573309999998</v>
      </c>
      <c r="G144" s="54">
        <v>0.24115811000000001</v>
      </c>
    </row>
    <row r="145" spans="1:7" x14ac:dyDescent="0.3">
      <c r="A145" t="s">
        <v>856</v>
      </c>
      <c r="B145" t="s">
        <v>856</v>
      </c>
      <c r="C145" s="15" t="s">
        <v>307</v>
      </c>
      <c r="D145" s="15">
        <v>9.8145399999999992</v>
      </c>
      <c r="E145" s="15">
        <v>24.858799999999999</v>
      </c>
      <c r="F145" s="54">
        <v>2.9385440260000002</v>
      </c>
      <c r="G145" s="54">
        <v>0.68193870300000003</v>
      </c>
    </row>
    <row r="146" spans="1:7" x14ac:dyDescent="0.3">
      <c r="A146" t="s">
        <v>932</v>
      </c>
      <c r="B146" t="s">
        <v>932</v>
      </c>
      <c r="C146" s="15" t="s">
        <v>307</v>
      </c>
      <c r="D146" s="15">
        <v>8.2976200000000002</v>
      </c>
      <c r="E146" s="15">
        <v>24.858799999999999</v>
      </c>
      <c r="F146" s="54">
        <v>2.7553785890000002</v>
      </c>
      <c r="G146" s="54">
        <v>0.66847088200000004</v>
      </c>
    </row>
    <row r="147" spans="1:7" x14ac:dyDescent="0.3">
      <c r="A147" t="s">
        <v>1001</v>
      </c>
      <c r="B147" t="s">
        <v>1001</v>
      </c>
      <c r="C147" s="15" t="s">
        <v>307</v>
      </c>
      <c r="D147" s="15">
        <v>14.935090000000001</v>
      </c>
      <c r="E147" s="15">
        <v>24.308240000000001</v>
      </c>
      <c r="F147" s="54">
        <v>2.27326827</v>
      </c>
      <c r="G147" s="54">
        <v>0.41076177000000003</v>
      </c>
    </row>
    <row r="148" spans="1:7" x14ac:dyDescent="0.3">
      <c r="A148" t="s">
        <v>848</v>
      </c>
      <c r="B148" t="s">
        <v>848</v>
      </c>
      <c r="C148" s="15" t="s">
        <v>307</v>
      </c>
      <c r="D148" s="15">
        <v>6.8752399999999998</v>
      </c>
      <c r="E148" s="15">
        <v>24.308240000000001</v>
      </c>
      <c r="F148" s="54">
        <v>1.4308035100000001</v>
      </c>
      <c r="G148" s="54">
        <v>0.587555465</v>
      </c>
    </row>
    <row r="149" spans="1:7" x14ac:dyDescent="0.3">
      <c r="A149" t="s">
        <v>920</v>
      </c>
      <c r="B149" t="s">
        <v>920</v>
      </c>
      <c r="C149" s="15" t="s">
        <v>307</v>
      </c>
      <c r="D149" s="15">
        <v>5.8696700000000002</v>
      </c>
      <c r="E149" s="15">
        <v>24.308240000000001</v>
      </c>
      <c r="F149" s="54">
        <v>2.5768573130000001</v>
      </c>
      <c r="G149" s="54">
        <v>0.59868088200000003</v>
      </c>
    </row>
    <row r="150" spans="1:7" x14ac:dyDescent="0.3">
      <c r="A150" t="s">
        <v>896</v>
      </c>
      <c r="B150" t="s">
        <v>895</v>
      </c>
      <c r="C150" s="15" t="s">
        <v>307</v>
      </c>
      <c r="D150" s="15">
        <v>17.635459999999998</v>
      </c>
      <c r="E150" s="15">
        <v>24.034890000000001</v>
      </c>
      <c r="F150" s="54">
        <v>4.2413840699999996</v>
      </c>
      <c r="G150" s="54">
        <v>1.796852731</v>
      </c>
    </row>
    <row r="151" spans="1:7" x14ac:dyDescent="0.3">
      <c r="A151" t="s">
        <v>720</v>
      </c>
      <c r="B151" t="s">
        <v>719</v>
      </c>
      <c r="C151" s="15" t="s">
        <v>307</v>
      </c>
      <c r="D151" s="15">
        <v>17.019220000000001</v>
      </c>
      <c r="E151" s="15">
        <v>20.71705</v>
      </c>
      <c r="F151" s="54">
        <v>1.656161835</v>
      </c>
      <c r="G151" s="54">
        <v>0.2707292</v>
      </c>
    </row>
    <row r="152" spans="1:7" x14ac:dyDescent="0.3">
      <c r="A152" t="s">
        <v>757</v>
      </c>
      <c r="B152" t="s">
        <v>756</v>
      </c>
      <c r="C152" s="15" t="s">
        <v>307</v>
      </c>
      <c r="D152" s="15">
        <v>7.55206</v>
      </c>
      <c r="E152" s="15">
        <v>20.0945</v>
      </c>
      <c r="F152" s="54">
        <v>3.5754762869999999</v>
      </c>
      <c r="G152" s="54">
        <v>1.876853697</v>
      </c>
    </row>
    <row r="153" spans="1:7" x14ac:dyDescent="0.3">
      <c r="A153" t="s">
        <v>439</v>
      </c>
      <c r="B153" t="s">
        <v>439</v>
      </c>
      <c r="C153" s="15" t="s">
        <v>307</v>
      </c>
      <c r="D153" s="15">
        <v>6.8752399999999998</v>
      </c>
      <c r="E153" s="15">
        <v>19.026440000000001</v>
      </c>
      <c r="F153" s="54">
        <v>1.175526439</v>
      </c>
      <c r="G153" s="54">
        <v>0.42876753699999998</v>
      </c>
    </row>
    <row r="154" spans="1:7" x14ac:dyDescent="0.3">
      <c r="A154" t="s">
        <v>826</v>
      </c>
      <c r="B154" t="s">
        <v>825</v>
      </c>
      <c r="C154" s="15" t="s">
        <v>307</v>
      </c>
      <c r="D154" s="15">
        <v>10.610860000000001</v>
      </c>
      <c r="E154" s="15">
        <v>18.522729999999999</v>
      </c>
      <c r="F154" s="54">
        <v>2.564491157</v>
      </c>
      <c r="G154" s="54">
        <v>1.2444516809999999</v>
      </c>
    </row>
    <row r="155" spans="1:7" x14ac:dyDescent="0.3">
      <c r="A155" t="s">
        <v>952</v>
      </c>
      <c r="B155" t="s">
        <v>952</v>
      </c>
      <c r="C155" s="15" t="s">
        <v>307</v>
      </c>
      <c r="D155" s="15">
        <v>15.86547</v>
      </c>
      <c r="E155" s="15">
        <v>18.02347</v>
      </c>
      <c r="F155" s="54">
        <v>1.0519843440000001</v>
      </c>
      <c r="G155" s="54">
        <v>0.43708841700000001</v>
      </c>
    </row>
    <row r="156" spans="1:7" x14ac:dyDescent="0.3">
      <c r="A156" t="s">
        <v>918</v>
      </c>
      <c r="B156" t="s">
        <v>918</v>
      </c>
      <c r="C156" s="15" t="s">
        <v>307</v>
      </c>
      <c r="D156" s="15">
        <v>14.477869999999999</v>
      </c>
      <c r="E156" s="15">
        <v>18.02347</v>
      </c>
      <c r="F156" s="54">
        <v>1.773542892</v>
      </c>
      <c r="G156" s="54">
        <v>1.095866827</v>
      </c>
    </row>
    <row r="157" spans="1:7" x14ac:dyDescent="0.3">
      <c r="A157" t="s">
        <v>777</v>
      </c>
      <c r="B157" t="s">
        <v>777</v>
      </c>
      <c r="C157" s="15" t="s">
        <v>307</v>
      </c>
      <c r="D157" s="15">
        <v>12.272640000000001</v>
      </c>
      <c r="E157" s="15">
        <v>18.02347</v>
      </c>
      <c r="F157" s="54">
        <v>4.0639225300000001</v>
      </c>
      <c r="G157" s="54">
        <v>2.8978758309999999</v>
      </c>
    </row>
    <row r="158" spans="1:7" x14ac:dyDescent="0.3">
      <c r="A158" t="s">
        <v>1007</v>
      </c>
      <c r="B158" t="s">
        <v>1006</v>
      </c>
      <c r="C158" s="15" t="s">
        <v>307</v>
      </c>
      <c r="D158" s="15">
        <v>8.2976200000000002</v>
      </c>
      <c r="E158" s="15">
        <v>18.02347</v>
      </c>
      <c r="F158" s="54">
        <v>1.7316201470000001</v>
      </c>
      <c r="G158" s="54">
        <v>0.83305188100000005</v>
      </c>
    </row>
    <row r="159" spans="1:7" x14ac:dyDescent="0.3">
      <c r="A159" t="s">
        <v>767</v>
      </c>
      <c r="B159" t="s">
        <v>766</v>
      </c>
      <c r="C159" s="15" t="s">
        <v>307</v>
      </c>
      <c r="D159" s="15">
        <v>9.3407499999999999</v>
      </c>
      <c r="E159" s="15">
        <v>17.529109999999999</v>
      </c>
      <c r="F159" s="54">
        <v>2.4861430580000001</v>
      </c>
      <c r="G159" s="54">
        <v>0.639366243</v>
      </c>
    </row>
    <row r="160" spans="1:7" x14ac:dyDescent="0.3">
      <c r="A160" t="s">
        <v>860</v>
      </c>
      <c r="B160" t="s">
        <v>860</v>
      </c>
      <c r="C160" s="15" t="s">
        <v>307</v>
      </c>
      <c r="D160" s="15">
        <v>17.338609999999999</v>
      </c>
      <c r="E160" s="15">
        <v>17.31307</v>
      </c>
      <c r="F160" s="54">
        <v>3.2705419409999998</v>
      </c>
      <c r="G160" s="54">
        <v>0.56173659899999995</v>
      </c>
    </row>
    <row r="161" spans="1:7" x14ac:dyDescent="0.3">
      <c r="A161" t="s">
        <v>904</v>
      </c>
      <c r="B161" t="s">
        <v>903</v>
      </c>
      <c r="C161" s="15" t="s">
        <v>307</v>
      </c>
      <c r="D161" s="15">
        <v>10.47702</v>
      </c>
      <c r="E161" s="15">
        <v>17.03218</v>
      </c>
      <c r="F161" s="54">
        <v>3.0317801809999998</v>
      </c>
      <c r="G161" s="54">
        <v>0.681914189</v>
      </c>
    </row>
    <row r="162" spans="1:7" x14ac:dyDescent="0.3">
      <c r="A162" t="s">
        <v>965</v>
      </c>
      <c r="B162" t="s">
        <v>965</v>
      </c>
      <c r="C162" s="15" t="s">
        <v>307</v>
      </c>
      <c r="D162" s="15">
        <v>7.2222099999999996</v>
      </c>
      <c r="E162" s="15">
        <v>15.60066</v>
      </c>
      <c r="F162" s="54">
        <v>1.218238486</v>
      </c>
      <c r="G162" s="54">
        <v>0.221438518</v>
      </c>
    </row>
    <row r="163" spans="1:7" x14ac:dyDescent="0.3">
      <c r="A163" t="s">
        <v>855</v>
      </c>
      <c r="B163" t="s">
        <v>855</v>
      </c>
      <c r="C163" s="15" t="s">
        <v>307</v>
      </c>
      <c r="D163" s="15">
        <v>9.0712799999999998</v>
      </c>
      <c r="E163" s="15">
        <v>15.28894</v>
      </c>
      <c r="F163" s="54">
        <v>3.2206121849999998</v>
      </c>
      <c r="G163" s="54">
        <v>0.90837326299999999</v>
      </c>
    </row>
    <row r="164" spans="1:7" x14ac:dyDescent="0.3">
      <c r="A164" t="s">
        <v>878</v>
      </c>
      <c r="B164" t="s">
        <v>878</v>
      </c>
      <c r="C164" s="15" t="s">
        <v>307</v>
      </c>
      <c r="D164" s="15">
        <v>16.338329999999999</v>
      </c>
      <c r="E164" s="15">
        <v>15.13114</v>
      </c>
      <c r="F164" s="54">
        <v>5.6460745269999997</v>
      </c>
      <c r="G164" s="54">
        <v>1.9082074490000001</v>
      </c>
    </row>
    <row r="165" spans="1:7" x14ac:dyDescent="0.3">
      <c r="A165" t="s">
        <v>744</v>
      </c>
      <c r="B165" t="s">
        <v>744</v>
      </c>
      <c r="C165" s="15" t="s">
        <v>307</v>
      </c>
      <c r="D165" s="15">
        <v>10.209680000000001</v>
      </c>
      <c r="E165" s="15">
        <v>14.66643</v>
      </c>
      <c r="F165" s="54">
        <v>1.0603723700000001</v>
      </c>
      <c r="G165" s="54">
        <v>0.586773608</v>
      </c>
    </row>
    <row r="166" spans="1:7" x14ac:dyDescent="0.3">
      <c r="A166" t="s">
        <v>919</v>
      </c>
      <c r="B166" t="s">
        <v>919</v>
      </c>
      <c r="C166" s="15" t="s">
        <v>307</v>
      </c>
      <c r="D166" s="15">
        <v>6.5832300000000004</v>
      </c>
      <c r="E166" s="15">
        <v>13.901999999999999</v>
      </c>
      <c r="F166" s="54">
        <v>3.7164655550000001</v>
      </c>
      <c r="G166" s="54">
        <v>0.65419574700000005</v>
      </c>
    </row>
    <row r="167" spans="1:7" x14ac:dyDescent="0.3">
      <c r="A167" t="s">
        <v>898</v>
      </c>
      <c r="B167" t="s">
        <v>897</v>
      </c>
      <c r="C167" s="15" t="s">
        <v>307</v>
      </c>
      <c r="D167" s="15">
        <v>6.5337500000000004</v>
      </c>
      <c r="E167" s="15">
        <v>11.98934</v>
      </c>
      <c r="F167" s="54">
        <v>1.488556427</v>
      </c>
      <c r="G167" s="54">
        <v>0.81437796799999995</v>
      </c>
    </row>
    <row r="168" spans="1:7" x14ac:dyDescent="0.3">
      <c r="A168" t="s">
        <v>874</v>
      </c>
      <c r="B168" t="s">
        <v>873</v>
      </c>
      <c r="C168" s="15" t="s">
        <v>307</v>
      </c>
      <c r="D168" s="15">
        <v>15.86547</v>
      </c>
      <c r="E168" s="15">
        <v>10.72228</v>
      </c>
      <c r="F168" s="54">
        <v>2.486122264</v>
      </c>
      <c r="G168" s="54">
        <v>1.3061810679999999</v>
      </c>
    </row>
    <row r="169" spans="1:7" x14ac:dyDescent="0.3">
      <c r="A169" t="s">
        <v>850</v>
      </c>
      <c r="B169" t="s">
        <v>850</v>
      </c>
      <c r="C169" s="15" t="s">
        <v>307</v>
      </c>
      <c r="D169" s="15">
        <v>6.1986100000000004</v>
      </c>
      <c r="E169" s="15">
        <v>9.5067799999999991</v>
      </c>
      <c r="F169" s="54">
        <v>2.6785003170000001</v>
      </c>
      <c r="G169" s="54">
        <v>0.96563251900000002</v>
      </c>
    </row>
    <row r="170" spans="1:7" x14ac:dyDescent="0.3">
      <c r="A170" t="s">
        <v>725</v>
      </c>
      <c r="B170" t="s">
        <v>725</v>
      </c>
      <c r="C170" s="15" t="s">
        <v>307</v>
      </c>
      <c r="D170" s="15">
        <v>3.9016299999999999</v>
      </c>
      <c r="E170" s="15">
        <v>9.1985100000000006</v>
      </c>
      <c r="F170" s="54">
        <v>4.2507648370000002</v>
      </c>
      <c r="G170" s="54">
        <v>1.556960039</v>
      </c>
    </row>
    <row r="171" spans="1:7" x14ac:dyDescent="0.3">
      <c r="A171" t="s">
        <v>671</v>
      </c>
      <c r="B171" t="s">
        <v>671</v>
      </c>
      <c r="C171" s="15" t="s">
        <v>307</v>
      </c>
      <c r="D171" s="15">
        <v>6.1986100000000004</v>
      </c>
      <c r="E171" s="15">
        <v>7.9700899999999999</v>
      </c>
      <c r="F171" s="54">
        <v>2.4077484359999999</v>
      </c>
      <c r="G171" s="54">
        <v>0.52416469799999998</v>
      </c>
    </row>
    <row r="172" spans="1:7" x14ac:dyDescent="0.3">
      <c r="A172" t="s">
        <v>190</v>
      </c>
      <c r="B172" t="s">
        <v>189</v>
      </c>
      <c r="C172" s="15" t="s">
        <v>307</v>
      </c>
      <c r="D172" s="15">
        <v>20.045739999999999</v>
      </c>
      <c r="E172" s="15">
        <v>7.7648000000000001</v>
      </c>
      <c r="F172" s="54">
        <v>2.6121645060000001</v>
      </c>
      <c r="G172" s="54">
        <v>0.62727375100000005</v>
      </c>
    </row>
    <row r="173" spans="1:7" x14ac:dyDescent="0.3">
      <c r="A173" t="s">
        <v>81</v>
      </c>
      <c r="B173" t="s">
        <v>81</v>
      </c>
      <c r="C173" s="15" t="s">
        <v>307</v>
      </c>
      <c r="D173" s="15">
        <v>4.5422700000000003</v>
      </c>
      <c r="E173" s="15">
        <v>5.9905799999999996</v>
      </c>
      <c r="F173" s="54">
        <v>4.8838380729999997</v>
      </c>
      <c r="G173" s="54">
        <v>2.5352969349999999</v>
      </c>
    </row>
    <row r="174" spans="1:7" x14ac:dyDescent="0.3">
      <c r="A174" t="s">
        <v>753</v>
      </c>
      <c r="B174" t="s">
        <v>752</v>
      </c>
      <c r="C174" s="15" t="s">
        <v>307</v>
      </c>
      <c r="D174" s="15">
        <v>7.9333999999999998</v>
      </c>
      <c r="E174" s="15">
        <v>5.5358000000000001</v>
      </c>
      <c r="F174" s="54">
        <v>1.2250921749999999</v>
      </c>
      <c r="G174" s="54">
        <v>0.54736691000000004</v>
      </c>
    </row>
    <row r="175" spans="1:7" x14ac:dyDescent="0.3">
      <c r="A175" t="s">
        <v>190</v>
      </c>
      <c r="B175" t="s">
        <v>189</v>
      </c>
      <c r="C175" s="15" t="s">
        <v>307</v>
      </c>
      <c r="D175" s="15">
        <v>12.33446</v>
      </c>
      <c r="E175" s="15">
        <v>4.0168200000000001</v>
      </c>
      <c r="F175" s="54">
        <v>2.6121645060000001</v>
      </c>
      <c r="G175" s="54">
        <v>0.62727375100000005</v>
      </c>
    </row>
    <row r="176" spans="1:7" x14ac:dyDescent="0.3">
      <c r="A176" s="4" t="s">
        <v>592</v>
      </c>
      <c r="B176" s="4" t="s">
        <v>592</v>
      </c>
      <c r="C176" s="17" t="s">
        <v>307</v>
      </c>
      <c r="D176" s="17">
        <v>4.3032000000000004</v>
      </c>
      <c r="E176" s="17">
        <v>3.5415999999999999</v>
      </c>
      <c r="F176" s="63">
        <v>1.043919649</v>
      </c>
      <c r="G176" s="63">
        <v>0.91430925200000002</v>
      </c>
    </row>
  </sheetData>
  <mergeCells count="5">
    <mergeCell ref="C2:E2"/>
    <mergeCell ref="K2:M2"/>
    <mergeCell ref="S2:U2"/>
    <mergeCell ref="Y3:Z3"/>
    <mergeCell ref="Y13:AA13"/>
  </mergeCells>
  <conditionalFormatting sqref="C4:E176 K4:M50 S4:U135">
    <cfRule type="colorScale" priority="7">
      <colorScale>
        <cfvo type="min"/>
        <cfvo type="max"/>
        <color rgb="FFFCFCFF"/>
        <color rgb="FF63BE7B"/>
      </colorScale>
    </cfRule>
  </conditionalFormatting>
  <conditionalFormatting sqref="F4:F176 N4:N50 V4:V135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H4">
    <cfRule type="colorScale" priority="5">
      <colorScale>
        <cfvo type="min"/>
        <cfvo type="max"/>
        <color rgb="FFFCFCFF"/>
        <color rgb="FF63BE7B"/>
      </colorScale>
    </cfRule>
  </conditionalFormatting>
  <conditionalFormatting sqref="Y4:Y10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Y14:Y1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19"/>
  <sheetViews>
    <sheetView topLeftCell="A141" zoomScale="80" zoomScaleNormal="80" workbookViewId="0">
      <selection activeCell="A2" sqref="A2"/>
    </sheetView>
  </sheetViews>
  <sheetFormatPr defaultRowHeight="14.4" x14ac:dyDescent="0.3"/>
  <cols>
    <col min="1" max="1" width="13.5546875" customWidth="1"/>
    <col min="2" max="2" width="14.109375" customWidth="1"/>
    <col min="3" max="21" width="6.77734375" customWidth="1"/>
    <col min="22" max="22" width="4.5546875" style="5" customWidth="1"/>
    <col min="23" max="24" width="5.6640625" style="5" customWidth="1"/>
    <col min="25" max="25" width="6" style="87" customWidth="1"/>
    <col min="26" max="26" width="10.88671875" customWidth="1"/>
    <col min="27" max="27" width="6.33203125" customWidth="1"/>
    <col min="28" max="28" width="6.5546875" customWidth="1"/>
    <col min="29" max="30" width="6.33203125" customWidth="1"/>
    <col min="31" max="31" width="6" customWidth="1"/>
  </cols>
  <sheetData>
    <row r="1" spans="1:34" x14ac:dyDescent="0.3">
      <c r="A1" s="5" t="s">
        <v>1466</v>
      </c>
      <c r="C1" s="14"/>
      <c r="D1" s="14"/>
      <c r="E1" s="14"/>
      <c r="F1" s="87"/>
      <c r="G1" s="87"/>
      <c r="H1" s="87"/>
      <c r="I1" s="87"/>
      <c r="J1" s="87"/>
      <c r="K1" s="87"/>
      <c r="L1" s="87"/>
      <c r="M1" s="19"/>
      <c r="N1" s="19"/>
      <c r="O1" s="19"/>
      <c r="P1" s="19"/>
      <c r="Q1" s="19"/>
      <c r="R1" s="19"/>
      <c r="S1" s="19"/>
      <c r="T1" s="19"/>
      <c r="U1" s="19"/>
      <c r="Z1" s="5"/>
      <c r="AE1" s="3"/>
      <c r="AF1" s="12"/>
      <c r="AG1" s="67" t="s">
        <v>1482</v>
      </c>
      <c r="AH1" s="12"/>
    </row>
    <row r="2" spans="1:34" ht="41.4" customHeight="1" x14ac:dyDescent="0.3">
      <c r="A2" s="7"/>
      <c r="B2" s="7"/>
      <c r="C2" s="228" t="s">
        <v>1095</v>
      </c>
      <c r="D2" s="218"/>
      <c r="E2" s="229"/>
      <c r="F2" s="230" t="s">
        <v>1467</v>
      </c>
      <c r="G2" s="231"/>
      <c r="H2" s="231"/>
      <c r="I2" s="231"/>
      <c r="J2" s="231"/>
      <c r="K2" s="231"/>
      <c r="L2" s="232"/>
      <c r="M2" s="233" t="s">
        <v>1468</v>
      </c>
      <c r="N2" s="233"/>
      <c r="O2" s="233"/>
      <c r="P2" s="233"/>
      <c r="Q2" s="233"/>
      <c r="R2" s="233"/>
      <c r="S2" s="233"/>
      <c r="T2" s="234" t="s">
        <v>1445</v>
      </c>
      <c r="U2" s="235"/>
      <c r="V2" s="224" t="s">
        <v>1455</v>
      </c>
      <c r="W2" s="226" t="s">
        <v>1489</v>
      </c>
      <c r="X2" s="227" t="s">
        <v>1490</v>
      </c>
      <c r="Z2" s="221" t="s">
        <v>1487</v>
      </c>
      <c r="AA2" s="222"/>
      <c r="AB2" s="222"/>
      <c r="AC2" s="222"/>
      <c r="AD2" s="222"/>
      <c r="AE2" s="223"/>
      <c r="AF2" s="12"/>
      <c r="AG2" s="12"/>
      <c r="AH2" s="12"/>
    </row>
    <row r="3" spans="1:34" ht="70.8" customHeight="1" thickBot="1" x14ac:dyDescent="0.35">
      <c r="A3" s="59" t="s">
        <v>1446</v>
      </c>
      <c r="B3" s="59" t="s">
        <v>1447</v>
      </c>
      <c r="C3" s="88" t="s">
        <v>1085</v>
      </c>
      <c r="D3" s="60" t="s">
        <v>295</v>
      </c>
      <c r="E3" s="89" t="s">
        <v>296</v>
      </c>
      <c r="F3" s="90" t="s">
        <v>1448</v>
      </c>
      <c r="G3" s="91" t="s">
        <v>1449</v>
      </c>
      <c r="H3" s="91" t="s">
        <v>1450</v>
      </c>
      <c r="I3" s="91" t="s">
        <v>1451</v>
      </c>
      <c r="J3" s="91" t="s">
        <v>1452</v>
      </c>
      <c r="K3" s="91" t="s">
        <v>1453</v>
      </c>
      <c r="L3" s="92" t="s">
        <v>1454</v>
      </c>
      <c r="M3" s="93" t="s">
        <v>1448</v>
      </c>
      <c r="N3" s="93" t="s">
        <v>1449</v>
      </c>
      <c r="O3" s="93" t="s">
        <v>1450</v>
      </c>
      <c r="P3" s="93" t="s">
        <v>1451</v>
      </c>
      <c r="Q3" s="93" t="s">
        <v>1452</v>
      </c>
      <c r="R3" s="93" t="s">
        <v>1453</v>
      </c>
      <c r="S3" s="93" t="s">
        <v>1454</v>
      </c>
      <c r="T3" s="111" t="s">
        <v>1096</v>
      </c>
      <c r="U3" s="94" t="s">
        <v>1097</v>
      </c>
      <c r="V3" s="225"/>
      <c r="W3" s="226"/>
      <c r="X3" s="227"/>
      <c r="Z3" s="95"/>
      <c r="AA3" s="115" t="s">
        <v>1456</v>
      </c>
      <c r="AB3" s="166" t="s">
        <v>1457</v>
      </c>
      <c r="AC3" s="96" t="s">
        <v>1486</v>
      </c>
      <c r="AD3" s="166" t="s">
        <v>1457</v>
      </c>
      <c r="AE3" s="96" t="s">
        <v>1486</v>
      </c>
      <c r="AF3" s="12"/>
      <c r="AG3" s="12"/>
      <c r="AH3" s="12"/>
    </row>
    <row r="4" spans="1:34" ht="15" thickTop="1" x14ac:dyDescent="0.3">
      <c r="A4" t="s">
        <v>278</v>
      </c>
      <c r="B4" t="s">
        <v>278</v>
      </c>
      <c r="C4" s="98">
        <v>3.1758299999999999</v>
      </c>
      <c r="D4" s="99">
        <v>7.7894300000000003</v>
      </c>
      <c r="E4" s="100">
        <v>15.39448</v>
      </c>
      <c r="F4" s="87">
        <v>9.0968677999999997E-2</v>
      </c>
      <c r="G4" s="87">
        <v>0</v>
      </c>
      <c r="H4" s="87">
        <v>0.56743733500000004</v>
      </c>
      <c r="I4" s="87">
        <v>0</v>
      </c>
      <c r="J4" s="87">
        <v>0.121385698</v>
      </c>
      <c r="K4" s="87">
        <v>4.3922681920000004</v>
      </c>
      <c r="L4" s="87">
        <v>46.131606359999999</v>
      </c>
      <c r="M4" s="101">
        <v>1.7731419999999999E-3</v>
      </c>
      <c r="N4" s="19">
        <v>0</v>
      </c>
      <c r="O4" s="19">
        <v>1.1060366E-2</v>
      </c>
      <c r="P4" s="19">
        <v>0</v>
      </c>
      <c r="Q4" s="19">
        <v>2.366024E-3</v>
      </c>
      <c r="R4" s="19">
        <v>8.5613144000000002E-2</v>
      </c>
      <c r="S4" s="19">
        <v>0.89918732400000001</v>
      </c>
      <c r="T4" s="101">
        <v>3.4274874529999999</v>
      </c>
      <c r="U4" s="103">
        <v>0.95462345400000004</v>
      </c>
      <c r="V4" s="5">
        <v>1</v>
      </c>
      <c r="Z4" s="45" t="s">
        <v>1469</v>
      </c>
      <c r="AA4" s="176">
        <v>1</v>
      </c>
      <c r="AB4" s="142">
        <v>3</v>
      </c>
      <c r="AC4" s="134">
        <v>1.4218009478672986</v>
      </c>
      <c r="AD4" s="142">
        <v>29</v>
      </c>
      <c r="AE4" s="167">
        <v>13.744075829383887</v>
      </c>
      <c r="AF4" s="12"/>
      <c r="AG4" s="12"/>
      <c r="AH4" s="12"/>
    </row>
    <row r="5" spans="1:34" x14ac:dyDescent="0.3">
      <c r="A5" t="s">
        <v>260</v>
      </c>
      <c r="B5" t="s">
        <v>260</v>
      </c>
      <c r="C5" s="104">
        <v>5.5523199999999999</v>
      </c>
      <c r="D5" s="15">
        <v>7.9333999999999998</v>
      </c>
      <c r="E5" s="16">
        <v>15.60066</v>
      </c>
      <c r="F5" s="87">
        <v>1.0429189210000001</v>
      </c>
      <c r="G5" s="87">
        <v>0</v>
      </c>
      <c r="H5" s="87">
        <v>0.92316584099999999</v>
      </c>
      <c r="I5" s="87">
        <v>0</v>
      </c>
      <c r="J5" s="87">
        <v>11.155197279999999</v>
      </c>
      <c r="K5" s="87">
        <v>396.87027719999998</v>
      </c>
      <c r="L5" s="87">
        <v>1016.441333</v>
      </c>
      <c r="M5" s="24">
        <v>7.3113799999999999E-4</v>
      </c>
      <c r="N5" s="19">
        <v>0</v>
      </c>
      <c r="O5" s="19">
        <v>6.4718499999999999E-4</v>
      </c>
      <c r="P5" s="19">
        <v>0</v>
      </c>
      <c r="Q5" s="19">
        <v>7.8203449999999994E-3</v>
      </c>
      <c r="R5" s="19">
        <v>0.278225691</v>
      </c>
      <c r="S5" s="19">
        <v>0.71257564100000004</v>
      </c>
      <c r="T5" s="24">
        <v>-5.6561154220000001</v>
      </c>
      <c r="U5" s="105">
        <v>1.1562857019999999</v>
      </c>
      <c r="V5" s="5">
        <v>1</v>
      </c>
      <c r="Z5" s="45"/>
      <c r="AA5" s="176">
        <v>2</v>
      </c>
      <c r="AB5" s="142">
        <v>11</v>
      </c>
      <c r="AC5" s="134">
        <v>5.2132701421800949</v>
      </c>
      <c r="AD5" s="142"/>
      <c r="AE5" s="167"/>
      <c r="AF5" s="12"/>
      <c r="AG5" s="12"/>
      <c r="AH5" s="12"/>
    </row>
    <row r="6" spans="1:34" x14ac:dyDescent="0.3">
      <c r="A6" t="s">
        <v>196</v>
      </c>
      <c r="B6" t="s">
        <v>196</v>
      </c>
      <c r="C6" s="104">
        <v>14.178240000000001</v>
      </c>
      <c r="D6" s="15">
        <v>17.26352</v>
      </c>
      <c r="E6" s="16">
        <v>22.51416</v>
      </c>
      <c r="F6" s="87">
        <v>0.47885656300000001</v>
      </c>
      <c r="G6" s="87">
        <v>0.18266690999999999</v>
      </c>
      <c r="H6" s="87">
        <v>0</v>
      </c>
      <c r="I6" s="87">
        <v>0.26890193800000001</v>
      </c>
      <c r="J6" s="87">
        <v>0.815584949</v>
      </c>
      <c r="K6" s="87">
        <v>1.692401643</v>
      </c>
      <c r="L6" s="87">
        <v>181.3420337</v>
      </c>
      <c r="M6" s="24">
        <v>2.5914890000000002E-3</v>
      </c>
      <c r="N6" s="19">
        <v>9.885619999999999E-4</v>
      </c>
      <c r="O6" s="19">
        <v>0</v>
      </c>
      <c r="P6" s="19">
        <v>1.4552510000000001E-3</v>
      </c>
      <c r="Q6" s="19">
        <v>4.4138060000000002E-3</v>
      </c>
      <c r="R6" s="19">
        <v>9.1589870000000004E-3</v>
      </c>
      <c r="S6" s="19">
        <v>0.98139190499999995</v>
      </c>
      <c r="T6" s="24">
        <v>-2.2903723629999999</v>
      </c>
      <c r="U6" s="105">
        <v>0.68984131800000004</v>
      </c>
      <c r="V6" s="5">
        <v>1</v>
      </c>
      <c r="Z6" s="45"/>
      <c r="AA6" s="176">
        <v>3</v>
      </c>
      <c r="AB6" s="142">
        <v>15</v>
      </c>
      <c r="AC6" s="134">
        <v>7.109004739336493</v>
      </c>
      <c r="AD6" s="142"/>
      <c r="AE6" s="167"/>
      <c r="AF6" s="12"/>
      <c r="AG6" s="12"/>
      <c r="AH6" s="12"/>
    </row>
    <row r="7" spans="1:34" x14ac:dyDescent="0.3">
      <c r="A7" t="s">
        <v>291</v>
      </c>
      <c r="B7" t="s">
        <v>291</v>
      </c>
      <c r="C7" s="104">
        <v>6.41838</v>
      </c>
      <c r="D7" s="15">
        <v>28.188580000000002</v>
      </c>
      <c r="E7" s="16">
        <v>13.52962</v>
      </c>
      <c r="F7" s="87">
        <v>9.2498319999999995E-2</v>
      </c>
      <c r="G7" s="87">
        <v>0</v>
      </c>
      <c r="H7" s="87">
        <v>0.144244703</v>
      </c>
      <c r="I7" s="87">
        <v>0</v>
      </c>
      <c r="J7" s="87">
        <v>0</v>
      </c>
      <c r="K7" s="87">
        <v>0.51128646600000005</v>
      </c>
      <c r="L7" s="87">
        <v>0.37884290199999998</v>
      </c>
      <c r="M7" s="24">
        <v>8.2084112000000001E-2</v>
      </c>
      <c r="N7" s="19">
        <v>0</v>
      </c>
      <c r="O7" s="19">
        <v>0.12800447000000001</v>
      </c>
      <c r="P7" s="19">
        <v>0</v>
      </c>
      <c r="Q7" s="19">
        <v>0</v>
      </c>
      <c r="R7" s="19">
        <v>0.453721708</v>
      </c>
      <c r="S7" s="19">
        <v>0.336189709</v>
      </c>
      <c r="T7" s="24" t="s">
        <v>307</v>
      </c>
      <c r="U7" s="105" t="s">
        <v>307</v>
      </c>
      <c r="V7" s="5">
        <v>2</v>
      </c>
      <c r="X7" s="181"/>
      <c r="Z7" s="44" t="s">
        <v>1473</v>
      </c>
      <c r="AA7" s="177">
        <v>4</v>
      </c>
      <c r="AB7" s="141">
        <v>11</v>
      </c>
      <c r="AC7" s="138">
        <v>5.2132701421800949</v>
      </c>
      <c r="AD7" s="141">
        <v>34</v>
      </c>
      <c r="AE7" s="168">
        <v>13.744075829383887</v>
      </c>
      <c r="AF7" s="12"/>
      <c r="AG7" s="12"/>
      <c r="AH7" s="12"/>
    </row>
    <row r="8" spans="1:34" x14ac:dyDescent="0.3">
      <c r="A8" t="s">
        <v>289</v>
      </c>
      <c r="B8" t="s">
        <v>289</v>
      </c>
      <c r="C8" s="104">
        <v>80.273340000000005</v>
      </c>
      <c r="D8" s="15">
        <v>93.197090000000003</v>
      </c>
      <c r="E8" s="16">
        <v>112.86071</v>
      </c>
      <c r="F8" s="87">
        <v>0.18448272700000001</v>
      </c>
      <c r="G8" s="87">
        <v>0.69352639500000002</v>
      </c>
      <c r="H8" s="87">
        <v>29.494312470000001</v>
      </c>
      <c r="I8" s="87">
        <v>74.968926609999997</v>
      </c>
      <c r="J8" s="87">
        <v>497.67857079999999</v>
      </c>
      <c r="K8" s="87">
        <v>3098.6352999999999</v>
      </c>
      <c r="L8" s="87">
        <v>3326.1097890000001</v>
      </c>
      <c r="M8" s="24">
        <v>2.6299999999999999E-5</v>
      </c>
      <c r="N8" s="19">
        <v>9.87E-5</v>
      </c>
      <c r="O8" s="19">
        <v>4.1968270000000002E-3</v>
      </c>
      <c r="P8" s="19">
        <v>1.0667535000000001E-2</v>
      </c>
      <c r="Q8" s="19">
        <v>7.0816053000000004E-2</v>
      </c>
      <c r="R8" s="19">
        <v>0.44091333999999999</v>
      </c>
      <c r="S8" s="19">
        <v>0.47328131099999998</v>
      </c>
      <c r="T8" s="24">
        <v>4.3883070689999997</v>
      </c>
      <c r="U8" s="105">
        <v>2.0101229950000001</v>
      </c>
      <c r="V8" s="5">
        <v>2</v>
      </c>
      <c r="Z8" s="45"/>
      <c r="AA8" s="176">
        <v>5</v>
      </c>
      <c r="AB8" s="142">
        <v>4</v>
      </c>
      <c r="AC8" s="134">
        <v>1.8957345971563981</v>
      </c>
      <c r="AD8" s="142"/>
      <c r="AE8" s="167"/>
      <c r="AF8" s="12"/>
      <c r="AG8" s="12"/>
      <c r="AH8" s="12"/>
    </row>
    <row r="9" spans="1:34" x14ac:dyDescent="0.3">
      <c r="A9" t="s">
        <v>282</v>
      </c>
      <c r="B9" t="s">
        <v>282</v>
      </c>
      <c r="C9" s="104">
        <v>44.550220000000003</v>
      </c>
      <c r="D9" s="15">
        <v>41.296930000000003</v>
      </c>
      <c r="E9" s="16">
        <v>58.970280000000002</v>
      </c>
      <c r="F9" s="87">
        <v>0</v>
      </c>
      <c r="G9" s="87">
        <v>0</v>
      </c>
      <c r="H9" s="87">
        <v>3.240697666</v>
      </c>
      <c r="I9" s="87">
        <v>0</v>
      </c>
      <c r="J9" s="87">
        <v>0</v>
      </c>
      <c r="K9" s="87">
        <v>53.7323454</v>
      </c>
      <c r="L9" s="87">
        <v>65.236542970000002</v>
      </c>
      <c r="M9" s="24">
        <v>0</v>
      </c>
      <c r="N9" s="19">
        <v>0</v>
      </c>
      <c r="O9" s="19">
        <v>2.6517540999999999E-2</v>
      </c>
      <c r="P9" s="19">
        <v>0</v>
      </c>
      <c r="Q9" s="19">
        <v>0</v>
      </c>
      <c r="R9" s="19">
        <v>0.43967373700000001</v>
      </c>
      <c r="S9" s="19">
        <v>0.53380872199999996</v>
      </c>
      <c r="T9" s="24">
        <v>0.36038115399999998</v>
      </c>
      <c r="U9" s="105">
        <v>7.0793891999999997E-2</v>
      </c>
      <c r="V9" s="5">
        <v>2</v>
      </c>
      <c r="Z9" s="45"/>
      <c r="AA9" s="176">
        <v>6</v>
      </c>
      <c r="AB9" s="142">
        <v>5</v>
      </c>
      <c r="AC9" s="134">
        <v>2.3696682464454977</v>
      </c>
      <c r="AD9" s="142"/>
      <c r="AE9" s="167"/>
      <c r="AF9" s="12"/>
      <c r="AG9" s="12"/>
      <c r="AH9" s="12"/>
    </row>
    <row r="10" spans="1:34" x14ac:dyDescent="0.3">
      <c r="A10" t="s">
        <v>197</v>
      </c>
      <c r="B10" t="s">
        <v>197</v>
      </c>
      <c r="C10" s="104">
        <v>22.112539999999999</v>
      </c>
      <c r="D10" s="15">
        <v>38.740549999999999</v>
      </c>
      <c r="E10" s="16">
        <v>67.861540000000005</v>
      </c>
      <c r="F10" s="87">
        <v>0</v>
      </c>
      <c r="G10" s="87">
        <v>0.224434146</v>
      </c>
      <c r="H10" s="87">
        <v>1.183216187</v>
      </c>
      <c r="I10" s="87">
        <v>0.16652739999999999</v>
      </c>
      <c r="J10" s="87">
        <v>8.9575615059999993</v>
      </c>
      <c r="K10" s="87">
        <v>404.00830660000003</v>
      </c>
      <c r="L10" s="87">
        <v>715.68516539999996</v>
      </c>
      <c r="M10" s="24">
        <v>0</v>
      </c>
      <c r="N10" s="19">
        <v>1.9857499999999999E-4</v>
      </c>
      <c r="O10" s="19">
        <v>1.046885E-3</v>
      </c>
      <c r="P10" s="19">
        <v>1.4734000000000001E-4</v>
      </c>
      <c r="Q10" s="19">
        <v>7.9254660000000008E-3</v>
      </c>
      <c r="R10" s="19">
        <v>0.35745823300000001</v>
      </c>
      <c r="S10" s="19">
        <v>0.63322350100000002</v>
      </c>
      <c r="T10" s="24">
        <v>-3.3408405540000001</v>
      </c>
      <c r="U10" s="105">
        <v>1.736115141</v>
      </c>
      <c r="V10" s="5">
        <v>2</v>
      </c>
      <c r="Z10" s="46"/>
      <c r="AA10" s="178">
        <v>7</v>
      </c>
      <c r="AB10" s="145">
        <v>14</v>
      </c>
      <c r="AC10" s="136">
        <v>6.6350710900473935</v>
      </c>
      <c r="AD10" s="145"/>
      <c r="AE10" s="169"/>
      <c r="AF10" s="12"/>
      <c r="AG10" s="12"/>
      <c r="AH10" s="12"/>
    </row>
    <row r="11" spans="1:34" x14ac:dyDescent="0.3">
      <c r="A11" t="s">
        <v>195</v>
      </c>
      <c r="B11" t="s">
        <v>195</v>
      </c>
      <c r="C11" s="104">
        <v>7.4033600000000002</v>
      </c>
      <c r="D11" s="15">
        <v>9.6443399999999997</v>
      </c>
      <c r="E11" s="16">
        <v>51.134010000000004</v>
      </c>
      <c r="F11" s="87">
        <v>11.51158803</v>
      </c>
      <c r="G11" s="87">
        <v>2.9214134980000002</v>
      </c>
      <c r="H11" s="87">
        <v>2.09306722</v>
      </c>
      <c r="I11" s="87">
        <v>3.1250422100000002</v>
      </c>
      <c r="J11" s="87">
        <v>6.1865171400000003</v>
      </c>
      <c r="K11" s="87">
        <v>49.5011188</v>
      </c>
      <c r="L11" s="87">
        <v>51.384423390000002</v>
      </c>
      <c r="M11" s="24">
        <v>9.0840435999999997E-2</v>
      </c>
      <c r="N11" s="19">
        <v>2.3053507000000001E-2</v>
      </c>
      <c r="O11" s="119">
        <v>1.6516847000000001E-2</v>
      </c>
      <c r="P11" s="19">
        <v>2.4660385E-2</v>
      </c>
      <c r="Q11" s="19">
        <v>4.8819147E-2</v>
      </c>
      <c r="R11" s="19">
        <v>0.390624056</v>
      </c>
      <c r="S11" s="19">
        <v>0.40548562100000002</v>
      </c>
      <c r="T11" s="24">
        <v>1.328565979</v>
      </c>
      <c r="U11" s="105">
        <v>0.23970892299999999</v>
      </c>
      <c r="V11" s="5">
        <v>2</v>
      </c>
      <c r="Z11" s="44" t="s">
        <v>1475</v>
      </c>
      <c r="AA11" s="177">
        <v>8</v>
      </c>
      <c r="AB11" s="141">
        <v>7</v>
      </c>
      <c r="AC11" s="138">
        <v>3.3175355450236967</v>
      </c>
      <c r="AD11" s="141">
        <v>34</v>
      </c>
      <c r="AE11" s="168">
        <v>18.48341232227488</v>
      </c>
      <c r="AF11" s="12"/>
      <c r="AG11" s="12"/>
      <c r="AH11" s="12"/>
    </row>
    <row r="12" spans="1:34" x14ac:dyDescent="0.3">
      <c r="A12" t="s">
        <v>168</v>
      </c>
      <c r="B12" t="s">
        <v>168</v>
      </c>
      <c r="C12" s="104">
        <v>107.88048999999999</v>
      </c>
      <c r="D12" s="15">
        <v>105.15531</v>
      </c>
      <c r="E12" s="16">
        <v>133.98365999999999</v>
      </c>
      <c r="F12" s="87">
        <v>0</v>
      </c>
      <c r="G12" s="87">
        <v>1.897925871</v>
      </c>
      <c r="H12" s="87">
        <v>6.6580400920000002</v>
      </c>
      <c r="I12" s="87">
        <v>5.5161441529999999</v>
      </c>
      <c r="J12" s="87">
        <v>235.8860172</v>
      </c>
      <c r="K12" s="87">
        <v>3273.914792</v>
      </c>
      <c r="L12" s="87">
        <v>3088.4558350000002</v>
      </c>
      <c r="M12" s="24">
        <v>0</v>
      </c>
      <c r="N12" s="19">
        <v>2.8702799999999999E-4</v>
      </c>
      <c r="O12" s="19">
        <v>1.0069129999999999E-3</v>
      </c>
      <c r="P12" s="19">
        <v>8.3422100000000001E-4</v>
      </c>
      <c r="Q12" s="19">
        <v>3.5673666999999999E-2</v>
      </c>
      <c r="R12" s="19">
        <v>0.49512281000000002</v>
      </c>
      <c r="S12" s="19">
        <v>0.46707535999999999</v>
      </c>
      <c r="T12" s="24">
        <v>4.7613281489999997</v>
      </c>
      <c r="U12" s="105">
        <v>0.81446214299999997</v>
      </c>
      <c r="V12" s="5">
        <v>2</v>
      </c>
      <c r="Z12" s="45"/>
      <c r="AA12" s="176">
        <v>9</v>
      </c>
      <c r="AB12" s="142">
        <v>7</v>
      </c>
      <c r="AC12" s="134">
        <v>3.3175355450236967</v>
      </c>
      <c r="AD12" s="142"/>
      <c r="AE12" s="167"/>
      <c r="AF12" s="12"/>
      <c r="AG12" s="12"/>
      <c r="AH12" s="12"/>
    </row>
    <row r="13" spans="1:34" x14ac:dyDescent="0.3">
      <c r="A13" t="s">
        <v>165</v>
      </c>
      <c r="B13" t="s">
        <v>165</v>
      </c>
      <c r="C13" s="104">
        <v>33.988239999999998</v>
      </c>
      <c r="D13" s="15">
        <v>65.951610000000002</v>
      </c>
      <c r="E13" s="16">
        <v>115.3835</v>
      </c>
      <c r="F13" s="87">
        <v>0.71870032900000003</v>
      </c>
      <c r="G13" s="87">
        <v>20.428350049999999</v>
      </c>
      <c r="H13" s="87">
        <v>26.324421390000001</v>
      </c>
      <c r="I13" s="87">
        <v>56.319937299999999</v>
      </c>
      <c r="J13" s="87">
        <v>162.13956909999999</v>
      </c>
      <c r="K13" s="87">
        <v>710.63549049999995</v>
      </c>
      <c r="L13" s="87">
        <v>638.12463620000005</v>
      </c>
      <c r="M13" s="24">
        <v>4.4510099999999999E-4</v>
      </c>
      <c r="N13" s="19">
        <v>1.2651552999999999E-2</v>
      </c>
      <c r="O13" s="19">
        <v>1.6303069999999999E-2</v>
      </c>
      <c r="P13" s="19">
        <v>3.4879698000000001E-2</v>
      </c>
      <c r="Q13" s="19">
        <v>0.100415224</v>
      </c>
      <c r="R13" s="19">
        <v>0.440106153</v>
      </c>
      <c r="S13" s="19">
        <v>0.39519920200000003</v>
      </c>
      <c r="T13" s="24">
        <v>2.7151245570000002</v>
      </c>
      <c r="U13" s="105">
        <v>1.3780041430000001</v>
      </c>
      <c r="V13" s="5">
        <v>2</v>
      </c>
      <c r="Z13" s="46"/>
      <c r="AA13" s="178">
        <v>10</v>
      </c>
      <c r="AB13" s="145">
        <v>20</v>
      </c>
      <c r="AC13" s="136">
        <v>9.4786729857819907</v>
      </c>
      <c r="AD13" s="145"/>
      <c r="AE13" s="169"/>
      <c r="AF13" s="12"/>
      <c r="AG13" s="12"/>
      <c r="AH13" s="12"/>
    </row>
    <row r="14" spans="1:34" x14ac:dyDescent="0.3">
      <c r="A14" t="s">
        <v>143</v>
      </c>
      <c r="B14" t="s">
        <v>143</v>
      </c>
      <c r="C14" s="104">
        <v>15.20717</v>
      </c>
      <c r="D14" s="15">
        <v>18.776620000000001</v>
      </c>
      <c r="E14" s="16">
        <v>7.6021700000000001</v>
      </c>
      <c r="F14" s="87">
        <v>0</v>
      </c>
      <c r="G14" s="87">
        <v>0</v>
      </c>
      <c r="H14" s="87">
        <v>1.068870838</v>
      </c>
      <c r="I14" s="87">
        <v>0.25154912899999998</v>
      </c>
      <c r="J14" s="87">
        <v>35.944428080000002</v>
      </c>
      <c r="K14" s="87">
        <v>149.40427729999999</v>
      </c>
      <c r="L14" s="87">
        <v>129.06312560000001</v>
      </c>
      <c r="M14" s="24">
        <v>0</v>
      </c>
      <c r="N14" s="19">
        <v>0</v>
      </c>
      <c r="O14" s="19">
        <v>3.3853709999999999E-3</v>
      </c>
      <c r="P14" s="19">
        <v>7.9671699999999995E-4</v>
      </c>
      <c r="Q14" s="19">
        <v>0.113844652</v>
      </c>
      <c r="R14" s="19">
        <v>0.47319929100000002</v>
      </c>
      <c r="S14" s="19">
        <v>0.40877396999999999</v>
      </c>
      <c r="T14" s="24">
        <v>-2.9013261479999999</v>
      </c>
      <c r="U14" s="105">
        <v>0.70519605900000004</v>
      </c>
      <c r="V14" s="5">
        <v>2</v>
      </c>
      <c r="Z14" s="45" t="s">
        <v>1485</v>
      </c>
      <c r="AA14" s="176">
        <v>11</v>
      </c>
      <c r="AB14" s="142">
        <v>27</v>
      </c>
      <c r="AC14" s="134">
        <v>12.796208530805687</v>
      </c>
      <c r="AD14" s="142">
        <v>80</v>
      </c>
      <c r="AE14" s="167">
        <v>37.914691943127963</v>
      </c>
      <c r="AF14" s="12"/>
      <c r="AG14" s="12"/>
      <c r="AH14" s="12"/>
    </row>
    <row r="15" spans="1:34" ht="15" x14ac:dyDescent="0.3">
      <c r="A15" t="s">
        <v>104</v>
      </c>
      <c r="B15" t="s">
        <v>104</v>
      </c>
      <c r="C15" s="104">
        <v>33.948369999999997</v>
      </c>
      <c r="D15" s="15">
        <v>21.139800000000001</v>
      </c>
      <c r="E15" s="16">
        <v>88.71217</v>
      </c>
      <c r="F15" s="87">
        <v>0</v>
      </c>
      <c r="G15" s="87">
        <v>0</v>
      </c>
      <c r="H15" s="87">
        <v>10.49544131</v>
      </c>
      <c r="I15" s="87">
        <v>0.62125012199999996</v>
      </c>
      <c r="J15" s="87">
        <v>243.9701373</v>
      </c>
      <c r="K15" s="87">
        <v>4114.8169760000001</v>
      </c>
      <c r="L15" s="87">
        <v>4532.6860749999996</v>
      </c>
      <c r="M15" s="24">
        <v>0</v>
      </c>
      <c r="N15" s="19">
        <v>0</v>
      </c>
      <c r="O15" s="19">
        <v>1.17892E-3</v>
      </c>
      <c r="P15" s="19">
        <v>6.9800000000000003E-5</v>
      </c>
      <c r="Q15" s="19">
        <v>2.7404399999999999E-2</v>
      </c>
      <c r="R15" s="19">
        <v>0.46220448600000003</v>
      </c>
      <c r="S15" s="19">
        <v>0.50914241100000002</v>
      </c>
      <c r="T15" s="24">
        <v>5.4443920009999998</v>
      </c>
      <c r="U15" s="105">
        <v>0.96511011899999999</v>
      </c>
      <c r="V15" s="5">
        <v>2</v>
      </c>
      <c r="Z15" s="45"/>
      <c r="AA15" s="176">
        <v>12</v>
      </c>
      <c r="AB15" s="170">
        <v>31</v>
      </c>
      <c r="AC15" s="144">
        <v>14.691943127962086</v>
      </c>
      <c r="AD15" s="142"/>
      <c r="AE15" s="171"/>
      <c r="AF15" s="117"/>
      <c r="AG15" s="117"/>
      <c r="AH15" s="117"/>
    </row>
    <row r="16" spans="1:34" x14ac:dyDescent="0.3">
      <c r="A16" t="s">
        <v>103</v>
      </c>
      <c r="B16" t="s">
        <v>103</v>
      </c>
      <c r="C16" s="104">
        <v>68.896050000000002</v>
      </c>
      <c r="D16" s="15">
        <v>110.5976</v>
      </c>
      <c r="E16" s="16">
        <v>127.20546</v>
      </c>
      <c r="F16" s="87">
        <v>0.59795207800000005</v>
      </c>
      <c r="G16" s="87">
        <v>0.25671933600000002</v>
      </c>
      <c r="H16" s="87">
        <v>2.507291548</v>
      </c>
      <c r="I16" s="87">
        <v>5.3352393810000001</v>
      </c>
      <c r="J16" s="87">
        <v>132.5657052</v>
      </c>
      <c r="K16" s="87">
        <v>1259.106835</v>
      </c>
      <c r="L16" s="87">
        <v>1315.812831</v>
      </c>
      <c r="M16" s="24">
        <v>2.20144E-4</v>
      </c>
      <c r="N16" s="19">
        <v>9.4500000000000007E-5</v>
      </c>
      <c r="O16" s="19">
        <v>9.2309399999999995E-4</v>
      </c>
      <c r="P16" s="19">
        <v>1.9642420000000002E-3</v>
      </c>
      <c r="Q16" s="19">
        <v>4.8805888999999998E-2</v>
      </c>
      <c r="R16" s="19">
        <v>0.463557512</v>
      </c>
      <c r="S16" s="19">
        <v>0.48443460500000002</v>
      </c>
      <c r="T16" s="24">
        <v>5.3317988029999999</v>
      </c>
      <c r="U16" s="105">
        <v>1.230158825</v>
      </c>
      <c r="V16" s="5">
        <v>2</v>
      </c>
      <c r="Z16" s="45"/>
      <c r="AA16" s="176">
        <v>13</v>
      </c>
      <c r="AB16" s="142">
        <v>22</v>
      </c>
      <c r="AC16" s="134">
        <v>10.42654028436019</v>
      </c>
      <c r="AD16" s="142"/>
      <c r="AE16" s="167"/>
      <c r="AF16" s="12"/>
      <c r="AG16" s="12"/>
      <c r="AH16" s="12"/>
    </row>
    <row r="17" spans="1:38" x14ac:dyDescent="0.3">
      <c r="A17" t="s">
        <v>28</v>
      </c>
      <c r="B17" t="s">
        <v>28</v>
      </c>
      <c r="C17" s="104">
        <v>38.904980000000002</v>
      </c>
      <c r="D17" s="15">
        <v>38.26323</v>
      </c>
      <c r="E17" s="16">
        <v>72.368600000000001</v>
      </c>
      <c r="F17" s="87">
        <v>0.30353767799999998</v>
      </c>
      <c r="G17" s="87">
        <v>0.19619191699999999</v>
      </c>
      <c r="H17" s="87">
        <v>23.71225037</v>
      </c>
      <c r="I17" s="87">
        <v>0.93372716300000003</v>
      </c>
      <c r="J17" s="87">
        <v>191.1463924</v>
      </c>
      <c r="K17" s="87">
        <v>9553.4490339999993</v>
      </c>
      <c r="L17" s="87">
        <v>10904.30625</v>
      </c>
      <c r="M17" s="24">
        <v>1.47E-5</v>
      </c>
      <c r="N17" s="19">
        <v>9.4900000000000006E-6</v>
      </c>
      <c r="O17" s="19">
        <v>1.1469570000000001E-3</v>
      </c>
      <c r="P17" s="19">
        <v>4.5200000000000001E-5</v>
      </c>
      <c r="Q17" s="19">
        <v>9.2457170000000005E-3</v>
      </c>
      <c r="R17" s="19">
        <v>0.46209863299999998</v>
      </c>
      <c r="S17" s="19">
        <v>0.527439357</v>
      </c>
      <c r="T17" s="24">
        <v>6.3575951829999999</v>
      </c>
      <c r="U17" s="105">
        <v>1.2331521240000001</v>
      </c>
      <c r="V17" s="5">
        <v>2</v>
      </c>
      <c r="Z17" s="44" t="s">
        <v>1458</v>
      </c>
      <c r="AA17" s="177">
        <v>14</v>
      </c>
      <c r="AB17" s="141">
        <v>22</v>
      </c>
      <c r="AC17" s="138">
        <v>10.42654028436019</v>
      </c>
      <c r="AD17" s="141">
        <v>34</v>
      </c>
      <c r="AE17" s="168">
        <v>16.113744075829384</v>
      </c>
      <c r="AF17" s="12"/>
      <c r="AG17" s="12"/>
      <c r="AH17" s="12"/>
    </row>
    <row r="18" spans="1:38" x14ac:dyDescent="0.3">
      <c r="A18" t="s">
        <v>275</v>
      </c>
      <c r="B18" t="s">
        <v>274</v>
      </c>
      <c r="C18" s="104">
        <v>104.19328</v>
      </c>
      <c r="D18" s="15">
        <v>111.12112</v>
      </c>
      <c r="E18" s="16">
        <v>150.18733</v>
      </c>
      <c r="F18" s="87">
        <v>0</v>
      </c>
      <c r="G18" s="87">
        <v>0.22085036699999999</v>
      </c>
      <c r="H18" s="87">
        <v>0.65772892599999999</v>
      </c>
      <c r="I18" s="87">
        <v>1.530303478</v>
      </c>
      <c r="J18" s="87">
        <v>33.505217530000003</v>
      </c>
      <c r="K18" s="87">
        <v>103.2803485</v>
      </c>
      <c r="L18" s="87">
        <v>46.2945882</v>
      </c>
      <c r="M18" s="24">
        <v>0</v>
      </c>
      <c r="N18" s="19">
        <v>1.1906379999999999E-3</v>
      </c>
      <c r="O18" s="19">
        <v>3.5459179999999999E-3</v>
      </c>
      <c r="P18" s="19">
        <v>8.2501020000000005E-3</v>
      </c>
      <c r="Q18" s="19">
        <v>0.18063179400000001</v>
      </c>
      <c r="R18" s="19">
        <v>0.55680028400000003</v>
      </c>
      <c r="S18" s="19">
        <v>0.249581263</v>
      </c>
      <c r="T18" s="24">
        <v>4.7642314600000004</v>
      </c>
      <c r="U18" s="105">
        <v>3.2424316540000002</v>
      </c>
      <c r="V18" s="5">
        <v>3</v>
      </c>
      <c r="Z18" s="10"/>
      <c r="AA18" s="176">
        <v>15</v>
      </c>
      <c r="AB18" s="142">
        <v>6</v>
      </c>
      <c r="AC18" s="134">
        <v>2.8436018957345972</v>
      </c>
      <c r="AD18" s="142"/>
      <c r="AE18" s="167"/>
      <c r="AF18" s="12"/>
      <c r="AG18" s="12"/>
      <c r="AH18" s="12"/>
      <c r="AI18" s="6"/>
      <c r="AJ18" s="6"/>
      <c r="AK18" s="6"/>
      <c r="AL18" s="6"/>
    </row>
    <row r="19" spans="1:38" ht="15" thickBot="1" x14ac:dyDescent="0.35">
      <c r="A19" t="s">
        <v>264</v>
      </c>
      <c r="B19" t="s">
        <v>264</v>
      </c>
      <c r="C19" s="104">
        <v>7.6442600000000001</v>
      </c>
      <c r="D19" s="15">
        <v>11.429819999999999</v>
      </c>
      <c r="E19" s="16">
        <v>39.791939999999997</v>
      </c>
      <c r="F19" s="87">
        <v>0</v>
      </c>
      <c r="G19" s="87">
        <v>0</v>
      </c>
      <c r="H19" s="87">
        <v>6.6339062650000002</v>
      </c>
      <c r="I19" s="87">
        <v>0.47956149799999997</v>
      </c>
      <c r="J19" s="87">
        <v>2.3468428370000001</v>
      </c>
      <c r="K19" s="87">
        <v>140.6028647</v>
      </c>
      <c r="L19" s="87">
        <v>86.682830429999996</v>
      </c>
      <c r="M19" s="24">
        <v>0</v>
      </c>
      <c r="N19" s="19">
        <v>0</v>
      </c>
      <c r="O19" s="19">
        <v>2.8021196000000002E-2</v>
      </c>
      <c r="P19" s="19">
        <v>2.0256369999999998E-3</v>
      </c>
      <c r="Q19" s="19">
        <v>9.9129140000000001E-3</v>
      </c>
      <c r="R19" s="19">
        <v>0.59389751599999996</v>
      </c>
      <c r="S19" s="19">
        <v>0.366142737</v>
      </c>
      <c r="T19" s="24">
        <v>1.5420645120000001</v>
      </c>
      <c r="U19" s="105">
        <v>0.152852601</v>
      </c>
      <c r="V19" s="5">
        <v>3</v>
      </c>
      <c r="Z19" s="10"/>
      <c r="AA19" s="176">
        <v>16</v>
      </c>
      <c r="AB19" s="142">
        <v>6</v>
      </c>
      <c r="AC19" s="134">
        <v>2.8436018957345972</v>
      </c>
      <c r="AD19" s="142"/>
      <c r="AE19" s="167"/>
      <c r="AF19" s="12"/>
      <c r="AG19" s="12"/>
      <c r="AH19" s="12"/>
      <c r="AI19" s="6"/>
      <c r="AJ19" s="12"/>
      <c r="AK19" s="12"/>
      <c r="AL19" s="12"/>
    </row>
    <row r="20" spans="1:38" ht="15" thickTop="1" x14ac:dyDescent="0.3">
      <c r="A20" t="s">
        <v>236</v>
      </c>
      <c r="B20" t="s">
        <v>236</v>
      </c>
      <c r="C20" s="104">
        <v>36.677610000000001</v>
      </c>
      <c r="D20" s="15">
        <v>40.652819999999998</v>
      </c>
      <c r="E20" s="16">
        <v>89.93674</v>
      </c>
      <c r="F20" s="87">
        <v>0.19006010300000001</v>
      </c>
      <c r="G20" s="87">
        <v>0</v>
      </c>
      <c r="H20" s="87">
        <v>0.115464287</v>
      </c>
      <c r="I20" s="87">
        <v>6.4928754000000005E-2</v>
      </c>
      <c r="J20" s="87">
        <v>0.49400038499999999</v>
      </c>
      <c r="K20" s="87">
        <v>55.662527760000003</v>
      </c>
      <c r="L20" s="87">
        <v>26.60820773</v>
      </c>
      <c r="M20" s="24">
        <v>2.286157E-3</v>
      </c>
      <c r="N20" s="19">
        <v>0</v>
      </c>
      <c r="O20" s="19">
        <v>1.388874E-3</v>
      </c>
      <c r="P20" s="19">
        <v>7.8100200000000004E-4</v>
      </c>
      <c r="Q20" s="19">
        <v>5.9421329999999996E-3</v>
      </c>
      <c r="R20" s="19">
        <v>0.66954232499999999</v>
      </c>
      <c r="S20" s="19">
        <v>0.32005950799999999</v>
      </c>
      <c r="T20" s="24">
        <v>4.2139772430000004</v>
      </c>
      <c r="U20" s="105">
        <v>0.867354603</v>
      </c>
      <c r="V20" s="5">
        <v>3</v>
      </c>
      <c r="Z20" s="118"/>
      <c r="AA20" s="172" t="s">
        <v>1459</v>
      </c>
      <c r="AB20" s="173">
        <v>211</v>
      </c>
      <c r="AC20" s="174">
        <v>99.999999999999986</v>
      </c>
      <c r="AD20" s="173">
        <v>211</v>
      </c>
      <c r="AE20" s="175">
        <v>100</v>
      </c>
      <c r="AF20" s="12"/>
      <c r="AG20" s="12"/>
      <c r="AH20" s="12"/>
      <c r="AI20" s="12"/>
      <c r="AJ20" s="12"/>
      <c r="AK20" s="12"/>
      <c r="AL20" s="12"/>
    </row>
    <row r="21" spans="1:38" x14ac:dyDescent="0.3">
      <c r="A21" t="s">
        <v>228</v>
      </c>
      <c r="B21" t="s">
        <v>228</v>
      </c>
      <c r="C21" s="104">
        <v>19.18507</v>
      </c>
      <c r="D21" s="15">
        <v>23.266729999999999</v>
      </c>
      <c r="E21" s="16">
        <v>55.144410000000001</v>
      </c>
      <c r="F21" s="87">
        <v>0.19214384300000001</v>
      </c>
      <c r="G21" s="87">
        <v>0.89263682600000005</v>
      </c>
      <c r="H21" s="87">
        <v>20.3135203</v>
      </c>
      <c r="I21" s="87">
        <v>43.632420199999999</v>
      </c>
      <c r="J21" s="87">
        <v>35.306303049999997</v>
      </c>
      <c r="K21" s="87">
        <v>386.52685270000001</v>
      </c>
      <c r="L21" s="87">
        <v>246.28977309999999</v>
      </c>
      <c r="M21" s="24">
        <v>2.6207900000000002E-4</v>
      </c>
      <c r="N21" s="19">
        <v>1.2175300000000001E-3</v>
      </c>
      <c r="O21" s="19">
        <v>2.7707044E-2</v>
      </c>
      <c r="P21" s="19">
        <v>5.9513336999999999E-2</v>
      </c>
      <c r="Q21" s="19">
        <v>4.8156758000000001E-2</v>
      </c>
      <c r="R21" s="19">
        <v>0.52721125099999999</v>
      </c>
      <c r="S21" s="19">
        <v>0.33593200200000001</v>
      </c>
      <c r="T21" s="24">
        <v>3.0197799189999999</v>
      </c>
      <c r="U21" s="105">
        <v>2.2017128229999998</v>
      </c>
      <c r="V21" s="5">
        <v>3</v>
      </c>
      <c r="AE21" s="3"/>
      <c r="AF21" s="12"/>
      <c r="AG21" s="12"/>
      <c r="AH21" s="12"/>
      <c r="AI21" s="6"/>
      <c r="AJ21" s="12"/>
      <c r="AK21" s="12"/>
      <c r="AL21" s="12"/>
    </row>
    <row r="22" spans="1:38" x14ac:dyDescent="0.3">
      <c r="A22" t="s">
        <v>218</v>
      </c>
      <c r="B22" t="s">
        <v>218</v>
      </c>
      <c r="C22" s="104">
        <v>22.565560000000001</v>
      </c>
      <c r="D22" s="15">
        <v>15.397650000000001</v>
      </c>
      <c r="E22" s="16">
        <v>83.462149999999994</v>
      </c>
      <c r="F22" s="87">
        <v>0.23260262600000001</v>
      </c>
      <c r="G22" s="87">
        <v>0.86160820999999999</v>
      </c>
      <c r="H22" s="87">
        <v>20.7968394</v>
      </c>
      <c r="I22" s="87">
        <v>40.135736139999999</v>
      </c>
      <c r="J22" s="87">
        <v>119.6082364</v>
      </c>
      <c r="K22" s="87">
        <v>446.7814257</v>
      </c>
      <c r="L22" s="87">
        <v>196.05606019999999</v>
      </c>
      <c r="M22" s="24">
        <v>2.8212300000000001E-4</v>
      </c>
      <c r="N22" s="19">
        <v>1.0450419999999999E-3</v>
      </c>
      <c r="O22" s="19">
        <v>2.5224417999999998E-2</v>
      </c>
      <c r="P22" s="19">
        <v>4.8680503E-2</v>
      </c>
      <c r="Q22" s="19">
        <v>0.145072437</v>
      </c>
      <c r="R22" s="19">
        <v>0.54189972500000005</v>
      </c>
      <c r="S22" s="19">
        <v>0.237795752</v>
      </c>
      <c r="T22" s="24">
        <v>3.2603460640000002</v>
      </c>
      <c r="U22" s="105">
        <v>1.12156159</v>
      </c>
      <c r="V22" s="5">
        <v>3</v>
      </c>
      <c r="Z22" s="5" t="s">
        <v>1478</v>
      </c>
    </row>
    <row r="23" spans="1:38" x14ac:dyDescent="0.3">
      <c r="A23" t="s">
        <v>178</v>
      </c>
      <c r="B23" t="s">
        <v>178</v>
      </c>
      <c r="C23" s="104">
        <v>46.839419999999997</v>
      </c>
      <c r="D23" s="15">
        <v>87.642229999999998</v>
      </c>
      <c r="E23" s="16">
        <v>98.037540000000007</v>
      </c>
      <c r="F23" s="87">
        <v>1.0347294819999999</v>
      </c>
      <c r="G23" s="87">
        <v>10.3385651</v>
      </c>
      <c r="H23" s="87">
        <v>8.7798805120000001</v>
      </c>
      <c r="I23" s="87">
        <v>28.56805499</v>
      </c>
      <c r="J23" s="87">
        <v>117.2467352</v>
      </c>
      <c r="K23" s="87">
        <v>1015.753904</v>
      </c>
      <c r="L23" s="87">
        <v>597.07083009999997</v>
      </c>
      <c r="M23" s="24">
        <v>5.8170300000000004E-4</v>
      </c>
      <c r="N23" s="19">
        <v>5.8121249999999996E-3</v>
      </c>
      <c r="O23" s="19">
        <v>4.9358650000000002E-3</v>
      </c>
      <c r="P23" s="19">
        <v>1.6060362000000002E-2</v>
      </c>
      <c r="Q23" s="19">
        <v>6.5913658999999999E-2</v>
      </c>
      <c r="R23" s="19">
        <v>0.57103557000000005</v>
      </c>
      <c r="S23" s="19">
        <v>0.33566071600000003</v>
      </c>
      <c r="T23" s="24">
        <v>5.1572683929999998</v>
      </c>
      <c r="U23" s="105">
        <v>0.76720655400000004</v>
      </c>
      <c r="V23" s="5">
        <v>3</v>
      </c>
      <c r="AC23" s="5" t="s">
        <v>1461</v>
      </c>
      <c r="AE23" s="5" t="s">
        <v>1094</v>
      </c>
    </row>
    <row r="24" spans="1:38" x14ac:dyDescent="0.3">
      <c r="A24" t="s">
        <v>127</v>
      </c>
      <c r="B24" t="s">
        <v>127</v>
      </c>
      <c r="C24" s="104">
        <v>21.205179999999999</v>
      </c>
      <c r="D24" s="15">
        <v>31.975210000000001</v>
      </c>
      <c r="E24" s="16">
        <v>58.970280000000002</v>
      </c>
      <c r="F24" s="87">
        <v>0.60019076900000001</v>
      </c>
      <c r="G24" s="87">
        <v>1.223904071</v>
      </c>
      <c r="H24" s="87">
        <v>24.907980550000001</v>
      </c>
      <c r="I24" s="87">
        <v>60.340158279999997</v>
      </c>
      <c r="J24" s="87">
        <v>171.9768612</v>
      </c>
      <c r="K24" s="87">
        <v>796.40880530000004</v>
      </c>
      <c r="L24" s="87">
        <v>456.95206450000001</v>
      </c>
      <c r="M24" s="24">
        <v>3.9684399999999998E-4</v>
      </c>
      <c r="N24" s="19">
        <v>8.0924100000000004E-4</v>
      </c>
      <c r="O24" s="19">
        <v>1.6469067E-2</v>
      </c>
      <c r="P24" s="19">
        <v>3.9896694000000003E-2</v>
      </c>
      <c r="Q24" s="19">
        <v>0.113710479</v>
      </c>
      <c r="R24" s="19">
        <v>0.52658262199999994</v>
      </c>
      <c r="S24" s="19">
        <v>0.30213505299999999</v>
      </c>
      <c r="T24" s="24">
        <v>6.1532512620000004</v>
      </c>
      <c r="U24" s="105">
        <v>1.859696362</v>
      </c>
      <c r="V24" s="5">
        <v>3</v>
      </c>
      <c r="Z24" s="121" t="s">
        <v>1095</v>
      </c>
      <c r="AA24" s="121"/>
      <c r="AB24" s="121"/>
      <c r="AC24" s="121" t="s">
        <v>1462</v>
      </c>
      <c r="AD24" s="121"/>
      <c r="AE24" s="5" t="s">
        <v>1463</v>
      </c>
    </row>
    <row r="25" spans="1:38" x14ac:dyDescent="0.3">
      <c r="A25" t="s">
        <v>125</v>
      </c>
      <c r="B25" t="s">
        <v>125</v>
      </c>
      <c r="C25" s="104">
        <v>53.514580000000002</v>
      </c>
      <c r="D25" s="15">
        <v>75.774349999999998</v>
      </c>
      <c r="E25" s="16">
        <v>99.4726</v>
      </c>
      <c r="F25" s="87">
        <v>0.115025586</v>
      </c>
      <c r="G25" s="87">
        <v>0</v>
      </c>
      <c r="H25" s="87">
        <v>2.0334774590000002</v>
      </c>
      <c r="I25" s="87">
        <v>15.358233289999999</v>
      </c>
      <c r="J25" s="87">
        <v>342.69709189999998</v>
      </c>
      <c r="K25" s="87">
        <v>1412.825701</v>
      </c>
      <c r="L25" s="87">
        <v>687.18968749999999</v>
      </c>
      <c r="M25" s="24">
        <v>4.6799999999999999E-5</v>
      </c>
      <c r="N25" s="19">
        <v>0</v>
      </c>
      <c r="O25" s="19">
        <v>8.26543E-4</v>
      </c>
      <c r="P25" s="19">
        <v>6.2426280000000001E-3</v>
      </c>
      <c r="Q25" s="19">
        <v>0.13929534800000001</v>
      </c>
      <c r="R25" s="19">
        <v>0.574268216</v>
      </c>
      <c r="S25" s="19">
        <v>0.27932051099999999</v>
      </c>
      <c r="T25" s="24">
        <v>5.0794676360000004</v>
      </c>
      <c r="U25" s="105">
        <v>0.75924642200000003</v>
      </c>
      <c r="V25" s="5">
        <v>3</v>
      </c>
      <c r="Z25" s="87">
        <v>171.16406000000001</v>
      </c>
      <c r="AC25">
        <v>1</v>
      </c>
      <c r="AE25">
        <v>6.79</v>
      </c>
    </row>
    <row r="26" spans="1:38" x14ac:dyDescent="0.3">
      <c r="A26" t="s">
        <v>102</v>
      </c>
      <c r="B26" t="s">
        <v>102</v>
      </c>
      <c r="C26" s="104">
        <v>7.3309499999999996</v>
      </c>
      <c r="D26" s="15">
        <v>12.272640000000001</v>
      </c>
      <c r="E26" s="16">
        <v>25.413889999999999</v>
      </c>
      <c r="F26" s="87">
        <v>0</v>
      </c>
      <c r="G26" s="87">
        <v>0</v>
      </c>
      <c r="H26" s="87">
        <v>0.63130474000000003</v>
      </c>
      <c r="I26" s="87">
        <v>0.711811678</v>
      </c>
      <c r="J26" s="87">
        <v>2.1240649669999998</v>
      </c>
      <c r="K26" s="87">
        <v>10.40784657</v>
      </c>
      <c r="L26" s="87">
        <v>1.107028422</v>
      </c>
      <c r="M26" s="24">
        <v>0</v>
      </c>
      <c r="N26" s="19">
        <v>0</v>
      </c>
      <c r="O26" s="19">
        <v>4.2137388999999997E-2</v>
      </c>
      <c r="P26" s="19">
        <v>4.7510945999999998E-2</v>
      </c>
      <c r="Q26" s="19">
        <v>0.14177392699999999</v>
      </c>
      <c r="R26" s="19">
        <v>0.69468745200000004</v>
      </c>
      <c r="S26" s="19">
        <v>7.3890285E-2</v>
      </c>
      <c r="T26" s="24">
        <v>3.4071777249999999</v>
      </c>
      <c r="U26" s="105">
        <v>1.3668214059999999</v>
      </c>
      <c r="V26" s="5">
        <v>3</v>
      </c>
      <c r="Z26" s="87">
        <v>54.679589999999997</v>
      </c>
      <c r="AC26">
        <v>0.75</v>
      </c>
      <c r="AE26">
        <v>3</v>
      </c>
    </row>
    <row r="27" spans="1:38" x14ac:dyDescent="0.3">
      <c r="A27" t="s">
        <v>98</v>
      </c>
      <c r="B27" t="s">
        <v>98</v>
      </c>
      <c r="C27" s="104">
        <v>9.3478200000000005</v>
      </c>
      <c r="D27" s="15">
        <v>8.2812999999999999</v>
      </c>
      <c r="E27" s="16">
        <v>28.196619999999999</v>
      </c>
      <c r="F27" s="87">
        <v>0</v>
      </c>
      <c r="G27" s="87">
        <v>0</v>
      </c>
      <c r="H27" s="87">
        <v>3.8554097450000002</v>
      </c>
      <c r="I27" s="87">
        <v>10.0118014</v>
      </c>
      <c r="J27" s="87">
        <v>432.1987608</v>
      </c>
      <c r="K27" s="87">
        <v>1708.42734</v>
      </c>
      <c r="L27" s="87">
        <v>797.51939440000001</v>
      </c>
      <c r="M27" s="24">
        <v>0</v>
      </c>
      <c r="N27" s="19">
        <v>0</v>
      </c>
      <c r="O27" s="19">
        <v>1.306027E-3</v>
      </c>
      <c r="P27" s="19">
        <v>3.3915170000000001E-3</v>
      </c>
      <c r="Q27" s="19">
        <v>0.14640816400000001</v>
      </c>
      <c r="R27" s="19">
        <v>0.57873305799999997</v>
      </c>
      <c r="S27" s="19">
        <v>0.27016123399999997</v>
      </c>
      <c r="T27" s="24">
        <v>5.5771322469999998</v>
      </c>
      <c r="U27" s="105">
        <v>0.64915455499999997</v>
      </c>
      <c r="V27" s="5">
        <v>3</v>
      </c>
      <c r="Z27" s="87">
        <v>27.890809999999998</v>
      </c>
      <c r="AC27">
        <v>0.5</v>
      </c>
      <c r="AE27">
        <v>0</v>
      </c>
    </row>
    <row r="28" spans="1:38" x14ac:dyDescent="0.3">
      <c r="A28" t="s">
        <v>52</v>
      </c>
      <c r="B28" t="s">
        <v>51</v>
      </c>
      <c r="C28" s="104">
        <v>14.575760000000001</v>
      </c>
      <c r="D28" s="15">
        <v>23.685220000000001</v>
      </c>
      <c r="E28" s="16">
        <v>66.921260000000004</v>
      </c>
      <c r="F28" s="87">
        <v>0.20784412499999999</v>
      </c>
      <c r="G28" s="87">
        <v>0.55499648400000001</v>
      </c>
      <c r="H28" s="87">
        <v>1.861677383</v>
      </c>
      <c r="I28" s="87">
        <v>1.397412909</v>
      </c>
      <c r="J28" s="87">
        <v>129.42862349999999</v>
      </c>
      <c r="K28" s="87">
        <v>1614.443976</v>
      </c>
      <c r="L28" s="87">
        <v>642.30207670000004</v>
      </c>
      <c r="M28" s="24">
        <v>8.7000000000000001E-5</v>
      </c>
      <c r="N28" s="19">
        <v>2.3219700000000001E-4</v>
      </c>
      <c r="O28" s="19">
        <v>7.7888000000000002E-4</v>
      </c>
      <c r="P28" s="19">
        <v>5.8464300000000003E-4</v>
      </c>
      <c r="Q28" s="19">
        <v>5.4149781000000001E-2</v>
      </c>
      <c r="R28" s="19">
        <v>0.67544400800000004</v>
      </c>
      <c r="S28" s="19">
        <v>0.26872353300000001</v>
      </c>
      <c r="T28" s="24">
        <v>3.8764896769999999</v>
      </c>
      <c r="U28" s="105">
        <v>0.81366263900000002</v>
      </c>
      <c r="V28" s="5">
        <v>3</v>
      </c>
      <c r="Z28" s="87">
        <v>14.072480000000001</v>
      </c>
      <c r="AC28">
        <v>0.25</v>
      </c>
      <c r="AE28">
        <v>-3</v>
      </c>
    </row>
    <row r="29" spans="1:38" x14ac:dyDescent="0.3">
      <c r="A29" t="s">
        <v>46</v>
      </c>
      <c r="B29" t="s">
        <v>46</v>
      </c>
      <c r="C29" s="104">
        <v>25.887979999999999</v>
      </c>
      <c r="D29" s="15">
        <v>46.55621</v>
      </c>
      <c r="E29" s="16">
        <v>92.401859999999999</v>
      </c>
      <c r="F29" s="87">
        <v>0</v>
      </c>
      <c r="G29" s="87">
        <v>0.14594275300000001</v>
      </c>
      <c r="H29" s="87">
        <v>0.190380411</v>
      </c>
      <c r="I29" s="87">
        <v>1.287223279</v>
      </c>
      <c r="J29" s="87">
        <v>7.8897769340000004</v>
      </c>
      <c r="K29" s="87">
        <v>25.33841177</v>
      </c>
      <c r="L29" s="87">
        <v>8.8175492000000002</v>
      </c>
      <c r="M29" s="24">
        <v>0</v>
      </c>
      <c r="N29" s="19">
        <v>3.3419999999999999E-3</v>
      </c>
      <c r="O29" s="19">
        <v>4.359595E-3</v>
      </c>
      <c r="P29" s="19">
        <v>2.9476629000000001E-2</v>
      </c>
      <c r="Q29" s="19">
        <v>0.18067108400000001</v>
      </c>
      <c r="R29" s="19">
        <v>0.58023418900000001</v>
      </c>
      <c r="S29" s="19">
        <v>0.201916503</v>
      </c>
      <c r="T29" s="24">
        <v>0.72658064600000005</v>
      </c>
      <c r="U29" s="105">
        <v>0.17766782</v>
      </c>
      <c r="V29" s="5">
        <v>3</v>
      </c>
      <c r="Z29" s="87">
        <v>2.9310700000000001</v>
      </c>
      <c r="AC29">
        <v>0</v>
      </c>
      <c r="AE29">
        <v>-6.25</v>
      </c>
    </row>
    <row r="30" spans="1:38" x14ac:dyDescent="0.3">
      <c r="A30" t="s">
        <v>38</v>
      </c>
      <c r="B30" t="s">
        <v>38</v>
      </c>
      <c r="C30" s="104">
        <v>11.33005</v>
      </c>
      <c r="D30" s="15">
        <v>19.891110000000001</v>
      </c>
      <c r="E30" s="16">
        <v>42.313459999999999</v>
      </c>
      <c r="F30" s="87">
        <v>0</v>
      </c>
      <c r="G30" s="87">
        <v>0.18817766899999999</v>
      </c>
      <c r="H30" s="87">
        <v>1.549178138</v>
      </c>
      <c r="I30" s="87">
        <v>2.7097090740000001</v>
      </c>
      <c r="J30" s="87">
        <v>101.1884146</v>
      </c>
      <c r="K30" s="87">
        <v>1384.3454609999999</v>
      </c>
      <c r="L30" s="87">
        <v>658.74818540000001</v>
      </c>
      <c r="M30" s="24">
        <v>0</v>
      </c>
      <c r="N30" s="19">
        <v>8.7600000000000002E-5</v>
      </c>
      <c r="O30" s="19">
        <v>7.2097399999999999E-4</v>
      </c>
      <c r="P30" s="19">
        <v>1.261075E-3</v>
      </c>
      <c r="Q30" s="19">
        <v>4.7092215E-2</v>
      </c>
      <c r="R30" s="19">
        <v>0.64426243599999999</v>
      </c>
      <c r="S30" s="19">
        <v>0.30657572300000002</v>
      </c>
      <c r="T30" s="24">
        <v>4.9303606389999999</v>
      </c>
      <c r="U30" s="105">
        <v>0.52195544999999999</v>
      </c>
      <c r="V30" s="5">
        <v>3</v>
      </c>
    </row>
    <row r="31" spans="1:38" x14ac:dyDescent="0.3">
      <c r="A31" t="s">
        <v>34</v>
      </c>
      <c r="B31" t="s">
        <v>34</v>
      </c>
      <c r="C31" s="104">
        <v>23.01418</v>
      </c>
      <c r="D31" s="15">
        <v>36.855899999999998</v>
      </c>
      <c r="E31" s="16">
        <v>43.696980000000003</v>
      </c>
      <c r="F31" s="87">
        <v>0</v>
      </c>
      <c r="G31" s="87">
        <v>0.76569964999999995</v>
      </c>
      <c r="H31" s="87">
        <v>6.0698684729999997</v>
      </c>
      <c r="I31" s="87">
        <v>3.3738907560000002</v>
      </c>
      <c r="J31" s="87">
        <v>6.8831627270000002</v>
      </c>
      <c r="K31" s="87">
        <v>2073.886211</v>
      </c>
      <c r="L31" s="87">
        <v>1407.9607530000001</v>
      </c>
      <c r="M31" s="24">
        <v>0</v>
      </c>
      <c r="N31" s="19">
        <v>2.1883800000000001E-4</v>
      </c>
      <c r="O31" s="19">
        <v>1.7347739999999999E-3</v>
      </c>
      <c r="P31" s="19">
        <v>9.64261E-4</v>
      </c>
      <c r="Q31" s="19">
        <v>1.9672140000000001E-3</v>
      </c>
      <c r="R31" s="19">
        <v>0.59271849700000001</v>
      </c>
      <c r="S31" s="19">
        <v>0.40239641700000001</v>
      </c>
      <c r="T31" s="24">
        <v>2.0129692399999999</v>
      </c>
      <c r="U31" s="105">
        <v>0.82769601199999998</v>
      </c>
      <c r="V31" s="5">
        <v>3</v>
      </c>
      <c r="Z31" t="s">
        <v>1464</v>
      </c>
    </row>
    <row r="32" spans="1:38" x14ac:dyDescent="0.3">
      <c r="A32" s="4" t="s">
        <v>31</v>
      </c>
      <c r="B32" s="4" t="s">
        <v>30</v>
      </c>
      <c r="C32" s="108">
        <v>18.07037</v>
      </c>
      <c r="D32" s="17">
        <v>25.087060000000001</v>
      </c>
      <c r="E32" s="18">
        <v>61.7</v>
      </c>
      <c r="F32" s="109">
        <v>0</v>
      </c>
      <c r="G32" s="109">
        <v>0</v>
      </c>
      <c r="H32" s="109">
        <v>0.41965869099999997</v>
      </c>
      <c r="I32" s="109">
        <v>0.118394235</v>
      </c>
      <c r="J32" s="109">
        <v>6.1965249529999999</v>
      </c>
      <c r="K32" s="109">
        <v>288.2457799</v>
      </c>
      <c r="L32" s="109">
        <v>157.25509249999999</v>
      </c>
      <c r="M32" s="25">
        <v>0</v>
      </c>
      <c r="N32" s="21">
        <v>0</v>
      </c>
      <c r="O32" s="21">
        <v>9.27965E-4</v>
      </c>
      <c r="P32" s="21">
        <v>2.6179799999999999E-4</v>
      </c>
      <c r="Q32" s="21">
        <v>1.3701988999999999E-2</v>
      </c>
      <c r="R32" s="21">
        <v>0.63737988599999995</v>
      </c>
      <c r="S32" s="21">
        <v>0.34772836200000001</v>
      </c>
      <c r="T32" s="25">
        <v>-0.26041645600000002</v>
      </c>
      <c r="U32" s="110">
        <v>3.5733521999999997E-2</v>
      </c>
      <c r="V32" s="122">
        <v>3</v>
      </c>
      <c r="W32" s="179">
        <f>AVERAGE(C4:E32)</f>
        <v>46.166288045976998</v>
      </c>
      <c r="X32" s="179">
        <f>AVERAGE(T4:T32)</f>
        <v>2.6209645024285715</v>
      </c>
      <c r="Y32" s="180"/>
      <c r="Z32" t="s">
        <v>1488</v>
      </c>
    </row>
    <row r="33" spans="1:26" x14ac:dyDescent="0.3">
      <c r="A33" t="s">
        <v>288</v>
      </c>
      <c r="B33" t="s">
        <v>287</v>
      </c>
      <c r="C33" s="104">
        <v>74.537880000000001</v>
      </c>
      <c r="D33" s="15">
        <v>100.60876</v>
      </c>
      <c r="E33" s="16">
        <v>126.24074</v>
      </c>
      <c r="F33" s="87">
        <v>0.39709727500000003</v>
      </c>
      <c r="G33" s="87">
        <v>0.52620366399999996</v>
      </c>
      <c r="H33" s="87">
        <v>37.490764050000003</v>
      </c>
      <c r="I33" s="87">
        <v>478.7369893</v>
      </c>
      <c r="J33" s="87">
        <v>919.05453580000005</v>
      </c>
      <c r="K33" s="87">
        <v>1848.335112</v>
      </c>
      <c r="L33" s="87">
        <v>1182.692319</v>
      </c>
      <c r="M33" s="24">
        <v>8.8900000000000006E-5</v>
      </c>
      <c r="N33" s="19">
        <v>1.17792E-4</v>
      </c>
      <c r="O33" s="19">
        <v>8.3923910000000008E-3</v>
      </c>
      <c r="P33" s="19">
        <v>0.107166335</v>
      </c>
      <c r="Q33" s="19">
        <v>0.20573239199999999</v>
      </c>
      <c r="R33" s="19">
        <v>0.413753906</v>
      </c>
      <c r="S33" s="19">
        <v>0.264748294</v>
      </c>
      <c r="T33" s="24">
        <v>4.8349140400000001</v>
      </c>
      <c r="U33" s="105">
        <v>1.0998296700000001</v>
      </c>
      <c r="V33" s="5">
        <v>4</v>
      </c>
      <c r="Z33" t="s">
        <v>1465</v>
      </c>
    </row>
    <row r="34" spans="1:26" x14ac:dyDescent="0.3">
      <c r="A34" t="s">
        <v>261</v>
      </c>
      <c r="B34" t="s">
        <v>261</v>
      </c>
      <c r="C34" s="104">
        <v>41.681579999999997</v>
      </c>
      <c r="D34" s="15">
        <v>53.339410000000001</v>
      </c>
      <c r="E34" s="16">
        <v>63.367530000000002</v>
      </c>
      <c r="F34" s="87">
        <v>1.6754361739999999</v>
      </c>
      <c r="G34" s="87">
        <v>0.67299706699999995</v>
      </c>
      <c r="H34" s="87">
        <v>5.5614329089999996</v>
      </c>
      <c r="I34" s="87">
        <v>11.11234473</v>
      </c>
      <c r="J34" s="87">
        <v>26.694364050000001</v>
      </c>
      <c r="K34" s="87">
        <v>39.458270480000003</v>
      </c>
      <c r="L34" s="87">
        <v>42.769911290000003</v>
      </c>
      <c r="M34" s="24">
        <v>1.3094997000000001E-2</v>
      </c>
      <c r="N34" s="19">
        <v>5.2600600000000004E-3</v>
      </c>
      <c r="O34" s="19">
        <v>4.3467455000000002E-2</v>
      </c>
      <c r="P34" s="19">
        <v>8.6852678000000003E-2</v>
      </c>
      <c r="Q34" s="19">
        <v>0.208639766</v>
      </c>
      <c r="R34" s="19">
        <v>0.30840084000000001</v>
      </c>
      <c r="S34" s="19">
        <v>0.334284205</v>
      </c>
      <c r="T34" s="24">
        <v>3.1767495549999998</v>
      </c>
      <c r="U34" s="105">
        <v>0.687398552</v>
      </c>
      <c r="V34" s="5">
        <v>4</v>
      </c>
      <c r="Z34" t="s">
        <v>1471</v>
      </c>
    </row>
    <row r="35" spans="1:26" x14ac:dyDescent="0.3">
      <c r="A35" t="s">
        <v>233</v>
      </c>
      <c r="B35" t="s">
        <v>233</v>
      </c>
      <c r="C35" s="104">
        <v>25.122949999999999</v>
      </c>
      <c r="D35" s="15">
        <v>23.452480000000001</v>
      </c>
      <c r="E35" s="16">
        <v>57.526859999999999</v>
      </c>
      <c r="F35" s="87">
        <v>0.83695125000000004</v>
      </c>
      <c r="G35" s="87">
        <v>0.50148307000000003</v>
      </c>
      <c r="H35" s="87">
        <v>2.3166944589999998</v>
      </c>
      <c r="I35" s="87">
        <v>5.1017580779999996</v>
      </c>
      <c r="J35" s="87">
        <v>69.932151239999996</v>
      </c>
      <c r="K35" s="87">
        <v>157.24140370000001</v>
      </c>
      <c r="L35" s="87">
        <v>87.627139920000005</v>
      </c>
      <c r="M35" s="24">
        <v>2.5867149999999998E-3</v>
      </c>
      <c r="N35" s="19">
        <v>1.549904E-3</v>
      </c>
      <c r="O35" s="19">
        <v>7.1600689999999998E-3</v>
      </c>
      <c r="P35" s="19">
        <v>1.5767698E-2</v>
      </c>
      <c r="Q35" s="19">
        <v>0.216135103</v>
      </c>
      <c r="R35" s="19">
        <v>0.48597657</v>
      </c>
      <c r="S35" s="19">
        <v>0.27082394300000001</v>
      </c>
      <c r="T35" s="24">
        <v>3.6603356950000001</v>
      </c>
      <c r="U35" s="105">
        <v>1.734301688</v>
      </c>
      <c r="V35" s="5">
        <v>4</v>
      </c>
      <c r="Z35" t="s">
        <v>1470</v>
      </c>
    </row>
    <row r="36" spans="1:26" x14ac:dyDescent="0.3">
      <c r="A36" t="s">
        <v>219</v>
      </c>
      <c r="B36" t="s">
        <v>219</v>
      </c>
      <c r="C36" s="104">
        <v>7.3309499999999996</v>
      </c>
      <c r="D36" s="15">
        <v>12.272640000000001</v>
      </c>
      <c r="E36" s="16">
        <v>31.099599999999999</v>
      </c>
      <c r="F36" s="87">
        <v>0.73361245500000005</v>
      </c>
      <c r="G36" s="87">
        <v>1.670771585</v>
      </c>
      <c r="H36" s="87">
        <v>6.8995033120000002</v>
      </c>
      <c r="I36" s="87">
        <v>6.476943672</v>
      </c>
      <c r="J36" s="87">
        <v>11.720680059999999</v>
      </c>
      <c r="K36" s="87">
        <v>32.105721029999998</v>
      </c>
      <c r="L36" s="87">
        <v>23.445652200000001</v>
      </c>
      <c r="M36" s="24">
        <v>8.8330760000000005E-3</v>
      </c>
      <c r="N36" s="19">
        <v>2.011696E-2</v>
      </c>
      <c r="O36" s="19">
        <v>8.3073615000000003E-2</v>
      </c>
      <c r="P36" s="19">
        <v>7.7985776000000007E-2</v>
      </c>
      <c r="Q36" s="19">
        <v>0.141123095</v>
      </c>
      <c r="R36" s="19">
        <v>0.38656960899999998</v>
      </c>
      <c r="S36" s="19">
        <v>0.28229786800000001</v>
      </c>
      <c r="T36" s="24">
        <v>2.9286673639999998</v>
      </c>
      <c r="U36" s="105">
        <v>0.65996379000000005</v>
      </c>
      <c r="V36" s="5">
        <v>4</v>
      </c>
    </row>
    <row r="37" spans="1:26" x14ac:dyDescent="0.3">
      <c r="A37" t="s">
        <v>186</v>
      </c>
      <c r="B37" t="s">
        <v>186</v>
      </c>
      <c r="C37" s="104">
        <v>28.825620000000001</v>
      </c>
      <c r="D37" s="15">
        <v>33.711759999999998</v>
      </c>
      <c r="E37" s="16">
        <v>70.610330000000005</v>
      </c>
      <c r="F37" s="87">
        <v>13.80628636</v>
      </c>
      <c r="G37" s="87">
        <v>5.3029693189999998</v>
      </c>
      <c r="H37" s="87">
        <v>68.132593159999999</v>
      </c>
      <c r="I37" s="87">
        <v>185.4095738</v>
      </c>
      <c r="J37" s="87">
        <v>936.63478090000001</v>
      </c>
      <c r="K37" s="87">
        <v>2781.7751239999998</v>
      </c>
      <c r="L37" s="87">
        <v>2528.9376419999999</v>
      </c>
      <c r="M37" s="24">
        <v>2.1175289999999999E-3</v>
      </c>
      <c r="N37" s="19">
        <v>8.1333900000000005E-4</v>
      </c>
      <c r="O37" s="19">
        <v>1.0449786000000001E-2</v>
      </c>
      <c r="P37" s="19">
        <v>2.8437055999999999E-2</v>
      </c>
      <c r="Q37" s="19">
        <v>0.14365566399999999</v>
      </c>
      <c r="R37" s="19">
        <v>0.426652694</v>
      </c>
      <c r="S37" s="19">
        <v>0.387873933</v>
      </c>
      <c r="T37" s="24">
        <v>1.7788883200000001</v>
      </c>
      <c r="U37" s="105">
        <v>0.409779438</v>
      </c>
      <c r="V37" s="5">
        <v>4</v>
      </c>
    </row>
    <row r="38" spans="1:26" x14ac:dyDescent="0.3">
      <c r="A38" t="s">
        <v>122</v>
      </c>
      <c r="B38" t="s">
        <v>122</v>
      </c>
      <c r="C38" s="104">
        <v>8.4570500000000006</v>
      </c>
      <c r="D38" s="15">
        <v>7.8545699999999998</v>
      </c>
      <c r="E38" s="16">
        <v>25.56654</v>
      </c>
      <c r="F38" s="87">
        <v>0</v>
      </c>
      <c r="G38" s="87">
        <v>6.4102696269999999</v>
      </c>
      <c r="H38" s="87">
        <v>10.328151050000001</v>
      </c>
      <c r="I38" s="87">
        <v>9.9402099469999996</v>
      </c>
      <c r="J38" s="87">
        <v>56.746389219999998</v>
      </c>
      <c r="K38" s="87">
        <v>89.742289</v>
      </c>
      <c r="L38" s="87">
        <v>90.219096260000001</v>
      </c>
      <c r="M38" s="24">
        <v>0</v>
      </c>
      <c r="N38" s="19">
        <v>2.4337891E-2</v>
      </c>
      <c r="O38" s="19">
        <v>3.9212924000000003E-2</v>
      </c>
      <c r="P38" s="19">
        <v>3.7740027000000002E-2</v>
      </c>
      <c r="Q38" s="19">
        <v>0.21544919600000001</v>
      </c>
      <c r="R38" s="19">
        <v>0.340724833</v>
      </c>
      <c r="S38" s="19">
        <v>0.34253512899999999</v>
      </c>
      <c r="T38" s="24">
        <v>4.0558627639999996</v>
      </c>
      <c r="U38" s="105">
        <v>0.55762920400000004</v>
      </c>
      <c r="V38" s="5">
        <v>4</v>
      </c>
    </row>
    <row r="39" spans="1:26" x14ac:dyDescent="0.3">
      <c r="A39" t="s">
        <v>119</v>
      </c>
      <c r="B39" t="s">
        <v>119</v>
      </c>
      <c r="C39" s="104">
        <v>29.831499999999998</v>
      </c>
      <c r="D39" s="15">
        <v>40.652819999999998</v>
      </c>
      <c r="E39" s="16">
        <v>43.03689</v>
      </c>
      <c r="F39" s="87">
        <v>0</v>
      </c>
      <c r="G39" s="87">
        <v>8.3739437E-2</v>
      </c>
      <c r="H39" s="87">
        <v>0.49786561600000001</v>
      </c>
      <c r="I39" s="87">
        <v>2.092069779</v>
      </c>
      <c r="J39" s="87">
        <v>10.01122041</v>
      </c>
      <c r="K39" s="87">
        <v>24.24110988</v>
      </c>
      <c r="L39" s="87">
        <v>16.824802139999999</v>
      </c>
      <c r="M39" s="24">
        <v>0</v>
      </c>
      <c r="N39" s="19">
        <v>1.55792E-3</v>
      </c>
      <c r="O39" s="19">
        <v>9.2624769999999999E-3</v>
      </c>
      <c r="P39" s="19">
        <v>3.8921643999999998E-2</v>
      </c>
      <c r="Q39" s="19">
        <v>0.18625246600000001</v>
      </c>
      <c r="R39" s="19">
        <v>0.45099062000000001</v>
      </c>
      <c r="S39" s="19">
        <v>0.313014874</v>
      </c>
      <c r="T39" s="24">
        <v>3.0427154779999999</v>
      </c>
      <c r="U39" s="105">
        <v>0.724955248</v>
      </c>
      <c r="V39" s="5">
        <v>4</v>
      </c>
    </row>
    <row r="40" spans="1:26" x14ac:dyDescent="0.3">
      <c r="A40" t="s">
        <v>97</v>
      </c>
      <c r="B40" t="s">
        <v>97</v>
      </c>
      <c r="C40" s="104">
        <v>6.7184699999999999</v>
      </c>
      <c r="D40" s="15">
        <v>4.9199299999999999</v>
      </c>
      <c r="E40" s="16">
        <v>30.515709999999999</v>
      </c>
      <c r="F40" s="87">
        <v>0.73878562800000003</v>
      </c>
      <c r="G40" s="87">
        <v>2.2169918530000001</v>
      </c>
      <c r="H40" s="87">
        <v>50.892643630000002</v>
      </c>
      <c r="I40" s="87">
        <v>80.497340800000003</v>
      </c>
      <c r="J40" s="87">
        <v>193.07367780000001</v>
      </c>
      <c r="K40" s="87">
        <v>507.70986790000001</v>
      </c>
      <c r="L40" s="87">
        <v>374.21512719999998</v>
      </c>
      <c r="M40" s="24">
        <v>6.1089800000000002E-4</v>
      </c>
      <c r="N40" s="19">
        <v>1.833218E-3</v>
      </c>
      <c r="O40" s="19">
        <v>4.2082835999999998E-2</v>
      </c>
      <c r="P40" s="19">
        <v>6.6562790999999996E-2</v>
      </c>
      <c r="Q40" s="19">
        <v>0.15965151999999999</v>
      </c>
      <c r="R40" s="19">
        <v>0.41982238700000002</v>
      </c>
      <c r="S40" s="19">
        <v>0.309436349</v>
      </c>
      <c r="T40" s="24">
        <v>-0.56024237300000002</v>
      </c>
      <c r="U40" s="105">
        <v>0.251511716</v>
      </c>
      <c r="V40" s="5">
        <v>4</v>
      </c>
    </row>
    <row r="41" spans="1:26" x14ac:dyDescent="0.3">
      <c r="A41" t="s">
        <v>88</v>
      </c>
      <c r="B41" t="s">
        <v>87</v>
      </c>
      <c r="C41" s="104">
        <v>145.42410000000001</v>
      </c>
      <c r="D41" s="15">
        <v>168.56636</v>
      </c>
      <c r="E41" s="16">
        <v>157.74860000000001</v>
      </c>
      <c r="F41" s="87">
        <v>0</v>
      </c>
      <c r="G41" s="87">
        <v>0.71294289300000002</v>
      </c>
      <c r="H41" s="87">
        <v>61.973118460000002</v>
      </c>
      <c r="I41" s="87">
        <v>743.67757410000002</v>
      </c>
      <c r="J41" s="87">
        <v>3576.4906190000002</v>
      </c>
      <c r="K41" s="87">
        <v>13216.168180000001</v>
      </c>
      <c r="L41" s="87">
        <v>8704.7099890000009</v>
      </c>
      <c r="M41" s="24">
        <v>0</v>
      </c>
      <c r="N41" s="19">
        <v>2.7100000000000001E-5</v>
      </c>
      <c r="O41" s="19">
        <v>2.3560579999999999E-3</v>
      </c>
      <c r="P41" s="19">
        <v>2.8272701000000001E-2</v>
      </c>
      <c r="Q41" s="19">
        <v>0.13596894000000001</v>
      </c>
      <c r="R41" s="19">
        <v>0.50244459500000005</v>
      </c>
      <c r="S41" s="19">
        <v>0.33093060099999999</v>
      </c>
      <c r="T41" s="24">
        <v>6.0961601620000003</v>
      </c>
      <c r="U41" s="105">
        <v>1.3401217860000001</v>
      </c>
      <c r="V41" s="5">
        <v>4</v>
      </c>
    </row>
    <row r="42" spans="1:26" x14ac:dyDescent="0.3">
      <c r="A42" t="s">
        <v>37</v>
      </c>
      <c r="B42" t="s">
        <v>37</v>
      </c>
      <c r="C42" s="104">
        <v>39.433619999999998</v>
      </c>
      <c r="D42" s="15">
        <v>34.388309999999997</v>
      </c>
      <c r="E42" s="16">
        <v>65.602459999999994</v>
      </c>
      <c r="F42" s="87">
        <v>0.10225894100000001</v>
      </c>
      <c r="G42" s="87">
        <v>6.1122006E-2</v>
      </c>
      <c r="H42" s="87">
        <v>0.44312848199999999</v>
      </c>
      <c r="I42" s="87">
        <v>5.3457016770000001</v>
      </c>
      <c r="J42" s="87">
        <v>24.461454459999999</v>
      </c>
      <c r="K42" s="87">
        <v>64.177764379999999</v>
      </c>
      <c r="L42" s="87">
        <v>34.05736409</v>
      </c>
      <c r="M42" s="24">
        <v>7.9486900000000002E-4</v>
      </c>
      <c r="N42" s="19">
        <v>4.75107E-4</v>
      </c>
      <c r="O42" s="19">
        <v>3.444482E-3</v>
      </c>
      <c r="P42" s="19">
        <v>4.1552675999999997E-2</v>
      </c>
      <c r="Q42" s="19">
        <v>0.19014134299999999</v>
      </c>
      <c r="R42" s="19">
        <v>0.49886021000000003</v>
      </c>
      <c r="S42" s="19">
        <v>0.264731312</v>
      </c>
      <c r="T42" s="24">
        <v>3.764538285</v>
      </c>
      <c r="U42" s="105">
        <v>0.57318938699999999</v>
      </c>
      <c r="V42" s="5">
        <v>4</v>
      </c>
    </row>
    <row r="43" spans="1:26" x14ac:dyDescent="0.3">
      <c r="A43" t="s">
        <v>33</v>
      </c>
      <c r="B43" t="s">
        <v>32</v>
      </c>
      <c r="C43" s="104">
        <v>5.3364900000000004</v>
      </c>
      <c r="D43" s="15">
        <v>19.294699999999999</v>
      </c>
      <c r="E43" s="16">
        <v>45.962429999999998</v>
      </c>
      <c r="F43" s="87">
        <v>0.127485825</v>
      </c>
      <c r="G43" s="87">
        <v>0.48233690800000001</v>
      </c>
      <c r="H43" s="87">
        <v>18.670805659999999</v>
      </c>
      <c r="I43" s="87">
        <v>25.21024324</v>
      </c>
      <c r="J43" s="87">
        <v>65.45481522</v>
      </c>
      <c r="K43" s="87">
        <v>113.3000229</v>
      </c>
      <c r="L43" s="87">
        <v>103.91511629999999</v>
      </c>
      <c r="M43" s="24">
        <v>3.8967299999999999E-4</v>
      </c>
      <c r="N43" s="19">
        <v>1.4743110000000001E-3</v>
      </c>
      <c r="O43" s="19">
        <v>5.7069197000000002E-2</v>
      </c>
      <c r="P43" s="19">
        <v>7.7057645999999994E-2</v>
      </c>
      <c r="Q43" s="19">
        <v>0.20006923200000001</v>
      </c>
      <c r="R43" s="19">
        <v>0.34631292600000002</v>
      </c>
      <c r="S43" s="19">
        <v>0.31762701399999999</v>
      </c>
      <c r="T43" s="24">
        <v>2.0667247510000002</v>
      </c>
      <c r="U43" s="105">
        <v>1.928465273</v>
      </c>
      <c r="V43" s="5">
        <v>4</v>
      </c>
    </row>
    <row r="44" spans="1:26" x14ac:dyDescent="0.3">
      <c r="A44" t="s">
        <v>285</v>
      </c>
      <c r="B44" t="s">
        <v>285</v>
      </c>
      <c r="C44" s="104">
        <v>16.849329999999998</v>
      </c>
      <c r="D44" s="15">
        <v>20.296690000000002</v>
      </c>
      <c r="E44" s="16">
        <v>52.556840000000001</v>
      </c>
      <c r="F44" s="87">
        <v>68.880746060000007</v>
      </c>
      <c r="G44" s="87">
        <v>39.645708190000001</v>
      </c>
      <c r="H44" s="87">
        <v>24.996165269999999</v>
      </c>
      <c r="I44" s="87">
        <v>56.093147350000002</v>
      </c>
      <c r="J44" s="87">
        <v>111.9288603</v>
      </c>
      <c r="K44" s="87">
        <v>169.74354650000001</v>
      </c>
      <c r="L44" s="87">
        <v>238.26448350000001</v>
      </c>
      <c r="M44" s="24">
        <v>9.7076299000000005E-2</v>
      </c>
      <c r="N44" s="19">
        <v>5.5874229999999997E-2</v>
      </c>
      <c r="O44" s="19">
        <v>3.5228061999999997E-2</v>
      </c>
      <c r="P44" s="19">
        <v>7.9054241999999997E-2</v>
      </c>
      <c r="Q44" s="19">
        <v>0.157745671</v>
      </c>
      <c r="R44" s="19">
        <v>0.239226145</v>
      </c>
      <c r="S44" s="19">
        <v>0.33579535100000002</v>
      </c>
      <c r="T44" s="24">
        <v>-0.31768059799999998</v>
      </c>
      <c r="U44" s="105">
        <v>5.9169117E-2</v>
      </c>
      <c r="V44" s="5">
        <v>5</v>
      </c>
    </row>
    <row r="45" spans="1:26" x14ac:dyDescent="0.3">
      <c r="A45" t="s">
        <v>235</v>
      </c>
      <c r="B45" t="s">
        <v>235</v>
      </c>
      <c r="C45" s="104">
        <v>16.020600000000002</v>
      </c>
      <c r="D45" s="15">
        <v>27.890809999999998</v>
      </c>
      <c r="E45" s="16">
        <v>51.162300000000002</v>
      </c>
      <c r="F45" s="87">
        <v>44.037360960000001</v>
      </c>
      <c r="G45" s="87">
        <v>19.740024500000001</v>
      </c>
      <c r="H45" s="87">
        <v>36.514598450000001</v>
      </c>
      <c r="I45" s="87">
        <v>46.189552480000003</v>
      </c>
      <c r="J45" s="87">
        <v>64.923296199999996</v>
      </c>
      <c r="K45" s="87">
        <v>76.361484059999995</v>
      </c>
      <c r="L45" s="87">
        <v>158.10922360000001</v>
      </c>
      <c r="M45" s="24">
        <v>9.8766039E-2</v>
      </c>
      <c r="N45" s="19">
        <v>4.4272499E-2</v>
      </c>
      <c r="O45" s="19">
        <v>8.1894149999999999E-2</v>
      </c>
      <c r="P45" s="19">
        <v>0.103592927</v>
      </c>
      <c r="Q45" s="19">
        <v>0.145608562</v>
      </c>
      <c r="R45" s="19">
        <v>0.171261882</v>
      </c>
      <c r="S45" s="19">
        <v>0.35460394099999998</v>
      </c>
      <c r="T45" s="24">
        <v>1.0225585559999999</v>
      </c>
      <c r="U45" s="105">
        <v>0.48484129999999998</v>
      </c>
      <c r="V45" s="5">
        <v>5</v>
      </c>
    </row>
    <row r="46" spans="1:26" x14ac:dyDescent="0.3">
      <c r="A46" t="s">
        <v>239</v>
      </c>
      <c r="B46" t="s">
        <v>239</v>
      </c>
      <c r="C46" s="104">
        <v>13.627280000000001</v>
      </c>
      <c r="D46" s="15">
        <v>26.757739999999998</v>
      </c>
      <c r="E46" s="16">
        <v>45.02666</v>
      </c>
      <c r="F46" s="87">
        <v>2.2444024310000001</v>
      </c>
      <c r="G46" s="87">
        <v>5.3523705020000003</v>
      </c>
      <c r="H46" s="87">
        <v>41.371048530000003</v>
      </c>
      <c r="I46" s="87">
        <v>53.00809624</v>
      </c>
      <c r="J46" s="87">
        <v>48.642129760000003</v>
      </c>
      <c r="K46" s="87">
        <v>53.135386990000001</v>
      </c>
      <c r="L46" s="87">
        <v>214.72474769999999</v>
      </c>
      <c r="M46" s="24">
        <v>5.3632480000000001E-3</v>
      </c>
      <c r="N46" s="19">
        <v>1.2790083000000001E-2</v>
      </c>
      <c r="O46" s="19">
        <v>9.8860706000000007E-2</v>
      </c>
      <c r="P46" s="19">
        <v>0.12666872100000001</v>
      </c>
      <c r="Q46" s="19">
        <v>0.11623576100000001</v>
      </c>
      <c r="R46" s="19">
        <v>0.126972897</v>
      </c>
      <c r="S46" s="19">
        <v>0.51310858500000001</v>
      </c>
      <c r="T46" s="24">
        <v>3.8634027899999999</v>
      </c>
      <c r="U46" s="105">
        <v>1.3959260520000001</v>
      </c>
      <c r="V46" s="5">
        <v>5</v>
      </c>
    </row>
    <row r="47" spans="1:26" x14ac:dyDescent="0.3">
      <c r="A47" t="s">
        <v>23</v>
      </c>
      <c r="B47" t="s">
        <v>23</v>
      </c>
      <c r="C47" s="104">
        <v>8.9418900000000008</v>
      </c>
      <c r="D47" s="15">
        <v>15.86547</v>
      </c>
      <c r="E47" s="16">
        <v>26.528079999999999</v>
      </c>
      <c r="F47" s="87">
        <v>1.5359921160000001</v>
      </c>
      <c r="G47" s="87">
        <v>0.84180325600000006</v>
      </c>
      <c r="H47" s="87">
        <v>0.59607613999999998</v>
      </c>
      <c r="I47" s="87">
        <v>2.1763679300000001</v>
      </c>
      <c r="J47" s="87">
        <v>2.0856467200000002</v>
      </c>
      <c r="K47" s="87">
        <v>6.9551537159999999</v>
      </c>
      <c r="L47" s="87">
        <v>11.154182069999999</v>
      </c>
      <c r="M47" s="24">
        <v>6.0602827999999997E-2</v>
      </c>
      <c r="N47" s="19">
        <v>3.3213488999999999E-2</v>
      </c>
      <c r="O47" s="19">
        <v>2.3518284E-2</v>
      </c>
      <c r="P47" s="19">
        <v>8.5868963000000006E-2</v>
      </c>
      <c r="Q47" s="19">
        <v>8.2289543000000007E-2</v>
      </c>
      <c r="R47" s="19">
        <v>0.27441676100000001</v>
      </c>
      <c r="S47" s="19">
        <v>0.44009013200000002</v>
      </c>
      <c r="T47" s="24">
        <v>-2.4937640270000001</v>
      </c>
      <c r="U47" s="105">
        <v>0.46630398000000001</v>
      </c>
      <c r="V47" s="5">
        <v>5</v>
      </c>
    </row>
    <row r="48" spans="1:26" x14ac:dyDescent="0.3">
      <c r="A48" t="s">
        <v>283</v>
      </c>
      <c r="B48" t="s">
        <v>283</v>
      </c>
      <c r="C48" s="104">
        <v>14.824630000000001</v>
      </c>
      <c r="D48" s="15">
        <v>10.09876</v>
      </c>
      <c r="E48" s="16">
        <v>10.836460000000001</v>
      </c>
      <c r="F48" s="87">
        <v>0</v>
      </c>
      <c r="G48" s="87">
        <v>0</v>
      </c>
      <c r="H48" s="87">
        <v>0</v>
      </c>
      <c r="I48" s="87">
        <v>1.451416214</v>
      </c>
      <c r="J48" s="87">
        <v>0.67142093300000005</v>
      </c>
      <c r="K48" s="87">
        <v>2.6200554939999998</v>
      </c>
      <c r="L48" s="87">
        <v>2.8313455209999998</v>
      </c>
      <c r="M48" s="24">
        <v>0</v>
      </c>
      <c r="N48" s="19">
        <v>0</v>
      </c>
      <c r="O48" s="19">
        <v>0</v>
      </c>
      <c r="P48" s="19">
        <v>0.19162537299999999</v>
      </c>
      <c r="Q48" s="19">
        <v>8.8645342000000002E-2</v>
      </c>
      <c r="R48" s="19">
        <v>0.34591670299999999</v>
      </c>
      <c r="S48" s="19">
        <v>0.373812582</v>
      </c>
      <c r="T48" s="24" t="s">
        <v>307</v>
      </c>
      <c r="U48" s="105" t="s">
        <v>307</v>
      </c>
      <c r="V48" s="5">
        <v>6</v>
      </c>
    </row>
    <row r="49" spans="1:22" x14ac:dyDescent="0.3">
      <c r="A49" t="s">
        <v>272</v>
      </c>
      <c r="B49" t="s">
        <v>272</v>
      </c>
      <c r="C49" s="104">
        <v>25.91093</v>
      </c>
      <c r="D49" s="15">
        <v>20.52561</v>
      </c>
      <c r="E49" s="16">
        <v>61.931550000000001</v>
      </c>
      <c r="F49" s="87">
        <v>10.718579050000001</v>
      </c>
      <c r="G49" s="87">
        <v>15.83590171</v>
      </c>
      <c r="H49" s="87">
        <v>36.459953290000001</v>
      </c>
      <c r="I49" s="87">
        <v>81.791417969999998</v>
      </c>
      <c r="J49" s="87">
        <v>99.594791439999995</v>
      </c>
      <c r="K49" s="87">
        <v>328.77017119999999</v>
      </c>
      <c r="L49" s="87">
        <v>191.48737639999999</v>
      </c>
      <c r="M49" s="24">
        <v>1.4017478E-2</v>
      </c>
      <c r="N49" s="19">
        <v>2.0709778000000002E-2</v>
      </c>
      <c r="O49" s="19">
        <v>4.7681373999999999E-2</v>
      </c>
      <c r="P49" s="19">
        <v>0.10696467899999999</v>
      </c>
      <c r="Q49" s="19">
        <v>0.13024746600000001</v>
      </c>
      <c r="R49" s="19">
        <v>0.42995703800000001</v>
      </c>
      <c r="S49" s="19">
        <v>0.25042218700000002</v>
      </c>
      <c r="T49" s="24">
        <v>3.0025041730000002</v>
      </c>
      <c r="U49" s="105">
        <v>0.97973095700000001</v>
      </c>
      <c r="V49" s="5">
        <v>6</v>
      </c>
    </row>
    <row r="50" spans="1:22" x14ac:dyDescent="0.3">
      <c r="A50" t="s">
        <v>40</v>
      </c>
      <c r="B50" t="s">
        <v>40</v>
      </c>
      <c r="C50" s="104">
        <v>6.4194500000000003</v>
      </c>
      <c r="D50" s="15">
        <v>6.8752399999999998</v>
      </c>
      <c r="E50" s="16">
        <v>21.08691</v>
      </c>
      <c r="F50" s="87">
        <v>8.9832661999999994E-2</v>
      </c>
      <c r="G50" s="87">
        <v>0.37255924699999998</v>
      </c>
      <c r="H50" s="87">
        <v>0.55293785399999995</v>
      </c>
      <c r="I50" s="87">
        <v>0.78869027899999999</v>
      </c>
      <c r="J50" s="87">
        <v>0.86498377900000001</v>
      </c>
      <c r="K50" s="87">
        <v>3.018683636</v>
      </c>
      <c r="L50" s="87">
        <v>1.624818965</v>
      </c>
      <c r="M50" s="24">
        <v>1.2284798E-2</v>
      </c>
      <c r="N50" s="19">
        <v>5.0948227999999998E-2</v>
      </c>
      <c r="O50" s="19">
        <v>7.5615367000000003E-2</v>
      </c>
      <c r="P50" s="19">
        <v>0.107854986</v>
      </c>
      <c r="Q50" s="19">
        <v>0.118288276</v>
      </c>
      <c r="R50" s="19">
        <v>0.41281107500000003</v>
      </c>
      <c r="S50" s="19">
        <v>0.22219727</v>
      </c>
      <c r="T50" s="24">
        <v>0.20580443400000001</v>
      </c>
      <c r="U50" s="105">
        <v>6.0828967999999997E-2</v>
      </c>
      <c r="V50" s="5">
        <v>6</v>
      </c>
    </row>
    <row r="51" spans="1:22" x14ac:dyDescent="0.3">
      <c r="A51" t="s">
        <v>7</v>
      </c>
      <c r="B51" t="s">
        <v>7</v>
      </c>
      <c r="C51" s="104">
        <v>14.40967</v>
      </c>
      <c r="D51" s="15">
        <v>31.380600000000001</v>
      </c>
      <c r="E51" s="16">
        <v>41.72777</v>
      </c>
      <c r="F51" s="87">
        <v>0</v>
      </c>
      <c r="G51" s="87">
        <v>0</v>
      </c>
      <c r="H51" s="87">
        <v>8.1038223840000008</v>
      </c>
      <c r="I51" s="87">
        <v>29.97604183</v>
      </c>
      <c r="J51" s="87">
        <v>30.739784159999999</v>
      </c>
      <c r="K51" s="87">
        <v>56.555560300000003</v>
      </c>
      <c r="L51" s="87">
        <v>33.900967469999998</v>
      </c>
      <c r="M51" s="24">
        <v>0</v>
      </c>
      <c r="N51" s="19">
        <v>0</v>
      </c>
      <c r="O51" s="19">
        <v>5.0879062000000003E-2</v>
      </c>
      <c r="P51" s="19">
        <v>0.18820166699999999</v>
      </c>
      <c r="Q51" s="19">
        <v>0.192996749</v>
      </c>
      <c r="R51" s="19">
        <v>0.35507859200000003</v>
      </c>
      <c r="S51" s="19">
        <v>0.21284393099999999</v>
      </c>
      <c r="T51" s="24">
        <v>2.2006135809999998</v>
      </c>
      <c r="U51" s="105">
        <v>0.53224259699999998</v>
      </c>
      <c r="V51" s="5">
        <v>6</v>
      </c>
    </row>
    <row r="52" spans="1:22" x14ac:dyDescent="0.3">
      <c r="A52" t="s">
        <v>192</v>
      </c>
      <c r="B52" t="s">
        <v>192</v>
      </c>
      <c r="C52" s="104">
        <v>18.901420000000002</v>
      </c>
      <c r="D52" s="15">
        <v>6.3523500000000004</v>
      </c>
      <c r="E52" s="16">
        <v>11.97991</v>
      </c>
      <c r="F52" s="87">
        <v>0</v>
      </c>
      <c r="G52" s="87">
        <v>0</v>
      </c>
      <c r="H52" s="87">
        <v>0</v>
      </c>
      <c r="I52" s="87">
        <v>0.50620380300000001</v>
      </c>
      <c r="J52" s="87">
        <v>0</v>
      </c>
      <c r="K52" s="87">
        <v>0.91080859800000002</v>
      </c>
      <c r="L52" s="87">
        <v>0.39641036099999999</v>
      </c>
      <c r="M52" s="24">
        <v>0</v>
      </c>
      <c r="N52" s="19">
        <v>0</v>
      </c>
      <c r="O52" s="19">
        <v>0</v>
      </c>
      <c r="P52" s="19">
        <v>0.279142742</v>
      </c>
      <c r="Q52" s="19">
        <v>0</v>
      </c>
      <c r="R52" s="19">
        <v>0.50225938299999995</v>
      </c>
      <c r="S52" s="19">
        <v>0.218597874</v>
      </c>
      <c r="T52" s="24" t="s">
        <v>307</v>
      </c>
      <c r="U52" s="105" t="s">
        <v>307</v>
      </c>
      <c r="V52" s="5">
        <v>6</v>
      </c>
    </row>
    <row r="53" spans="1:22" x14ac:dyDescent="0.3">
      <c r="A53" t="s">
        <v>249</v>
      </c>
      <c r="B53" t="s">
        <v>249</v>
      </c>
      <c r="C53" s="104">
        <v>6.7184699999999999</v>
      </c>
      <c r="D53" s="15">
        <v>6.5337500000000004</v>
      </c>
      <c r="E53" s="16">
        <v>18.522729999999999</v>
      </c>
      <c r="F53" s="87">
        <v>0.17739722599999999</v>
      </c>
      <c r="G53" s="87">
        <v>0.13326026199999999</v>
      </c>
      <c r="H53" s="87">
        <v>0.70620530299999995</v>
      </c>
      <c r="I53" s="87">
        <v>2.3884539870000001</v>
      </c>
      <c r="J53" s="87">
        <v>6.1794258559999999</v>
      </c>
      <c r="K53" s="87">
        <v>5.1021355990000004</v>
      </c>
      <c r="L53" s="87">
        <v>4.2495880079999999</v>
      </c>
      <c r="M53" s="24">
        <v>9.3680220000000002E-3</v>
      </c>
      <c r="N53" s="19">
        <v>7.0372300000000002E-3</v>
      </c>
      <c r="O53" s="19">
        <v>3.7293405000000002E-2</v>
      </c>
      <c r="P53" s="19">
        <v>0.12612986800000001</v>
      </c>
      <c r="Q53" s="19">
        <v>0.32632412900000002</v>
      </c>
      <c r="R53" s="19">
        <v>0.26943440899999999</v>
      </c>
      <c r="S53" s="19">
        <v>0.22441293700000001</v>
      </c>
      <c r="T53" s="24">
        <v>2.1565759849999999</v>
      </c>
      <c r="U53" s="105">
        <v>1.846734248</v>
      </c>
      <c r="V53" s="5">
        <v>7</v>
      </c>
    </row>
    <row r="54" spans="1:22" x14ac:dyDescent="0.3">
      <c r="A54" t="s">
        <v>203</v>
      </c>
      <c r="B54" t="s">
        <v>202</v>
      </c>
      <c r="C54" s="104">
        <v>9.6164199999999997</v>
      </c>
      <c r="D54" s="15">
        <v>6.1986100000000004</v>
      </c>
      <c r="E54" s="16">
        <v>18.522729999999999</v>
      </c>
      <c r="F54" s="87">
        <v>28.430756450000001</v>
      </c>
      <c r="G54" s="87">
        <v>20.643417849999999</v>
      </c>
      <c r="H54" s="87">
        <v>45.234320070000003</v>
      </c>
      <c r="I54" s="87">
        <v>265.21851570000001</v>
      </c>
      <c r="J54" s="87">
        <v>536.17917190000003</v>
      </c>
      <c r="K54" s="87">
        <v>768.81225140000004</v>
      </c>
      <c r="L54" s="87">
        <v>598.42544910000004</v>
      </c>
      <c r="M54" s="24">
        <v>1.2563615E-2</v>
      </c>
      <c r="N54" s="19">
        <v>9.1223729999999996E-3</v>
      </c>
      <c r="O54" s="19">
        <v>1.9989148000000002E-2</v>
      </c>
      <c r="P54" s="19">
        <v>0.11720066</v>
      </c>
      <c r="Q54" s="19">
        <v>0.23693878400000001</v>
      </c>
      <c r="R54" s="19">
        <v>0.339739866</v>
      </c>
      <c r="S54" s="19">
        <v>0.26444555400000003</v>
      </c>
      <c r="T54" s="24">
        <v>8.2809887999999998E-2</v>
      </c>
      <c r="U54" s="105">
        <v>1.8573071E-2</v>
      </c>
      <c r="V54" s="5">
        <v>7</v>
      </c>
    </row>
    <row r="55" spans="1:22" x14ac:dyDescent="0.3">
      <c r="A55" t="s">
        <v>188</v>
      </c>
      <c r="B55" t="s">
        <v>188</v>
      </c>
      <c r="C55" s="104">
        <v>11.376620000000001</v>
      </c>
      <c r="D55" s="15">
        <v>26.757739999999998</v>
      </c>
      <c r="E55" s="16">
        <v>34.586010000000002</v>
      </c>
      <c r="F55" s="87">
        <v>1.3582843280000001</v>
      </c>
      <c r="G55" s="87">
        <v>2.9729429010000001</v>
      </c>
      <c r="H55" s="87">
        <v>28.169489030000001</v>
      </c>
      <c r="I55" s="87">
        <v>140.2737525</v>
      </c>
      <c r="J55" s="87">
        <v>221.74701469999999</v>
      </c>
      <c r="K55" s="87">
        <v>248.6099342</v>
      </c>
      <c r="L55" s="87">
        <v>146.44676989999999</v>
      </c>
      <c r="M55" s="24">
        <v>1.720266E-3</v>
      </c>
      <c r="N55" s="19">
        <v>3.7652290000000001E-3</v>
      </c>
      <c r="O55" s="19">
        <v>3.5676630000000001E-2</v>
      </c>
      <c r="P55" s="19">
        <v>0.17765657000000001</v>
      </c>
      <c r="Q55" s="19">
        <v>0.28084237699999998</v>
      </c>
      <c r="R55" s="19">
        <v>0.31486423800000002</v>
      </c>
      <c r="S55" s="19">
        <v>0.18547469</v>
      </c>
      <c r="T55" s="24">
        <v>4.6037315230000004</v>
      </c>
      <c r="U55" s="105">
        <v>1.133097327</v>
      </c>
      <c r="V55" s="5">
        <v>7</v>
      </c>
    </row>
    <row r="56" spans="1:22" x14ac:dyDescent="0.3">
      <c r="A56" t="s">
        <v>185</v>
      </c>
      <c r="B56" t="s">
        <v>185</v>
      </c>
      <c r="C56" s="104">
        <v>19.862719999999999</v>
      </c>
      <c r="D56" s="15">
        <v>29.039169999999999</v>
      </c>
      <c r="E56" s="16">
        <v>45.69652</v>
      </c>
      <c r="F56" s="87">
        <v>0.32847041999999999</v>
      </c>
      <c r="G56" s="87">
        <v>0.54704322900000002</v>
      </c>
      <c r="H56" s="87">
        <v>1.5244197820000001</v>
      </c>
      <c r="I56" s="87">
        <v>3.1133990640000002</v>
      </c>
      <c r="J56" s="87">
        <v>8.4251863829999998</v>
      </c>
      <c r="K56" s="87">
        <v>8.8081480479999996</v>
      </c>
      <c r="L56" s="87">
        <v>6.5704523149999998</v>
      </c>
      <c r="M56" s="24">
        <v>1.1204047999999999E-2</v>
      </c>
      <c r="N56" s="19">
        <v>1.8659515000000002E-2</v>
      </c>
      <c r="O56" s="19">
        <v>5.1997597999999999E-2</v>
      </c>
      <c r="P56" s="19">
        <v>0.10619730500000001</v>
      </c>
      <c r="Q56" s="19">
        <v>0.28738111399999999</v>
      </c>
      <c r="R56" s="19">
        <v>0.30044384600000001</v>
      </c>
      <c r="S56" s="19">
        <v>0.22411657400000001</v>
      </c>
      <c r="T56" s="24">
        <v>1.54444428</v>
      </c>
      <c r="U56" s="105">
        <v>0.47794215299999998</v>
      </c>
      <c r="V56" s="5">
        <v>7</v>
      </c>
    </row>
    <row r="57" spans="1:22" x14ac:dyDescent="0.3">
      <c r="A57" t="s">
        <v>167</v>
      </c>
      <c r="B57" t="s">
        <v>166</v>
      </c>
      <c r="C57" s="104">
        <v>9.6730199999999993</v>
      </c>
      <c r="D57" s="15">
        <v>20.971419999999998</v>
      </c>
      <c r="E57" s="16">
        <v>40.69397</v>
      </c>
      <c r="F57" s="87">
        <v>12.302145429999999</v>
      </c>
      <c r="G57" s="87">
        <v>9.1390998129999996</v>
      </c>
      <c r="H57" s="87">
        <v>6.984164153</v>
      </c>
      <c r="I57" s="87">
        <v>24.951570530000001</v>
      </c>
      <c r="J57" s="87">
        <v>85.390950320000002</v>
      </c>
      <c r="K57" s="87">
        <v>65.361284440000006</v>
      </c>
      <c r="L57" s="87">
        <v>59.116416280000003</v>
      </c>
      <c r="M57" s="24">
        <v>4.6732572E-2</v>
      </c>
      <c r="N57" s="19">
        <v>3.4717005000000002E-2</v>
      </c>
      <c r="O57" s="19">
        <v>2.6530978E-2</v>
      </c>
      <c r="P57" s="19">
        <v>9.4784366999999994E-2</v>
      </c>
      <c r="Q57" s="19">
        <v>0.32437746499999998</v>
      </c>
      <c r="R57" s="19">
        <v>0.24829010200000001</v>
      </c>
      <c r="S57" s="19">
        <v>0.224567512</v>
      </c>
      <c r="T57" s="24">
        <v>2.4283426349999999</v>
      </c>
      <c r="U57" s="105">
        <v>1.924485703</v>
      </c>
      <c r="V57" s="5">
        <v>7</v>
      </c>
    </row>
    <row r="58" spans="1:22" x14ac:dyDescent="0.3">
      <c r="A58" t="s">
        <v>163</v>
      </c>
      <c r="B58" t="s">
        <v>162</v>
      </c>
      <c r="C58" s="104">
        <v>70.224689999999995</v>
      </c>
      <c r="D58" s="15">
        <v>94.283860000000004</v>
      </c>
      <c r="E58" s="16">
        <v>129.50067000000001</v>
      </c>
      <c r="F58" s="87">
        <v>2.346476542</v>
      </c>
      <c r="G58" s="87">
        <v>1.547895574</v>
      </c>
      <c r="H58" s="87">
        <v>136.682456</v>
      </c>
      <c r="I58" s="87">
        <v>615.1612275</v>
      </c>
      <c r="J58" s="87">
        <v>1534.2610890000001</v>
      </c>
      <c r="K58" s="87">
        <v>1932.0985700000001</v>
      </c>
      <c r="L58" s="87">
        <v>1459.8183240000001</v>
      </c>
      <c r="M58" s="24">
        <v>4.1297300000000002E-4</v>
      </c>
      <c r="N58" s="19">
        <v>2.7242500000000002E-4</v>
      </c>
      <c r="O58" s="19">
        <v>2.4055698E-2</v>
      </c>
      <c r="P58" s="19">
        <v>0.108266511</v>
      </c>
      <c r="Q58" s="19">
        <v>0.270025301</v>
      </c>
      <c r="R58" s="19">
        <v>0.340043492</v>
      </c>
      <c r="S58" s="19">
        <v>0.25692359999999997</v>
      </c>
      <c r="T58" s="24">
        <v>4.0709316099999997</v>
      </c>
      <c r="U58" s="105">
        <v>1.057535205</v>
      </c>
      <c r="V58" s="5">
        <v>7</v>
      </c>
    </row>
    <row r="59" spans="1:22" x14ac:dyDescent="0.3">
      <c r="A59" t="s">
        <v>161</v>
      </c>
      <c r="B59" t="s">
        <v>161</v>
      </c>
      <c r="C59" s="104">
        <v>21.205179999999999</v>
      </c>
      <c r="D59" s="15">
        <v>23.548549999999999</v>
      </c>
      <c r="E59" s="16">
        <v>67.839219999999997</v>
      </c>
      <c r="F59" s="87">
        <v>0</v>
      </c>
      <c r="G59" s="87">
        <v>0</v>
      </c>
      <c r="H59" s="87">
        <v>0.99205030599999999</v>
      </c>
      <c r="I59" s="87">
        <v>1.953449284</v>
      </c>
      <c r="J59" s="87">
        <v>8.2476826990000003</v>
      </c>
      <c r="K59" s="87">
        <v>10.047322149999999</v>
      </c>
      <c r="L59" s="87">
        <v>3.0423717840000002</v>
      </c>
      <c r="M59" s="24">
        <v>0</v>
      </c>
      <c r="N59" s="19">
        <v>0</v>
      </c>
      <c r="O59" s="19">
        <v>4.0853904000000003E-2</v>
      </c>
      <c r="P59" s="19">
        <v>8.0445548000000006E-2</v>
      </c>
      <c r="Q59" s="19">
        <v>0.33965015599999998</v>
      </c>
      <c r="R59" s="19">
        <v>0.413761618</v>
      </c>
      <c r="S59" s="19">
        <v>0.12528877399999999</v>
      </c>
      <c r="T59" s="24">
        <v>2.5509269799999998</v>
      </c>
      <c r="U59" s="105">
        <v>1.3854228989999999</v>
      </c>
      <c r="V59" s="5">
        <v>7</v>
      </c>
    </row>
    <row r="60" spans="1:22" x14ac:dyDescent="0.3">
      <c r="A60" t="s">
        <v>142</v>
      </c>
      <c r="B60" t="s">
        <v>142</v>
      </c>
      <c r="C60" s="104">
        <v>49.268079999999998</v>
      </c>
      <c r="D60" s="15">
        <v>68.198139999999995</v>
      </c>
      <c r="E60" s="16">
        <v>112.76898</v>
      </c>
      <c r="F60" s="87">
        <v>3.6831744999999999E-2</v>
      </c>
      <c r="G60" s="87">
        <v>0.19542653800000001</v>
      </c>
      <c r="H60" s="87">
        <v>0.38935272799999998</v>
      </c>
      <c r="I60" s="87">
        <v>0.35582909099999999</v>
      </c>
      <c r="J60" s="87">
        <v>3.465469374</v>
      </c>
      <c r="K60" s="87">
        <v>3.4898676069999999</v>
      </c>
      <c r="L60" s="87">
        <v>3.063523945</v>
      </c>
      <c r="M60" s="24">
        <v>3.3494670000000001E-3</v>
      </c>
      <c r="N60" s="19">
        <v>1.7772025E-2</v>
      </c>
      <c r="O60" s="19">
        <v>3.5407609E-2</v>
      </c>
      <c r="P60" s="19">
        <v>3.2358981000000002E-2</v>
      </c>
      <c r="Q60" s="19">
        <v>0.31514864500000001</v>
      </c>
      <c r="R60" s="19">
        <v>0.31736741299999999</v>
      </c>
      <c r="S60" s="19">
        <v>0.27859585999999997</v>
      </c>
      <c r="T60" s="24">
        <v>-7.0851491000000003E-2</v>
      </c>
      <c r="U60" s="105">
        <v>1.3794483999999999E-2</v>
      </c>
      <c r="V60" s="5">
        <v>7</v>
      </c>
    </row>
    <row r="61" spans="1:22" x14ac:dyDescent="0.3">
      <c r="A61" t="s">
        <v>135</v>
      </c>
      <c r="B61" t="s">
        <v>135</v>
      </c>
      <c r="C61" s="104">
        <v>37.771160000000002</v>
      </c>
      <c r="D61" s="15">
        <v>39.374699999999997</v>
      </c>
      <c r="E61" s="16">
        <v>102.45180999999999</v>
      </c>
      <c r="F61" s="87">
        <v>0</v>
      </c>
      <c r="G61" s="87">
        <v>0</v>
      </c>
      <c r="H61" s="87">
        <v>1.3420067019999999</v>
      </c>
      <c r="I61" s="87">
        <v>3.7835060249999999</v>
      </c>
      <c r="J61" s="87">
        <v>31.516206780000001</v>
      </c>
      <c r="K61" s="87">
        <v>39.634468929999997</v>
      </c>
      <c r="L61" s="87">
        <v>25.615036379999999</v>
      </c>
      <c r="M61" s="24">
        <v>0</v>
      </c>
      <c r="N61" s="19">
        <v>0</v>
      </c>
      <c r="O61" s="19">
        <v>1.3170974E-2</v>
      </c>
      <c r="P61" s="19">
        <v>3.7132796000000003E-2</v>
      </c>
      <c r="Q61" s="19">
        <v>0.30931227700000002</v>
      </c>
      <c r="R61" s="19">
        <v>0.388988051</v>
      </c>
      <c r="S61" s="19">
        <v>0.251395902</v>
      </c>
      <c r="T61" s="24">
        <v>4.7342034789999996</v>
      </c>
      <c r="U61" s="105">
        <v>1.1298380269999999</v>
      </c>
      <c r="V61" s="5">
        <v>7</v>
      </c>
    </row>
    <row r="62" spans="1:22" x14ac:dyDescent="0.3">
      <c r="A62" t="s">
        <v>108</v>
      </c>
      <c r="B62" t="s">
        <v>108</v>
      </c>
      <c r="C62" s="104">
        <v>8.1360200000000003</v>
      </c>
      <c r="D62" s="15">
        <v>13.37848</v>
      </c>
      <c r="E62" s="16">
        <v>38.84384</v>
      </c>
      <c r="F62" s="87">
        <v>0</v>
      </c>
      <c r="G62" s="87">
        <v>0</v>
      </c>
      <c r="H62" s="87">
        <v>1.3548797130000001</v>
      </c>
      <c r="I62" s="87">
        <v>2.2462283269999999</v>
      </c>
      <c r="J62" s="87">
        <v>10.36957973</v>
      </c>
      <c r="K62" s="87">
        <v>10.093487680000001</v>
      </c>
      <c r="L62" s="87">
        <v>3.3848964750000001</v>
      </c>
      <c r="M62" s="24">
        <v>0</v>
      </c>
      <c r="N62" s="19">
        <v>0</v>
      </c>
      <c r="O62" s="19">
        <v>4.9359764E-2</v>
      </c>
      <c r="P62" s="19">
        <v>8.1832578000000003E-2</v>
      </c>
      <c r="Q62" s="19">
        <v>0.37777524000000001</v>
      </c>
      <c r="R62" s="19">
        <v>0.36771690200000001</v>
      </c>
      <c r="S62" s="19">
        <v>0.123315516</v>
      </c>
      <c r="T62" s="24">
        <v>4.8850598170000001</v>
      </c>
      <c r="U62" s="105">
        <v>2.0387089289999998</v>
      </c>
      <c r="V62" s="5">
        <v>7</v>
      </c>
    </row>
    <row r="63" spans="1:22" x14ac:dyDescent="0.3">
      <c r="A63" t="s">
        <v>95</v>
      </c>
      <c r="B63" t="s">
        <v>94</v>
      </c>
      <c r="C63" s="104">
        <v>45.568019999999997</v>
      </c>
      <c r="D63" s="15">
        <v>58.595120000000001</v>
      </c>
      <c r="E63" s="16">
        <v>89.828789999999998</v>
      </c>
      <c r="F63" s="87">
        <v>0</v>
      </c>
      <c r="G63" s="87">
        <v>0.29941312399999997</v>
      </c>
      <c r="H63" s="87">
        <v>83.014174479999994</v>
      </c>
      <c r="I63" s="87">
        <v>473.6804004</v>
      </c>
      <c r="J63" s="87">
        <v>1534.712088</v>
      </c>
      <c r="K63" s="87">
        <v>2456.6602320000002</v>
      </c>
      <c r="L63" s="87">
        <v>1323.002528</v>
      </c>
      <c r="M63" s="24">
        <v>0</v>
      </c>
      <c r="N63" s="19">
        <v>5.1E-5</v>
      </c>
      <c r="O63" s="19">
        <v>1.4138810999999999E-2</v>
      </c>
      <c r="P63" s="19">
        <v>8.0676314999999998E-2</v>
      </c>
      <c r="Q63" s="19">
        <v>0.26138914600000002</v>
      </c>
      <c r="R63" s="19">
        <v>0.41841354200000003</v>
      </c>
      <c r="S63" s="19">
        <v>0.22533118999999999</v>
      </c>
      <c r="T63" s="24">
        <v>5.5701778600000003</v>
      </c>
      <c r="U63" s="105">
        <v>1.6101441299999999</v>
      </c>
      <c r="V63" s="5">
        <v>7</v>
      </c>
    </row>
    <row r="64" spans="1:22" x14ac:dyDescent="0.3">
      <c r="A64" t="s">
        <v>91</v>
      </c>
      <c r="B64" t="s">
        <v>91</v>
      </c>
      <c r="C64" s="104">
        <v>31.886669999999999</v>
      </c>
      <c r="D64" s="15">
        <v>35.615630000000003</v>
      </c>
      <c r="E64" s="16">
        <v>81.064620000000005</v>
      </c>
      <c r="F64" s="87">
        <v>0</v>
      </c>
      <c r="G64" s="87">
        <v>6.1491830999999997E-2</v>
      </c>
      <c r="H64" s="87">
        <v>7.223943953</v>
      </c>
      <c r="I64" s="87">
        <v>34.965200549999999</v>
      </c>
      <c r="J64" s="87">
        <v>157.46412699999999</v>
      </c>
      <c r="K64" s="87">
        <v>174.70334159999999</v>
      </c>
      <c r="L64" s="87">
        <v>95.663877909999997</v>
      </c>
      <c r="M64" s="24">
        <v>0</v>
      </c>
      <c r="N64" s="19">
        <v>1.3081099999999999E-4</v>
      </c>
      <c r="O64" s="19">
        <v>1.5367413E-2</v>
      </c>
      <c r="P64" s="19">
        <v>7.4381068999999994E-2</v>
      </c>
      <c r="Q64" s="19">
        <v>0.33497162800000002</v>
      </c>
      <c r="R64" s="19">
        <v>0.37164441100000001</v>
      </c>
      <c r="S64" s="19">
        <v>0.203504668</v>
      </c>
      <c r="T64" s="24">
        <v>3.605343918</v>
      </c>
      <c r="U64" s="105">
        <v>0.76671153000000003</v>
      </c>
      <c r="V64" s="5">
        <v>7</v>
      </c>
    </row>
    <row r="65" spans="1:25" x14ac:dyDescent="0.3">
      <c r="A65" t="s">
        <v>79</v>
      </c>
      <c r="B65" t="s">
        <v>79</v>
      </c>
      <c r="C65" s="104">
        <v>59.783630000000002</v>
      </c>
      <c r="D65" s="15">
        <v>58.796520000000001</v>
      </c>
      <c r="E65" s="16">
        <v>104.14948</v>
      </c>
      <c r="F65" s="87">
        <v>0</v>
      </c>
      <c r="G65" s="87">
        <v>0</v>
      </c>
      <c r="H65" s="87">
        <v>22.12374496</v>
      </c>
      <c r="I65" s="87">
        <v>246.4016551</v>
      </c>
      <c r="J65" s="87">
        <v>776.98488090000001</v>
      </c>
      <c r="K65" s="87">
        <v>856.51251119999995</v>
      </c>
      <c r="L65" s="87">
        <v>397.4684317</v>
      </c>
      <c r="M65" s="24">
        <v>0</v>
      </c>
      <c r="N65" s="19">
        <v>0</v>
      </c>
      <c r="O65" s="19">
        <v>9.6211479999999995E-3</v>
      </c>
      <c r="P65" s="19">
        <v>0.10715485800000001</v>
      </c>
      <c r="Q65" s="19">
        <v>0.337894258</v>
      </c>
      <c r="R65" s="19">
        <v>0.37247913900000001</v>
      </c>
      <c r="S65" s="19">
        <v>0.17285059699999999</v>
      </c>
      <c r="T65" s="24">
        <v>5.4505811399999997</v>
      </c>
      <c r="U65" s="105">
        <v>1.3052042450000001</v>
      </c>
      <c r="V65" s="5">
        <v>7</v>
      </c>
    </row>
    <row r="66" spans="1:25" x14ac:dyDescent="0.3">
      <c r="A66" s="4" t="s">
        <v>26</v>
      </c>
      <c r="B66" s="4" t="s">
        <v>26</v>
      </c>
      <c r="C66" s="108">
        <v>19.344100000000001</v>
      </c>
      <c r="D66" s="17">
        <v>32.692900000000002</v>
      </c>
      <c r="E66" s="18">
        <v>41.384529999999998</v>
      </c>
      <c r="F66" s="109">
        <v>0</v>
      </c>
      <c r="G66" s="109">
        <v>0.46839999900000001</v>
      </c>
      <c r="H66" s="109">
        <v>3.6627932159999999</v>
      </c>
      <c r="I66" s="109">
        <v>6.096450473</v>
      </c>
      <c r="J66" s="109">
        <v>19.686120590000002</v>
      </c>
      <c r="K66" s="109">
        <v>17.181674180000002</v>
      </c>
      <c r="L66" s="109">
        <v>9.5664109439999994</v>
      </c>
      <c r="M66" s="25">
        <v>0</v>
      </c>
      <c r="N66" s="21">
        <v>8.2665849999999999E-3</v>
      </c>
      <c r="O66" s="21">
        <v>6.4643022999999994E-2</v>
      </c>
      <c r="P66" s="21">
        <v>0.107593567</v>
      </c>
      <c r="Q66" s="21">
        <v>0.347431663</v>
      </c>
      <c r="R66" s="21">
        <v>0.30323179300000003</v>
      </c>
      <c r="S66" s="21">
        <v>0.16883336900000001</v>
      </c>
      <c r="T66" s="25">
        <v>0.44783878100000002</v>
      </c>
      <c r="U66" s="110">
        <v>0.19503854700000001</v>
      </c>
      <c r="V66" s="122">
        <v>7</v>
      </c>
      <c r="W66" s="179">
        <f>AVERAGE(C33:E66)</f>
        <v>40.138214509803902</v>
      </c>
      <c r="X66" s="179">
        <f>AVERAGE(T33:T66)</f>
        <v>2.6371521673437499</v>
      </c>
      <c r="Y66" s="179"/>
    </row>
    <row r="67" spans="1:25" x14ac:dyDescent="0.3">
      <c r="A67" t="s">
        <v>221</v>
      </c>
      <c r="B67" t="s">
        <v>220</v>
      </c>
      <c r="C67" s="104">
        <v>29.874420000000001</v>
      </c>
      <c r="D67" s="15">
        <v>44.538040000000002</v>
      </c>
      <c r="E67" s="16">
        <v>68.042299999999997</v>
      </c>
      <c r="F67" s="87">
        <v>0</v>
      </c>
      <c r="G67" s="87">
        <v>5.9149285000000003E-2</v>
      </c>
      <c r="H67" s="87">
        <v>90.670497920000003</v>
      </c>
      <c r="I67" s="87">
        <v>162.5924139</v>
      </c>
      <c r="J67" s="87">
        <v>434.89852450000001</v>
      </c>
      <c r="K67" s="87">
        <v>180.35995969999999</v>
      </c>
      <c r="L67" s="87">
        <v>86.339837059999994</v>
      </c>
      <c r="M67" s="24">
        <v>0</v>
      </c>
      <c r="N67" s="19">
        <v>6.19E-5</v>
      </c>
      <c r="O67" s="19">
        <v>9.4950846000000005E-2</v>
      </c>
      <c r="P67" s="19">
        <v>0.17026803200000001</v>
      </c>
      <c r="Q67" s="19">
        <v>0.45542909399999998</v>
      </c>
      <c r="R67" s="19">
        <v>0.188874343</v>
      </c>
      <c r="S67" s="19">
        <v>9.0415744000000006E-2</v>
      </c>
      <c r="T67" s="24">
        <v>3.5531765420000001</v>
      </c>
      <c r="U67" s="105">
        <v>0.74514577900000001</v>
      </c>
      <c r="V67" s="5">
        <v>8</v>
      </c>
    </row>
    <row r="68" spans="1:25" x14ac:dyDescent="0.3">
      <c r="A68" t="s">
        <v>224</v>
      </c>
      <c r="B68" t="s">
        <v>224</v>
      </c>
      <c r="C68" s="104">
        <v>33.988239999999998</v>
      </c>
      <c r="D68" s="15">
        <v>26.197089999999999</v>
      </c>
      <c r="E68" s="16">
        <v>67.861540000000005</v>
      </c>
      <c r="F68" s="87">
        <v>0</v>
      </c>
      <c r="G68" s="87">
        <v>0.159377614</v>
      </c>
      <c r="H68" s="87">
        <v>1.984313623</v>
      </c>
      <c r="I68" s="87">
        <v>18.302682669999999</v>
      </c>
      <c r="J68" s="87">
        <v>61.817467729999997</v>
      </c>
      <c r="K68" s="87">
        <v>32.069152850000002</v>
      </c>
      <c r="L68" s="87">
        <v>18.17633133</v>
      </c>
      <c r="M68" s="24">
        <v>0</v>
      </c>
      <c r="N68" s="19">
        <v>1.202765E-3</v>
      </c>
      <c r="O68" s="19">
        <v>1.4974898E-2</v>
      </c>
      <c r="P68" s="19">
        <v>0.138123732</v>
      </c>
      <c r="Q68" s="19">
        <v>0.46651409100000002</v>
      </c>
      <c r="R68" s="19">
        <v>0.24201430800000001</v>
      </c>
      <c r="S68" s="19">
        <v>0.13717020499999999</v>
      </c>
      <c r="T68" s="24">
        <v>4.4969196260000004</v>
      </c>
      <c r="U68" s="105">
        <v>1.0565163660000001</v>
      </c>
      <c r="V68" s="5">
        <v>8</v>
      </c>
    </row>
    <row r="69" spans="1:25" x14ac:dyDescent="0.3">
      <c r="A69" t="s">
        <v>180</v>
      </c>
      <c r="B69" t="s">
        <v>179</v>
      </c>
      <c r="C69" s="104">
        <v>22.112539999999999</v>
      </c>
      <c r="D69" s="15">
        <v>29.618849999999998</v>
      </c>
      <c r="E69" s="16">
        <v>42.380549999999999</v>
      </c>
      <c r="F69" s="87">
        <v>2.5613750000000001E-2</v>
      </c>
      <c r="G69" s="87">
        <v>0.19761474900000001</v>
      </c>
      <c r="H69" s="87">
        <v>10.88548155</v>
      </c>
      <c r="I69" s="87">
        <v>35.746649849999997</v>
      </c>
      <c r="J69" s="87">
        <v>105.4529263</v>
      </c>
      <c r="K69" s="87">
        <v>51.050614660000001</v>
      </c>
      <c r="L69" s="87">
        <v>26.984988090000002</v>
      </c>
      <c r="M69" s="24">
        <v>1.11198E-4</v>
      </c>
      <c r="N69" s="19">
        <v>8.5791199999999995E-4</v>
      </c>
      <c r="O69" s="19">
        <v>4.7257523000000003E-2</v>
      </c>
      <c r="P69" s="19">
        <v>0.15518818400000001</v>
      </c>
      <c r="Q69" s="19">
        <v>0.45780648600000001</v>
      </c>
      <c r="R69" s="19">
        <v>0.221627823</v>
      </c>
      <c r="S69" s="19">
        <v>0.117150875</v>
      </c>
      <c r="T69" s="24">
        <v>4.7344049159999999</v>
      </c>
      <c r="U69" s="105">
        <v>1.379633039</v>
      </c>
      <c r="V69" s="5">
        <v>8</v>
      </c>
    </row>
    <row r="70" spans="1:25" x14ac:dyDescent="0.3">
      <c r="A70" t="s">
        <v>155</v>
      </c>
      <c r="B70" t="s">
        <v>155</v>
      </c>
      <c r="C70" s="104">
        <v>4.4640199999999997</v>
      </c>
      <c r="D70" s="15">
        <v>5.8696700000000002</v>
      </c>
      <c r="E70" s="16">
        <v>7.2407599999999999</v>
      </c>
      <c r="F70" s="87">
        <v>0</v>
      </c>
      <c r="G70" s="87">
        <v>0.35830816900000001</v>
      </c>
      <c r="H70" s="87">
        <v>36.277714709999998</v>
      </c>
      <c r="I70" s="87">
        <v>218.01139559999999</v>
      </c>
      <c r="J70" s="87">
        <v>1045.282387</v>
      </c>
      <c r="K70" s="87">
        <v>288.57372900000001</v>
      </c>
      <c r="L70" s="87">
        <v>375.3682465</v>
      </c>
      <c r="M70" s="24">
        <v>0</v>
      </c>
      <c r="N70" s="19">
        <v>1.8244999999999999E-4</v>
      </c>
      <c r="O70" s="19">
        <v>1.8472546999999999E-2</v>
      </c>
      <c r="P70" s="19">
        <v>0.11101101300000001</v>
      </c>
      <c r="Q70" s="19">
        <v>0.53225592300000002</v>
      </c>
      <c r="R70" s="19">
        <v>0.14694122700000001</v>
      </c>
      <c r="S70" s="19">
        <v>0.19113684</v>
      </c>
      <c r="T70" s="24">
        <v>-0.77912286399999997</v>
      </c>
      <c r="U70" s="105">
        <v>4.9917876999999999E-2</v>
      </c>
      <c r="V70" s="5">
        <v>8</v>
      </c>
    </row>
    <row r="71" spans="1:25" x14ac:dyDescent="0.3">
      <c r="A71" t="s">
        <v>132</v>
      </c>
      <c r="B71" t="s">
        <v>132</v>
      </c>
      <c r="C71" s="104">
        <v>97.7898</v>
      </c>
      <c r="D71" s="15">
        <v>127.57702</v>
      </c>
      <c r="E71" s="16">
        <v>131.99677</v>
      </c>
      <c r="F71" s="87">
        <v>0</v>
      </c>
      <c r="G71" s="87">
        <v>0.168108495</v>
      </c>
      <c r="H71" s="87">
        <v>1.6088595400000001</v>
      </c>
      <c r="I71" s="87">
        <v>12.35255707</v>
      </c>
      <c r="J71" s="87">
        <v>52.63267768</v>
      </c>
      <c r="K71" s="87">
        <v>25.332157290000001</v>
      </c>
      <c r="L71" s="87">
        <v>19.484176059999999</v>
      </c>
      <c r="M71" s="24">
        <v>0</v>
      </c>
      <c r="N71" s="19">
        <v>1.506638E-3</v>
      </c>
      <c r="O71" s="19">
        <v>1.4419077000000001E-2</v>
      </c>
      <c r="P71" s="19">
        <v>0.110707287</v>
      </c>
      <c r="Q71" s="19">
        <v>0.47170969899999998</v>
      </c>
      <c r="R71" s="19">
        <v>0.22703432200000001</v>
      </c>
      <c r="S71" s="19">
        <v>0.17462297600000001</v>
      </c>
      <c r="T71" s="24">
        <v>-3.1500932050000001</v>
      </c>
      <c r="U71" s="105">
        <v>1.072129326</v>
      </c>
      <c r="V71" s="5">
        <v>8</v>
      </c>
    </row>
    <row r="72" spans="1:25" x14ac:dyDescent="0.3">
      <c r="A72" t="s">
        <v>96</v>
      </c>
      <c r="B72" t="s">
        <v>96</v>
      </c>
      <c r="C72" s="104">
        <v>43.971609999999998</v>
      </c>
      <c r="D72" s="15">
        <v>68.198139999999995</v>
      </c>
      <c r="E72" s="16">
        <v>83.462149999999994</v>
      </c>
      <c r="F72" s="87">
        <v>0</v>
      </c>
      <c r="G72" s="87">
        <v>0</v>
      </c>
      <c r="H72" s="87">
        <v>3.8376682889999998</v>
      </c>
      <c r="I72" s="87">
        <v>14.04369217</v>
      </c>
      <c r="J72" s="87">
        <v>42.643648429999999</v>
      </c>
      <c r="K72" s="87">
        <v>21.908041659999999</v>
      </c>
      <c r="L72" s="87">
        <v>20.17356637</v>
      </c>
      <c r="M72" s="24">
        <v>0</v>
      </c>
      <c r="N72" s="19">
        <v>0</v>
      </c>
      <c r="O72" s="19">
        <v>3.7401761999999998E-2</v>
      </c>
      <c r="P72" s="19">
        <v>0.13686926399999999</v>
      </c>
      <c r="Q72" s="19">
        <v>0.41560329800000001</v>
      </c>
      <c r="R72" s="19">
        <v>0.21351490100000001</v>
      </c>
      <c r="S72" s="19">
        <v>0.19661077399999999</v>
      </c>
      <c r="T72" s="24">
        <v>5.4359970119999996</v>
      </c>
      <c r="U72" s="105">
        <v>1.4854019810000001</v>
      </c>
      <c r="V72" s="5">
        <v>8</v>
      </c>
    </row>
    <row r="73" spans="1:25" x14ac:dyDescent="0.3">
      <c r="A73" t="s">
        <v>90</v>
      </c>
      <c r="B73" t="s">
        <v>90</v>
      </c>
      <c r="C73" s="104">
        <v>33.988239999999998</v>
      </c>
      <c r="D73" s="15">
        <v>38.740549999999999</v>
      </c>
      <c r="E73" s="16">
        <v>70.142210000000006</v>
      </c>
      <c r="F73" s="87">
        <v>0</v>
      </c>
      <c r="G73" s="87">
        <v>0.125797617</v>
      </c>
      <c r="H73" s="87">
        <v>3.9520877369999998</v>
      </c>
      <c r="I73" s="87">
        <v>11.15505604</v>
      </c>
      <c r="J73" s="87">
        <v>37.32352435</v>
      </c>
      <c r="K73" s="87">
        <v>13.076719539999999</v>
      </c>
      <c r="L73" s="87">
        <v>10.9064379</v>
      </c>
      <c r="M73" s="24">
        <v>0</v>
      </c>
      <c r="N73" s="19">
        <v>1.6435620000000001E-3</v>
      </c>
      <c r="O73" s="19">
        <v>5.1634533000000003E-2</v>
      </c>
      <c r="P73" s="19">
        <v>0.145742239</v>
      </c>
      <c r="Q73" s="19">
        <v>0.48763663600000001</v>
      </c>
      <c r="R73" s="19">
        <v>0.17084901899999999</v>
      </c>
      <c r="S73" s="19">
        <v>0.142494011</v>
      </c>
      <c r="T73" s="24">
        <v>-0.54964094500000005</v>
      </c>
      <c r="U73" s="105">
        <v>0.125060276</v>
      </c>
      <c r="V73" s="5">
        <v>8</v>
      </c>
    </row>
    <row r="74" spans="1:25" x14ac:dyDescent="0.3">
      <c r="A74" t="s">
        <v>159</v>
      </c>
      <c r="B74" t="s">
        <v>158</v>
      </c>
      <c r="C74" s="104">
        <v>12.110239999999999</v>
      </c>
      <c r="D74" s="15">
        <v>27.890809999999998</v>
      </c>
      <c r="E74" s="16">
        <v>28.795529999999999</v>
      </c>
      <c r="F74" s="87">
        <v>8.4762114299999993</v>
      </c>
      <c r="G74" s="87">
        <v>3.7199833130000002</v>
      </c>
      <c r="H74" s="87">
        <v>157.75698499999999</v>
      </c>
      <c r="I74" s="87">
        <v>1653.0569680000001</v>
      </c>
      <c r="J74" s="87">
        <v>3238.4102800000001</v>
      </c>
      <c r="K74" s="87">
        <v>843.84786880000001</v>
      </c>
      <c r="L74" s="87">
        <v>849.6941703</v>
      </c>
      <c r="M74" s="24">
        <v>1.254813E-3</v>
      </c>
      <c r="N74" s="19">
        <v>5.5070399999999995E-4</v>
      </c>
      <c r="O74" s="19">
        <v>2.3354236E-2</v>
      </c>
      <c r="P74" s="19">
        <v>0.24471741699999999</v>
      </c>
      <c r="Q74" s="19">
        <v>0.47941203199999999</v>
      </c>
      <c r="R74" s="19">
        <v>0.12492265800000001</v>
      </c>
      <c r="S74" s="19">
        <v>0.12578814099999999</v>
      </c>
      <c r="T74" s="24">
        <v>-0.50120204400000001</v>
      </c>
      <c r="U74" s="105">
        <v>0.115191798</v>
      </c>
      <c r="V74" s="5">
        <v>9</v>
      </c>
    </row>
    <row r="75" spans="1:25" x14ac:dyDescent="0.3">
      <c r="A75" t="s">
        <v>157</v>
      </c>
      <c r="B75" t="s">
        <v>157</v>
      </c>
      <c r="C75" s="104">
        <v>10.308109999999999</v>
      </c>
      <c r="D75" s="15">
        <v>7.5749399999999998</v>
      </c>
      <c r="E75" s="16">
        <v>14.66643</v>
      </c>
      <c r="F75" s="87">
        <v>0</v>
      </c>
      <c r="G75" s="87">
        <v>0.87352131899999996</v>
      </c>
      <c r="H75" s="87">
        <v>115.2101804</v>
      </c>
      <c r="I75" s="87">
        <v>1006.437896</v>
      </c>
      <c r="J75" s="87">
        <v>2002.9893500000001</v>
      </c>
      <c r="K75" s="87">
        <v>691.58598659999996</v>
      </c>
      <c r="L75" s="87">
        <v>484.94661880000001</v>
      </c>
      <c r="M75" s="24">
        <v>0</v>
      </c>
      <c r="N75" s="19">
        <v>2.03048E-4</v>
      </c>
      <c r="O75" s="19">
        <v>2.6780338000000001E-2</v>
      </c>
      <c r="P75" s="19">
        <v>0.23394414399999999</v>
      </c>
      <c r="Q75" s="19">
        <v>0.46559020699999998</v>
      </c>
      <c r="R75" s="19">
        <v>0.160757551</v>
      </c>
      <c r="S75" s="19">
        <v>0.112724712</v>
      </c>
      <c r="T75" s="24">
        <v>0.88980672000000005</v>
      </c>
      <c r="U75" s="105">
        <v>7.6361705000000002E-2</v>
      </c>
      <c r="V75" s="5">
        <v>9</v>
      </c>
    </row>
    <row r="76" spans="1:25" x14ac:dyDescent="0.3">
      <c r="A76" t="s">
        <v>156</v>
      </c>
      <c r="B76" t="s">
        <v>156</v>
      </c>
      <c r="C76" s="104">
        <v>18.54974</v>
      </c>
      <c r="D76" s="15">
        <v>25.63992</v>
      </c>
      <c r="E76" s="16">
        <v>31.099599999999999</v>
      </c>
      <c r="F76" s="87">
        <v>3.0732892469999999</v>
      </c>
      <c r="G76" s="87">
        <v>23.327495219999999</v>
      </c>
      <c r="H76" s="87">
        <v>114.49422869999999</v>
      </c>
      <c r="I76" s="87">
        <v>848.76178089999996</v>
      </c>
      <c r="J76" s="87">
        <v>1582.2656790000001</v>
      </c>
      <c r="K76" s="87">
        <v>329.58430120000003</v>
      </c>
      <c r="L76" s="87">
        <v>317.17998069999999</v>
      </c>
      <c r="M76" s="24">
        <v>9.54827E-4</v>
      </c>
      <c r="N76" s="19">
        <v>7.2475200000000004E-3</v>
      </c>
      <c r="O76" s="19">
        <v>3.5571721000000001E-2</v>
      </c>
      <c r="P76" s="19">
        <v>0.26369816200000001</v>
      </c>
      <c r="Q76" s="19">
        <v>0.49158734599999998</v>
      </c>
      <c r="R76" s="19">
        <v>0.102397135</v>
      </c>
      <c r="S76" s="19">
        <v>9.8543289000000006E-2</v>
      </c>
      <c r="T76" s="24">
        <v>0.94988096200000005</v>
      </c>
      <c r="U76" s="105">
        <v>6.7503097999999997E-2</v>
      </c>
      <c r="V76" s="5">
        <v>9</v>
      </c>
    </row>
    <row r="77" spans="1:25" x14ac:dyDescent="0.3">
      <c r="A77" t="s">
        <v>154</v>
      </c>
      <c r="B77" t="s">
        <v>154</v>
      </c>
      <c r="C77" s="104">
        <v>12.110239999999999</v>
      </c>
      <c r="D77" s="15">
        <v>16.338329999999999</v>
      </c>
      <c r="E77" s="16">
        <v>11.561489999999999</v>
      </c>
      <c r="F77" s="87">
        <v>1.690044603</v>
      </c>
      <c r="G77" s="87">
        <v>1.6629037760000001</v>
      </c>
      <c r="H77" s="87">
        <v>38.18920868</v>
      </c>
      <c r="I77" s="87">
        <v>299.53921439999999</v>
      </c>
      <c r="J77" s="87">
        <v>715.4385565</v>
      </c>
      <c r="K77" s="87">
        <v>181.9260476</v>
      </c>
      <c r="L77" s="87">
        <v>186.91250700000001</v>
      </c>
      <c r="M77" s="24">
        <v>1.185698E-3</v>
      </c>
      <c r="N77" s="19">
        <v>1.166657E-3</v>
      </c>
      <c r="O77" s="19">
        <v>2.6792705E-2</v>
      </c>
      <c r="P77" s="19">
        <v>0.21015009100000001</v>
      </c>
      <c r="Q77" s="19">
        <v>0.50193587500000003</v>
      </c>
      <c r="R77" s="19">
        <v>0.12763529300000001</v>
      </c>
      <c r="S77" s="19">
        <v>0.131133683</v>
      </c>
      <c r="T77" s="24">
        <v>0.35014947299999999</v>
      </c>
      <c r="U77" s="105">
        <v>2.2943746000000001E-2</v>
      </c>
      <c r="V77" s="5">
        <v>9</v>
      </c>
    </row>
    <row r="78" spans="1:25" x14ac:dyDescent="0.3">
      <c r="A78" t="s">
        <v>152</v>
      </c>
      <c r="B78" t="s">
        <v>152</v>
      </c>
      <c r="C78" s="104">
        <v>6.4194500000000003</v>
      </c>
      <c r="D78" s="15">
        <v>2.9310700000000001</v>
      </c>
      <c r="E78" s="16">
        <v>8.3451599999999999</v>
      </c>
      <c r="F78" s="87">
        <v>1.0507393410000001</v>
      </c>
      <c r="G78" s="87">
        <v>0</v>
      </c>
      <c r="H78" s="87">
        <v>279.43465680000003</v>
      </c>
      <c r="I78" s="87">
        <v>1701.816212</v>
      </c>
      <c r="J78" s="87">
        <v>3450.6072039999999</v>
      </c>
      <c r="K78" s="87">
        <v>1288.967568</v>
      </c>
      <c r="L78" s="87">
        <v>1173.16822</v>
      </c>
      <c r="M78" s="24">
        <v>1.3308800000000001E-4</v>
      </c>
      <c r="N78" s="19">
        <v>0</v>
      </c>
      <c r="O78" s="19">
        <v>3.5393676999999998E-2</v>
      </c>
      <c r="P78" s="19">
        <v>0.21555498400000001</v>
      </c>
      <c r="Q78" s="19">
        <v>0.43705987499999999</v>
      </c>
      <c r="R78" s="19">
        <v>0.16326286100000001</v>
      </c>
      <c r="S78" s="19">
        <v>0.14859551500000001</v>
      </c>
      <c r="T78" s="24">
        <v>-1.2989662390000001</v>
      </c>
      <c r="U78" s="105">
        <v>0.13781744900000001</v>
      </c>
      <c r="V78" s="5">
        <v>9</v>
      </c>
    </row>
    <row r="79" spans="1:25" x14ac:dyDescent="0.3">
      <c r="A79" t="s">
        <v>83</v>
      </c>
      <c r="B79" t="s">
        <v>82</v>
      </c>
      <c r="C79" s="104">
        <v>7.6442600000000001</v>
      </c>
      <c r="D79" s="15">
        <v>9.4260699999999993</v>
      </c>
      <c r="E79" s="16">
        <v>14.207190000000001</v>
      </c>
      <c r="F79" s="87">
        <v>0.21937352900000001</v>
      </c>
      <c r="G79" s="87">
        <v>0.11181544</v>
      </c>
      <c r="H79" s="87">
        <v>106.1796365</v>
      </c>
      <c r="I79" s="87">
        <v>392.9947669</v>
      </c>
      <c r="J79" s="87">
        <v>951.83798239999999</v>
      </c>
      <c r="K79" s="87">
        <v>291.17649920000002</v>
      </c>
      <c r="L79" s="87">
        <v>171.22804429999999</v>
      </c>
      <c r="M79" s="24">
        <v>1.1463000000000001E-4</v>
      </c>
      <c r="N79" s="19">
        <v>5.8400000000000003E-5</v>
      </c>
      <c r="O79" s="19">
        <v>5.5482556000000002E-2</v>
      </c>
      <c r="P79" s="19">
        <v>0.205353444</v>
      </c>
      <c r="Q79" s="19">
        <v>0.49736847499999998</v>
      </c>
      <c r="R79" s="19">
        <v>0.152149855</v>
      </c>
      <c r="S79" s="19">
        <v>8.9472613000000006E-2</v>
      </c>
      <c r="T79" s="24">
        <v>5.2139988979999998</v>
      </c>
      <c r="U79" s="105">
        <v>1.3265422609999999</v>
      </c>
      <c r="V79" s="5">
        <v>9</v>
      </c>
    </row>
    <row r="80" spans="1:25" x14ac:dyDescent="0.3">
      <c r="A80" t="s">
        <v>45</v>
      </c>
      <c r="B80" t="s">
        <v>44</v>
      </c>
      <c r="C80" s="104">
        <v>4.4640199999999997</v>
      </c>
      <c r="D80" s="15">
        <v>9.4184199999999993</v>
      </c>
      <c r="E80" s="16">
        <v>10.9863</v>
      </c>
      <c r="F80" s="87">
        <v>0.46610856299999998</v>
      </c>
      <c r="G80" s="87">
        <v>1.613575472</v>
      </c>
      <c r="H80" s="87">
        <v>169.9798428</v>
      </c>
      <c r="I80" s="87">
        <v>986.34212339999999</v>
      </c>
      <c r="J80" s="87">
        <v>1098.8544340000001</v>
      </c>
      <c r="K80" s="87">
        <v>499.2974787</v>
      </c>
      <c r="L80" s="87">
        <v>386.30660319999998</v>
      </c>
      <c r="M80" s="24">
        <v>1.48307E-4</v>
      </c>
      <c r="N80" s="19">
        <v>5.1340999999999995E-4</v>
      </c>
      <c r="O80" s="19">
        <v>5.4084443000000003E-2</v>
      </c>
      <c r="P80" s="19">
        <v>0.31383582799999998</v>
      </c>
      <c r="Q80" s="19">
        <v>0.34963516500000003</v>
      </c>
      <c r="R80" s="19">
        <v>0.158867227</v>
      </c>
      <c r="S80" s="19">
        <v>0.122915619</v>
      </c>
      <c r="T80" s="24">
        <v>4.8936223639999996</v>
      </c>
      <c r="U80" s="105">
        <v>1.126591897</v>
      </c>
      <c r="V80" s="5">
        <v>9</v>
      </c>
    </row>
    <row r="81" spans="1:22" x14ac:dyDescent="0.3">
      <c r="A81" t="s">
        <v>268</v>
      </c>
      <c r="B81" t="s">
        <v>268</v>
      </c>
      <c r="C81" s="104">
        <v>23.89424</v>
      </c>
      <c r="D81" s="15">
        <v>28.46311</v>
      </c>
      <c r="E81" s="16">
        <v>46.370060000000002</v>
      </c>
      <c r="F81" s="87">
        <v>0</v>
      </c>
      <c r="G81" s="87">
        <v>0.43122473300000003</v>
      </c>
      <c r="H81" s="87">
        <v>54.804839110000003</v>
      </c>
      <c r="I81" s="87">
        <v>142.25743629999999</v>
      </c>
      <c r="J81" s="87">
        <v>254.22321360000001</v>
      </c>
      <c r="K81" s="87">
        <v>118.1039226</v>
      </c>
      <c r="L81" s="87">
        <v>72.886711289999994</v>
      </c>
      <c r="M81" s="24">
        <v>0</v>
      </c>
      <c r="N81" s="19">
        <v>6.7095000000000002E-4</v>
      </c>
      <c r="O81" s="19">
        <v>8.5271842E-2</v>
      </c>
      <c r="P81" s="19">
        <v>0.221340921</v>
      </c>
      <c r="Q81" s="19">
        <v>0.395550501</v>
      </c>
      <c r="R81" s="19">
        <v>0.18376003199999999</v>
      </c>
      <c r="S81" s="19">
        <v>0.113405754</v>
      </c>
      <c r="T81" s="24">
        <v>4.2635787829999998</v>
      </c>
      <c r="U81" s="105">
        <v>2.307306917</v>
      </c>
      <c r="V81" s="5">
        <v>10</v>
      </c>
    </row>
    <row r="82" spans="1:22" x14ac:dyDescent="0.3">
      <c r="A82" t="s">
        <v>246</v>
      </c>
      <c r="B82" t="s">
        <v>246</v>
      </c>
      <c r="C82" s="104">
        <v>13.627280000000001</v>
      </c>
      <c r="D82" s="15">
        <v>60.106169999999999</v>
      </c>
      <c r="E82" s="16">
        <v>89.93674</v>
      </c>
      <c r="F82" s="87">
        <v>0.76317764799999999</v>
      </c>
      <c r="G82" s="87">
        <v>0</v>
      </c>
      <c r="H82" s="87">
        <v>62.384172999999997</v>
      </c>
      <c r="I82" s="87">
        <v>74.484141370000003</v>
      </c>
      <c r="J82" s="87">
        <v>293.71704940000001</v>
      </c>
      <c r="K82" s="87">
        <v>187.9848581</v>
      </c>
      <c r="L82" s="87">
        <v>137.73310509999999</v>
      </c>
      <c r="M82" s="24">
        <v>1.008072E-3</v>
      </c>
      <c r="N82" s="19">
        <v>0</v>
      </c>
      <c r="O82" s="19">
        <v>8.2402500000000004E-2</v>
      </c>
      <c r="P82" s="19">
        <v>9.8385203000000004E-2</v>
      </c>
      <c r="Q82" s="19">
        <v>0.38796730200000001</v>
      </c>
      <c r="R82" s="19">
        <v>0.24830692800000001</v>
      </c>
      <c r="S82" s="19">
        <v>0.18192999500000001</v>
      </c>
      <c r="T82" s="24">
        <v>0.48691525400000002</v>
      </c>
      <c r="U82" s="105">
        <v>5.8613467000000002E-2</v>
      </c>
      <c r="V82" s="5">
        <v>10</v>
      </c>
    </row>
    <row r="83" spans="1:22" x14ac:dyDescent="0.3">
      <c r="A83" t="s">
        <v>232</v>
      </c>
      <c r="B83" t="s">
        <v>232</v>
      </c>
      <c r="C83" s="104">
        <v>65.59675</v>
      </c>
      <c r="D83" s="15">
        <v>107.70444999999999</v>
      </c>
      <c r="E83" s="16">
        <v>118.87245</v>
      </c>
      <c r="F83" s="87">
        <v>0</v>
      </c>
      <c r="G83" s="87">
        <v>7.1818472629999999</v>
      </c>
      <c r="H83" s="87">
        <v>421.47924719999997</v>
      </c>
      <c r="I83" s="87">
        <v>926.79933640000002</v>
      </c>
      <c r="J83" s="87">
        <v>2160.9191949999999</v>
      </c>
      <c r="K83" s="87">
        <v>1479.2292520000001</v>
      </c>
      <c r="L83" s="87">
        <v>877.14409290000003</v>
      </c>
      <c r="M83" s="24">
        <v>0</v>
      </c>
      <c r="N83" s="19">
        <v>1.22291E-3</v>
      </c>
      <c r="O83" s="19">
        <v>7.1768598000000003E-2</v>
      </c>
      <c r="P83" s="19">
        <v>0.157813438</v>
      </c>
      <c r="Q83" s="19">
        <v>0.36795676700000002</v>
      </c>
      <c r="R83" s="19">
        <v>0.25188004000000003</v>
      </c>
      <c r="S83" s="19">
        <v>0.149358248</v>
      </c>
      <c r="T83" s="24">
        <v>6.2915617060000004</v>
      </c>
      <c r="U83" s="105">
        <v>1.706867052</v>
      </c>
      <c r="V83" s="5">
        <v>10</v>
      </c>
    </row>
    <row r="84" spans="1:22" x14ac:dyDescent="0.3">
      <c r="A84" t="s">
        <v>240</v>
      </c>
      <c r="B84" t="s">
        <v>240</v>
      </c>
      <c r="C84" s="104">
        <v>23.463200000000001</v>
      </c>
      <c r="D84" s="15">
        <v>49.922930000000001</v>
      </c>
      <c r="E84" s="16">
        <v>69.379750000000001</v>
      </c>
      <c r="F84" s="87">
        <v>8.4795400040000004</v>
      </c>
      <c r="G84" s="87">
        <v>50.735349769999999</v>
      </c>
      <c r="H84" s="87">
        <v>58.272504949999998</v>
      </c>
      <c r="I84" s="87">
        <v>104.0429494</v>
      </c>
      <c r="J84" s="87">
        <v>202.16127900000001</v>
      </c>
      <c r="K84" s="87">
        <v>78.679691500000004</v>
      </c>
      <c r="L84" s="87">
        <v>48.541936460000002</v>
      </c>
      <c r="M84" s="24">
        <v>1.5391788E-2</v>
      </c>
      <c r="N84" s="19">
        <v>9.2093174E-2</v>
      </c>
      <c r="O84" s="19">
        <v>0.105774375</v>
      </c>
      <c r="P84" s="19">
        <v>0.188855413</v>
      </c>
      <c r="Q84" s="19">
        <v>0.366956646</v>
      </c>
      <c r="R84" s="19">
        <v>0.142816843</v>
      </c>
      <c r="S84" s="19">
        <v>8.8111760999999997E-2</v>
      </c>
      <c r="T84" s="24">
        <v>3.795375119</v>
      </c>
      <c r="U84" s="105">
        <v>0.97926529799999995</v>
      </c>
      <c r="V84" s="5">
        <v>10</v>
      </c>
    </row>
    <row r="85" spans="1:22" x14ac:dyDescent="0.3">
      <c r="A85" t="s">
        <v>237</v>
      </c>
      <c r="B85" t="s">
        <v>237</v>
      </c>
      <c r="C85" s="104">
        <v>17.692910000000001</v>
      </c>
      <c r="D85" s="15">
        <v>17.29879</v>
      </c>
      <c r="E85" s="16">
        <v>41.72777</v>
      </c>
      <c r="F85" s="87">
        <v>0</v>
      </c>
      <c r="G85" s="87">
        <v>0</v>
      </c>
      <c r="H85" s="87">
        <v>6.6465306750000002</v>
      </c>
      <c r="I85" s="87">
        <v>31.159033350000001</v>
      </c>
      <c r="J85" s="87">
        <v>64.132599069999998</v>
      </c>
      <c r="K85" s="87">
        <v>41.122707490000003</v>
      </c>
      <c r="L85" s="87">
        <v>26.083499809999999</v>
      </c>
      <c r="M85" s="24">
        <v>0</v>
      </c>
      <c r="N85" s="19">
        <v>0</v>
      </c>
      <c r="O85" s="19">
        <v>3.9295016000000002E-2</v>
      </c>
      <c r="P85" s="19">
        <v>0.18421561</v>
      </c>
      <c r="Q85" s="19">
        <v>0.37915893299999998</v>
      </c>
      <c r="R85" s="19">
        <v>0.24312194000000001</v>
      </c>
      <c r="S85" s="19">
        <v>0.154208501</v>
      </c>
      <c r="T85" s="24">
        <v>6.1139184440000003</v>
      </c>
      <c r="U85" s="105">
        <v>1.1234988340000001</v>
      </c>
      <c r="V85" s="5">
        <v>10</v>
      </c>
    </row>
    <row r="86" spans="1:22" x14ac:dyDescent="0.3">
      <c r="A86" t="s">
        <v>226</v>
      </c>
      <c r="B86" t="s">
        <v>225</v>
      </c>
      <c r="C86" s="104">
        <v>96.824330000000003</v>
      </c>
      <c r="D86" s="15">
        <v>133.98694</v>
      </c>
      <c r="E86" s="16">
        <v>134.88431</v>
      </c>
      <c r="F86" s="87">
        <v>13.85239369</v>
      </c>
      <c r="G86" s="87">
        <v>13.74078961</v>
      </c>
      <c r="H86" s="87">
        <v>87.942325980000007</v>
      </c>
      <c r="I86" s="87">
        <v>543.14156119999996</v>
      </c>
      <c r="J86" s="87">
        <v>1112.807892</v>
      </c>
      <c r="K86" s="87">
        <v>906.34605099999999</v>
      </c>
      <c r="L86" s="87">
        <v>577.74591559999999</v>
      </c>
      <c r="M86" s="24">
        <v>4.2549739999999999E-3</v>
      </c>
      <c r="N86" s="19">
        <v>4.2206930000000002E-3</v>
      </c>
      <c r="O86" s="19">
        <v>2.7012824000000001E-2</v>
      </c>
      <c r="P86" s="19">
        <v>0.16683419699999999</v>
      </c>
      <c r="Q86" s="19">
        <v>0.34181588000000002</v>
      </c>
      <c r="R86" s="19">
        <v>0.27839798300000002</v>
      </c>
      <c r="S86" s="19">
        <v>0.17746345099999999</v>
      </c>
      <c r="T86" s="24">
        <v>4.1526360320000002</v>
      </c>
      <c r="U86" s="105">
        <v>1.027784485</v>
      </c>
      <c r="V86" s="5">
        <v>10</v>
      </c>
    </row>
    <row r="87" spans="1:22" x14ac:dyDescent="0.3">
      <c r="A87" t="s">
        <v>215</v>
      </c>
      <c r="B87" t="s">
        <v>214</v>
      </c>
      <c r="C87" s="104">
        <v>107.50726</v>
      </c>
      <c r="D87" s="15">
        <v>161.24632</v>
      </c>
      <c r="E87" s="16">
        <v>138.81363999999999</v>
      </c>
      <c r="F87" s="87">
        <v>0.89664424600000003</v>
      </c>
      <c r="G87" s="87">
        <v>24.526102949999999</v>
      </c>
      <c r="H87" s="87">
        <v>2485.3520579999999</v>
      </c>
      <c r="I87" s="87">
        <v>5259.5658309999999</v>
      </c>
      <c r="J87" s="87">
        <v>7015.3997360000003</v>
      </c>
      <c r="K87" s="87">
        <v>4519.0745880000004</v>
      </c>
      <c r="L87" s="87">
        <v>2054.7761879999998</v>
      </c>
      <c r="M87" s="24">
        <v>4.1999999999999998E-5</v>
      </c>
      <c r="N87" s="19">
        <v>1.1482479999999999E-3</v>
      </c>
      <c r="O87" s="19">
        <v>0.116357661</v>
      </c>
      <c r="P87" s="19">
        <v>0.246239069</v>
      </c>
      <c r="Q87" s="19">
        <v>0.32844260400000003</v>
      </c>
      <c r="R87" s="19">
        <v>0.21157121200000001</v>
      </c>
      <c r="S87" s="19">
        <v>9.6199227999999998E-2</v>
      </c>
      <c r="T87" s="24">
        <v>4.772667169</v>
      </c>
      <c r="U87" s="105">
        <v>1.9847372169999999</v>
      </c>
      <c r="V87" s="5">
        <v>10</v>
      </c>
    </row>
    <row r="88" spans="1:22" x14ac:dyDescent="0.3">
      <c r="A88" t="s">
        <v>209</v>
      </c>
      <c r="B88" t="s">
        <v>208</v>
      </c>
      <c r="C88" s="104">
        <v>107.13634</v>
      </c>
      <c r="D88" s="15">
        <v>133.98694</v>
      </c>
      <c r="E88" s="16">
        <v>144.86658</v>
      </c>
      <c r="F88" s="87">
        <v>1.7069654489999999</v>
      </c>
      <c r="G88" s="87">
        <v>3.1348835940000002</v>
      </c>
      <c r="H88" s="87">
        <v>2316.133832</v>
      </c>
      <c r="I88" s="87">
        <v>5210.0990069999998</v>
      </c>
      <c r="J88" s="87">
        <v>6718.2602219999999</v>
      </c>
      <c r="K88" s="87">
        <v>4832.7641020000001</v>
      </c>
      <c r="L88" s="87">
        <v>2270.0460880000001</v>
      </c>
      <c r="M88" s="24">
        <v>7.9900000000000004E-5</v>
      </c>
      <c r="N88" s="19">
        <v>1.46818E-4</v>
      </c>
      <c r="O88" s="19">
        <v>0.10847312200000001</v>
      </c>
      <c r="P88" s="19">
        <v>0.244008224</v>
      </c>
      <c r="Q88" s="19">
        <v>0.31464099699999998</v>
      </c>
      <c r="R88" s="19">
        <v>0.226336234</v>
      </c>
      <c r="S88" s="19">
        <v>0.106314662</v>
      </c>
      <c r="T88" s="24">
        <v>5.5193823799999997</v>
      </c>
      <c r="U88" s="105">
        <v>1.6654810090000001</v>
      </c>
      <c r="V88" s="5">
        <v>10</v>
      </c>
    </row>
    <row r="89" spans="1:22" x14ac:dyDescent="0.3">
      <c r="A89" t="s">
        <v>205</v>
      </c>
      <c r="B89" t="s">
        <v>204</v>
      </c>
      <c r="C89" s="104">
        <v>86.575519999999997</v>
      </c>
      <c r="D89" s="15">
        <v>117.17976</v>
      </c>
      <c r="E89" s="16">
        <v>129.60778999999999</v>
      </c>
      <c r="F89" s="87">
        <v>1.7069332290000001</v>
      </c>
      <c r="G89" s="87">
        <v>12.645809399999999</v>
      </c>
      <c r="H89" s="87">
        <v>6705.1337800000001</v>
      </c>
      <c r="I89" s="87">
        <v>10911.25281</v>
      </c>
      <c r="J89" s="87">
        <v>15180.43687</v>
      </c>
      <c r="K89" s="87">
        <v>11894.74201</v>
      </c>
      <c r="L89" s="87">
        <v>4296.6126389999999</v>
      </c>
      <c r="M89" s="24">
        <v>3.4799999999999999E-5</v>
      </c>
      <c r="N89" s="19">
        <v>2.5806400000000001E-4</v>
      </c>
      <c r="O89" s="19">
        <v>0.13683239699999999</v>
      </c>
      <c r="P89" s="19">
        <v>0.22266712799999999</v>
      </c>
      <c r="Q89" s="19">
        <v>0.30978883400000001</v>
      </c>
      <c r="R89" s="19">
        <v>0.24273729999999999</v>
      </c>
      <c r="S89" s="19">
        <v>8.7681442999999998E-2</v>
      </c>
      <c r="T89" s="24">
        <v>4.6526619499999997</v>
      </c>
      <c r="U89" s="105">
        <v>2.9475450049999998</v>
      </c>
      <c r="V89" s="5">
        <v>10</v>
      </c>
    </row>
    <row r="90" spans="1:22" x14ac:dyDescent="0.3">
      <c r="A90" t="s">
        <v>187</v>
      </c>
      <c r="B90" t="s">
        <v>187</v>
      </c>
      <c r="C90" s="104">
        <v>14.8064</v>
      </c>
      <c r="D90" s="15">
        <v>15.86547</v>
      </c>
      <c r="E90" s="16">
        <v>37.38805</v>
      </c>
      <c r="F90" s="87">
        <v>0.59565084700000004</v>
      </c>
      <c r="G90" s="87">
        <v>0</v>
      </c>
      <c r="H90" s="87">
        <v>16.866542800000001</v>
      </c>
      <c r="I90" s="87">
        <v>41.752001319999998</v>
      </c>
      <c r="J90" s="87">
        <v>96.849267130000001</v>
      </c>
      <c r="K90" s="87">
        <v>53.437147789999997</v>
      </c>
      <c r="L90" s="87">
        <v>56.227148229999997</v>
      </c>
      <c r="M90" s="24">
        <v>2.2415830000000001E-3</v>
      </c>
      <c r="N90" s="19">
        <v>0</v>
      </c>
      <c r="O90" s="19">
        <v>6.3473018000000006E-2</v>
      </c>
      <c r="P90" s="19">
        <v>0.15712322100000001</v>
      </c>
      <c r="Q90" s="19">
        <v>0.36446801000000001</v>
      </c>
      <c r="R90" s="19">
        <v>0.20109734900000001</v>
      </c>
      <c r="S90" s="19">
        <v>0.21159681899999999</v>
      </c>
      <c r="T90" s="24">
        <v>-2.0418916359999999</v>
      </c>
      <c r="U90" s="105">
        <v>0.28025269200000003</v>
      </c>
      <c r="V90" s="5">
        <v>10</v>
      </c>
    </row>
    <row r="91" spans="1:22" x14ac:dyDescent="0.3">
      <c r="A91" t="s">
        <v>175</v>
      </c>
      <c r="B91" t="s">
        <v>175</v>
      </c>
      <c r="C91" s="104">
        <v>137.55928</v>
      </c>
      <c r="D91" s="15">
        <v>171.16406000000001</v>
      </c>
      <c r="E91" s="16">
        <v>156.42525000000001</v>
      </c>
      <c r="F91" s="87">
        <v>0.36724338000000001</v>
      </c>
      <c r="G91" s="87">
        <v>2.2306748349999999</v>
      </c>
      <c r="H91" s="87">
        <v>875.10190469999998</v>
      </c>
      <c r="I91" s="87">
        <v>1563.65337</v>
      </c>
      <c r="J91" s="87">
        <v>3119.9248969999999</v>
      </c>
      <c r="K91" s="87">
        <v>3030.2375379999999</v>
      </c>
      <c r="L91" s="87">
        <v>1478.6335099999999</v>
      </c>
      <c r="M91" s="24">
        <v>3.65E-5</v>
      </c>
      <c r="N91" s="19">
        <v>2.2151399999999999E-4</v>
      </c>
      <c r="O91" s="19">
        <v>8.690059E-2</v>
      </c>
      <c r="P91" s="19">
        <v>0.15527608900000001</v>
      </c>
      <c r="Q91" s="19">
        <v>0.30981913500000002</v>
      </c>
      <c r="R91" s="19">
        <v>0.300912876</v>
      </c>
      <c r="S91" s="19">
        <v>0.14683332800000001</v>
      </c>
      <c r="T91" s="24">
        <v>5.9117701760000001</v>
      </c>
      <c r="U91" s="105">
        <v>3.064208168</v>
      </c>
      <c r="V91" s="5">
        <v>10</v>
      </c>
    </row>
    <row r="92" spans="1:22" x14ac:dyDescent="0.3">
      <c r="A92" t="s">
        <v>171</v>
      </c>
      <c r="B92" t="s">
        <v>170</v>
      </c>
      <c r="C92" s="104">
        <v>7.6442600000000001</v>
      </c>
      <c r="D92" s="15">
        <v>9.0437700000000003</v>
      </c>
      <c r="E92" s="16">
        <v>21.08691</v>
      </c>
      <c r="F92" s="87">
        <v>0.241012797</v>
      </c>
      <c r="G92" s="87">
        <v>4.0387337000000002E-2</v>
      </c>
      <c r="H92" s="87">
        <v>256.04617230000002</v>
      </c>
      <c r="I92" s="87">
        <v>736.93833559999996</v>
      </c>
      <c r="J92" s="87">
        <v>1299.9524719999999</v>
      </c>
      <c r="K92" s="87">
        <v>826.99030930000004</v>
      </c>
      <c r="L92" s="87">
        <v>342.58912839999999</v>
      </c>
      <c r="M92" s="24">
        <v>6.9599999999999998E-5</v>
      </c>
      <c r="N92" s="19">
        <v>1.17E-5</v>
      </c>
      <c r="O92" s="19">
        <v>7.3941992999999998E-2</v>
      </c>
      <c r="P92" s="19">
        <v>0.21281587199999999</v>
      </c>
      <c r="Q92" s="19">
        <v>0.37540524800000002</v>
      </c>
      <c r="R92" s="19">
        <v>0.238821425</v>
      </c>
      <c r="S92" s="19">
        <v>9.8934199E-2</v>
      </c>
      <c r="T92" s="24">
        <v>2.7933380410000002</v>
      </c>
      <c r="U92" s="105">
        <v>1.1191523969999999</v>
      </c>
      <c r="V92" s="5">
        <v>10</v>
      </c>
    </row>
    <row r="93" spans="1:22" x14ac:dyDescent="0.3">
      <c r="A93" t="s">
        <v>149</v>
      </c>
      <c r="B93" t="s">
        <v>148</v>
      </c>
      <c r="C93" s="104">
        <v>13.20241</v>
      </c>
      <c r="D93" s="15">
        <v>27.44144</v>
      </c>
      <c r="E93" s="16">
        <v>72.384510000000006</v>
      </c>
      <c r="F93" s="87">
        <v>0.120637147</v>
      </c>
      <c r="G93" s="87">
        <v>1.94723234</v>
      </c>
      <c r="H93" s="87">
        <v>142.7517507</v>
      </c>
      <c r="I93" s="87">
        <v>180.37305409999999</v>
      </c>
      <c r="J93" s="87">
        <v>347.28505660000002</v>
      </c>
      <c r="K93" s="87">
        <v>172.11086</v>
      </c>
      <c r="L93" s="87">
        <v>88.528848719999999</v>
      </c>
      <c r="M93" s="24">
        <v>1.2928399999999999E-4</v>
      </c>
      <c r="N93" s="19">
        <v>2.0868029999999999E-3</v>
      </c>
      <c r="O93" s="19">
        <v>0.152983692</v>
      </c>
      <c r="P93" s="19">
        <v>0.19330155700000001</v>
      </c>
      <c r="Q93" s="19">
        <v>0.37217722199999997</v>
      </c>
      <c r="R93" s="19">
        <v>0.184447158</v>
      </c>
      <c r="S93" s="19">
        <v>9.4874284000000003E-2</v>
      </c>
      <c r="T93" s="24">
        <v>4.6657252959999997</v>
      </c>
      <c r="U93" s="105">
        <v>0.92703601999999996</v>
      </c>
      <c r="V93" s="5">
        <v>10</v>
      </c>
    </row>
    <row r="94" spans="1:22" x14ac:dyDescent="0.3">
      <c r="A94" t="s">
        <v>109</v>
      </c>
      <c r="B94" t="s">
        <v>109</v>
      </c>
      <c r="C94" s="104">
        <v>50.912489999999998</v>
      </c>
      <c r="D94" s="15">
        <v>90.253699999999995</v>
      </c>
      <c r="E94" s="16">
        <v>92.862859999999998</v>
      </c>
      <c r="F94" s="87">
        <v>0</v>
      </c>
      <c r="G94" s="87">
        <v>0.391616519</v>
      </c>
      <c r="H94" s="87">
        <v>29.594567319999999</v>
      </c>
      <c r="I94" s="87">
        <v>57.654760279999998</v>
      </c>
      <c r="J94" s="87">
        <v>104.5478525</v>
      </c>
      <c r="K94" s="87">
        <v>83.017509230000002</v>
      </c>
      <c r="L94" s="87">
        <v>57.179417479999998</v>
      </c>
      <c r="M94" s="24">
        <v>0</v>
      </c>
      <c r="N94" s="19">
        <v>1.178199E-3</v>
      </c>
      <c r="O94" s="19">
        <v>8.9036818000000004E-2</v>
      </c>
      <c r="P94" s="19">
        <v>0.17345739099999999</v>
      </c>
      <c r="Q94" s="19">
        <v>0.31453773499999998</v>
      </c>
      <c r="R94" s="19">
        <v>0.24976255999999999</v>
      </c>
      <c r="S94" s="19">
        <v>0.172027297</v>
      </c>
      <c r="T94" s="24">
        <v>4.7915359149999999</v>
      </c>
      <c r="U94" s="105">
        <v>1.7156423009999999</v>
      </c>
      <c r="V94" s="5">
        <v>10</v>
      </c>
    </row>
    <row r="95" spans="1:22" x14ac:dyDescent="0.3">
      <c r="A95" t="s">
        <v>107</v>
      </c>
      <c r="B95" t="s">
        <v>107</v>
      </c>
      <c r="C95" s="104">
        <v>34.521090000000001</v>
      </c>
      <c r="D95" s="15">
        <v>41.944450000000003</v>
      </c>
      <c r="E95" s="16">
        <v>58.247750000000003</v>
      </c>
      <c r="F95" s="87">
        <v>0</v>
      </c>
      <c r="G95" s="87">
        <v>0</v>
      </c>
      <c r="H95" s="87">
        <v>14.49146695</v>
      </c>
      <c r="I95" s="87">
        <v>124.97828199999999</v>
      </c>
      <c r="J95" s="87">
        <v>279.46845560000003</v>
      </c>
      <c r="K95" s="87">
        <v>209.3569162</v>
      </c>
      <c r="L95" s="87">
        <v>144.95067499999999</v>
      </c>
      <c r="M95" s="24">
        <v>0</v>
      </c>
      <c r="N95" s="19">
        <v>0</v>
      </c>
      <c r="O95" s="19">
        <v>1.8741087E-2</v>
      </c>
      <c r="P95" s="19">
        <v>0.161628143</v>
      </c>
      <c r="Q95" s="19">
        <v>0.36142253499999999</v>
      </c>
      <c r="R95" s="19">
        <v>0.27075079800000001</v>
      </c>
      <c r="S95" s="19">
        <v>0.187457437</v>
      </c>
      <c r="T95" s="24">
        <v>4.5516579830000001</v>
      </c>
      <c r="U95" s="105">
        <v>1.001828231</v>
      </c>
      <c r="V95" s="5">
        <v>10</v>
      </c>
    </row>
    <row r="96" spans="1:22" x14ac:dyDescent="0.3">
      <c r="A96" t="s">
        <v>106</v>
      </c>
      <c r="B96" t="s">
        <v>106</v>
      </c>
      <c r="C96" s="104">
        <v>57.877859999999998</v>
      </c>
      <c r="D96" s="15">
        <v>54.71181</v>
      </c>
      <c r="E96" s="16">
        <v>84.264420000000001</v>
      </c>
      <c r="F96" s="87">
        <v>0</v>
      </c>
      <c r="G96" s="87">
        <v>1.1820226119999999</v>
      </c>
      <c r="H96" s="87">
        <v>23.367234679999999</v>
      </c>
      <c r="I96" s="87">
        <v>72.913935620000004</v>
      </c>
      <c r="J96" s="87">
        <v>148.5351852</v>
      </c>
      <c r="K96" s="87">
        <v>77.806005929999998</v>
      </c>
      <c r="L96" s="87">
        <v>44.07582902</v>
      </c>
      <c r="M96" s="24">
        <v>0</v>
      </c>
      <c r="N96" s="19">
        <v>3.2130639999999999E-3</v>
      </c>
      <c r="O96" s="19">
        <v>6.3518595999999997E-2</v>
      </c>
      <c r="P96" s="19">
        <v>0.19820020999999999</v>
      </c>
      <c r="Q96" s="19">
        <v>0.40375964800000003</v>
      </c>
      <c r="R96" s="19">
        <v>0.21149820799999999</v>
      </c>
      <c r="S96" s="19">
        <v>0.11981027399999999</v>
      </c>
      <c r="T96" s="24">
        <v>1.504583249</v>
      </c>
      <c r="U96" s="105">
        <v>0.38083972399999999</v>
      </c>
      <c r="V96" s="5">
        <v>10</v>
      </c>
    </row>
    <row r="97" spans="1:25" x14ac:dyDescent="0.3">
      <c r="A97" t="s">
        <v>85</v>
      </c>
      <c r="B97" t="s">
        <v>85</v>
      </c>
      <c r="C97" s="104">
        <v>19.42183</v>
      </c>
      <c r="D97" s="15">
        <v>20.276299999999999</v>
      </c>
      <c r="E97" s="16">
        <v>58.970280000000002</v>
      </c>
      <c r="F97" s="87">
        <v>0</v>
      </c>
      <c r="G97" s="87">
        <v>0.62983102700000004</v>
      </c>
      <c r="H97" s="87">
        <v>1.751014539</v>
      </c>
      <c r="I97" s="87">
        <v>6.1893435099999996</v>
      </c>
      <c r="J97" s="87">
        <v>11.85646637</v>
      </c>
      <c r="K97" s="87">
        <v>5.2907929019999997</v>
      </c>
      <c r="L97" s="87">
        <v>5.2914089999999998</v>
      </c>
      <c r="M97" s="24">
        <v>0</v>
      </c>
      <c r="N97" s="19">
        <v>2.0311327000000001E-2</v>
      </c>
      <c r="O97" s="19">
        <v>5.6468206E-2</v>
      </c>
      <c r="P97" s="19">
        <v>0.199599213</v>
      </c>
      <c r="Q97" s="19">
        <v>0.38235741000000001</v>
      </c>
      <c r="R97" s="19">
        <v>0.170621988</v>
      </c>
      <c r="S97" s="19">
        <v>0.17064185700000001</v>
      </c>
      <c r="T97" s="24">
        <v>2.910453891</v>
      </c>
      <c r="U97" s="105">
        <v>0.82599262200000001</v>
      </c>
      <c r="V97" s="5">
        <v>10</v>
      </c>
    </row>
    <row r="98" spans="1:25" x14ac:dyDescent="0.3">
      <c r="A98" t="s">
        <v>50</v>
      </c>
      <c r="B98" t="s">
        <v>49</v>
      </c>
      <c r="C98" s="104">
        <v>91.723230000000001</v>
      </c>
      <c r="D98" s="15">
        <v>118.05083</v>
      </c>
      <c r="E98" s="16">
        <v>133.98365999999999</v>
      </c>
      <c r="F98" s="87">
        <v>0.41830255599999999</v>
      </c>
      <c r="G98" s="87">
        <v>1.906130339</v>
      </c>
      <c r="H98" s="87">
        <v>78.537461339999993</v>
      </c>
      <c r="I98" s="87">
        <v>111.32331480000001</v>
      </c>
      <c r="J98" s="87">
        <v>298.87398280000002</v>
      </c>
      <c r="K98" s="87">
        <v>181.32436469999999</v>
      </c>
      <c r="L98" s="87">
        <v>115.91286959999999</v>
      </c>
      <c r="M98" s="24">
        <v>5.3064099999999999E-4</v>
      </c>
      <c r="N98" s="19">
        <v>2.418038E-3</v>
      </c>
      <c r="O98" s="19">
        <v>9.9629351000000005E-2</v>
      </c>
      <c r="P98" s="19">
        <v>0.14122011900000001</v>
      </c>
      <c r="Q98" s="19">
        <v>0.37913908099999999</v>
      </c>
      <c r="R98" s="19">
        <v>0.230020534</v>
      </c>
      <c r="S98" s="19">
        <v>0.14704223699999999</v>
      </c>
      <c r="T98" s="24">
        <v>4.2486080230000001</v>
      </c>
      <c r="U98" s="105">
        <v>0.95927385200000004</v>
      </c>
      <c r="V98" s="5">
        <v>10</v>
      </c>
    </row>
    <row r="99" spans="1:25" x14ac:dyDescent="0.3">
      <c r="A99" t="s">
        <v>43</v>
      </c>
      <c r="B99" t="s">
        <v>43</v>
      </c>
      <c r="C99" s="104">
        <v>25.43759</v>
      </c>
      <c r="D99" s="15">
        <v>38.109009999999998</v>
      </c>
      <c r="E99" s="16">
        <v>58.970280000000002</v>
      </c>
      <c r="F99" s="87">
        <v>1.6003060650000001</v>
      </c>
      <c r="G99" s="87">
        <v>2.9543812840000001</v>
      </c>
      <c r="H99" s="87">
        <v>614.88888020000002</v>
      </c>
      <c r="I99" s="87">
        <v>1068.244886</v>
      </c>
      <c r="J99" s="87">
        <v>2393.9379250000002</v>
      </c>
      <c r="K99" s="87">
        <v>1693.194835</v>
      </c>
      <c r="L99" s="87">
        <v>640.26274709999996</v>
      </c>
      <c r="M99" s="24">
        <v>2.4946000000000001E-4</v>
      </c>
      <c r="N99" s="19">
        <v>4.6053700000000001E-4</v>
      </c>
      <c r="O99" s="19">
        <v>9.5850481000000001E-2</v>
      </c>
      <c r="P99" s="19">
        <v>0.166520796</v>
      </c>
      <c r="Q99" s="19">
        <v>0.37317328</v>
      </c>
      <c r="R99" s="19">
        <v>0.26393962199999998</v>
      </c>
      <c r="S99" s="19">
        <v>9.9805825000000001E-2</v>
      </c>
      <c r="T99" s="24">
        <v>5.2527844840000002</v>
      </c>
      <c r="U99" s="105">
        <v>0.63004026800000001</v>
      </c>
      <c r="V99" s="5">
        <v>10</v>
      </c>
    </row>
    <row r="100" spans="1:25" x14ac:dyDescent="0.3">
      <c r="A100" s="4" t="s">
        <v>36</v>
      </c>
      <c r="B100" s="4" t="s">
        <v>35</v>
      </c>
      <c r="C100" s="108">
        <v>42.249420000000001</v>
      </c>
      <c r="D100" s="17">
        <v>43.904820000000001</v>
      </c>
      <c r="E100" s="18">
        <v>79.475939999999994</v>
      </c>
      <c r="F100" s="109">
        <v>0.31689229000000002</v>
      </c>
      <c r="G100" s="109">
        <v>1.3492319049999999</v>
      </c>
      <c r="H100" s="109">
        <v>327.06504569999998</v>
      </c>
      <c r="I100" s="109">
        <v>911.01046129999997</v>
      </c>
      <c r="J100" s="109">
        <v>1557.6671690000001</v>
      </c>
      <c r="K100" s="109">
        <v>934.56697410000004</v>
      </c>
      <c r="L100" s="109">
        <v>502.19728140000001</v>
      </c>
      <c r="M100" s="25">
        <v>7.4800000000000002E-5</v>
      </c>
      <c r="N100" s="21">
        <v>3.1865300000000001E-4</v>
      </c>
      <c r="O100" s="21">
        <v>7.7244138000000004E-2</v>
      </c>
      <c r="P100" s="21">
        <v>0.21515664300000001</v>
      </c>
      <c r="Q100" s="21">
        <v>0.36787990199999998</v>
      </c>
      <c r="R100" s="21">
        <v>0.22072006999999999</v>
      </c>
      <c r="S100" s="21">
        <v>0.11860575199999999</v>
      </c>
      <c r="T100" s="25">
        <v>5.6035108840000003</v>
      </c>
      <c r="U100" s="110">
        <v>1.946060202</v>
      </c>
      <c r="V100" s="122">
        <v>10</v>
      </c>
      <c r="W100" s="179">
        <f>AVERAGE(C67:E100)</f>
        <v>55.052897941176468</v>
      </c>
      <c r="X100" s="179">
        <f>AVERAGE(T67:T100)</f>
        <v>3.0729324811470593</v>
      </c>
      <c r="Y100" s="179"/>
    </row>
    <row r="101" spans="1:25" x14ac:dyDescent="0.3">
      <c r="A101" t="s">
        <v>286</v>
      </c>
      <c r="B101" t="s">
        <v>286</v>
      </c>
      <c r="C101" s="104">
        <v>14.40967</v>
      </c>
      <c r="D101" s="15">
        <v>29.618849999999998</v>
      </c>
      <c r="E101" s="16">
        <v>33.425910000000002</v>
      </c>
      <c r="F101" s="87">
        <v>0</v>
      </c>
      <c r="G101" s="87">
        <v>7.0309527999999996E-2</v>
      </c>
      <c r="H101" s="87">
        <v>29.937716859999998</v>
      </c>
      <c r="I101" s="87">
        <v>77.041339160000007</v>
      </c>
      <c r="J101" s="87">
        <v>77.216440610000006</v>
      </c>
      <c r="K101" s="87">
        <v>71.442752249999998</v>
      </c>
      <c r="L101" s="87">
        <v>70.963023699999994</v>
      </c>
      <c r="M101" s="24">
        <v>0</v>
      </c>
      <c r="N101" s="19">
        <v>2.1523000000000001E-4</v>
      </c>
      <c r="O101" s="19">
        <v>9.1644692999999999E-2</v>
      </c>
      <c r="P101" s="19">
        <v>0.23583728500000001</v>
      </c>
      <c r="Q101" s="19">
        <v>0.23637330200000001</v>
      </c>
      <c r="R101" s="19">
        <v>0.218699012</v>
      </c>
      <c r="S101" s="19">
        <v>0.21723047700000001</v>
      </c>
      <c r="T101" s="24">
        <v>2.1961153100000002</v>
      </c>
      <c r="U101" s="105">
        <v>0.293915174</v>
      </c>
      <c r="V101" s="5">
        <v>11</v>
      </c>
    </row>
    <row r="102" spans="1:25" x14ac:dyDescent="0.3">
      <c r="A102" t="s">
        <v>273</v>
      </c>
      <c r="B102" t="s">
        <v>273</v>
      </c>
      <c r="C102" s="104">
        <v>14.40967</v>
      </c>
      <c r="D102" s="15">
        <v>18.279299999999999</v>
      </c>
      <c r="E102" s="16">
        <v>34.013120000000001</v>
      </c>
      <c r="F102" s="87">
        <v>0</v>
      </c>
      <c r="G102" s="87">
        <v>1.842172997</v>
      </c>
      <c r="H102" s="87">
        <v>7.5482858669999997</v>
      </c>
      <c r="I102" s="87">
        <v>12.58674823</v>
      </c>
      <c r="J102" s="87">
        <v>27.105982019999999</v>
      </c>
      <c r="K102" s="87">
        <v>21.711820060000001</v>
      </c>
      <c r="L102" s="87">
        <v>16.757287980000001</v>
      </c>
      <c r="M102" s="24">
        <v>0</v>
      </c>
      <c r="N102" s="19">
        <v>2.104083E-2</v>
      </c>
      <c r="O102" s="19">
        <v>8.6214595000000005E-2</v>
      </c>
      <c r="P102" s="19">
        <v>0.143762627</v>
      </c>
      <c r="Q102" s="19">
        <v>0.30959761099999999</v>
      </c>
      <c r="R102" s="19">
        <v>0.247986869</v>
      </c>
      <c r="S102" s="19">
        <v>0.19139746799999999</v>
      </c>
      <c r="T102" s="24">
        <v>0.34693445499999997</v>
      </c>
      <c r="U102" s="105">
        <v>0.43705687700000001</v>
      </c>
      <c r="V102" s="5">
        <v>11</v>
      </c>
    </row>
    <row r="103" spans="1:25" x14ac:dyDescent="0.3">
      <c r="A103" t="s">
        <v>259</v>
      </c>
      <c r="B103" t="s">
        <v>259</v>
      </c>
      <c r="C103" s="104">
        <v>30.853149999999999</v>
      </c>
      <c r="D103" s="15">
        <v>36.855899999999998</v>
      </c>
      <c r="E103" s="16">
        <v>43.696980000000003</v>
      </c>
      <c r="F103" s="87">
        <v>3.8562665759999999</v>
      </c>
      <c r="G103" s="87">
        <v>0.530726633</v>
      </c>
      <c r="H103" s="87">
        <v>7.9633860390000004</v>
      </c>
      <c r="I103" s="87">
        <v>10.2958514</v>
      </c>
      <c r="J103" s="87">
        <v>16.51723883</v>
      </c>
      <c r="K103" s="87">
        <v>20.36048594</v>
      </c>
      <c r="L103" s="87">
        <v>12.8742415</v>
      </c>
      <c r="M103" s="24">
        <v>5.3264677000000003E-2</v>
      </c>
      <c r="N103" s="19">
        <v>7.3306609999999996E-3</v>
      </c>
      <c r="O103" s="19">
        <v>0.109994259</v>
      </c>
      <c r="P103" s="19">
        <v>0.142211434</v>
      </c>
      <c r="Q103" s="19">
        <v>0.22814434</v>
      </c>
      <c r="R103" s="19">
        <v>0.28122918499999999</v>
      </c>
      <c r="S103" s="19">
        <v>0.177825444</v>
      </c>
      <c r="T103" s="24">
        <v>3.630900112</v>
      </c>
      <c r="U103" s="105">
        <v>1.129902492</v>
      </c>
      <c r="V103" s="5">
        <v>11</v>
      </c>
    </row>
    <row r="104" spans="1:25" x14ac:dyDescent="0.3">
      <c r="A104" t="s">
        <v>255</v>
      </c>
      <c r="B104" t="s">
        <v>255</v>
      </c>
      <c r="C104" s="104">
        <v>8.6110699999999998</v>
      </c>
      <c r="D104" s="15">
        <v>19.278639999999999</v>
      </c>
      <c r="E104" s="16">
        <v>46.370060000000002</v>
      </c>
      <c r="F104" s="87">
        <v>1.2643763859999999</v>
      </c>
      <c r="G104" s="87">
        <v>7.6286946289999999</v>
      </c>
      <c r="H104" s="87">
        <v>56.975539040000001</v>
      </c>
      <c r="I104" s="87">
        <v>85.344580710000002</v>
      </c>
      <c r="J104" s="87">
        <v>133.24885190000001</v>
      </c>
      <c r="K104" s="87">
        <v>93.275847420000005</v>
      </c>
      <c r="L104" s="87">
        <v>72.214808599999998</v>
      </c>
      <c r="M104" s="24">
        <v>2.8100209999999998E-3</v>
      </c>
      <c r="N104" s="19">
        <v>1.6954436999999999E-2</v>
      </c>
      <c r="O104" s="19">
        <v>0.12662561899999999</v>
      </c>
      <c r="P104" s="19">
        <v>0.18967456099999999</v>
      </c>
      <c r="Q104" s="19">
        <v>0.29613968800000001</v>
      </c>
      <c r="R104" s="19">
        <v>0.207301451</v>
      </c>
      <c r="S104" s="19">
        <v>0.16049422299999999</v>
      </c>
      <c r="T104" s="24">
        <v>2.3802848449999998</v>
      </c>
      <c r="U104" s="105">
        <v>0.43216436699999999</v>
      </c>
      <c r="V104" s="5">
        <v>11</v>
      </c>
    </row>
    <row r="105" spans="1:25" x14ac:dyDescent="0.3">
      <c r="A105" t="s">
        <v>250</v>
      </c>
      <c r="B105" t="s">
        <v>250</v>
      </c>
      <c r="C105" s="104">
        <v>21.4908</v>
      </c>
      <c r="D105" s="15">
        <v>42.779559999999996</v>
      </c>
      <c r="E105" s="16">
        <v>19.000250000000001</v>
      </c>
      <c r="F105" s="87">
        <v>0</v>
      </c>
      <c r="G105" s="87">
        <v>0.72357377899999997</v>
      </c>
      <c r="H105" s="87">
        <v>2.4141605689999999</v>
      </c>
      <c r="I105" s="87">
        <v>6.1093502629999996</v>
      </c>
      <c r="J105" s="87">
        <v>10.984395149999999</v>
      </c>
      <c r="K105" s="87">
        <v>8.8511227699999999</v>
      </c>
      <c r="L105" s="87">
        <v>8.4985615729999999</v>
      </c>
      <c r="M105" s="24">
        <v>0</v>
      </c>
      <c r="N105" s="19">
        <v>1.9253629000000001E-2</v>
      </c>
      <c r="O105" s="19">
        <v>6.4238579000000004E-2</v>
      </c>
      <c r="P105" s="19">
        <v>0.16256415699999999</v>
      </c>
      <c r="Q105" s="19">
        <v>0.29228459000000001</v>
      </c>
      <c r="R105" s="19">
        <v>0.23552018599999999</v>
      </c>
      <c r="S105" s="19">
        <v>0.226138859</v>
      </c>
      <c r="T105" s="24">
        <v>-1.4169831690000001</v>
      </c>
      <c r="U105" s="105">
        <v>0.26873455000000002</v>
      </c>
      <c r="V105" s="5">
        <v>11</v>
      </c>
    </row>
    <row r="106" spans="1:25" x14ac:dyDescent="0.3">
      <c r="A106" t="s">
        <v>234</v>
      </c>
      <c r="B106" t="s">
        <v>234</v>
      </c>
      <c r="C106" s="104">
        <v>51.070010000000003</v>
      </c>
      <c r="D106" s="15">
        <v>49.922930000000001</v>
      </c>
      <c r="E106" s="16">
        <v>67.861540000000005</v>
      </c>
      <c r="F106" s="87">
        <v>0</v>
      </c>
      <c r="G106" s="87">
        <v>0.24671385200000001</v>
      </c>
      <c r="H106" s="87">
        <v>10.37390809</v>
      </c>
      <c r="I106" s="87">
        <v>19.85716901</v>
      </c>
      <c r="J106" s="87">
        <v>25.526013809999998</v>
      </c>
      <c r="K106" s="87">
        <v>21.73609188</v>
      </c>
      <c r="L106" s="87">
        <v>18.319360020000001</v>
      </c>
      <c r="M106" s="24">
        <v>0</v>
      </c>
      <c r="N106" s="19">
        <v>2.568351E-3</v>
      </c>
      <c r="O106" s="19">
        <v>0.107994882</v>
      </c>
      <c r="P106" s="19">
        <v>0.206717912</v>
      </c>
      <c r="Q106" s="19">
        <v>0.26573195199999999</v>
      </c>
      <c r="R106" s="19">
        <v>0.226277952</v>
      </c>
      <c r="S106" s="19">
        <v>0.19070894999999999</v>
      </c>
      <c r="T106" s="24">
        <v>0.21238665100000001</v>
      </c>
      <c r="U106" s="105">
        <v>4.0949184999999999E-2</v>
      </c>
      <c r="V106" s="5">
        <v>11</v>
      </c>
    </row>
    <row r="107" spans="1:25" x14ac:dyDescent="0.3">
      <c r="A107" t="s">
        <v>211</v>
      </c>
      <c r="B107" t="s">
        <v>210</v>
      </c>
      <c r="C107" s="104">
        <v>82.800610000000006</v>
      </c>
      <c r="D107" s="15">
        <v>122.03645</v>
      </c>
      <c r="E107" s="16">
        <v>125.97693</v>
      </c>
      <c r="F107" s="87">
        <v>4.1069801669999997</v>
      </c>
      <c r="G107" s="87">
        <v>14.34303592</v>
      </c>
      <c r="H107" s="87">
        <v>1862.782886</v>
      </c>
      <c r="I107" s="87">
        <v>3385.0389850000001</v>
      </c>
      <c r="J107" s="87">
        <v>3880.7549990000002</v>
      </c>
      <c r="K107" s="87">
        <v>5235.4071979999999</v>
      </c>
      <c r="L107" s="87">
        <v>3806.2168270000002</v>
      </c>
      <c r="M107" s="24">
        <v>2.25799E-4</v>
      </c>
      <c r="N107" s="19">
        <v>7.8857099999999996E-4</v>
      </c>
      <c r="O107" s="19">
        <v>0.102414571</v>
      </c>
      <c r="P107" s="19">
        <v>0.186107205</v>
      </c>
      <c r="Q107" s="19">
        <v>0.21336134400000001</v>
      </c>
      <c r="R107" s="19">
        <v>0.287839226</v>
      </c>
      <c r="S107" s="19">
        <v>0.20926328399999999</v>
      </c>
      <c r="T107" s="24">
        <v>5.4478026140000004</v>
      </c>
      <c r="U107" s="105">
        <v>0.90688208000000003</v>
      </c>
      <c r="V107" s="5">
        <v>11</v>
      </c>
    </row>
    <row r="108" spans="1:25" x14ac:dyDescent="0.3">
      <c r="A108" t="s">
        <v>199</v>
      </c>
      <c r="B108" t="s">
        <v>199</v>
      </c>
      <c r="C108" s="104">
        <v>9.9602599999999999</v>
      </c>
      <c r="D108" s="15">
        <v>7.2222099999999996</v>
      </c>
      <c r="E108" s="16">
        <v>25.413889999999999</v>
      </c>
      <c r="F108" s="87">
        <v>21.787603789999999</v>
      </c>
      <c r="G108" s="87">
        <v>52.847813100000003</v>
      </c>
      <c r="H108" s="87">
        <v>69.854117099999996</v>
      </c>
      <c r="I108" s="87">
        <v>88.835057050000003</v>
      </c>
      <c r="J108" s="87">
        <v>146.625846</v>
      </c>
      <c r="K108" s="87">
        <v>142.2666092</v>
      </c>
      <c r="L108" s="87">
        <v>82.935333159999999</v>
      </c>
      <c r="M108" s="24">
        <v>3.6003500000000001E-2</v>
      </c>
      <c r="N108" s="19">
        <v>8.7329762000000005E-2</v>
      </c>
      <c r="O108" s="19">
        <v>0.115432277</v>
      </c>
      <c r="P108" s="19">
        <v>0.14679783199999999</v>
      </c>
      <c r="Q108" s="19">
        <v>0.24229574400000001</v>
      </c>
      <c r="R108" s="19">
        <v>0.235092208</v>
      </c>
      <c r="S108" s="19">
        <v>0.13704867700000001</v>
      </c>
      <c r="T108" s="24">
        <v>3.007053344</v>
      </c>
      <c r="U108" s="105">
        <v>0.73722538599999998</v>
      </c>
      <c r="V108" s="5">
        <v>11</v>
      </c>
    </row>
    <row r="109" spans="1:25" x14ac:dyDescent="0.3">
      <c r="A109" t="s">
        <v>176</v>
      </c>
      <c r="B109" t="s">
        <v>176</v>
      </c>
      <c r="C109" s="104">
        <v>7.54251</v>
      </c>
      <c r="D109" s="15">
        <v>17.29879</v>
      </c>
      <c r="E109" s="16">
        <v>53.808100000000003</v>
      </c>
      <c r="F109" s="87">
        <v>11.62544791</v>
      </c>
      <c r="G109" s="87">
        <v>118.50061820000001</v>
      </c>
      <c r="H109" s="87">
        <v>143.176087</v>
      </c>
      <c r="I109" s="87">
        <v>265.125674</v>
      </c>
      <c r="J109" s="87">
        <v>458.629121</v>
      </c>
      <c r="K109" s="87">
        <v>374.10488290000001</v>
      </c>
      <c r="L109" s="87">
        <v>211.63027199999999</v>
      </c>
      <c r="M109" s="24">
        <v>7.3448990000000002E-3</v>
      </c>
      <c r="N109" s="19">
        <v>7.4868087999999999E-2</v>
      </c>
      <c r="O109" s="19">
        <v>9.0457923999999995E-2</v>
      </c>
      <c r="P109" s="19">
        <v>0.16750505199999999</v>
      </c>
      <c r="Q109" s="19">
        <v>0.28975954599999998</v>
      </c>
      <c r="R109" s="19">
        <v>0.23635756199999999</v>
      </c>
      <c r="S109" s="19">
        <v>0.133706929</v>
      </c>
      <c r="T109" s="24">
        <v>0.786404679</v>
      </c>
      <c r="U109" s="105">
        <v>0.74745397599999996</v>
      </c>
      <c r="V109" s="5">
        <v>11</v>
      </c>
    </row>
    <row r="110" spans="1:25" x14ac:dyDescent="0.3">
      <c r="A110" t="s">
        <v>164</v>
      </c>
      <c r="B110" t="s">
        <v>164</v>
      </c>
      <c r="C110" s="104">
        <v>19.84929</v>
      </c>
      <c r="D110" s="15">
        <v>26.757739999999998</v>
      </c>
      <c r="E110" s="16">
        <v>36.837719999999997</v>
      </c>
      <c r="F110" s="87">
        <v>0</v>
      </c>
      <c r="G110" s="87">
        <v>0.30544303</v>
      </c>
      <c r="H110" s="87">
        <v>80.638591689999998</v>
      </c>
      <c r="I110" s="87">
        <v>81.212449950000007</v>
      </c>
      <c r="J110" s="87">
        <v>192.61496500000001</v>
      </c>
      <c r="K110" s="87">
        <v>122.2028876</v>
      </c>
      <c r="L110" s="87">
        <v>135.90467029999999</v>
      </c>
      <c r="M110" s="24">
        <v>0</v>
      </c>
      <c r="N110" s="19">
        <v>4.98374E-4</v>
      </c>
      <c r="O110" s="19">
        <v>0.13157342799999999</v>
      </c>
      <c r="P110" s="19">
        <v>0.13250976</v>
      </c>
      <c r="Q110" s="19">
        <v>0.31427894000000001</v>
      </c>
      <c r="R110" s="19">
        <v>0.19939153800000001</v>
      </c>
      <c r="S110" s="19">
        <v>0.22174796099999999</v>
      </c>
      <c r="T110" s="24">
        <v>-2.1581258989999998</v>
      </c>
      <c r="U110" s="105">
        <v>0.24625898199999999</v>
      </c>
      <c r="V110" s="5">
        <v>11</v>
      </c>
    </row>
    <row r="111" spans="1:25" x14ac:dyDescent="0.3">
      <c r="A111" t="s">
        <v>160</v>
      </c>
      <c r="B111" t="s">
        <v>160</v>
      </c>
      <c r="C111" s="104">
        <v>11.74141</v>
      </c>
      <c r="D111" s="15">
        <v>15.86547</v>
      </c>
      <c r="E111" s="16">
        <v>39.791939999999997</v>
      </c>
      <c r="F111" s="87">
        <v>7.1860573060000004</v>
      </c>
      <c r="G111" s="87">
        <v>6.1740219789999999</v>
      </c>
      <c r="H111" s="87">
        <v>10.49648329</v>
      </c>
      <c r="I111" s="87">
        <v>18.931376929999999</v>
      </c>
      <c r="J111" s="87">
        <v>22.523478910000001</v>
      </c>
      <c r="K111" s="87">
        <v>14.60288989</v>
      </c>
      <c r="L111" s="87">
        <v>12.71933278</v>
      </c>
      <c r="M111" s="24">
        <v>7.7575028000000004E-2</v>
      </c>
      <c r="N111" s="19">
        <v>6.6649890000000003E-2</v>
      </c>
      <c r="O111" s="19">
        <v>0.113311786</v>
      </c>
      <c r="P111" s="19">
        <v>0.20436826999999999</v>
      </c>
      <c r="Q111" s="19">
        <v>0.24314578000000001</v>
      </c>
      <c r="R111" s="19">
        <v>0.157641325</v>
      </c>
      <c r="S111" s="19">
        <v>0.137307922</v>
      </c>
      <c r="T111" s="24">
        <v>4.5095024710000002</v>
      </c>
      <c r="U111" s="105">
        <v>1.3775438550000001</v>
      </c>
      <c r="V111" s="5">
        <v>11</v>
      </c>
    </row>
    <row r="112" spans="1:25" x14ac:dyDescent="0.3">
      <c r="A112" t="s">
        <v>147</v>
      </c>
      <c r="B112" t="s">
        <v>147</v>
      </c>
      <c r="C112" s="104">
        <v>21.205179999999999</v>
      </c>
      <c r="D112" s="15">
        <v>18.776620000000001</v>
      </c>
      <c r="E112" s="16">
        <v>36.274189999999997</v>
      </c>
      <c r="F112" s="87">
        <v>12.10315512</v>
      </c>
      <c r="G112" s="87">
        <v>25.718745479999999</v>
      </c>
      <c r="H112" s="87">
        <v>220.5119957</v>
      </c>
      <c r="I112" s="87">
        <v>238.8403241</v>
      </c>
      <c r="J112" s="87">
        <v>419.33006779999999</v>
      </c>
      <c r="K112" s="87">
        <v>361.0448002</v>
      </c>
      <c r="L112" s="87">
        <v>423.18433420000002</v>
      </c>
      <c r="M112" s="24">
        <v>7.1164330000000001E-3</v>
      </c>
      <c r="N112" s="19">
        <v>1.5122149999999999E-2</v>
      </c>
      <c r="O112" s="19">
        <v>0.12965700099999999</v>
      </c>
      <c r="P112" s="19">
        <v>0.14043372200000001</v>
      </c>
      <c r="Q112" s="19">
        <v>0.246558374</v>
      </c>
      <c r="R112" s="19">
        <v>0.21228770799999999</v>
      </c>
      <c r="S112" s="19">
        <v>0.248824612</v>
      </c>
      <c r="T112" s="24">
        <v>-2.9528307E-2</v>
      </c>
      <c r="U112" s="105">
        <v>4.9221489999999998E-3</v>
      </c>
      <c r="V112" s="5">
        <v>11</v>
      </c>
    </row>
    <row r="113" spans="1:22" x14ac:dyDescent="0.3">
      <c r="A113" t="s">
        <v>144</v>
      </c>
      <c r="B113" t="s">
        <v>144</v>
      </c>
      <c r="C113" s="104">
        <v>32.407510000000002</v>
      </c>
      <c r="D113" s="15">
        <v>62.259590000000003</v>
      </c>
      <c r="E113" s="16">
        <v>61.156480000000002</v>
      </c>
      <c r="F113" s="87">
        <v>3.1858807179999999</v>
      </c>
      <c r="G113" s="87">
        <v>73.46053689</v>
      </c>
      <c r="H113" s="87">
        <v>240.1264606</v>
      </c>
      <c r="I113" s="87">
        <v>342.85479850000002</v>
      </c>
      <c r="J113" s="87">
        <v>381.33739889999998</v>
      </c>
      <c r="K113" s="87">
        <v>455.81434760000002</v>
      </c>
      <c r="L113" s="87">
        <v>315.1645901</v>
      </c>
      <c r="M113" s="24">
        <v>1.758267E-3</v>
      </c>
      <c r="N113" s="19">
        <v>4.0542387999999999E-2</v>
      </c>
      <c r="O113" s="19">
        <v>0.132524216</v>
      </c>
      <c r="P113" s="19">
        <v>0.189219311</v>
      </c>
      <c r="Q113" s="19">
        <v>0.21045760599999999</v>
      </c>
      <c r="R113" s="19">
        <v>0.25156094499999998</v>
      </c>
      <c r="S113" s="19">
        <v>0.17393726700000001</v>
      </c>
      <c r="T113" s="24">
        <v>1.160944406</v>
      </c>
      <c r="U113" s="105">
        <v>0.95671681399999997</v>
      </c>
      <c r="V113" s="5">
        <v>11</v>
      </c>
    </row>
    <row r="114" spans="1:22" x14ac:dyDescent="0.3">
      <c r="A114" t="s">
        <v>124</v>
      </c>
      <c r="B114" t="s">
        <v>123</v>
      </c>
      <c r="C114" s="104">
        <v>11.74141</v>
      </c>
      <c r="D114" s="15">
        <v>30.202349999999999</v>
      </c>
      <c r="E114" s="16">
        <v>39.791939999999997</v>
      </c>
      <c r="F114" s="87">
        <v>54.743954610000003</v>
      </c>
      <c r="G114" s="87">
        <v>34.700984300000002</v>
      </c>
      <c r="H114" s="87">
        <v>137.27592039999999</v>
      </c>
      <c r="I114" s="87">
        <v>207.7738885</v>
      </c>
      <c r="J114" s="87">
        <v>206.704004</v>
      </c>
      <c r="K114" s="87">
        <v>200.75137419999999</v>
      </c>
      <c r="L114" s="87">
        <v>127.8541846</v>
      </c>
      <c r="M114" s="24">
        <v>5.6448455000000002E-2</v>
      </c>
      <c r="N114" s="19">
        <v>3.5781428999999997E-2</v>
      </c>
      <c r="O114" s="19">
        <v>0.141550124</v>
      </c>
      <c r="P114" s="19">
        <v>0.21424310699999999</v>
      </c>
      <c r="Q114" s="19">
        <v>0.21313991099999999</v>
      </c>
      <c r="R114" s="19">
        <v>0.20700194</v>
      </c>
      <c r="S114" s="19">
        <v>0.13183503399999999</v>
      </c>
      <c r="T114" s="24">
        <v>0.90381569699999997</v>
      </c>
      <c r="U114" s="105">
        <v>0.14438627700000001</v>
      </c>
      <c r="V114" s="5">
        <v>11</v>
      </c>
    </row>
    <row r="115" spans="1:22" x14ac:dyDescent="0.3">
      <c r="A115" t="s">
        <v>118</v>
      </c>
      <c r="B115" t="s">
        <v>118</v>
      </c>
      <c r="C115" s="104">
        <v>18.984200000000001</v>
      </c>
      <c r="D115" s="15">
        <v>27.890809999999998</v>
      </c>
      <c r="E115" s="16">
        <v>44.36045</v>
      </c>
      <c r="F115" s="87">
        <v>0.941993996</v>
      </c>
      <c r="G115" s="87">
        <v>25.647276290000001</v>
      </c>
      <c r="H115" s="87">
        <v>150.38196260000001</v>
      </c>
      <c r="I115" s="87">
        <v>151.42697050000001</v>
      </c>
      <c r="J115" s="87">
        <v>206.08937180000001</v>
      </c>
      <c r="K115" s="87">
        <v>175.32202169999999</v>
      </c>
      <c r="L115" s="87">
        <v>159.47241690000001</v>
      </c>
      <c r="M115" s="24">
        <v>1.083646E-3</v>
      </c>
      <c r="N115" s="19">
        <v>2.9503977000000001E-2</v>
      </c>
      <c r="O115" s="19">
        <v>0.172995599</v>
      </c>
      <c r="P115" s="19">
        <v>0.17419775000000001</v>
      </c>
      <c r="Q115" s="19">
        <v>0.23707999099999999</v>
      </c>
      <c r="R115" s="19">
        <v>0.201686011</v>
      </c>
      <c r="S115" s="19">
        <v>0.18345302699999999</v>
      </c>
      <c r="T115" s="24">
        <v>2.9296556150000002</v>
      </c>
      <c r="U115" s="105">
        <v>0.99722373200000003</v>
      </c>
      <c r="V115" s="5">
        <v>11</v>
      </c>
    </row>
    <row r="116" spans="1:22" x14ac:dyDescent="0.3">
      <c r="A116" t="s">
        <v>117</v>
      </c>
      <c r="B116" t="s">
        <v>116</v>
      </c>
      <c r="C116" s="104">
        <v>85.992779999999996</v>
      </c>
      <c r="D116" s="15">
        <v>92.634249999999994</v>
      </c>
      <c r="E116" s="16">
        <v>114.51054000000001</v>
      </c>
      <c r="F116" s="87">
        <v>1.4255588130000001</v>
      </c>
      <c r="G116" s="87">
        <v>42.034840809999999</v>
      </c>
      <c r="H116" s="87">
        <v>290.70029049999999</v>
      </c>
      <c r="I116" s="87">
        <v>458.00232679999999</v>
      </c>
      <c r="J116" s="87">
        <v>574.1376755</v>
      </c>
      <c r="K116" s="87">
        <v>454.58186549999999</v>
      </c>
      <c r="L116" s="87">
        <v>452.26838309999999</v>
      </c>
      <c r="M116" s="24">
        <v>6.2712900000000003E-4</v>
      </c>
      <c r="N116" s="19">
        <v>1.8491883000000001E-2</v>
      </c>
      <c r="O116" s="19">
        <v>0.12788428800000001</v>
      </c>
      <c r="P116" s="19">
        <v>0.201483464</v>
      </c>
      <c r="Q116" s="19">
        <v>0.25257349400000001</v>
      </c>
      <c r="R116" s="19">
        <v>0.19997874199999999</v>
      </c>
      <c r="S116" s="19">
        <v>0.198960999</v>
      </c>
      <c r="T116" s="24">
        <v>0.94372689200000004</v>
      </c>
      <c r="U116" s="105">
        <v>0.77050892100000001</v>
      </c>
      <c r="V116" s="5">
        <v>11</v>
      </c>
    </row>
    <row r="117" spans="1:22" x14ac:dyDescent="0.3">
      <c r="A117" t="s">
        <v>112</v>
      </c>
      <c r="B117" t="s">
        <v>112</v>
      </c>
      <c r="C117" s="104">
        <v>12.48335</v>
      </c>
      <c r="D117" s="15">
        <v>14.477869999999999</v>
      </c>
      <c r="E117" s="16">
        <v>20.565069999999999</v>
      </c>
      <c r="F117" s="87">
        <v>0.36304862599999999</v>
      </c>
      <c r="G117" s="87">
        <v>2.6570566769999999</v>
      </c>
      <c r="H117" s="87">
        <v>4.3667027210000002</v>
      </c>
      <c r="I117" s="87">
        <v>6.141118391</v>
      </c>
      <c r="J117" s="87">
        <v>11.551380290000001</v>
      </c>
      <c r="K117" s="87">
        <v>6.8909418479999998</v>
      </c>
      <c r="L117" s="87">
        <v>6.2831224710000004</v>
      </c>
      <c r="M117" s="24">
        <v>9.4906309999999994E-3</v>
      </c>
      <c r="N117" s="19">
        <v>6.9459411999999998E-2</v>
      </c>
      <c r="O117" s="19">
        <v>0.11415210200000001</v>
      </c>
      <c r="P117" s="19">
        <v>0.160537966</v>
      </c>
      <c r="Q117" s="19">
        <v>0.30197025700000002</v>
      </c>
      <c r="R117" s="19">
        <v>0.180139466</v>
      </c>
      <c r="S117" s="19">
        <v>0.164250164</v>
      </c>
      <c r="T117" s="24">
        <v>1.0327351010000001</v>
      </c>
      <c r="U117" s="105">
        <v>0.25755171999999998</v>
      </c>
      <c r="V117" s="5">
        <v>11</v>
      </c>
    </row>
    <row r="118" spans="1:22" x14ac:dyDescent="0.3">
      <c r="A118" t="s">
        <v>93</v>
      </c>
      <c r="B118" t="s">
        <v>92</v>
      </c>
      <c r="C118" s="104">
        <v>19.42183</v>
      </c>
      <c r="D118" s="15">
        <v>35.000210000000003</v>
      </c>
      <c r="E118" s="16">
        <v>59.695869999999999</v>
      </c>
      <c r="F118" s="87">
        <v>0.96719543500000005</v>
      </c>
      <c r="G118" s="87">
        <v>0.455514896</v>
      </c>
      <c r="H118" s="87">
        <v>422.08939199999998</v>
      </c>
      <c r="I118" s="87">
        <v>1052.1551059999999</v>
      </c>
      <c r="J118" s="87">
        <v>994.67108499999995</v>
      </c>
      <c r="K118" s="87">
        <v>1218.7155339999999</v>
      </c>
      <c r="L118" s="87">
        <v>800.6390007</v>
      </c>
      <c r="M118" s="24">
        <v>2.1542600000000001E-4</v>
      </c>
      <c r="N118" s="19">
        <v>1.01458E-4</v>
      </c>
      <c r="O118" s="19">
        <v>9.4012977999999997E-2</v>
      </c>
      <c r="P118" s="19">
        <v>0.23434901799999999</v>
      </c>
      <c r="Q118" s="19">
        <v>0.221545465</v>
      </c>
      <c r="R118" s="19">
        <v>0.27144741999999999</v>
      </c>
      <c r="S118" s="19">
        <v>0.178328236</v>
      </c>
      <c r="T118" s="24">
        <v>6.7920245340000003</v>
      </c>
      <c r="U118" s="105">
        <v>2.2484016840000001</v>
      </c>
      <c r="V118" s="5">
        <v>11</v>
      </c>
    </row>
    <row r="119" spans="1:22" x14ac:dyDescent="0.3">
      <c r="A119" t="s">
        <v>86</v>
      </c>
      <c r="B119" t="s">
        <v>86</v>
      </c>
      <c r="C119" s="104">
        <v>22.563569999999999</v>
      </c>
      <c r="D119" s="15">
        <v>61.330629999999999</v>
      </c>
      <c r="E119" s="16">
        <v>53.090890000000002</v>
      </c>
      <c r="F119" s="87">
        <v>0.253212985</v>
      </c>
      <c r="G119" s="87">
        <v>1.17017471</v>
      </c>
      <c r="H119" s="87">
        <v>33.125118380000004</v>
      </c>
      <c r="I119" s="87">
        <v>54.848034810000001</v>
      </c>
      <c r="J119" s="87">
        <v>101.27302640000001</v>
      </c>
      <c r="K119" s="87">
        <v>69.837569220000006</v>
      </c>
      <c r="L119" s="87">
        <v>67.834175520000002</v>
      </c>
      <c r="M119" s="24">
        <v>7.7118800000000002E-4</v>
      </c>
      <c r="N119" s="19">
        <v>3.5638969999999999E-3</v>
      </c>
      <c r="O119" s="19">
        <v>0.10088623400000001</v>
      </c>
      <c r="P119" s="19">
        <v>0.167045793</v>
      </c>
      <c r="Q119" s="19">
        <v>0.30843827000000001</v>
      </c>
      <c r="R119" s="19">
        <v>0.21269808800000001</v>
      </c>
      <c r="S119" s="19">
        <v>0.206596529</v>
      </c>
      <c r="T119" s="24">
        <v>0.171222446</v>
      </c>
      <c r="U119" s="105">
        <v>3.5729810000000001E-2</v>
      </c>
      <c r="V119" s="5">
        <v>11</v>
      </c>
    </row>
    <row r="120" spans="1:22" x14ac:dyDescent="0.3">
      <c r="A120" t="s">
        <v>80</v>
      </c>
      <c r="B120" t="s">
        <v>80</v>
      </c>
      <c r="C120" s="104">
        <v>29.831499999999998</v>
      </c>
      <c r="D120" s="15">
        <v>44.563319999999997</v>
      </c>
      <c r="E120" s="16">
        <v>89.93674</v>
      </c>
      <c r="F120" s="87">
        <v>111.3513579</v>
      </c>
      <c r="G120" s="87">
        <v>11.7337186</v>
      </c>
      <c r="H120" s="87">
        <v>102.03872149999999</v>
      </c>
      <c r="I120" s="87">
        <v>112.15795079999999</v>
      </c>
      <c r="J120" s="87">
        <v>304.06171840000002</v>
      </c>
      <c r="K120" s="87">
        <v>320.2482837</v>
      </c>
      <c r="L120" s="87">
        <v>171.72645209999999</v>
      </c>
      <c r="M120" s="24">
        <v>9.8252510000000001E-2</v>
      </c>
      <c r="N120" s="19">
        <v>1.0353419000000001E-2</v>
      </c>
      <c r="O120" s="19">
        <v>9.0035368000000005E-2</v>
      </c>
      <c r="P120" s="19">
        <v>9.8964219000000006E-2</v>
      </c>
      <c r="Q120" s="19">
        <v>0.26829333300000002</v>
      </c>
      <c r="R120" s="19">
        <v>0.28257578799999999</v>
      </c>
      <c r="S120" s="19">
        <v>0.151525363</v>
      </c>
      <c r="T120" s="24">
        <v>2.38143437</v>
      </c>
      <c r="U120" s="105">
        <v>0.56816390500000002</v>
      </c>
      <c r="V120" s="5">
        <v>11</v>
      </c>
    </row>
    <row r="121" spans="1:22" x14ac:dyDescent="0.3">
      <c r="A121" t="s">
        <v>78</v>
      </c>
      <c r="B121" t="s">
        <v>78</v>
      </c>
      <c r="C121" s="104">
        <v>33.457940000000001</v>
      </c>
      <c r="D121" s="15">
        <v>30.789449999999999</v>
      </c>
      <c r="E121" s="16">
        <v>48.40625</v>
      </c>
      <c r="F121" s="87">
        <v>1.8254441809999999</v>
      </c>
      <c r="G121" s="87">
        <v>24.35468062</v>
      </c>
      <c r="H121" s="87">
        <v>46.827463450000003</v>
      </c>
      <c r="I121" s="87">
        <v>72.919174179999999</v>
      </c>
      <c r="J121" s="87">
        <v>93.971817759999993</v>
      </c>
      <c r="K121" s="87">
        <v>65.730369980000006</v>
      </c>
      <c r="L121" s="87">
        <v>55.407669230000003</v>
      </c>
      <c r="M121" s="24">
        <v>5.0561190000000004E-3</v>
      </c>
      <c r="N121" s="19">
        <v>6.7457645999999996E-2</v>
      </c>
      <c r="O121" s="19">
        <v>0.129702808</v>
      </c>
      <c r="P121" s="19">
        <v>0.20197168400000001</v>
      </c>
      <c r="Q121" s="19">
        <v>0.26028334199999997</v>
      </c>
      <c r="R121" s="19">
        <v>0.18206011899999999</v>
      </c>
      <c r="S121" s="19">
        <v>0.15346828100000001</v>
      </c>
      <c r="T121" s="24">
        <v>3.2515049469999999</v>
      </c>
      <c r="U121" s="105">
        <v>1.475414907</v>
      </c>
      <c r="V121" s="5">
        <v>11</v>
      </c>
    </row>
    <row r="122" spans="1:22" x14ac:dyDescent="0.3">
      <c r="A122" t="s">
        <v>69</v>
      </c>
      <c r="B122" t="s">
        <v>68</v>
      </c>
      <c r="C122" s="104">
        <v>10.308109999999999</v>
      </c>
      <c r="D122" s="15">
        <v>18.279299999999999</v>
      </c>
      <c r="E122" s="16">
        <v>31.099599999999999</v>
      </c>
      <c r="F122" s="87">
        <v>2.7589749399999999</v>
      </c>
      <c r="G122" s="87">
        <v>1.679851443</v>
      </c>
      <c r="H122" s="87">
        <v>8.1603499280000005</v>
      </c>
      <c r="I122" s="87">
        <v>14.03768421</v>
      </c>
      <c r="J122" s="87">
        <v>14.88922035</v>
      </c>
      <c r="K122" s="87">
        <v>17.169786609999999</v>
      </c>
      <c r="L122" s="87">
        <v>6.6954900300000002</v>
      </c>
      <c r="M122" s="24">
        <v>4.2191737E-2</v>
      </c>
      <c r="N122" s="19">
        <v>2.5689197E-2</v>
      </c>
      <c r="O122" s="19">
        <v>0.124792484</v>
      </c>
      <c r="P122" s="19">
        <v>0.21467185799999999</v>
      </c>
      <c r="Q122" s="19">
        <v>0.227694009</v>
      </c>
      <c r="R122" s="19">
        <v>0.26256966199999998</v>
      </c>
      <c r="S122" s="19">
        <v>0.102391054</v>
      </c>
      <c r="T122" s="24">
        <v>0.94575602999999997</v>
      </c>
      <c r="U122" s="105">
        <v>0.200332537</v>
      </c>
      <c r="V122" s="5">
        <v>11</v>
      </c>
    </row>
    <row r="123" spans="1:22" x14ac:dyDescent="0.3">
      <c r="A123" t="s">
        <v>69</v>
      </c>
      <c r="B123" t="s">
        <v>68</v>
      </c>
      <c r="C123" s="104">
        <v>4.7286700000000002</v>
      </c>
      <c r="D123" s="15">
        <v>7.5749399999999998</v>
      </c>
      <c r="E123" s="16">
        <v>11.561489999999999</v>
      </c>
      <c r="F123" s="87">
        <v>2.7589749399999999</v>
      </c>
      <c r="G123" s="87">
        <v>1.679851443</v>
      </c>
      <c r="H123" s="87">
        <v>8.1603499280000005</v>
      </c>
      <c r="I123" s="87">
        <v>14.03768421</v>
      </c>
      <c r="J123" s="87">
        <v>14.88922035</v>
      </c>
      <c r="K123" s="87">
        <v>17.169786609999999</v>
      </c>
      <c r="L123" s="87">
        <v>6.6954900300000002</v>
      </c>
      <c r="M123" s="24">
        <v>4.2191737E-2</v>
      </c>
      <c r="N123" s="19">
        <v>2.5689197E-2</v>
      </c>
      <c r="O123" s="19">
        <v>0.124792484</v>
      </c>
      <c r="P123" s="19">
        <v>0.21467185799999999</v>
      </c>
      <c r="Q123" s="19">
        <v>0.227694009</v>
      </c>
      <c r="R123" s="19">
        <v>0.26256966199999998</v>
      </c>
      <c r="S123" s="19">
        <v>0.102391054</v>
      </c>
      <c r="T123" s="24">
        <v>0.94575602999999997</v>
      </c>
      <c r="U123" s="105">
        <v>0.200332537</v>
      </c>
      <c r="V123" s="5">
        <v>11</v>
      </c>
    </row>
    <row r="124" spans="1:22" x14ac:dyDescent="0.3">
      <c r="A124" t="s">
        <v>60</v>
      </c>
      <c r="B124" t="s">
        <v>59</v>
      </c>
      <c r="C124" s="104">
        <v>27.340730000000001</v>
      </c>
      <c r="D124" s="15">
        <v>51.970599999999997</v>
      </c>
      <c r="E124" s="16">
        <v>85.874340000000004</v>
      </c>
      <c r="F124" s="87">
        <v>3.117314366</v>
      </c>
      <c r="G124" s="87">
        <v>59.963579240000001</v>
      </c>
      <c r="H124" s="87">
        <v>128.02632510000001</v>
      </c>
      <c r="I124" s="87">
        <v>146.58597169999999</v>
      </c>
      <c r="J124" s="87">
        <v>321.76986529999999</v>
      </c>
      <c r="K124" s="87">
        <v>277.85601839999998</v>
      </c>
      <c r="L124" s="87">
        <v>179.78317419999999</v>
      </c>
      <c r="M124" s="24">
        <v>2.7905360000000001E-3</v>
      </c>
      <c r="N124" s="19">
        <v>5.3677788999999997E-2</v>
      </c>
      <c r="O124" s="19">
        <v>0.114605736</v>
      </c>
      <c r="P124" s="19">
        <v>0.13121983400000001</v>
      </c>
      <c r="Q124" s="19">
        <v>0.28803976199999998</v>
      </c>
      <c r="R124" s="19">
        <v>0.24872926300000001</v>
      </c>
      <c r="S124" s="19">
        <v>0.16093708000000001</v>
      </c>
      <c r="T124" s="24">
        <v>4.5432193390000002</v>
      </c>
      <c r="U124" s="105">
        <v>0.93242572499999998</v>
      </c>
      <c r="V124" s="5">
        <v>11</v>
      </c>
    </row>
    <row r="125" spans="1:22" x14ac:dyDescent="0.3">
      <c r="A125" t="s">
        <v>58</v>
      </c>
      <c r="B125" t="s">
        <v>58</v>
      </c>
      <c r="C125" s="104">
        <v>9.5719999999999992</v>
      </c>
      <c r="D125" s="15">
        <v>10.77172</v>
      </c>
      <c r="E125" s="16">
        <v>28.93571</v>
      </c>
      <c r="F125" s="87">
        <v>2.3057820260000002</v>
      </c>
      <c r="G125" s="87">
        <v>13.23097653</v>
      </c>
      <c r="H125" s="87">
        <v>121.4868156</v>
      </c>
      <c r="I125" s="87">
        <v>148.5018489</v>
      </c>
      <c r="J125" s="87">
        <v>263.94699709999998</v>
      </c>
      <c r="K125" s="87">
        <v>227.6295054</v>
      </c>
      <c r="L125" s="87">
        <v>124.7439567</v>
      </c>
      <c r="M125" s="24">
        <v>2.556736E-3</v>
      </c>
      <c r="N125" s="19">
        <v>1.4670994999999999E-2</v>
      </c>
      <c r="O125" s="19">
        <v>0.13470906499999999</v>
      </c>
      <c r="P125" s="19">
        <v>0.164664331</v>
      </c>
      <c r="Q125" s="19">
        <v>0.29267417200000001</v>
      </c>
      <c r="R125" s="19">
        <v>0.25240399699999999</v>
      </c>
      <c r="S125" s="19">
        <v>0.13832070299999999</v>
      </c>
      <c r="T125" s="24">
        <v>1.364772238</v>
      </c>
      <c r="U125" s="105">
        <v>0.68723367000000002</v>
      </c>
      <c r="V125" s="5">
        <v>11</v>
      </c>
    </row>
    <row r="126" spans="1:22" x14ac:dyDescent="0.3">
      <c r="A126" t="s">
        <v>53</v>
      </c>
      <c r="B126" t="s">
        <v>53</v>
      </c>
      <c r="C126" s="104">
        <v>41.510800000000003</v>
      </c>
      <c r="D126" s="15">
        <v>62.241309999999999</v>
      </c>
      <c r="E126" s="16">
        <v>88.371420000000001</v>
      </c>
      <c r="F126" s="87">
        <v>1.0613673239999999</v>
      </c>
      <c r="G126" s="87">
        <v>1.651129096</v>
      </c>
      <c r="H126" s="87">
        <v>689.07841250000001</v>
      </c>
      <c r="I126" s="87">
        <v>1438.1353260000001</v>
      </c>
      <c r="J126" s="87">
        <v>1781.1882579999999</v>
      </c>
      <c r="K126" s="87">
        <v>2292.578536</v>
      </c>
      <c r="L126" s="87">
        <v>1609.00342</v>
      </c>
      <c r="M126" s="24">
        <v>1.35852E-4</v>
      </c>
      <c r="N126" s="19">
        <v>2.11339E-4</v>
      </c>
      <c r="O126" s="19">
        <v>8.8199818999999999E-2</v>
      </c>
      <c r="P126" s="19">
        <v>0.18407669300000001</v>
      </c>
      <c r="Q126" s="19">
        <v>0.227986364</v>
      </c>
      <c r="R126" s="19">
        <v>0.29344267400000001</v>
      </c>
      <c r="S126" s="19">
        <v>0.20594725899999999</v>
      </c>
      <c r="T126" s="24">
        <v>4.0868537299999996</v>
      </c>
      <c r="U126" s="105">
        <v>2.1591199570000001</v>
      </c>
      <c r="V126" s="5">
        <v>11</v>
      </c>
    </row>
    <row r="127" spans="1:22" x14ac:dyDescent="0.3">
      <c r="A127" t="s">
        <v>18</v>
      </c>
      <c r="B127" t="s">
        <v>18</v>
      </c>
      <c r="C127" s="104">
        <v>6.7184699999999999</v>
      </c>
      <c r="D127" s="15">
        <v>15.86547</v>
      </c>
      <c r="E127" s="16">
        <v>19.534569999999999</v>
      </c>
      <c r="F127" s="87">
        <v>1.1427464199999999</v>
      </c>
      <c r="G127" s="87">
        <v>5.2971371280000001</v>
      </c>
      <c r="H127" s="87">
        <v>34.194728849999997</v>
      </c>
      <c r="I127" s="87">
        <v>48.19135867</v>
      </c>
      <c r="J127" s="87">
        <v>82.307539289999994</v>
      </c>
      <c r="K127" s="87">
        <v>60.787916410000001</v>
      </c>
      <c r="L127" s="87">
        <v>69.547435199999995</v>
      </c>
      <c r="M127" s="24">
        <v>3.7905949999999999E-3</v>
      </c>
      <c r="N127" s="19">
        <v>1.7571092E-2</v>
      </c>
      <c r="O127" s="19">
        <v>0.11342706700000001</v>
      </c>
      <c r="P127" s="19">
        <v>0.15985517799999999</v>
      </c>
      <c r="Q127" s="19">
        <v>0.27302169399999998</v>
      </c>
      <c r="R127" s="19">
        <v>0.201639121</v>
      </c>
      <c r="S127" s="19">
        <v>0.23069525199999999</v>
      </c>
      <c r="T127" s="24">
        <v>0.87014408099999996</v>
      </c>
      <c r="U127" s="105">
        <v>0.38859962300000001</v>
      </c>
      <c r="V127" s="5">
        <v>11</v>
      </c>
    </row>
    <row r="128" spans="1:22" x14ac:dyDescent="0.3">
      <c r="A128" t="s">
        <v>18</v>
      </c>
      <c r="B128" t="s">
        <v>18</v>
      </c>
      <c r="C128" s="104">
        <v>4.9983899999999997</v>
      </c>
      <c r="D128" s="15">
        <v>12.272640000000001</v>
      </c>
      <c r="E128" s="16">
        <v>24.308240000000001</v>
      </c>
      <c r="F128" s="87">
        <v>1.1427464199999999</v>
      </c>
      <c r="G128" s="87">
        <v>5.2971371280000001</v>
      </c>
      <c r="H128" s="87">
        <v>34.194728849999997</v>
      </c>
      <c r="I128" s="87">
        <v>48.19135867</v>
      </c>
      <c r="J128" s="87">
        <v>82.307539289999994</v>
      </c>
      <c r="K128" s="87">
        <v>60.787916410000001</v>
      </c>
      <c r="L128" s="87">
        <v>69.547435199999995</v>
      </c>
      <c r="M128" s="24">
        <v>3.7905949999999999E-3</v>
      </c>
      <c r="N128" s="19">
        <v>1.7571092E-2</v>
      </c>
      <c r="O128" s="19">
        <v>0.11342706700000001</v>
      </c>
      <c r="P128" s="19">
        <v>0.15985517799999999</v>
      </c>
      <c r="Q128" s="19">
        <v>0.27302169399999998</v>
      </c>
      <c r="R128" s="19">
        <v>0.201639121</v>
      </c>
      <c r="S128" s="19">
        <v>0.23069525199999999</v>
      </c>
      <c r="T128" s="24">
        <v>0.87014408099999996</v>
      </c>
      <c r="U128" s="105">
        <v>0.38859962300000001</v>
      </c>
      <c r="V128" s="5">
        <v>11</v>
      </c>
    </row>
    <row r="129" spans="1:22" x14ac:dyDescent="0.3">
      <c r="A129" t="s">
        <v>54</v>
      </c>
      <c r="B129" t="s">
        <v>54</v>
      </c>
      <c r="C129" s="104">
        <v>19.862719999999999</v>
      </c>
      <c r="D129" s="15">
        <v>48.568849999999998</v>
      </c>
      <c r="E129" s="16">
        <v>41.078499999999998</v>
      </c>
      <c r="F129" s="87">
        <v>32.267755059999999</v>
      </c>
      <c r="G129" s="87">
        <v>6.3822160459999999</v>
      </c>
      <c r="H129" s="87">
        <v>47.663506900000002</v>
      </c>
      <c r="I129" s="87">
        <v>107.99547130000001</v>
      </c>
      <c r="J129" s="87">
        <v>125.3503377</v>
      </c>
      <c r="K129" s="87">
        <v>91.162379619999996</v>
      </c>
      <c r="L129" s="87">
        <v>78.303218450000003</v>
      </c>
      <c r="M129" s="24">
        <v>6.5970380999999995E-2</v>
      </c>
      <c r="N129" s="19">
        <v>1.3048234000000001E-2</v>
      </c>
      <c r="O129" s="19">
        <v>9.7446498000000006E-2</v>
      </c>
      <c r="P129" s="19">
        <v>0.220793246</v>
      </c>
      <c r="Q129" s="19">
        <v>0.25627470899999999</v>
      </c>
      <c r="R129" s="19">
        <v>0.18637853500000001</v>
      </c>
      <c r="S129" s="19">
        <v>0.16008839599999999</v>
      </c>
      <c r="T129" s="24">
        <v>3.332153978</v>
      </c>
      <c r="U129" s="105">
        <v>0.78957028500000004</v>
      </c>
      <c r="V129" s="5">
        <v>11</v>
      </c>
    </row>
    <row r="130" spans="1:22" x14ac:dyDescent="0.3">
      <c r="A130" t="s">
        <v>284</v>
      </c>
      <c r="B130" t="s">
        <v>284</v>
      </c>
      <c r="C130" s="104">
        <v>50.467449999999999</v>
      </c>
      <c r="D130" s="15">
        <v>35.000210000000003</v>
      </c>
      <c r="E130" s="16">
        <v>85.874340000000004</v>
      </c>
      <c r="F130" s="87">
        <v>11.8436673</v>
      </c>
      <c r="G130" s="87">
        <v>19.410110270000001</v>
      </c>
      <c r="H130" s="87">
        <v>108.7047541</v>
      </c>
      <c r="I130" s="87">
        <v>252.5411708</v>
      </c>
      <c r="J130" s="87">
        <v>205.07652100000001</v>
      </c>
      <c r="K130" s="87">
        <v>293.56602839999999</v>
      </c>
      <c r="L130" s="87">
        <v>362.6670244</v>
      </c>
      <c r="M130" s="24">
        <v>9.4461470000000002E-3</v>
      </c>
      <c r="N130" s="19">
        <v>1.5480911E-2</v>
      </c>
      <c r="O130" s="19">
        <v>8.6699593000000005E-2</v>
      </c>
      <c r="P130" s="19">
        <v>0.201419128</v>
      </c>
      <c r="Q130" s="19">
        <v>0.163562772</v>
      </c>
      <c r="R130" s="19">
        <v>0.23413930199999999</v>
      </c>
      <c r="S130" s="19">
        <v>0.28925214599999999</v>
      </c>
      <c r="T130" s="24">
        <v>-0.42350533800000001</v>
      </c>
      <c r="U130" s="105">
        <v>9.7623445000000003E-2</v>
      </c>
      <c r="V130" s="5">
        <v>12</v>
      </c>
    </row>
    <row r="131" spans="1:22" x14ac:dyDescent="0.3">
      <c r="A131" t="s">
        <v>270</v>
      </c>
      <c r="B131" t="s">
        <v>269</v>
      </c>
      <c r="C131" s="104">
        <v>152.32168999999999</v>
      </c>
      <c r="D131" s="15">
        <v>168.98506</v>
      </c>
      <c r="E131" s="16">
        <v>156.42525000000001</v>
      </c>
      <c r="F131" s="87">
        <v>0.319218004</v>
      </c>
      <c r="G131" s="87">
        <v>0.94718141499999997</v>
      </c>
      <c r="H131" s="87">
        <v>602.52547570000002</v>
      </c>
      <c r="I131" s="87">
        <v>848.53048869999998</v>
      </c>
      <c r="J131" s="87">
        <v>1470.1852590000001</v>
      </c>
      <c r="K131" s="87">
        <v>1976.5230770000001</v>
      </c>
      <c r="L131" s="87">
        <v>1391.410648</v>
      </c>
      <c r="M131" s="24">
        <v>5.0699999999999999E-5</v>
      </c>
      <c r="N131" s="19">
        <v>1.5057499999999999E-4</v>
      </c>
      <c r="O131" s="19">
        <v>9.5784293000000006E-2</v>
      </c>
      <c r="P131" s="19">
        <v>0.13489204399999999</v>
      </c>
      <c r="Q131" s="19">
        <v>0.23371734599999999</v>
      </c>
      <c r="R131" s="19">
        <v>0.314210557</v>
      </c>
      <c r="S131" s="19">
        <v>0.22119443899999999</v>
      </c>
      <c r="T131" s="24">
        <v>-0.58561374200000005</v>
      </c>
      <c r="U131" s="105">
        <v>0.15904327600000001</v>
      </c>
      <c r="V131" s="5">
        <v>12</v>
      </c>
    </row>
    <row r="132" spans="1:22" x14ac:dyDescent="0.3">
      <c r="A132" t="s">
        <v>279</v>
      </c>
      <c r="B132" t="s">
        <v>279</v>
      </c>
      <c r="C132" s="104">
        <v>10.308109999999999</v>
      </c>
      <c r="D132" s="15">
        <v>12.272640000000001</v>
      </c>
      <c r="E132" s="16">
        <v>59.695869999999999</v>
      </c>
      <c r="F132" s="87">
        <v>1.6546460549999999</v>
      </c>
      <c r="G132" s="87">
        <v>37.32810001</v>
      </c>
      <c r="H132" s="87">
        <v>232.14271009999999</v>
      </c>
      <c r="I132" s="87">
        <v>227.10759899999999</v>
      </c>
      <c r="J132" s="87">
        <v>363.93591420000001</v>
      </c>
      <c r="K132" s="87">
        <v>597.46836029999997</v>
      </c>
      <c r="L132" s="87">
        <v>451.78043430000002</v>
      </c>
      <c r="M132" s="24">
        <v>8.6566400000000004E-4</v>
      </c>
      <c r="N132" s="19">
        <v>1.9529011999999998E-2</v>
      </c>
      <c r="O132" s="19">
        <v>0.121450535</v>
      </c>
      <c r="P132" s="19">
        <v>0.118816307</v>
      </c>
      <c r="Q132" s="19">
        <v>0.190401032</v>
      </c>
      <c r="R132" s="19">
        <v>0.31257863699999999</v>
      </c>
      <c r="S132" s="19">
        <v>0.236358813</v>
      </c>
      <c r="T132" s="24">
        <v>1.4003912460000001</v>
      </c>
      <c r="U132" s="105">
        <v>0.93503790399999998</v>
      </c>
      <c r="V132" s="5">
        <v>12</v>
      </c>
    </row>
    <row r="133" spans="1:22" x14ac:dyDescent="0.3">
      <c r="A133" t="s">
        <v>271</v>
      </c>
      <c r="B133" t="s">
        <v>271</v>
      </c>
      <c r="C133" s="104">
        <v>18.134</v>
      </c>
      <c r="D133" s="15">
        <v>42.483930000000001</v>
      </c>
      <c r="E133" s="16">
        <v>48.430059999999997</v>
      </c>
      <c r="F133" s="87">
        <v>9.8220121650000003</v>
      </c>
      <c r="G133" s="87">
        <v>6.3314229830000004</v>
      </c>
      <c r="H133" s="87">
        <v>9.2834426709999995</v>
      </c>
      <c r="I133" s="87">
        <v>21.904853580000001</v>
      </c>
      <c r="J133" s="87">
        <v>51.425633650000002</v>
      </c>
      <c r="K133" s="87">
        <v>67.583279300000001</v>
      </c>
      <c r="L133" s="87">
        <v>65.881475219999999</v>
      </c>
      <c r="M133" s="24">
        <v>4.2293944E-2</v>
      </c>
      <c r="N133" s="19">
        <v>2.7263339000000001E-2</v>
      </c>
      <c r="O133" s="19">
        <v>3.9974844000000002E-2</v>
      </c>
      <c r="P133" s="19">
        <v>9.4323101000000006E-2</v>
      </c>
      <c r="Q133" s="19">
        <v>0.22144065900000001</v>
      </c>
      <c r="R133" s="19">
        <v>0.29101607200000001</v>
      </c>
      <c r="S133" s="19">
        <v>0.28368804199999997</v>
      </c>
      <c r="T133" s="24">
        <v>0.150318023</v>
      </c>
      <c r="U133" s="105">
        <v>8.3564034999999995E-2</v>
      </c>
      <c r="V133" s="5">
        <v>12</v>
      </c>
    </row>
    <row r="134" spans="1:22" x14ac:dyDescent="0.3">
      <c r="A134" t="s">
        <v>252</v>
      </c>
      <c r="B134" t="s">
        <v>251</v>
      </c>
      <c r="C134" s="104">
        <v>46.301439999999999</v>
      </c>
      <c r="D134" s="15">
        <v>65.951610000000002</v>
      </c>
      <c r="E134" s="16">
        <v>72.446759999999998</v>
      </c>
      <c r="F134" s="87">
        <v>0.90110959999999996</v>
      </c>
      <c r="G134" s="87">
        <v>20.558416919999999</v>
      </c>
      <c r="H134" s="87">
        <v>29.731928790000001</v>
      </c>
      <c r="I134" s="87">
        <v>28.208859570000001</v>
      </c>
      <c r="J134" s="87">
        <v>43.432768179999997</v>
      </c>
      <c r="K134" s="87">
        <v>65.282217410000001</v>
      </c>
      <c r="L134" s="87">
        <v>43.542284840000001</v>
      </c>
      <c r="M134" s="24">
        <v>3.889834E-3</v>
      </c>
      <c r="N134" s="19">
        <v>8.8744847000000002E-2</v>
      </c>
      <c r="O134" s="19">
        <v>0.128344292</v>
      </c>
      <c r="P134" s="19">
        <v>0.121769635</v>
      </c>
      <c r="Q134" s="19">
        <v>0.187486924</v>
      </c>
      <c r="R134" s="19">
        <v>0.281804791</v>
      </c>
      <c r="S134" s="19">
        <v>0.18795967699999999</v>
      </c>
      <c r="T134" s="24">
        <v>0.170326383</v>
      </c>
      <c r="U134" s="105">
        <v>2.4303310000000002E-2</v>
      </c>
      <c r="V134" s="5">
        <v>12</v>
      </c>
    </row>
    <row r="135" spans="1:22" x14ac:dyDescent="0.3">
      <c r="A135" t="s">
        <v>238</v>
      </c>
      <c r="B135" t="s">
        <v>238</v>
      </c>
      <c r="C135" s="104">
        <v>11.265549999999999</v>
      </c>
      <c r="D135" s="15">
        <v>40.012360000000001</v>
      </c>
      <c r="E135" s="16">
        <v>78.942689999999999</v>
      </c>
      <c r="F135" s="87">
        <v>0.64493656099999996</v>
      </c>
      <c r="G135" s="87">
        <v>2.0090029309999999</v>
      </c>
      <c r="H135" s="87">
        <v>181.45091690000001</v>
      </c>
      <c r="I135" s="87">
        <v>155.11827199999999</v>
      </c>
      <c r="J135" s="87">
        <v>181.84781330000001</v>
      </c>
      <c r="K135" s="87">
        <v>293.53560190000002</v>
      </c>
      <c r="L135" s="87">
        <v>241.15195940000001</v>
      </c>
      <c r="M135" s="24">
        <v>6.1087499999999998E-4</v>
      </c>
      <c r="N135" s="19">
        <v>1.9028999999999999E-3</v>
      </c>
      <c r="O135" s="19">
        <v>0.171867824</v>
      </c>
      <c r="P135" s="19">
        <v>0.146925904</v>
      </c>
      <c r="Q135" s="19">
        <v>0.172243759</v>
      </c>
      <c r="R135" s="19">
        <v>0.278032903</v>
      </c>
      <c r="S135" s="19">
        <v>0.22841583400000001</v>
      </c>
      <c r="T135" s="24">
        <v>4.8767607069999999</v>
      </c>
      <c r="U135" s="105">
        <v>2.6947225960000001</v>
      </c>
      <c r="V135" s="5">
        <v>12</v>
      </c>
    </row>
    <row r="136" spans="1:22" x14ac:dyDescent="0.3">
      <c r="A136" t="s">
        <v>227</v>
      </c>
      <c r="B136" t="s">
        <v>227</v>
      </c>
      <c r="C136" s="104">
        <v>48.074689999999997</v>
      </c>
      <c r="D136" s="15">
        <v>74.299480000000003</v>
      </c>
      <c r="E136" s="16">
        <v>105.00272</v>
      </c>
      <c r="F136" s="87">
        <v>1.8828553990000001</v>
      </c>
      <c r="G136" s="87">
        <v>79.094711129999993</v>
      </c>
      <c r="H136" s="87">
        <v>106.0642854</v>
      </c>
      <c r="I136" s="87">
        <v>155.0955496</v>
      </c>
      <c r="J136" s="87">
        <v>184.51589150000001</v>
      </c>
      <c r="K136" s="87">
        <v>385.20000110000001</v>
      </c>
      <c r="L136" s="87">
        <v>327.25668469999999</v>
      </c>
      <c r="M136" s="24">
        <v>1.5195219999999999E-3</v>
      </c>
      <c r="N136" s="19">
        <v>6.3831872999999997E-2</v>
      </c>
      <c r="O136" s="19">
        <v>8.5597151999999996E-2</v>
      </c>
      <c r="P136" s="19">
        <v>0.125166896</v>
      </c>
      <c r="Q136" s="19">
        <v>0.14891002</v>
      </c>
      <c r="R136" s="19">
        <v>0.31086829100000002</v>
      </c>
      <c r="S136" s="19">
        <v>0.26410624599999999</v>
      </c>
      <c r="T136" s="24">
        <v>0.84189144699999996</v>
      </c>
      <c r="U136" s="105">
        <v>0.54790102799999996</v>
      </c>
      <c r="V136" s="5">
        <v>12</v>
      </c>
    </row>
    <row r="137" spans="1:22" x14ac:dyDescent="0.3">
      <c r="A137" t="s">
        <v>217</v>
      </c>
      <c r="B137" t="s">
        <v>216</v>
      </c>
      <c r="C137" s="104">
        <v>18.54974</v>
      </c>
      <c r="D137" s="15">
        <v>39.374699999999997</v>
      </c>
      <c r="E137" s="16">
        <v>72.446759999999998</v>
      </c>
      <c r="F137" s="87">
        <v>12.919452189999999</v>
      </c>
      <c r="G137" s="87">
        <v>143.47894220000001</v>
      </c>
      <c r="H137" s="87">
        <v>102.4584615</v>
      </c>
      <c r="I137" s="87">
        <v>150.80050130000001</v>
      </c>
      <c r="J137" s="87">
        <v>203.8960908</v>
      </c>
      <c r="K137" s="87">
        <v>321.14333699999997</v>
      </c>
      <c r="L137" s="87">
        <v>312.3810474</v>
      </c>
      <c r="M137" s="24">
        <v>1.0359780000000001E-2</v>
      </c>
      <c r="N137" s="19">
        <v>0.115052115</v>
      </c>
      <c r="O137" s="19">
        <v>8.2158835E-2</v>
      </c>
      <c r="P137" s="19">
        <v>0.120923087</v>
      </c>
      <c r="Q137" s="19">
        <v>0.16349909000000001</v>
      </c>
      <c r="R137" s="19">
        <v>0.25751667499999997</v>
      </c>
      <c r="S137" s="19">
        <v>0.25049041799999999</v>
      </c>
      <c r="T137" s="24">
        <v>1.0988403289999999</v>
      </c>
      <c r="U137" s="105">
        <v>1.152670348</v>
      </c>
      <c r="V137" s="5">
        <v>12</v>
      </c>
    </row>
    <row r="138" spans="1:22" x14ac:dyDescent="0.3">
      <c r="A138" t="s">
        <v>213</v>
      </c>
      <c r="B138" t="s">
        <v>212</v>
      </c>
      <c r="C138" s="104">
        <v>111.67229</v>
      </c>
      <c r="D138" s="15">
        <v>143.09224</v>
      </c>
      <c r="E138" s="16">
        <v>150.18733</v>
      </c>
      <c r="F138" s="87">
        <v>5.8810378290000003</v>
      </c>
      <c r="G138" s="87">
        <v>30.566325719999998</v>
      </c>
      <c r="H138" s="87">
        <v>984.38003400000002</v>
      </c>
      <c r="I138" s="87">
        <v>1980.2710930000001</v>
      </c>
      <c r="J138" s="87">
        <v>2682.4317460000002</v>
      </c>
      <c r="K138" s="87">
        <v>3754.3577479999999</v>
      </c>
      <c r="L138" s="87">
        <v>2865.7089500000002</v>
      </c>
      <c r="M138" s="24">
        <v>4.7799300000000002E-4</v>
      </c>
      <c r="N138" s="19">
        <v>2.4843410000000002E-3</v>
      </c>
      <c r="O138" s="19">
        <v>8.0007499999999995E-2</v>
      </c>
      <c r="P138" s="19">
        <v>0.16095058200000001</v>
      </c>
      <c r="Q138" s="19">
        <v>0.21802012500000001</v>
      </c>
      <c r="R138" s="19">
        <v>0.30514310300000003</v>
      </c>
      <c r="S138" s="19">
        <v>0.23291635499999999</v>
      </c>
      <c r="T138" s="24">
        <v>4.707143125</v>
      </c>
      <c r="U138" s="105">
        <v>0.91805645499999999</v>
      </c>
      <c r="V138" s="5">
        <v>12</v>
      </c>
    </row>
    <row r="139" spans="1:22" x14ac:dyDescent="0.3">
      <c r="A139" t="s">
        <v>207</v>
      </c>
      <c r="B139" t="s">
        <v>206</v>
      </c>
      <c r="C139" s="104">
        <v>16.104949999999999</v>
      </c>
      <c r="D139" s="15">
        <v>27.32244</v>
      </c>
      <c r="E139" s="16">
        <v>47.724609999999998</v>
      </c>
      <c r="F139" s="87">
        <v>11.722004269999999</v>
      </c>
      <c r="G139" s="87">
        <v>17.315837179999999</v>
      </c>
      <c r="H139" s="87">
        <v>107.45165489999999</v>
      </c>
      <c r="I139" s="87">
        <v>126.0419179</v>
      </c>
      <c r="J139" s="87">
        <v>183.42676610000001</v>
      </c>
      <c r="K139" s="87">
        <v>207.8315198</v>
      </c>
      <c r="L139" s="87">
        <v>229.23080959999999</v>
      </c>
      <c r="M139" s="24">
        <v>1.3274895E-2</v>
      </c>
      <c r="N139" s="19">
        <v>1.9609779000000001E-2</v>
      </c>
      <c r="O139" s="19">
        <v>0.121686477</v>
      </c>
      <c r="P139" s="19">
        <v>0.14273951300000001</v>
      </c>
      <c r="Q139" s="19">
        <v>0.207726507</v>
      </c>
      <c r="R139" s="19">
        <v>0.23536431799999999</v>
      </c>
      <c r="S139" s="19">
        <v>0.25959851099999998</v>
      </c>
      <c r="T139" s="24">
        <v>2.271326062</v>
      </c>
      <c r="U139" s="105">
        <v>0.55177443500000001</v>
      </c>
      <c r="V139" s="5">
        <v>12</v>
      </c>
    </row>
    <row r="140" spans="1:22" x14ac:dyDescent="0.3">
      <c r="A140" t="s">
        <v>198</v>
      </c>
      <c r="B140" t="s">
        <v>198</v>
      </c>
      <c r="C140" s="104">
        <v>14.40967</v>
      </c>
      <c r="D140" s="15">
        <v>19.78537</v>
      </c>
      <c r="E140" s="16">
        <v>49.778419999999997</v>
      </c>
      <c r="F140" s="87">
        <v>111.75661530000001</v>
      </c>
      <c r="G140" s="87">
        <v>266.70699530000002</v>
      </c>
      <c r="H140" s="87">
        <v>362.93448940000002</v>
      </c>
      <c r="I140" s="87">
        <v>454.37842869999997</v>
      </c>
      <c r="J140" s="87">
        <v>541.93274310000004</v>
      </c>
      <c r="K140" s="87">
        <v>752.03423620000001</v>
      </c>
      <c r="L140" s="87">
        <v>469.52956039999998</v>
      </c>
      <c r="M140" s="24">
        <v>3.7764888000000003E-2</v>
      </c>
      <c r="N140" s="19">
        <v>9.0125847999999995E-2</v>
      </c>
      <c r="O140" s="19">
        <v>0.12264312199999999</v>
      </c>
      <c r="P140" s="19">
        <v>0.15354393399999999</v>
      </c>
      <c r="Q140" s="19">
        <v>0.18313035999999999</v>
      </c>
      <c r="R140" s="19">
        <v>0.25412803</v>
      </c>
      <c r="S140" s="19">
        <v>0.15866381700000001</v>
      </c>
      <c r="T140" s="24">
        <v>0.40411133399999999</v>
      </c>
      <c r="U140" s="105">
        <v>0.164375617</v>
      </c>
      <c r="V140" s="5">
        <v>12</v>
      </c>
    </row>
    <row r="141" spans="1:22" x14ac:dyDescent="0.3">
      <c r="A141" t="s">
        <v>182</v>
      </c>
      <c r="B141" t="s">
        <v>182</v>
      </c>
      <c r="C141" s="104">
        <v>42.249420000000001</v>
      </c>
      <c r="D141" s="15">
        <v>61.097239999999999</v>
      </c>
      <c r="E141" s="16">
        <v>90.754390000000001</v>
      </c>
      <c r="F141" s="87">
        <v>0</v>
      </c>
      <c r="G141" s="87">
        <v>5.3453788849999997</v>
      </c>
      <c r="H141" s="87">
        <v>4.9593870649999996</v>
      </c>
      <c r="I141" s="87">
        <v>6.6636447509999996</v>
      </c>
      <c r="J141" s="87">
        <v>8.9172438859999996</v>
      </c>
      <c r="K141" s="87">
        <v>12.8283722</v>
      </c>
      <c r="L141" s="87">
        <v>10.92049465</v>
      </c>
      <c r="M141" s="24">
        <v>0</v>
      </c>
      <c r="N141" s="19">
        <v>0.10769478</v>
      </c>
      <c r="O141" s="19">
        <v>9.9918099999999996E-2</v>
      </c>
      <c r="P141" s="19">
        <v>0.134254236</v>
      </c>
      <c r="Q141" s="19">
        <v>0.17965810099999999</v>
      </c>
      <c r="R141" s="19">
        <v>0.25845665099999998</v>
      </c>
      <c r="S141" s="19">
        <v>0.22001813100000001</v>
      </c>
      <c r="T141" s="24">
        <v>1.8638770330000001</v>
      </c>
      <c r="U141" s="105">
        <v>1.8900629959999999</v>
      </c>
      <c r="V141" s="5">
        <v>12</v>
      </c>
    </row>
    <row r="142" spans="1:22" x14ac:dyDescent="0.3">
      <c r="A142" t="s">
        <v>181</v>
      </c>
      <c r="B142" t="s">
        <v>181</v>
      </c>
      <c r="C142" s="104">
        <v>42.249420000000001</v>
      </c>
      <c r="D142" s="15">
        <v>47.224449999999997</v>
      </c>
      <c r="E142" s="16">
        <v>96.559880000000007</v>
      </c>
      <c r="F142" s="87">
        <v>4.2023687660000002</v>
      </c>
      <c r="G142" s="87">
        <v>10.357236309999999</v>
      </c>
      <c r="H142" s="87">
        <v>16.474259350000001</v>
      </c>
      <c r="I142" s="87">
        <v>18.213769970000001</v>
      </c>
      <c r="J142" s="87">
        <v>24.002899039999999</v>
      </c>
      <c r="K142" s="87">
        <v>45.696026070000002</v>
      </c>
      <c r="L142" s="87">
        <v>46.197051590000001</v>
      </c>
      <c r="M142" s="24">
        <v>2.5446753999999999E-2</v>
      </c>
      <c r="N142" s="19">
        <v>6.2716543E-2</v>
      </c>
      <c r="O142" s="19">
        <v>9.9757170000000006E-2</v>
      </c>
      <c r="P142" s="19">
        <v>0.110290491</v>
      </c>
      <c r="Q142" s="19">
        <v>0.14534561100000001</v>
      </c>
      <c r="R142" s="19">
        <v>0.27670477700000001</v>
      </c>
      <c r="S142" s="19">
        <v>0.279738655</v>
      </c>
      <c r="T142" s="24">
        <v>1.349417597</v>
      </c>
      <c r="U142" s="105">
        <v>1.172054267</v>
      </c>
      <c r="V142" s="5">
        <v>12</v>
      </c>
    </row>
    <row r="143" spans="1:22" x14ac:dyDescent="0.3">
      <c r="A143" t="s">
        <v>153</v>
      </c>
      <c r="B143" t="s">
        <v>153</v>
      </c>
      <c r="C143" s="104">
        <v>11.74141</v>
      </c>
      <c r="D143" s="15">
        <v>8.8246599999999997</v>
      </c>
      <c r="E143" s="16">
        <v>14.33853</v>
      </c>
      <c r="F143" s="87">
        <v>10.604717279999999</v>
      </c>
      <c r="G143" s="87">
        <v>20.6568839</v>
      </c>
      <c r="H143" s="87">
        <v>25.105595900000001</v>
      </c>
      <c r="I143" s="87">
        <v>35.246236000000003</v>
      </c>
      <c r="J143" s="87">
        <v>38.897671709999997</v>
      </c>
      <c r="K143" s="87">
        <v>60.352735070000001</v>
      </c>
      <c r="L143" s="87">
        <v>60.270292849999997</v>
      </c>
      <c r="M143" s="24">
        <v>4.2227304E-2</v>
      </c>
      <c r="N143" s="19">
        <v>8.2254385999999999E-2</v>
      </c>
      <c r="O143" s="19">
        <v>9.9968872E-2</v>
      </c>
      <c r="P143" s="19">
        <v>0.14034825000000001</v>
      </c>
      <c r="Q143" s="19">
        <v>0.15488803300000001</v>
      </c>
      <c r="R143" s="19">
        <v>0.24032071799999999</v>
      </c>
      <c r="S143" s="19">
        <v>0.239992438</v>
      </c>
      <c r="T143" s="24">
        <v>0.144244911</v>
      </c>
      <c r="U143" s="105">
        <v>0.10843140699999999</v>
      </c>
      <c r="V143" s="5">
        <v>12</v>
      </c>
    </row>
    <row r="144" spans="1:22" x14ac:dyDescent="0.3">
      <c r="A144" t="s">
        <v>150</v>
      </c>
      <c r="B144" t="s">
        <v>150</v>
      </c>
      <c r="C144" s="104">
        <v>14.40967</v>
      </c>
      <c r="D144" s="15">
        <v>34.388309999999997</v>
      </c>
      <c r="E144" s="16">
        <v>88.306349999999995</v>
      </c>
      <c r="F144" s="87">
        <v>13.946424840000001</v>
      </c>
      <c r="G144" s="87">
        <v>75.935019150000002</v>
      </c>
      <c r="H144" s="87">
        <v>52.445816239999999</v>
      </c>
      <c r="I144" s="87">
        <v>75.365575480000004</v>
      </c>
      <c r="J144" s="87">
        <v>105.6527024</v>
      </c>
      <c r="K144" s="87">
        <v>241.01945480000001</v>
      </c>
      <c r="L144" s="87">
        <v>138.2882414</v>
      </c>
      <c r="M144" s="24">
        <v>1.9848233E-2</v>
      </c>
      <c r="N144" s="19">
        <v>0.10806898099999999</v>
      </c>
      <c r="O144" s="19">
        <v>7.4639684999999997E-2</v>
      </c>
      <c r="P144" s="19">
        <v>0.107258562</v>
      </c>
      <c r="Q144" s="19">
        <v>0.15036250800000001</v>
      </c>
      <c r="R144" s="19">
        <v>0.34301337100000001</v>
      </c>
      <c r="S144" s="19">
        <v>0.19680866</v>
      </c>
      <c r="T144" s="24">
        <v>0.85711956</v>
      </c>
      <c r="U144" s="105">
        <v>0.171560936</v>
      </c>
      <c r="V144" s="5">
        <v>12</v>
      </c>
    </row>
    <row r="145" spans="1:22" x14ac:dyDescent="0.3">
      <c r="A145" t="s">
        <v>146</v>
      </c>
      <c r="B145" t="s">
        <v>145</v>
      </c>
      <c r="C145" s="104">
        <v>5.5523199999999999</v>
      </c>
      <c r="D145" s="15">
        <v>11.429819999999999</v>
      </c>
      <c r="E145" s="16">
        <v>16.07545</v>
      </c>
      <c r="F145" s="87">
        <v>97.826989040000001</v>
      </c>
      <c r="G145" s="87">
        <v>124.855254</v>
      </c>
      <c r="H145" s="87">
        <v>144.5547613</v>
      </c>
      <c r="I145" s="87">
        <v>169.3913124</v>
      </c>
      <c r="J145" s="87">
        <v>113.91560800000001</v>
      </c>
      <c r="K145" s="87">
        <v>408.13572219999998</v>
      </c>
      <c r="L145" s="87">
        <v>403.08616189999998</v>
      </c>
      <c r="M145" s="24">
        <v>6.6923844999999996E-2</v>
      </c>
      <c r="N145" s="19">
        <v>8.5413992999999994E-2</v>
      </c>
      <c r="O145" s="19">
        <v>9.8890507000000002E-2</v>
      </c>
      <c r="P145" s="19">
        <v>0.115881293</v>
      </c>
      <c r="Q145" s="19">
        <v>7.7930135999999997E-2</v>
      </c>
      <c r="R145" s="19">
        <v>0.27920732599999998</v>
      </c>
      <c r="S145" s="19">
        <v>0.27575290099999999</v>
      </c>
      <c r="T145" s="24">
        <v>2.9352240570000001</v>
      </c>
      <c r="U145" s="105">
        <v>0.48259953</v>
      </c>
      <c r="V145" s="5">
        <v>12</v>
      </c>
    </row>
    <row r="146" spans="1:22" x14ac:dyDescent="0.3">
      <c r="A146" t="s">
        <v>141</v>
      </c>
      <c r="B146" t="s">
        <v>140</v>
      </c>
      <c r="C146" s="104">
        <v>8.9418900000000008</v>
      </c>
      <c r="D146" s="15">
        <v>18.776620000000001</v>
      </c>
      <c r="E146" s="16">
        <v>23.217780000000001</v>
      </c>
      <c r="F146" s="87">
        <v>23.176735470000001</v>
      </c>
      <c r="G146" s="87">
        <v>51.974747020000002</v>
      </c>
      <c r="H146" s="87">
        <v>120.88251339999999</v>
      </c>
      <c r="I146" s="87">
        <v>143.235288</v>
      </c>
      <c r="J146" s="87">
        <v>127.4679769</v>
      </c>
      <c r="K146" s="87">
        <v>247.8226913</v>
      </c>
      <c r="L146" s="87">
        <v>230.99630619999999</v>
      </c>
      <c r="M146" s="24">
        <v>2.4511218000000001E-2</v>
      </c>
      <c r="N146" s="19">
        <v>5.4967376999999998E-2</v>
      </c>
      <c r="O146" s="19">
        <v>0.127842751</v>
      </c>
      <c r="P146" s="19">
        <v>0.15148256600000001</v>
      </c>
      <c r="Q146" s="19">
        <v>0.134807396</v>
      </c>
      <c r="R146" s="19">
        <v>0.26209195800000001</v>
      </c>
      <c r="S146" s="19">
        <v>0.24429673499999999</v>
      </c>
      <c r="T146" s="24">
        <v>-0.255041358</v>
      </c>
      <c r="U146" s="105">
        <v>0.101153469</v>
      </c>
      <c r="V146" s="5">
        <v>12</v>
      </c>
    </row>
    <row r="147" spans="1:22" x14ac:dyDescent="0.3">
      <c r="A147" t="s">
        <v>139</v>
      </c>
      <c r="B147" t="s">
        <v>138</v>
      </c>
      <c r="C147" s="104">
        <v>42.578600000000002</v>
      </c>
      <c r="D147" s="15">
        <v>51.041170000000001</v>
      </c>
      <c r="E147" s="16">
        <v>90.744410000000002</v>
      </c>
      <c r="F147" s="87">
        <v>93.801919510000005</v>
      </c>
      <c r="G147" s="87">
        <v>1665.78593</v>
      </c>
      <c r="H147" s="87">
        <v>1286.725848</v>
      </c>
      <c r="I147" s="87">
        <v>1853.117135</v>
      </c>
      <c r="J147" s="87">
        <v>3023.7099370000001</v>
      </c>
      <c r="K147" s="87">
        <v>4060.4523140000001</v>
      </c>
      <c r="L147" s="87">
        <v>4546.1887070000002</v>
      </c>
      <c r="M147" s="24">
        <v>5.6747220000000001E-3</v>
      </c>
      <c r="N147" s="19">
        <v>0.100774829</v>
      </c>
      <c r="O147" s="19">
        <v>7.7842882000000002E-2</v>
      </c>
      <c r="P147" s="19">
        <v>0.11210778</v>
      </c>
      <c r="Q147" s="19">
        <v>0.18292497599999999</v>
      </c>
      <c r="R147" s="19">
        <v>0.245644641</v>
      </c>
      <c r="S147" s="19">
        <v>0.27503017099999999</v>
      </c>
      <c r="T147" s="24">
        <v>4.3576551999999998E-2</v>
      </c>
      <c r="U147" s="105">
        <v>2.5601035000000001E-2</v>
      </c>
      <c r="V147" s="5">
        <v>12</v>
      </c>
    </row>
    <row r="148" spans="1:22" x14ac:dyDescent="0.3">
      <c r="A148" t="s">
        <v>134</v>
      </c>
      <c r="B148" t="s">
        <v>133</v>
      </c>
      <c r="C148" s="104">
        <v>17.26933</v>
      </c>
      <c r="D148" s="15">
        <v>18.776620000000001</v>
      </c>
      <c r="E148" s="16">
        <v>64.110020000000006</v>
      </c>
      <c r="F148" s="87">
        <v>113.8407764</v>
      </c>
      <c r="G148" s="87">
        <v>74.146396490000001</v>
      </c>
      <c r="H148" s="87">
        <v>307.06654939999999</v>
      </c>
      <c r="I148" s="87">
        <v>657.54807410000001</v>
      </c>
      <c r="J148" s="87">
        <v>334.8523912</v>
      </c>
      <c r="K148" s="87">
        <v>742.88319479999996</v>
      </c>
      <c r="L148" s="87">
        <v>674.13409750000005</v>
      </c>
      <c r="M148" s="24">
        <v>3.9195005999999998E-2</v>
      </c>
      <c r="N148" s="19">
        <v>2.5528360999999999E-2</v>
      </c>
      <c r="O148" s="19">
        <v>0.10572200499999999</v>
      </c>
      <c r="P148" s="19">
        <v>0.226391644</v>
      </c>
      <c r="Q148" s="19">
        <v>0.11528858</v>
      </c>
      <c r="R148" s="19">
        <v>0.25577224599999998</v>
      </c>
      <c r="S148" s="19">
        <v>0.232102158</v>
      </c>
      <c r="T148" s="24">
        <v>0.220464568</v>
      </c>
      <c r="U148" s="105">
        <v>0.12565227500000001</v>
      </c>
      <c r="V148" s="5">
        <v>12</v>
      </c>
    </row>
    <row r="149" spans="1:22" x14ac:dyDescent="0.3">
      <c r="A149" t="s">
        <v>130</v>
      </c>
      <c r="B149" t="s">
        <v>130</v>
      </c>
      <c r="C149" s="104">
        <v>16.040980000000001</v>
      </c>
      <c r="D149" s="15">
        <v>22.32864</v>
      </c>
      <c r="E149" s="16">
        <v>17.554179999999999</v>
      </c>
      <c r="F149" s="87">
        <v>18.255818850000001</v>
      </c>
      <c r="G149" s="87">
        <v>5.9963547310000003</v>
      </c>
      <c r="H149" s="87">
        <v>10.661890100000001</v>
      </c>
      <c r="I149" s="87">
        <v>14.79075841</v>
      </c>
      <c r="J149" s="87">
        <v>13.33744147</v>
      </c>
      <c r="K149" s="87">
        <v>24.639612039999999</v>
      </c>
      <c r="L149" s="87">
        <v>16.73634668</v>
      </c>
      <c r="M149" s="24">
        <v>0.17483364900000001</v>
      </c>
      <c r="N149" s="19">
        <v>5.7426325E-2</v>
      </c>
      <c r="O149" s="19">
        <v>0.102107562</v>
      </c>
      <c r="P149" s="19">
        <v>0.141649207</v>
      </c>
      <c r="Q149" s="19">
        <v>0.127730976</v>
      </c>
      <c r="R149" s="19">
        <v>0.23597042300000001</v>
      </c>
      <c r="S149" s="19">
        <v>0.160281858</v>
      </c>
      <c r="T149" s="24">
        <v>-1.7074315819999999</v>
      </c>
      <c r="U149" s="105">
        <v>0.44322252299999998</v>
      </c>
      <c r="V149" s="5">
        <v>12</v>
      </c>
    </row>
    <row r="150" spans="1:22" x14ac:dyDescent="0.3">
      <c r="A150" t="s">
        <v>121</v>
      </c>
      <c r="B150" t="s">
        <v>120</v>
      </c>
      <c r="C150" s="104">
        <v>7.6442600000000001</v>
      </c>
      <c r="D150" s="15">
        <v>13.57911</v>
      </c>
      <c r="E150" s="16">
        <v>35.721829999999997</v>
      </c>
      <c r="F150" s="87">
        <v>93.937333339999995</v>
      </c>
      <c r="G150" s="87">
        <v>48.791958569999998</v>
      </c>
      <c r="H150" s="87">
        <v>86.981236679999995</v>
      </c>
      <c r="I150" s="87">
        <v>83.591036840000001</v>
      </c>
      <c r="J150" s="87">
        <v>300.5240536</v>
      </c>
      <c r="K150" s="87">
        <v>333.16739260000003</v>
      </c>
      <c r="L150" s="87">
        <v>287.7246336</v>
      </c>
      <c r="M150" s="24">
        <v>7.6080012000000002E-2</v>
      </c>
      <c r="N150" s="19">
        <v>3.9516692999999999E-2</v>
      </c>
      <c r="O150" s="19">
        <v>7.0446256999999998E-2</v>
      </c>
      <c r="P150" s="19">
        <v>6.7700527999999996E-2</v>
      </c>
      <c r="Q150" s="19">
        <v>0.24339496099999999</v>
      </c>
      <c r="R150" s="19">
        <v>0.26983285899999998</v>
      </c>
      <c r="S150" s="19">
        <v>0.23302868900000001</v>
      </c>
      <c r="T150" s="24">
        <v>0.24110510199999999</v>
      </c>
      <c r="U150" s="105">
        <v>0.100973986</v>
      </c>
      <c r="V150" s="5">
        <v>12</v>
      </c>
    </row>
    <row r="151" spans="1:22" x14ac:dyDescent="0.3">
      <c r="A151" t="s">
        <v>111</v>
      </c>
      <c r="B151" t="s">
        <v>111</v>
      </c>
      <c r="C151" s="104">
        <v>7.5282999999999998</v>
      </c>
      <c r="D151" s="15">
        <v>19.454519999999999</v>
      </c>
      <c r="E151" s="16">
        <v>25.267779999999998</v>
      </c>
      <c r="F151" s="87">
        <v>6.1487467039999997</v>
      </c>
      <c r="G151" s="87">
        <v>10.314910429999999</v>
      </c>
      <c r="H151" s="87">
        <v>44.245242949999998</v>
      </c>
      <c r="I151" s="87">
        <v>50.264883140000002</v>
      </c>
      <c r="J151" s="87">
        <v>41.854937380000003</v>
      </c>
      <c r="K151" s="87">
        <v>101.7372744</v>
      </c>
      <c r="L151" s="87">
        <v>74.015358190000001</v>
      </c>
      <c r="M151" s="24">
        <v>1.8713012000000001E-2</v>
      </c>
      <c r="N151" s="19">
        <v>3.1392257E-2</v>
      </c>
      <c r="O151" s="19">
        <v>0.134655368</v>
      </c>
      <c r="P151" s="19">
        <v>0.15297545800000001</v>
      </c>
      <c r="Q151" s="19">
        <v>0.12738074399999999</v>
      </c>
      <c r="R151" s="19">
        <v>0.30962583100000002</v>
      </c>
      <c r="S151" s="19">
        <v>0.22525733000000001</v>
      </c>
      <c r="T151" s="24">
        <v>0.83084876200000002</v>
      </c>
      <c r="U151" s="105">
        <v>0.51667484799999996</v>
      </c>
      <c r="V151" s="5">
        <v>12</v>
      </c>
    </row>
    <row r="152" spans="1:22" x14ac:dyDescent="0.3">
      <c r="A152" t="s">
        <v>76</v>
      </c>
      <c r="B152" t="s">
        <v>76</v>
      </c>
      <c r="C152" s="104">
        <v>25.243110000000001</v>
      </c>
      <c r="D152" s="15">
        <v>25.246259999999999</v>
      </c>
      <c r="E152" s="16">
        <v>77.167820000000006</v>
      </c>
      <c r="F152" s="87">
        <v>29.32190224</v>
      </c>
      <c r="G152" s="87">
        <v>42.152234300000003</v>
      </c>
      <c r="H152" s="87">
        <v>164.79379499999999</v>
      </c>
      <c r="I152" s="87">
        <v>97.564188150000007</v>
      </c>
      <c r="J152" s="87">
        <v>66.316977109999996</v>
      </c>
      <c r="K152" s="87">
        <v>231.6935823</v>
      </c>
      <c r="L152" s="87">
        <v>165.28910550000001</v>
      </c>
      <c r="M152" s="24">
        <v>3.6784259E-2</v>
      </c>
      <c r="N152" s="19">
        <v>5.2879880999999997E-2</v>
      </c>
      <c r="O152" s="19">
        <v>0.20673343899999999</v>
      </c>
      <c r="P152" s="19">
        <v>0.122394051</v>
      </c>
      <c r="Q152" s="19">
        <v>8.3194496000000007E-2</v>
      </c>
      <c r="R152" s="19">
        <v>0.29065906899999999</v>
      </c>
      <c r="S152" s="19">
        <v>0.207354805</v>
      </c>
      <c r="T152" s="24">
        <v>0.92342004499999997</v>
      </c>
      <c r="U152" s="105">
        <v>0.25161592799999999</v>
      </c>
      <c r="V152" s="5">
        <v>12</v>
      </c>
    </row>
    <row r="153" spans="1:22" x14ac:dyDescent="0.3">
      <c r="A153" t="s">
        <v>71</v>
      </c>
      <c r="B153" t="s">
        <v>70</v>
      </c>
      <c r="C153" s="104">
        <v>16.020600000000002</v>
      </c>
      <c r="D153" s="15">
        <v>26.197089999999999</v>
      </c>
      <c r="E153" s="16">
        <v>38.551099999999998</v>
      </c>
      <c r="F153" s="87">
        <v>8.2223725810000001</v>
      </c>
      <c r="G153" s="87">
        <v>18.583289919999999</v>
      </c>
      <c r="H153" s="87">
        <v>11.77647764</v>
      </c>
      <c r="I153" s="87">
        <v>17.43892937</v>
      </c>
      <c r="J153" s="87">
        <v>32.189442419999999</v>
      </c>
      <c r="K153" s="87">
        <v>43.295375329999999</v>
      </c>
      <c r="L153" s="87">
        <v>26.482518169999999</v>
      </c>
      <c r="M153" s="24">
        <v>5.2044152000000003E-2</v>
      </c>
      <c r="N153" s="19">
        <v>0.11762439099999999</v>
      </c>
      <c r="O153" s="19">
        <v>7.4540139000000005E-2</v>
      </c>
      <c r="P153" s="19">
        <v>0.110381071</v>
      </c>
      <c r="Q153" s="19">
        <v>0.2037456</v>
      </c>
      <c r="R153" s="19">
        <v>0.27404147299999998</v>
      </c>
      <c r="S153" s="19">
        <v>0.16762317500000001</v>
      </c>
      <c r="T153" s="24">
        <v>1.21283615</v>
      </c>
      <c r="U153" s="105">
        <v>0.414141537</v>
      </c>
      <c r="V153" s="5">
        <v>12</v>
      </c>
    </row>
    <row r="154" spans="1:22" x14ac:dyDescent="0.3">
      <c r="A154" t="s">
        <v>62</v>
      </c>
      <c r="B154" t="s">
        <v>61</v>
      </c>
      <c r="C154" s="104">
        <v>31.886669999999999</v>
      </c>
      <c r="D154" s="15">
        <v>43.904820000000001</v>
      </c>
      <c r="E154" s="16">
        <v>50.468350000000001</v>
      </c>
      <c r="F154" s="87">
        <v>2.3180399010000001</v>
      </c>
      <c r="G154" s="87">
        <v>2.1406297780000001</v>
      </c>
      <c r="H154" s="87">
        <v>3.7914063960000002</v>
      </c>
      <c r="I154" s="87">
        <v>2.819514179</v>
      </c>
      <c r="J154" s="87">
        <v>5.1017692529999996</v>
      </c>
      <c r="K154" s="87">
        <v>10.9569481</v>
      </c>
      <c r="L154" s="87">
        <v>8.2388509140000004</v>
      </c>
      <c r="M154" s="24">
        <v>6.5542158000000003E-2</v>
      </c>
      <c r="N154" s="19">
        <v>6.0525918999999997E-2</v>
      </c>
      <c r="O154" s="19">
        <v>0.107201329</v>
      </c>
      <c r="P154" s="19">
        <v>7.9721253000000006E-2</v>
      </c>
      <c r="Q154" s="19">
        <v>0.14425160100000001</v>
      </c>
      <c r="R154" s="19">
        <v>0.30980572299999998</v>
      </c>
      <c r="S154" s="19">
        <v>0.23295201700000001</v>
      </c>
      <c r="T154" s="24">
        <v>1.5139014589999999</v>
      </c>
      <c r="U154" s="105">
        <v>0.23171330000000001</v>
      </c>
      <c r="V154" s="5">
        <v>12</v>
      </c>
    </row>
    <row r="155" spans="1:22" x14ac:dyDescent="0.3">
      <c r="A155" t="s">
        <v>48</v>
      </c>
      <c r="B155" t="s">
        <v>47</v>
      </c>
      <c r="C155" s="104">
        <v>12.110239999999999</v>
      </c>
      <c r="D155" s="15">
        <v>43.248260000000002</v>
      </c>
      <c r="E155" s="16">
        <v>56.807980000000001</v>
      </c>
      <c r="F155" s="87">
        <v>25.231840569999999</v>
      </c>
      <c r="G155" s="87">
        <v>49.066701590000001</v>
      </c>
      <c r="H155" s="87">
        <v>36.526687000000003</v>
      </c>
      <c r="I155" s="87">
        <v>63.557662000000001</v>
      </c>
      <c r="J155" s="87">
        <v>81.690276760000003</v>
      </c>
      <c r="K155" s="87">
        <v>186.74571750000001</v>
      </c>
      <c r="L155" s="87">
        <v>168.79545909999999</v>
      </c>
      <c r="M155" s="24">
        <v>4.1254494000000003E-2</v>
      </c>
      <c r="N155" s="19">
        <v>8.0224903E-2</v>
      </c>
      <c r="O155" s="19">
        <v>5.9721762999999997E-2</v>
      </c>
      <c r="P155" s="19">
        <v>0.10391787299999999</v>
      </c>
      <c r="Q155" s="19">
        <v>0.13356501100000001</v>
      </c>
      <c r="R155" s="19">
        <v>0.30533246800000002</v>
      </c>
      <c r="S155" s="19">
        <v>0.275983486</v>
      </c>
      <c r="T155" s="24">
        <v>0.85346286299999996</v>
      </c>
      <c r="U155" s="105">
        <v>0.73015022299999999</v>
      </c>
      <c r="V155" s="5">
        <v>12</v>
      </c>
    </row>
    <row r="156" spans="1:22" x14ac:dyDescent="0.3">
      <c r="A156" t="s">
        <v>39</v>
      </c>
      <c r="B156" t="s">
        <v>39</v>
      </c>
      <c r="C156" s="104">
        <v>76.292180000000002</v>
      </c>
      <c r="D156" s="15">
        <v>100.94292</v>
      </c>
      <c r="E156" s="16">
        <v>125.03831</v>
      </c>
      <c r="F156" s="87">
        <v>0</v>
      </c>
      <c r="G156" s="87">
        <v>2.261853264</v>
      </c>
      <c r="H156" s="87">
        <v>8.1896690890000006</v>
      </c>
      <c r="I156" s="87">
        <v>9.1824956449999995</v>
      </c>
      <c r="J156" s="87">
        <v>16.92071795</v>
      </c>
      <c r="K156" s="87">
        <v>23.256758919999999</v>
      </c>
      <c r="L156" s="87">
        <v>13.026491829999999</v>
      </c>
      <c r="M156" s="24">
        <v>0</v>
      </c>
      <c r="N156" s="19">
        <v>3.1053210000000001E-2</v>
      </c>
      <c r="O156" s="19">
        <v>0.112436786</v>
      </c>
      <c r="P156" s="19">
        <v>0.126067401</v>
      </c>
      <c r="Q156" s="19">
        <v>0.232306228</v>
      </c>
      <c r="R156" s="19">
        <v>0.319294368</v>
      </c>
      <c r="S156" s="19">
        <v>0.178842008</v>
      </c>
      <c r="T156" s="24">
        <v>3.4045827649999998</v>
      </c>
      <c r="U156" s="105">
        <v>2.5963356640000002</v>
      </c>
      <c r="V156" s="5">
        <v>12</v>
      </c>
    </row>
    <row r="157" spans="1:22" x14ac:dyDescent="0.3">
      <c r="A157" t="s">
        <v>24</v>
      </c>
      <c r="B157" t="s">
        <v>24</v>
      </c>
      <c r="C157" s="104">
        <v>9.2770299999999999</v>
      </c>
      <c r="D157" s="15">
        <v>13.57911</v>
      </c>
      <c r="E157" s="16">
        <v>56.807980000000001</v>
      </c>
      <c r="F157" s="87">
        <v>3.1541831490000001</v>
      </c>
      <c r="G157" s="87">
        <v>92.466902329999996</v>
      </c>
      <c r="H157" s="87">
        <v>87.296299070000003</v>
      </c>
      <c r="I157" s="87">
        <v>148.88962570000001</v>
      </c>
      <c r="J157" s="87">
        <v>205.24353669999999</v>
      </c>
      <c r="K157" s="87">
        <v>386.73738730000002</v>
      </c>
      <c r="L157" s="87">
        <v>226.29802670000001</v>
      </c>
      <c r="M157" s="24">
        <v>2.7425629999999999E-3</v>
      </c>
      <c r="N157" s="19">
        <v>8.0399992000000003E-2</v>
      </c>
      <c r="O157" s="19">
        <v>7.5904152000000003E-2</v>
      </c>
      <c r="P157" s="19">
        <v>0.129459563</v>
      </c>
      <c r="Q157" s="19">
        <v>0.17845930099999999</v>
      </c>
      <c r="R157" s="19">
        <v>0.33626824500000002</v>
      </c>
      <c r="S157" s="19">
        <v>0.19676618500000001</v>
      </c>
      <c r="T157" s="24">
        <v>2.146158019</v>
      </c>
      <c r="U157" s="105">
        <v>1.037837887</v>
      </c>
      <c r="V157" s="5">
        <v>12</v>
      </c>
    </row>
    <row r="158" spans="1:22" x14ac:dyDescent="0.3">
      <c r="A158" t="s">
        <v>22</v>
      </c>
      <c r="B158" t="s">
        <v>21</v>
      </c>
      <c r="C158" s="104">
        <v>16.020600000000002</v>
      </c>
      <c r="D158" s="15">
        <v>38.109009999999998</v>
      </c>
      <c r="E158" s="16">
        <v>64.854680000000002</v>
      </c>
      <c r="F158" s="87">
        <v>9.7047810890000008</v>
      </c>
      <c r="G158" s="87">
        <v>71.924322000000004</v>
      </c>
      <c r="H158" s="87">
        <v>94.778398949999996</v>
      </c>
      <c r="I158" s="87">
        <v>112.6869552</v>
      </c>
      <c r="J158" s="87">
        <v>201.7935822</v>
      </c>
      <c r="K158" s="87">
        <v>258.79376530000002</v>
      </c>
      <c r="L158" s="87">
        <v>230.76749269999999</v>
      </c>
      <c r="M158" s="24">
        <v>9.8983000000000005E-3</v>
      </c>
      <c r="N158" s="19">
        <v>7.3358533000000004E-2</v>
      </c>
      <c r="O158" s="19">
        <v>9.6668332999999995E-2</v>
      </c>
      <c r="P158" s="19">
        <v>0.114933996</v>
      </c>
      <c r="Q158" s="19">
        <v>0.20581745800000001</v>
      </c>
      <c r="R158" s="19">
        <v>0.263954256</v>
      </c>
      <c r="S158" s="19">
        <v>0.23536912400000001</v>
      </c>
      <c r="T158" s="24">
        <v>-0.388307772</v>
      </c>
      <c r="U158" s="105">
        <v>0.80218849599999997</v>
      </c>
      <c r="V158" s="5">
        <v>12</v>
      </c>
    </row>
    <row r="159" spans="1:22" x14ac:dyDescent="0.3">
      <c r="A159" t="s">
        <v>20</v>
      </c>
      <c r="B159" t="s">
        <v>19</v>
      </c>
      <c r="C159" s="104">
        <v>7.3063700000000003</v>
      </c>
      <c r="D159" s="15">
        <v>7.4735199999999997</v>
      </c>
      <c r="E159" s="16">
        <v>24.92868</v>
      </c>
      <c r="F159" s="87">
        <v>20.859023400000002</v>
      </c>
      <c r="G159" s="87">
        <v>67.989206080000002</v>
      </c>
      <c r="H159" s="87">
        <v>48.98597925</v>
      </c>
      <c r="I159" s="87">
        <v>47.243504399999999</v>
      </c>
      <c r="J159" s="87">
        <v>99.813391600000003</v>
      </c>
      <c r="K159" s="87">
        <v>119.8772865</v>
      </c>
      <c r="L159" s="87">
        <v>69.338689059999993</v>
      </c>
      <c r="M159" s="24">
        <v>4.3996438999999998E-2</v>
      </c>
      <c r="N159" s="19">
        <v>0.143404747</v>
      </c>
      <c r="O159" s="19">
        <v>0.103322606</v>
      </c>
      <c r="P159" s="19">
        <v>9.9647329000000007E-2</v>
      </c>
      <c r="Q159" s="19">
        <v>0.21052921499999999</v>
      </c>
      <c r="R159" s="19">
        <v>0.25284854699999998</v>
      </c>
      <c r="S159" s="19">
        <v>0.14625111499999999</v>
      </c>
      <c r="T159" s="24">
        <v>0.25201932799999999</v>
      </c>
      <c r="U159" s="105">
        <v>4.4764628000000001E-2</v>
      </c>
      <c r="V159" s="5">
        <v>12</v>
      </c>
    </row>
    <row r="160" spans="1:22" x14ac:dyDescent="0.3">
      <c r="A160" t="s">
        <v>8</v>
      </c>
      <c r="B160" t="s">
        <v>8</v>
      </c>
      <c r="C160" s="104">
        <v>21.205179999999999</v>
      </c>
      <c r="D160" s="15">
        <v>10.610860000000001</v>
      </c>
      <c r="E160" s="16">
        <v>47.724609999999998</v>
      </c>
      <c r="F160" s="87">
        <v>25.847802819999998</v>
      </c>
      <c r="G160" s="87">
        <v>33.695399250000001</v>
      </c>
      <c r="H160" s="87">
        <v>40.464665189999998</v>
      </c>
      <c r="I160" s="87">
        <v>49.079082450000001</v>
      </c>
      <c r="J160" s="87">
        <v>67.012001940000005</v>
      </c>
      <c r="K160" s="87">
        <v>92.221016500000005</v>
      </c>
      <c r="L160" s="87">
        <v>79.386205619999998</v>
      </c>
      <c r="M160" s="24">
        <v>6.6668536E-2</v>
      </c>
      <c r="N160" s="19">
        <v>8.6909628000000003E-2</v>
      </c>
      <c r="O160" s="19">
        <v>0.104369411</v>
      </c>
      <c r="P160" s="19">
        <v>0.12658834399999999</v>
      </c>
      <c r="Q160" s="19">
        <v>0.17284223600000001</v>
      </c>
      <c r="R160" s="19">
        <v>0.23786316199999999</v>
      </c>
      <c r="S160" s="19">
        <v>0.204758683</v>
      </c>
      <c r="T160" s="24">
        <v>1.8438860589999999</v>
      </c>
      <c r="U160" s="105">
        <v>1.213022874</v>
      </c>
      <c r="V160" s="5">
        <v>12</v>
      </c>
    </row>
    <row r="161" spans="1:22" x14ac:dyDescent="0.3">
      <c r="A161" t="s">
        <v>267</v>
      </c>
      <c r="B161" t="s">
        <v>267</v>
      </c>
      <c r="C161" s="104">
        <v>12.860799999999999</v>
      </c>
      <c r="D161" s="15">
        <v>30.789449999999999</v>
      </c>
      <c r="E161" s="16">
        <v>49.778419999999997</v>
      </c>
      <c r="F161" s="87">
        <v>0</v>
      </c>
      <c r="G161" s="87">
        <v>4.6405170809999996</v>
      </c>
      <c r="H161" s="87">
        <v>179.53669830000001</v>
      </c>
      <c r="I161" s="87">
        <v>252.82840189999999</v>
      </c>
      <c r="J161" s="87">
        <v>275.31867349999999</v>
      </c>
      <c r="K161" s="87">
        <v>138.13121469999999</v>
      </c>
      <c r="L161" s="87">
        <v>114.9471539</v>
      </c>
      <c r="M161" s="24">
        <v>0</v>
      </c>
      <c r="N161" s="19">
        <v>4.8068199999999998E-3</v>
      </c>
      <c r="O161" s="19">
        <v>0.185970793</v>
      </c>
      <c r="P161" s="19">
        <v>0.26188906699999998</v>
      </c>
      <c r="Q161" s="19">
        <v>0.28518532699999999</v>
      </c>
      <c r="R161" s="19">
        <v>0.143081452</v>
      </c>
      <c r="S161" s="19">
        <v>0.119066539</v>
      </c>
      <c r="T161" s="24">
        <v>2.4454571129999998</v>
      </c>
      <c r="U161" s="105">
        <v>0.46802749700000001</v>
      </c>
      <c r="V161" s="5">
        <v>13</v>
      </c>
    </row>
    <row r="162" spans="1:22" x14ac:dyDescent="0.3">
      <c r="A162" t="s">
        <v>229</v>
      </c>
      <c r="B162" t="s">
        <v>229</v>
      </c>
      <c r="C162" s="104">
        <v>7.3309499999999996</v>
      </c>
      <c r="D162" s="15">
        <v>9.8145399999999992</v>
      </c>
      <c r="E162" s="16">
        <v>18.522729999999999</v>
      </c>
      <c r="F162" s="87">
        <v>0</v>
      </c>
      <c r="G162" s="87">
        <v>10.24554674</v>
      </c>
      <c r="H162" s="87">
        <v>106.3668169</v>
      </c>
      <c r="I162" s="87">
        <v>102.4831926</v>
      </c>
      <c r="J162" s="87">
        <v>112.8931036</v>
      </c>
      <c r="K162" s="87">
        <v>61.762644039999998</v>
      </c>
      <c r="L162" s="87">
        <v>46.970204639999999</v>
      </c>
      <c r="M162" s="24">
        <v>0</v>
      </c>
      <c r="N162" s="19">
        <v>2.3247212999999999E-2</v>
      </c>
      <c r="O162" s="19">
        <v>0.241347007</v>
      </c>
      <c r="P162" s="19">
        <v>0.232535038</v>
      </c>
      <c r="Q162" s="19">
        <v>0.25615519399999997</v>
      </c>
      <c r="R162" s="19">
        <v>0.14013984500000001</v>
      </c>
      <c r="S162" s="19">
        <v>0.10657570299999999</v>
      </c>
      <c r="T162" s="24">
        <v>3.153681706</v>
      </c>
      <c r="U162" s="105">
        <v>0.33927937200000002</v>
      </c>
      <c r="V162" s="5">
        <v>13</v>
      </c>
    </row>
    <row r="163" spans="1:22" x14ac:dyDescent="0.3">
      <c r="A163" t="s">
        <v>201</v>
      </c>
      <c r="B163" t="s">
        <v>200</v>
      </c>
      <c r="C163" s="104">
        <v>7.6442600000000001</v>
      </c>
      <c r="D163" s="15">
        <v>12.70284</v>
      </c>
      <c r="E163" s="16">
        <v>12.42244</v>
      </c>
      <c r="F163" s="87">
        <v>1.027802909</v>
      </c>
      <c r="G163" s="87">
        <v>14.87699089</v>
      </c>
      <c r="H163" s="87">
        <v>105.0148619</v>
      </c>
      <c r="I163" s="87">
        <v>98.055497979999998</v>
      </c>
      <c r="J163" s="87">
        <v>77.82413991</v>
      </c>
      <c r="K163" s="87">
        <v>44.247201500000003</v>
      </c>
      <c r="L163" s="87">
        <v>38.860736099999997</v>
      </c>
      <c r="M163" s="24">
        <v>2.7054050000000001E-3</v>
      </c>
      <c r="N163" s="19">
        <v>3.9159536000000002E-2</v>
      </c>
      <c r="O163" s="19">
        <v>0.27642238200000002</v>
      </c>
      <c r="P163" s="19">
        <v>0.25810379500000002</v>
      </c>
      <c r="Q163" s="19">
        <v>0.204850378</v>
      </c>
      <c r="R163" s="19">
        <v>0.11646843699999999</v>
      </c>
      <c r="S163" s="19">
        <v>0.102290067</v>
      </c>
      <c r="T163" s="24">
        <v>2.9502709239999998</v>
      </c>
      <c r="U163" s="105">
        <v>2.2719994799999998</v>
      </c>
      <c r="V163" s="5">
        <v>13</v>
      </c>
    </row>
    <row r="164" spans="1:22" x14ac:dyDescent="0.3">
      <c r="A164" t="s">
        <v>201</v>
      </c>
      <c r="B164" t="s">
        <v>200</v>
      </c>
      <c r="C164" s="104">
        <v>13.07123</v>
      </c>
      <c r="D164" s="15">
        <v>33.174939999999999</v>
      </c>
      <c r="E164" s="16">
        <v>48.907879999999999</v>
      </c>
      <c r="F164" s="87">
        <v>1.027802909</v>
      </c>
      <c r="G164" s="87">
        <v>14.87699089</v>
      </c>
      <c r="H164" s="87">
        <v>105.0148619</v>
      </c>
      <c r="I164" s="87">
        <v>98.055497979999998</v>
      </c>
      <c r="J164" s="87">
        <v>77.82413991</v>
      </c>
      <c r="K164" s="87">
        <v>44.247201500000003</v>
      </c>
      <c r="L164" s="87">
        <v>38.860736099999997</v>
      </c>
      <c r="M164" s="24">
        <v>2.7054050000000001E-3</v>
      </c>
      <c r="N164" s="19">
        <v>3.9159536000000002E-2</v>
      </c>
      <c r="O164" s="19">
        <v>0.27642238200000002</v>
      </c>
      <c r="P164" s="19">
        <v>0.25810379500000002</v>
      </c>
      <c r="Q164" s="19">
        <v>0.204850378</v>
      </c>
      <c r="R164" s="19">
        <v>0.11646843699999999</v>
      </c>
      <c r="S164" s="19">
        <v>0.102290067</v>
      </c>
      <c r="T164" s="24">
        <v>2.9502709239999998</v>
      </c>
      <c r="U164" s="105">
        <v>2.2719994799999998</v>
      </c>
      <c r="V164" s="5">
        <v>13</v>
      </c>
    </row>
    <row r="165" spans="1:22" x14ac:dyDescent="0.3">
      <c r="A165" t="s">
        <v>151</v>
      </c>
      <c r="B165" t="s">
        <v>151</v>
      </c>
      <c r="C165" s="104">
        <v>7.9620499999999996</v>
      </c>
      <c r="D165" s="15">
        <v>8.2976200000000002</v>
      </c>
      <c r="E165" s="16">
        <v>26.528079999999999</v>
      </c>
      <c r="F165" s="87">
        <v>1.2210842369999999</v>
      </c>
      <c r="G165" s="87">
        <v>40.603640730000002</v>
      </c>
      <c r="H165" s="87">
        <v>3615.8517879999999</v>
      </c>
      <c r="I165" s="87">
        <v>3212.2758039999999</v>
      </c>
      <c r="J165" s="87">
        <v>1945.77547</v>
      </c>
      <c r="K165" s="87">
        <v>1380.5093059999999</v>
      </c>
      <c r="L165" s="87">
        <v>1090.433068</v>
      </c>
      <c r="M165" s="24">
        <v>1.08188E-4</v>
      </c>
      <c r="N165" s="19">
        <v>3.597486E-3</v>
      </c>
      <c r="O165" s="19">
        <v>0.32036479600000001</v>
      </c>
      <c r="P165" s="19">
        <v>0.28460792800000001</v>
      </c>
      <c r="Q165" s="19">
        <v>0.172395883</v>
      </c>
      <c r="R165" s="19">
        <v>0.12231325</v>
      </c>
      <c r="S165" s="19">
        <v>9.6612469000000006E-2</v>
      </c>
      <c r="T165" s="24">
        <v>-0.84244126500000005</v>
      </c>
      <c r="U165" s="105">
        <v>0.19959611599999999</v>
      </c>
      <c r="V165" s="5">
        <v>13</v>
      </c>
    </row>
    <row r="166" spans="1:22" x14ac:dyDescent="0.3">
      <c r="A166" t="s">
        <v>137</v>
      </c>
      <c r="B166" t="s">
        <v>137</v>
      </c>
      <c r="C166" s="104">
        <v>5.96014</v>
      </c>
      <c r="D166" s="15">
        <v>18.776620000000001</v>
      </c>
      <c r="E166" s="16">
        <v>19.32694</v>
      </c>
      <c r="F166" s="87">
        <v>0</v>
      </c>
      <c r="G166" s="87">
        <v>1.480093645</v>
      </c>
      <c r="H166" s="87">
        <v>25.019765490000001</v>
      </c>
      <c r="I166" s="87">
        <v>19.408195509999999</v>
      </c>
      <c r="J166" s="87">
        <v>26.994081680000001</v>
      </c>
      <c r="K166" s="87">
        <v>24.45479658</v>
      </c>
      <c r="L166" s="87">
        <v>12.19260957</v>
      </c>
      <c r="M166" s="24">
        <v>0</v>
      </c>
      <c r="N166" s="19">
        <v>1.3510724E-2</v>
      </c>
      <c r="O166" s="19">
        <v>0.22838767700000001</v>
      </c>
      <c r="P166" s="19">
        <v>0.17716363800000001</v>
      </c>
      <c r="Q166" s="19">
        <v>0.24640980800000001</v>
      </c>
      <c r="R166" s="19">
        <v>0.22323047700000001</v>
      </c>
      <c r="S166" s="19">
        <v>0.111297677</v>
      </c>
      <c r="T166" s="24">
        <v>-2.4440633999999999E-2</v>
      </c>
      <c r="U166" s="105">
        <v>3.103897E-3</v>
      </c>
      <c r="V166" s="5">
        <v>13</v>
      </c>
    </row>
    <row r="167" spans="1:22" x14ac:dyDescent="0.3">
      <c r="A167" t="s">
        <v>129</v>
      </c>
      <c r="B167" t="s">
        <v>128</v>
      </c>
      <c r="C167" s="104">
        <v>6.4194500000000003</v>
      </c>
      <c r="D167" s="15">
        <v>8.2976200000000002</v>
      </c>
      <c r="E167" s="16">
        <v>32.84639</v>
      </c>
      <c r="F167" s="87">
        <v>0.70240207700000001</v>
      </c>
      <c r="G167" s="87">
        <v>8.3320617059999993</v>
      </c>
      <c r="H167" s="87">
        <v>16.186531720000001</v>
      </c>
      <c r="I167" s="87">
        <v>26.143394700000002</v>
      </c>
      <c r="J167" s="87">
        <v>34.783592589999998</v>
      </c>
      <c r="K167" s="87">
        <v>14.99418041</v>
      </c>
      <c r="L167" s="87">
        <v>16.077009579999999</v>
      </c>
      <c r="M167" s="24">
        <v>5.9922120000000002E-3</v>
      </c>
      <c r="N167" s="19">
        <v>7.1081048999999993E-2</v>
      </c>
      <c r="O167" s="19">
        <v>0.13808774900000001</v>
      </c>
      <c r="P167" s="19">
        <v>0.22303002199999999</v>
      </c>
      <c r="Q167" s="19">
        <v>0.29673978899999998</v>
      </c>
      <c r="R167" s="19">
        <v>0.12791576700000001</v>
      </c>
      <c r="S167" s="19">
        <v>0.137153413</v>
      </c>
      <c r="T167" s="24">
        <v>2.0681968159999999</v>
      </c>
      <c r="U167" s="105">
        <v>0.65993876600000001</v>
      </c>
      <c r="V167" s="5">
        <v>13</v>
      </c>
    </row>
    <row r="168" spans="1:22" x14ac:dyDescent="0.3">
      <c r="A168" t="s">
        <v>114</v>
      </c>
      <c r="B168" t="s">
        <v>113</v>
      </c>
      <c r="C168" s="104">
        <v>10.308109999999999</v>
      </c>
      <c r="D168" s="15">
        <v>8.6676900000000003</v>
      </c>
      <c r="E168" s="16">
        <v>13.7531</v>
      </c>
      <c r="F168" s="87">
        <v>0</v>
      </c>
      <c r="G168" s="87">
        <v>0.71031900299999995</v>
      </c>
      <c r="H168" s="87">
        <v>18.718609600000001</v>
      </c>
      <c r="I168" s="87">
        <v>27.118026239999999</v>
      </c>
      <c r="J168" s="87">
        <v>35.801100050000002</v>
      </c>
      <c r="K168" s="87">
        <v>17.61946013</v>
      </c>
      <c r="L168" s="87">
        <v>10.30019291</v>
      </c>
      <c r="M168" s="24">
        <v>0</v>
      </c>
      <c r="N168" s="19">
        <v>6.4417679999999996E-3</v>
      </c>
      <c r="O168" s="19">
        <v>0.169756041</v>
      </c>
      <c r="P168" s="19">
        <v>0.24592899200000001</v>
      </c>
      <c r="Q168" s="19">
        <v>0.32467438300000001</v>
      </c>
      <c r="R168" s="19">
        <v>0.159788033</v>
      </c>
      <c r="S168" s="19">
        <v>9.3410782999999997E-2</v>
      </c>
      <c r="T168" s="24">
        <v>2.508294276</v>
      </c>
      <c r="U168" s="105">
        <v>2.0630647340000001</v>
      </c>
      <c r="V168" s="5">
        <v>13</v>
      </c>
    </row>
    <row r="169" spans="1:22" x14ac:dyDescent="0.3">
      <c r="A169" t="s">
        <v>110</v>
      </c>
      <c r="B169" t="s">
        <v>110</v>
      </c>
      <c r="C169" s="104">
        <v>25.887979999999999</v>
      </c>
      <c r="D169" s="15">
        <v>33.779960000000003</v>
      </c>
      <c r="E169" s="16">
        <v>35.721829999999997</v>
      </c>
      <c r="F169" s="87">
        <v>0</v>
      </c>
      <c r="G169" s="87">
        <v>0</v>
      </c>
      <c r="H169" s="87">
        <v>17.818245040000001</v>
      </c>
      <c r="I169" s="87">
        <v>62.916015950000002</v>
      </c>
      <c r="J169" s="87">
        <v>22.209492470000001</v>
      </c>
      <c r="K169" s="87">
        <v>34.318216110000002</v>
      </c>
      <c r="L169" s="87">
        <v>16.963438109999998</v>
      </c>
      <c r="M169" s="24">
        <v>0</v>
      </c>
      <c r="N169" s="19">
        <v>0</v>
      </c>
      <c r="O169" s="19">
        <v>0.115533785</v>
      </c>
      <c r="P169" s="19">
        <v>0.40794845000000002</v>
      </c>
      <c r="Q169" s="19">
        <v>0.14400670300000001</v>
      </c>
      <c r="R169" s="19">
        <v>0.22251986000000001</v>
      </c>
      <c r="S169" s="19">
        <v>0.109991203</v>
      </c>
      <c r="T169" s="24">
        <v>-2.6527215E-2</v>
      </c>
      <c r="U169" s="105">
        <v>5.9768720000000003E-3</v>
      </c>
      <c r="V169" s="5">
        <v>13</v>
      </c>
    </row>
    <row r="170" spans="1:22" x14ac:dyDescent="0.3">
      <c r="A170" t="s">
        <v>100</v>
      </c>
      <c r="B170" t="s">
        <v>99</v>
      </c>
      <c r="C170" s="104">
        <v>16.433140000000002</v>
      </c>
      <c r="D170" s="15">
        <v>23.452480000000001</v>
      </c>
      <c r="E170" s="16">
        <v>19.534569999999999</v>
      </c>
      <c r="F170" s="87">
        <v>1.1328787300000001</v>
      </c>
      <c r="G170" s="87">
        <v>1.234461794</v>
      </c>
      <c r="H170" s="87">
        <v>20.409792960000001</v>
      </c>
      <c r="I170" s="87">
        <v>26.843929459999998</v>
      </c>
      <c r="J170" s="87">
        <v>30.41416804</v>
      </c>
      <c r="K170" s="87">
        <v>24.48314731</v>
      </c>
      <c r="L170" s="87">
        <v>16.725804579999998</v>
      </c>
      <c r="M170" s="24">
        <v>9.3437780000000005E-3</v>
      </c>
      <c r="N170" s="19">
        <v>1.0181617E-2</v>
      </c>
      <c r="O170" s="19">
        <v>0.16833626600000001</v>
      </c>
      <c r="P170" s="19">
        <v>0.22140385500000001</v>
      </c>
      <c r="Q170" s="19">
        <v>0.25085053400000001</v>
      </c>
      <c r="R170" s="19">
        <v>0.20193255199999999</v>
      </c>
      <c r="S170" s="19">
        <v>0.137951398</v>
      </c>
      <c r="T170" s="24">
        <v>0.57074755399999999</v>
      </c>
      <c r="U170" s="105">
        <v>1.4359178450000001</v>
      </c>
      <c r="V170" s="5">
        <v>13</v>
      </c>
    </row>
    <row r="171" spans="1:22" x14ac:dyDescent="0.3">
      <c r="A171" t="s">
        <v>81</v>
      </c>
      <c r="B171" t="s">
        <v>81</v>
      </c>
      <c r="C171" s="104">
        <v>98.417299999999997</v>
      </c>
      <c r="D171" s="15">
        <v>131.56847999999999</v>
      </c>
      <c r="E171" s="16">
        <v>115.45927</v>
      </c>
      <c r="F171" s="87">
        <v>0.70012706999999996</v>
      </c>
      <c r="G171" s="87">
        <v>25.01728112</v>
      </c>
      <c r="H171" s="87">
        <v>188.96321710000001</v>
      </c>
      <c r="I171" s="87">
        <v>253.34362899999999</v>
      </c>
      <c r="J171" s="87">
        <v>248.99213449999999</v>
      </c>
      <c r="K171" s="87">
        <v>201.70196519999999</v>
      </c>
      <c r="L171" s="87">
        <v>206.44816080000001</v>
      </c>
      <c r="M171" s="24">
        <v>6.2224299999999997E-4</v>
      </c>
      <c r="N171" s="19">
        <v>2.2234291999999999E-2</v>
      </c>
      <c r="O171" s="19">
        <v>0.167942446</v>
      </c>
      <c r="P171" s="19">
        <v>0.22516100999999999</v>
      </c>
      <c r="Q171" s="19">
        <v>0.22129358700000001</v>
      </c>
      <c r="R171" s="19">
        <v>0.17926410200000001</v>
      </c>
      <c r="S171" s="19">
        <v>0.18348231800000001</v>
      </c>
      <c r="T171" s="24">
        <v>4.8838380729999997</v>
      </c>
      <c r="U171" s="105">
        <v>2.5352969349999999</v>
      </c>
      <c r="V171" s="5">
        <v>13</v>
      </c>
    </row>
    <row r="172" spans="1:22" x14ac:dyDescent="0.3">
      <c r="A172" t="s">
        <v>77</v>
      </c>
      <c r="B172" t="s">
        <v>77</v>
      </c>
      <c r="C172" s="104">
        <v>12.110239999999999</v>
      </c>
      <c r="D172" s="15">
        <v>24.538219999999999</v>
      </c>
      <c r="E172" s="16">
        <v>41.078499999999998</v>
      </c>
      <c r="F172" s="87">
        <v>0</v>
      </c>
      <c r="G172" s="87">
        <v>0.388167184</v>
      </c>
      <c r="H172" s="87">
        <v>5.0635901040000002</v>
      </c>
      <c r="I172" s="87">
        <v>6.2778334400000002</v>
      </c>
      <c r="J172" s="87">
        <v>4.3327950409999998</v>
      </c>
      <c r="K172" s="87">
        <v>4.6210131629999998</v>
      </c>
      <c r="L172" s="87">
        <v>0.883934781</v>
      </c>
      <c r="M172" s="24">
        <v>0</v>
      </c>
      <c r="N172" s="19">
        <v>1.7997922E-2</v>
      </c>
      <c r="O172" s="19">
        <v>0.23478053300000001</v>
      </c>
      <c r="P172" s="19">
        <v>0.291080646</v>
      </c>
      <c r="Q172" s="19">
        <v>0.20089618400000001</v>
      </c>
      <c r="R172" s="19">
        <v>0.21425982599999999</v>
      </c>
      <c r="S172" s="19">
        <v>4.0984888999999997E-2</v>
      </c>
      <c r="T172" s="24">
        <v>1.406881566</v>
      </c>
      <c r="U172" s="105">
        <v>0.19203288299999999</v>
      </c>
      <c r="V172" s="5">
        <v>13</v>
      </c>
    </row>
    <row r="173" spans="1:22" x14ac:dyDescent="0.3">
      <c r="A173" t="s">
        <v>73</v>
      </c>
      <c r="B173" t="s">
        <v>72</v>
      </c>
      <c r="C173" s="104">
        <v>12.110239999999999</v>
      </c>
      <c r="D173" s="15">
        <v>34.388309999999997</v>
      </c>
      <c r="E173" s="16">
        <v>35.721829999999997</v>
      </c>
      <c r="F173" s="87">
        <v>0.90329285000000004</v>
      </c>
      <c r="G173" s="87">
        <v>1.9639891439999999</v>
      </c>
      <c r="H173" s="87">
        <v>3.5715927509999998</v>
      </c>
      <c r="I173" s="87">
        <v>4.4993270829999998</v>
      </c>
      <c r="J173" s="87">
        <v>3.81029207</v>
      </c>
      <c r="K173" s="87">
        <v>2.1355056559999999</v>
      </c>
      <c r="L173" s="87">
        <v>1.092717188</v>
      </c>
      <c r="M173" s="24">
        <v>5.0247933000000002E-2</v>
      </c>
      <c r="N173" s="19">
        <v>0.109251827</v>
      </c>
      <c r="O173" s="19">
        <v>0.19867881300000001</v>
      </c>
      <c r="P173" s="19">
        <v>0.25028636500000001</v>
      </c>
      <c r="Q173" s="19">
        <v>0.211957062</v>
      </c>
      <c r="R173" s="19">
        <v>0.118792863</v>
      </c>
      <c r="S173" s="19">
        <v>6.0785137000000003E-2</v>
      </c>
      <c r="T173" s="24">
        <v>-1.1977673090000001</v>
      </c>
      <c r="U173" s="105">
        <v>0.20273202600000001</v>
      </c>
      <c r="V173" s="5">
        <v>13</v>
      </c>
    </row>
    <row r="174" spans="1:22" x14ac:dyDescent="0.3">
      <c r="A174" t="s">
        <v>64</v>
      </c>
      <c r="B174" t="s">
        <v>64</v>
      </c>
      <c r="C174" s="104">
        <v>13.242010000000001</v>
      </c>
      <c r="D174" s="15">
        <v>29.039169999999999</v>
      </c>
      <c r="E174" s="16">
        <v>78.685000000000002</v>
      </c>
      <c r="F174" s="87">
        <v>9.9142057940000008</v>
      </c>
      <c r="G174" s="87">
        <v>13.708984360000001</v>
      </c>
      <c r="H174" s="87">
        <v>34.502054360000002</v>
      </c>
      <c r="I174" s="87">
        <v>55.227474129999997</v>
      </c>
      <c r="J174" s="87">
        <v>38.127211289999998</v>
      </c>
      <c r="K174" s="87">
        <v>39.508839879999996</v>
      </c>
      <c r="L174" s="87">
        <v>32.271333140000003</v>
      </c>
      <c r="M174" s="24">
        <v>4.4406527000000001E-2</v>
      </c>
      <c r="N174" s="19">
        <v>6.1403645999999999E-2</v>
      </c>
      <c r="O174" s="19">
        <v>0.154537483</v>
      </c>
      <c r="P174" s="19">
        <v>0.24736830900000001</v>
      </c>
      <c r="Q174" s="19">
        <v>0.170774853</v>
      </c>
      <c r="R174" s="19">
        <v>0.176963279</v>
      </c>
      <c r="S174" s="19">
        <v>0.144545903</v>
      </c>
      <c r="T174" s="24">
        <v>2.4326521379999999</v>
      </c>
      <c r="U174" s="105">
        <v>1.0736634249999999</v>
      </c>
      <c r="V174" s="5">
        <v>13</v>
      </c>
    </row>
    <row r="175" spans="1:22" x14ac:dyDescent="0.3">
      <c r="A175" t="s">
        <v>42</v>
      </c>
      <c r="B175" t="s">
        <v>41</v>
      </c>
      <c r="C175" s="104">
        <v>5.2729200000000001</v>
      </c>
      <c r="D175" s="15">
        <v>12.70284</v>
      </c>
      <c r="E175" s="16">
        <v>21.613160000000001</v>
      </c>
      <c r="F175" s="87">
        <v>4.7735946140000003</v>
      </c>
      <c r="G175" s="87">
        <v>65.629965749999997</v>
      </c>
      <c r="H175" s="87">
        <v>154.2830764</v>
      </c>
      <c r="I175" s="87">
        <v>210.4224285</v>
      </c>
      <c r="J175" s="87">
        <v>220.26391190000001</v>
      </c>
      <c r="K175" s="87">
        <v>134.49619749999999</v>
      </c>
      <c r="L175" s="87">
        <v>133.3703098</v>
      </c>
      <c r="M175" s="24">
        <v>5.1704840000000004E-3</v>
      </c>
      <c r="N175" s="19">
        <v>7.1086610999999994E-2</v>
      </c>
      <c r="O175" s="19">
        <v>0.16711057000000001</v>
      </c>
      <c r="P175" s="19">
        <v>0.227917493</v>
      </c>
      <c r="Q175" s="19">
        <v>0.238577223</v>
      </c>
      <c r="R175" s="19">
        <v>0.14567855900000001</v>
      </c>
      <c r="S175" s="19">
        <v>0.144459062</v>
      </c>
      <c r="T175" s="24">
        <v>0.63745802100000004</v>
      </c>
      <c r="U175" s="105">
        <v>0.18607942099999999</v>
      </c>
      <c r="V175" s="5">
        <v>13</v>
      </c>
    </row>
    <row r="176" spans="1:22" x14ac:dyDescent="0.3">
      <c r="A176" t="s">
        <v>27</v>
      </c>
      <c r="B176" t="s">
        <v>27</v>
      </c>
      <c r="C176" s="104">
        <v>11.376620000000001</v>
      </c>
      <c r="D176" s="15">
        <v>15.397650000000001</v>
      </c>
      <c r="E176" s="16">
        <v>34.586010000000002</v>
      </c>
      <c r="F176" s="87">
        <v>0</v>
      </c>
      <c r="G176" s="87">
        <v>0.37264049599999999</v>
      </c>
      <c r="H176" s="87">
        <v>2.9166278999999999</v>
      </c>
      <c r="I176" s="87">
        <v>7.1256998549999997</v>
      </c>
      <c r="J176" s="87">
        <v>0.83189664799999996</v>
      </c>
      <c r="K176" s="87">
        <v>0.495050926</v>
      </c>
      <c r="L176" s="87">
        <v>3.4019785489999999</v>
      </c>
      <c r="M176" s="24">
        <v>0</v>
      </c>
      <c r="N176" s="19">
        <v>2.4606649000000001E-2</v>
      </c>
      <c r="O176" s="19">
        <v>0.19259431099999999</v>
      </c>
      <c r="P176" s="19">
        <v>0.47053285500000003</v>
      </c>
      <c r="Q176" s="19">
        <v>5.4932808E-2</v>
      </c>
      <c r="R176" s="19">
        <v>3.2689803000000003E-2</v>
      </c>
      <c r="S176" s="19">
        <v>0.22464357300000001</v>
      </c>
      <c r="T176" s="24">
        <v>1.8480467039999999</v>
      </c>
      <c r="U176" s="105">
        <v>0.47732045400000001</v>
      </c>
      <c r="V176" s="5">
        <v>13</v>
      </c>
    </row>
    <row r="177" spans="1:25" x14ac:dyDescent="0.3">
      <c r="A177" t="s">
        <v>25</v>
      </c>
      <c r="B177" t="s">
        <v>25</v>
      </c>
      <c r="C177" s="104">
        <v>21.02788</v>
      </c>
      <c r="D177" s="15">
        <v>19.031549999999999</v>
      </c>
      <c r="E177" s="16">
        <v>29.84639</v>
      </c>
      <c r="F177" s="87">
        <v>0.12141927700000001</v>
      </c>
      <c r="G177" s="87">
        <v>3.2366325869999999</v>
      </c>
      <c r="H177" s="87">
        <v>193.72244509999999</v>
      </c>
      <c r="I177" s="87">
        <v>207.7190713</v>
      </c>
      <c r="J177" s="87">
        <v>344.87985070000002</v>
      </c>
      <c r="K177" s="87">
        <v>75.645951359999998</v>
      </c>
      <c r="L177" s="87">
        <v>49.761659090000002</v>
      </c>
      <c r="M177" s="24">
        <v>1.38751E-4</v>
      </c>
      <c r="N177" s="19">
        <v>3.6986409999999999E-3</v>
      </c>
      <c r="O177" s="19">
        <v>0.22137506200000001</v>
      </c>
      <c r="P177" s="19">
        <v>0.23736961500000001</v>
      </c>
      <c r="Q177" s="19">
        <v>0.39410920199999999</v>
      </c>
      <c r="R177" s="19">
        <v>8.6443917999999995E-2</v>
      </c>
      <c r="S177" s="19">
        <v>5.6864812000000001E-2</v>
      </c>
      <c r="T177" s="24">
        <v>4.4218299229999998</v>
      </c>
      <c r="U177" s="105">
        <v>1.2603272969999999</v>
      </c>
      <c r="V177" s="5">
        <v>13</v>
      </c>
    </row>
    <row r="178" spans="1:25" x14ac:dyDescent="0.3">
      <c r="A178" t="s">
        <v>17</v>
      </c>
      <c r="B178" t="s">
        <v>16</v>
      </c>
      <c r="C178" s="104">
        <v>51.676740000000002</v>
      </c>
      <c r="D178" s="15">
        <v>88.555599999999998</v>
      </c>
      <c r="E178" s="16">
        <v>74.770099999999999</v>
      </c>
      <c r="F178" s="87">
        <v>0.27074638499999998</v>
      </c>
      <c r="G178" s="87">
        <v>2.7979232010000001</v>
      </c>
      <c r="H178" s="87">
        <v>92.35364998</v>
      </c>
      <c r="I178" s="87">
        <v>176.1645536</v>
      </c>
      <c r="J178" s="87">
        <v>200.77159520000001</v>
      </c>
      <c r="K178" s="87">
        <v>101.11637810000001</v>
      </c>
      <c r="L178" s="87">
        <v>103.2585407</v>
      </c>
      <c r="M178" s="24">
        <v>4.00078E-4</v>
      </c>
      <c r="N178" s="19">
        <v>4.1344540000000001E-3</v>
      </c>
      <c r="O178" s="19">
        <v>0.13646976999999999</v>
      </c>
      <c r="P178" s="19">
        <v>0.260316037</v>
      </c>
      <c r="Q178" s="19">
        <v>0.29667753800000002</v>
      </c>
      <c r="R178" s="19">
        <v>0.14941833800000001</v>
      </c>
      <c r="S178" s="19">
        <v>0.152583784</v>
      </c>
      <c r="T178" s="24">
        <v>0.21326029699999999</v>
      </c>
      <c r="U178" s="105">
        <v>0.18606773900000001</v>
      </c>
      <c r="V178" s="5">
        <v>13</v>
      </c>
    </row>
    <row r="179" spans="1:25" x14ac:dyDescent="0.3">
      <c r="A179" t="s">
        <v>15</v>
      </c>
      <c r="B179" t="s">
        <v>14</v>
      </c>
      <c r="C179" s="104">
        <v>11.063330000000001</v>
      </c>
      <c r="D179" s="15">
        <v>13.145110000000001</v>
      </c>
      <c r="E179" s="16">
        <v>17.368379999999998</v>
      </c>
      <c r="F179" s="87">
        <v>2.1235298490000001</v>
      </c>
      <c r="G179" s="87">
        <v>1.293694755</v>
      </c>
      <c r="H179" s="87">
        <v>22.764621129999998</v>
      </c>
      <c r="I179" s="87">
        <v>31.350285769999999</v>
      </c>
      <c r="J179" s="87">
        <v>29.836660810000001</v>
      </c>
      <c r="K179" s="87">
        <v>7.0666449179999997</v>
      </c>
      <c r="L179" s="87">
        <v>5.1230437909999997</v>
      </c>
      <c r="M179" s="24">
        <v>2.1329471999999999E-2</v>
      </c>
      <c r="N179" s="19">
        <v>1.299432E-2</v>
      </c>
      <c r="O179" s="19">
        <v>0.22865577000000001</v>
      </c>
      <c r="P179" s="19">
        <v>0.31489317100000003</v>
      </c>
      <c r="Q179" s="19">
        <v>0.29968979499999998</v>
      </c>
      <c r="R179" s="19">
        <v>7.0979839000000003E-2</v>
      </c>
      <c r="S179" s="19">
        <v>5.1457633000000003E-2</v>
      </c>
      <c r="T179" s="24">
        <v>-1.4629310799999999</v>
      </c>
      <c r="U179" s="105">
        <v>1.4032921350000001</v>
      </c>
      <c r="V179" s="5">
        <v>13</v>
      </c>
    </row>
    <row r="180" spans="1:25" x14ac:dyDescent="0.3">
      <c r="A180" t="s">
        <v>13</v>
      </c>
      <c r="B180" t="s">
        <v>12</v>
      </c>
      <c r="C180" s="104">
        <v>16.849329999999998</v>
      </c>
      <c r="D180" s="15">
        <v>30.202349999999999</v>
      </c>
      <c r="E180" s="16">
        <v>24.308240000000001</v>
      </c>
      <c r="F180" s="87">
        <v>0.80603835599999996</v>
      </c>
      <c r="G180" s="87">
        <v>61.227502639999997</v>
      </c>
      <c r="H180" s="87">
        <v>513.99319979999996</v>
      </c>
      <c r="I180" s="87">
        <v>592.91807419999998</v>
      </c>
      <c r="J180" s="87">
        <v>603.13752050000005</v>
      </c>
      <c r="K180" s="87">
        <v>574.53019970000003</v>
      </c>
      <c r="L180" s="87">
        <v>435.52847989999998</v>
      </c>
      <c r="M180" s="24">
        <v>2.8971900000000002E-4</v>
      </c>
      <c r="N180" s="19">
        <v>2.2007333E-2</v>
      </c>
      <c r="O180" s="19">
        <v>0.184747357</v>
      </c>
      <c r="P180" s="19">
        <v>0.21311575199999999</v>
      </c>
      <c r="Q180" s="19">
        <v>0.21678898299999999</v>
      </c>
      <c r="R180" s="19">
        <v>0.20650649900000001</v>
      </c>
      <c r="S180" s="19">
        <v>0.15654435799999999</v>
      </c>
      <c r="T180" s="24">
        <v>1.123005475</v>
      </c>
      <c r="U180" s="105">
        <v>0.20947871900000001</v>
      </c>
      <c r="V180" s="5">
        <v>13</v>
      </c>
    </row>
    <row r="181" spans="1:25" x14ac:dyDescent="0.3">
      <c r="A181" t="s">
        <v>11</v>
      </c>
      <c r="B181" t="s">
        <v>10</v>
      </c>
      <c r="C181" s="104">
        <v>29.831499999999998</v>
      </c>
      <c r="D181" s="15">
        <v>41.944450000000003</v>
      </c>
      <c r="E181" s="16">
        <v>63.367530000000002</v>
      </c>
      <c r="F181" s="87">
        <v>7.0257339449999998</v>
      </c>
      <c r="G181" s="87">
        <v>7.8317736800000004</v>
      </c>
      <c r="H181" s="87">
        <v>25.862293829999999</v>
      </c>
      <c r="I181" s="87">
        <v>72.132325489999999</v>
      </c>
      <c r="J181" s="87">
        <v>74.896055509999997</v>
      </c>
      <c r="K181" s="87">
        <v>27.110982929999999</v>
      </c>
      <c r="L181" s="87">
        <v>29.943980079999999</v>
      </c>
      <c r="M181" s="24">
        <v>2.8699525E-2</v>
      </c>
      <c r="N181" s="19">
        <v>3.1992128000000002E-2</v>
      </c>
      <c r="O181" s="19">
        <v>0.105645268</v>
      </c>
      <c r="P181" s="19">
        <v>0.29465440599999998</v>
      </c>
      <c r="Q181" s="19">
        <v>0.30594400799999999</v>
      </c>
      <c r="R181" s="19">
        <v>0.110746056</v>
      </c>
      <c r="S181" s="19">
        <v>0.122318608</v>
      </c>
      <c r="T181" s="24">
        <v>3.658191908</v>
      </c>
      <c r="U181" s="105">
        <v>0.97929527199999999</v>
      </c>
      <c r="V181" s="5">
        <v>13</v>
      </c>
    </row>
    <row r="182" spans="1:25" x14ac:dyDescent="0.3">
      <c r="A182" s="6" t="s">
        <v>6</v>
      </c>
      <c r="B182" s="6" t="s">
        <v>6</v>
      </c>
      <c r="C182" s="104">
        <v>8.4452800000000003</v>
      </c>
      <c r="D182" s="15">
        <v>15.397650000000001</v>
      </c>
      <c r="E182" s="16">
        <v>18.02347</v>
      </c>
      <c r="F182" s="120">
        <v>0.83315370899999996</v>
      </c>
      <c r="G182" s="120">
        <v>30.017676210000001</v>
      </c>
      <c r="H182" s="120">
        <v>84.398703400000002</v>
      </c>
      <c r="I182" s="120">
        <v>88.3103792</v>
      </c>
      <c r="J182" s="120">
        <v>115.12593769999999</v>
      </c>
      <c r="K182" s="120">
        <v>69.496512969999998</v>
      </c>
      <c r="L182" s="120">
        <v>63.202842250000003</v>
      </c>
      <c r="M182" s="24">
        <v>1.845771E-3</v>
      </c>
      <c r="N182" s="20">
        <v>6.6501241000000003E-2</v>
      </c>
      <c r="O182" s="20">
        <v>0.186977115</v>
      </c>
      <c r="P182" s="20">
        <v>0.19564305200000001</v>
      </c>
      <c r="Q182" s="20">
        <v>0.255050312</v>
      </c>
      <c r="R182" s="20">
        <v>0.153962762</v>
      </c>
      <c r="S182" s="20">
        <v>0.140019747</v>
      </c>
      <c r="T182" s="24">
        <v>0.31391041400000003</v>
      </c>
      <c r="U182" s="105">
        <v>0.12816877900000001</v>
      </c>
      <c r="V182" s="67">
        <v>13</v>
      </c>
      <c r="W182" s="67"/>
      <c r="X182" s="67"/>
    </row>
    <row r="183" spans="1:25" x14ac:dyDescent="0.3">
      <c r="A183" s="4" t="s">
        <v>1</v>
      </c>
      <c r="B183" s="4" t="s">
        <v>1</v>
      </c>
      <c r="C183" s="108">
        <v>25.427959999999999</v>
      </c>
      <c r="D183" s="17">
        <v>61.097239999999999</v>
      </c>
      <c r="E183" s="18">
        <v>37.600920000000002</v>
      </c>
      <c r="F183" s="109">
        <v>0</v>
      </c>
      <c r="G183" s="109">
        <v>5.5654902999999999E-2</v>
      </c>
      <c r="H183" s="109">
        <v>0.19360291399999999</v>
      </c>
      <c r="I183" s="109">
        <v>0.108868259</v>
      </c>
      <c r="J183" s="109">
        <v>0.149427168</v>
      </c>
      <c r="K183" s="109">
        <v>0</v>
      </c>
      <c r="L183" s="109">
        <v>8.4873404E-2</v>
      </c>
      <c r="M183" s="25">
        <v>0</v>
      </c>
      <c r="N183" s="21">
        <v>9.3943955999999995E-2</v>
      </c>
      <c r="O183" s="21">
        <v>0.326796431</v>
      </c>
      <c r="P183" s="21">
        <v>0.183766648</v>
      </c>
      <c r="Q183" s="21">
        <v>0.25222897799999999</v>
      </c>
      <c r="R183" s="21">
        <v>0</v>
      </c>
      <c r="S183" s="21">
        <v>0.14326398700000001</v>
      </c>
      <c r="T183" s="25" t="s">
        <v>307</v>
      </c>
      <c r="U183" s="110" t="s">
        <v>307</v>
      </c>
      <c r="V183" s="122">
        <v>13</v>
      </c>
      <c r="W183" s="179">
        <f>AVERAGE(C101:E183)</f>
        <v>37.723735983935754</v>
      </c>
      <c r="X183" s="179">
        <f>AVERAGE(T101:T183)</f>
        <v>1.4959493980975609</v>
      </c>
      <c r="Y183" s="179"/>
    </row>
    <row r="184" spans="1:25" x14ac:dyDescent="0.3">
      <c r="A184" t="s">
        <v>292</v>
      </c>
      <c r="B184" t="s">
        <v>292</v>
      </c>
      <c r="C184" s="104">
        <v>8.8522700000000007</v>
      </c>
      <c r="D184" s="15">
        <v>24.941520000000001</v>
      </c>
      <c r="E184" s="16">
        <v>12.278560000000001</v>
      </c>
      <c r="F184" s="87">
        <v>1.252394089</v>
      </c>
      <c r="G184" s="87">
        <v>0.47774422599999999</v>
      </c>
      <c r="H184" s="87">
        <v>2.2171760809999999</v>
      </c>
      <c r="I184" s="87">
        <v>0.700897573</v>
      </c>
      <c r="J184" s="87">
        <v>1.2969327420000001</v>
      </c>
      <c r="K184" s="87">
        <v>0</v>
      </c>
      <c r="L184" s="87">
        <v>1.0879197300000001</v>
      </c>
      <c r="M184" s="24">
        <v>0.17807231800000001</v>
      </c>
      <c r="N184" s="19">
        <v>6.7928316000000002E-2</v>
      </c>
      <c r="O184" s="19">
        <v>0.31525035800000001</v>
      </c>
      <c r="P184" s="19">
        <v>9.9657493E-2</v>
      </c>
      <c r="Q184" s="19">
        <v>0.18440507</v>
      </c>
      <c r="R184" s="19">
        <v>0</v>
      </c>
      <c r="S184" s="19">
        <v>0.15468644400000001</v>
      </c>
      <c r="T184" s="24" t="s">
        <v>307</v>
      </c>
      <c r="U184" s="105" t="s">
        <v>307</v>
      </c>
      <c r="V184" s="5">
        <v>14</v>
      </c>
    </row>
    <row r="185" spans="1:25" x14ac:dyDescent="0.3">
      <c r="A185" t="s">
        <v>292</v>
      </c>
      <c r="B185" t="s">
        <v>292</v>
      </c>
      <c r="C185" s="104">
        <v>9.4167900000000007</v>
      </c>
      <c r="D185" s="15">
        <v>10.53856</v>
      </c>
      <c r="E185" s="16">
        <v>17.108930000000001</v>
      </c>
      <c r="F185" s="87">
        <v>1.252394089</v>
      </c>
      <c r="G185" s="87">
        <v>0.47774422599999999</v>
      </c>
      <c r="H185" s="87">
        <v>2.2171760809999999</v>
      </c>
      <c r="I185" s="87">
        <v>0.700897573</v>
      </c>
      <c r="J185" s="87">
        <v>1.2969327420000001</v>
      </c>
      <c r="K185" s="87">
        <v>0</v>
      </c>
      <c r="L185" s="87">
        <v>1.0879197300000001</v>
      </c>
      <c r="M185" s="24">
        <v>0.17807231800000001</v>
      </c>
      <c r="N185" s="19">
        <v>6.7928316000000002E-2</v>
      </c>
      <c r="O185" s="19">
        <v>0.31525035800000001</v>
      </c>
      <c r="P185" s="19">
        <v>9.9657493E-2</v>
      </c>
      <c r="Q185" s="19">
        <v>0.18440507</v>
      </c>
      <c r="R185" s="19">
        <v>0</v>
      </c>
      <c r="S185" s="19">
        <v>0.15468644400000001</v>
      </c>
      <c r="T185" s="24" t="s">
        <v>307</v>
      </c>
      <c r="U185" s="105" t="s">
        <v>307</v>
      </c>
      <c r="V185" s="5">
        <v>14</v>
      </c>
    </row>
    <row r="186" spans="1:25" x14ac:dyDescent="0.3">
      <c r="A186" t="s">
        <v>290</v>
      </c>
      <c r="B186" t="s">
        <v>290</v>
      </c>
      <c r="C186" s="104">
        <v>28.328060000000001</v>
      </c>
      <c r="D186" s="15">
        <v>49.246139999999997</v>
      </c>
      <c r="E186" s="16">
        <v>63.367530000000002</v>
      </c>
      <c r="F186" s="87">
        <v>16.78891917</v>
      </c>
      <c r="G186" s="87">
        <v>37.273916870000001</v>
      </c>
      <c r="H186" s="87">
        <v>63.318345239999999</v>
      </c>
      <c r="I186" s="87">
        <v>82.099533510000001</v>
      </c>
      <c r="J186" s="87">
        <v>44.727939929999998</v>
      </c>
      <c r="K186" s="87">
        <v>71.009250559999998</v>
      </c>
      <c r="L186" s="87">
        <v>51.217153750000001</v>
      </c>
      <c r="M186" s="24">
        <v>4.5816902E-2</v>
      </c>
      <c r="N186" s="19">
        <v>0.10172038899999999</v>
      </c>
      <c r="O186" s="19">
        <v>0.172795544</v>
      </c>
      <c r="P186" s="19">
        <v>0.22404934100000001</v>
      </c>
      <c r="Q186" s="19">
        <v>0.12206239200000001</v>
      </c>
      <c r="R186" s="19">
        <v>0.19378399700000001</v>
      </c>
      <c r="S186" s="19">
        <v>0.139771434</v>
      </c>
      <c r="T186" s="24">
        <v>2.228215815</v>
      </c>
      <c r="U186" s="105">
        <v>1.185410292</v>
      </c>
      <c r="V186" s="5">
        <v>14</v>
      </c>
    </row>
    <row r="187" spans="1:25" x14ac:dyDescent="0.3">
      <c r="A187" t="s">
        <v>266</v>
      </c>
      <c r="B187" t="s">
        <v>266</v>
      </c>
      <c r="C187" s="104">
        <v>115.54285</v>
      </c>
      <c r="D187" s="15">
        <v>138.52203</v>
      </c>
      <c r="E187" s="16">
        <v>147.51832999999999</v>
      </c>
      <c r="F187" s="87">
        <v>38.801217979999997</v>
      </c>
      <c r="G187" s="87">
        <v>21.231377089999999</v>
      </c>
      <c r="H187" s="87">
        <v>35.625826889999999</v>
      </c>
      <c r="I187" s="87">
        <v>45.988575220000001</v>
      </c>
      <c r="J187" s="87">
        <v>28.397600199999999</v>
      </c>
      <c r="K187" s="87">
        <v>73.658322319999996</v>
      </c>
      <c r="L187" s="87">
        <v>33.974745800000001</v>
      </c>
      <c r="M187" s="24">
        <v>0.13973474599999999</v>
      </c>
      <c r="N187" s="19">
        <v>7.6460513999999993E-2</v>
      </c>
      <c r="O187" s="19">
        <v>0.12829921599999999</v>
      </c>
      <c r="P187" s="19">
        <v>0.16561856</v>
      </c>
      <c r="Q187" s="19">
        <v>0.10226821899999999</v>
      </c>
      <c r="R187" s="19">
        <v>0.26526556299999998</v>
      </c>
      <c r="S187" s="19">
        <v>0.12235318100000001</v>
      </c>
      <c r="T187" s="24">
        <v>2.0522548920000001</v>
      </c>
      <c r="U187" s="105">
        <v>0.85225705299999999</v>
      </c>
      <c r="V187" s="5">
        <v>14</v>
      </c>
    </row>
    <row r="188" spans="1:25" x14ac:dyDescent="0.3">
      <c r="A188" t="s">
        <v>265</v>
      </c>
      <c r="B188" t="s">
        <v>265</v>
      </c>
      <c r="C188" s="104">
        <v>20.307459999999999</v>
      </c>
      <c r="D188" s="15">
        <v>61.097239999999999</v>
      </c>
      <c r="E188" s="16">
        <v>85.874340000000004</v>
      </c>
      <c r="F188" s="87">
        <v>3.2438636459999999</v>
      </c>
      <c r="G188" s="87">
        <v>5.2177703109999998</v>
      </c>
      <c r="H188" s="87">
        <v>3.9413890540000001</v>
      </c>
      <c r="I188" s="87">
        <v>4.4402434890000002</v>
      </c>
      <c r="J188" s="87">
        <v>3.372553978</v>
      </c>
      <c r="K188" s="87">
        <v>1.003481608</v>
      </c>
      <c r="L188" s="87">
        <v>0.86781727600000003</v>
      </c>
      <c r="M188" s="24">
        <v>0.14686675900000001</v>
      </c>
      <c r="N188" s="19">
        <v>0.23623589</v>
      </c>
      <c r="O188" s="19">
        <v>0.17844740100000001</v>
      </c>
      <c r="P188" s="19">
        <v>0.20103316399999999</v>
      </c>
      <c r="Q188" s="19">
        <v>0.152693247</v>
      </c>
      <c r="R188" s="19">
        <v>4.5432886999999998E-2</v>
      </c>
      <c r="S188" s="19">
        <v>3.9290650000000003E-2</v>
      </c>
      <c r="T188" s="24" t="s">
        <v>307</v>
      </c>
      <c r="U188" s="105" t="s">
        <v>307</v>
      </c>
      <c r="V188" s="5">
        <v>14</v>
      </c>
    </row>
    <row r="189" spans="1:25" x14ac:dyDescent="0.3">
      <c r="A189" t="s">
        <v>256</v>
      </c>
      <c r="B189" t="s">
        <v>256</v>
      </c>
      <c r="C189" s="104">
        <v>14.40967</v>
      </c>
      <c r="D189" s="15">
        <v>18.279299999999999</v>
      </c>
      <c r="E189" s="16">
        <v>27.65672</v>
      </c>
      <c r="F189" s="87">
        <v>41.366136740000002</v>
      </c>
      <c r="G189" s="87">
        <v>79.137662160000005</v>
      </c>
      <c r="H189" s="87">
        <v>139.177922</v>
      </c>
      <c r="I189" s="87">
        <v>138.9899034</v>
      </c>
      <c r="J189" s="87">
        <v>130.30237740000001</v>
      </c>
      <c r="K189" s="87">
        <v>136.76295049999999</v>
      </c>
      <c r="L189" s="87">
        <v>128.6257794</v>
      </c>
      <c r="M189" s="24">
        <v>5.2074619000000003E-2</v>
      </c>
      <c r="N189" s="19">
        <v>9.9624087E-2</v>
      </c>
      <c r="O189" s="19">
        <v>0.17520701399999999</v>
      </c>
      <c r="P189" s="19">
        <v>0.17497032300000001</v>
      </c>
      <c r="Q189" s="19">
        <v>0.16403385000000001</v>
      </c>
      <c r="R189" s="19">
        <v>0.172166877</v>
      </c>
      <c r="S189" s="19">
        <v>0.16192323</v>
      </c>
      <c r="T189" s="24">
        <v>-0.11527999999999999</v>
      </c>
      <c r="U189" s="105">
        <v>2.3670456999999999E-2</v>
      </c>
      <c r="V189" s="5">
        <v>14</v>
      </c>
    </row>
    <row r="190" spans="1:25" x14ac:dyDescent="0.3">
      <c r="A190" t="s">
        <v>231</v>
      </c>
      <c r="B190" t="s">
        <v>230</v>
      </c>
      <c r="C190" s="104">
        <v>8.28444</v>
      </c>
      <c r="D190" s="15">
        <v>13.13865</v>
      </c>
      <c r="E190" s="16">
        <v>31.099599999999999</v>
      </c>
      <c r="F190" s="87">
        <v>2631.9908289999998</v>
      </c>
      <c r="G190" s="87">
        <v>944.01473820000001</v>
      </c>
      <c r="H190" s="87">
        <v>1556.3334829999999</v>
      </c>
      <c r="I190" s="87">
        <v>1854.861506</v>
      </c>
      <c r="J190" s="87">
        <v>2136.2918049999998</v>
      </c>
      <c r="K190" s="87">
        <v>2217.9346430000001</v>
      </c>
      <c r="L190" s="87">
        <v>1474.6409779999999</v>
      </c>
      <c r="M190" s="24">
        <v>0.20536648499999999</v>
      </c>
      <c r="N190" s="19">
        <v>7.3658687E-2</v>
      </c>
      <c r="O190" s="19">
        <v>0.121436113</v>
      </c>
      <c r="P190" s="19">
        <v>0.14472937499999999</v>
      </c>
      <c r="Q190" s="19">
        <v>0.16668855099999999</v>
      </c>
      <c r="R190" s="19">
        <v>0.17305890099999999</v>
      </c>
      <c r="S190" s="19">
        <v>0.115061888</v>
      </c>
      <c r="T190" s="24">
        <v>3.4912304270000001</v>
      </c>
      <c r="U190" s="105">
        <v>1.4844791770000001</v>
      </c>
      <c r="V190" s="5">
        <v>14</v>
      </c>
    </row>
    <row r="191" spans="1:25" x14ac:dyDescent="0.3">
      <c r="A191" t="s">
        <v>223</v>
      </c>
      <c r="B191" t="s">
        <v>222</v>
      </c>
      <c r="C191" s="104">
        <v>5.2729200000000001</v>
      </c>
      <c r="D191" s="15">
        <v>16.338329999999999</v>
      </c>
      <c r="E191" s="16">
        <v>27.092700000000001</v>
      </c>
      <c r="F191" s="87">
        <v>3.626940506</v>
      </c>
      <c r="G191" s="87">
        <v>9.5391084989999992</v>
      </c>
      <c r="H191" s="87">
        <v>16.500276589999999</v>
      </c>
      <c r="I191" s="87">
        <v>12.73023459</v>
      </c>
      <c r="J191" s="87">
        <v>12.24796592</v>
      </c>
      <c r="K191" s="87">
        <v>7.0684559470000004</v>
      </c>
      <c r="L191" s="87">
        <v>6.506960114</v>
      </c>
      <c r="M191" s="24">
        <v>5.3165400000000002E-2</v>
      </c>
      <c r="N191" s="19">
        <v>0.13982873900000001</v>
      </c>
      <c r="O191" s="19">
        <v>0.24186881499999999</v>
      </c>
      <c r="P191" s="19">
        <v>0.18660576600000001</v>
      </c>
      <c r="Q191" s="19">
        <v>0.17953644499999999</v>
      </c>
      <c r="R191" s="19">
        <v>0.103612752</v>
      </c>
      <c r="S191" s="19">
        <v>9.5382082000000007E-2</v>
      </c>
      <c r="T191" s="24">
        <v>1.5164172520000001</v>
      </c>
      <c r="U191" s="105">
        <v>0.44409034400000003</v>
      </c>
      <c r="V191" s="5">
        <v>14</v>
      </c>
    </row>
    <row r="192" spans="1:25" x14ac:dyDescent="0.3">
      <c r="A192" t="s">
        <v>190</v>
      </c>
      <c r="B192" t="s">
        <v>189</v>
      </c>
      <c r="C192" s="104">
        <v>11.55579</v>
      </c>
      <c r="D192" s="15">
        <v>21.407599999999999</v>
      </c>
      <c r="E192" s="16">
        <v>11.437049999999999</v>
      </c>
      <c r="F192" s="87">
        <v>8.8517589349999994</v>
      </c>
      <c r="G192" s="87">
        <v>13.587975569999999</v>
      </c>
      <c r="H192" s="87">
        <v>13.41754079</v>
      </c>
      <c r="I192" s="87">
        <v>11.94916111</v>
      </c>
      <c r="J192" s="87">
        <v>10.602069200000001</v>
      </c>
      <c r="K192" s="87">
        <v>5.2723061879999999</v>
      </c>
      <c r="L192" s="87">
        <v>4.6155615379999997</v>
      </c>
      <c r="M192" s="24">
        <v>0.12960803800000001</v>
      </c>
      <c r="N192" s="19">
        <v>0.198956034</v>
      </c>
      <c r="O192" s="19">
        <v>0.196460517</v>
      </c>
      <c r="P192" s="19">
        <v>0.17496040500000001</v>
      </c>
      <c r="Q192" s="19">
        <v>0.15523619599999999</v>
      </c>
      <c r="R192" s="19">
        <v>7.7197454999999998E-2</v>
      </c>
      <c r="S192" s="19">
        <v>6.7581355999999995E-2</v>
      </c>
      <c r="T192" s="24">
        <v>2.6121645060000001</v>
      </c>
      <c r="U192" s="105">
        <v>0.62727375100000005</v>
      </c>
      <c r="V192" s="5">
        <v>14</v>
      </c>
    </row>
    <row r="193" spans="1:22" x14ac:dyDescent="0.3">
      <c r="A193" t="s">
        <v>190</v>
      </c>
      <c r="B193" t="s">
        <v>189</v>
      </c>
      <c r="C193" s="104">
        <v>5.1950099999999999</v>
      </c>
      <c r="D193" s="15">
        <v>20.220690000000001</v>
      </c>
      <c r="E193" s="16">
        <v>7.8548400000000003</v>
      </c>
      <c r="F193" s="87">
        <v>8.8517589349999994</v>
      </c>
      <c r="G193" s="87">
        <v>13.587975569999999</v>
      </c>
      <c r="H193" s="87">
        <v>13.41754079</v>
      </c>
      <c r="I193" s="87">
        <v>11.94916111</v>
      </c>
      <c r="J193" s="87">
        <v>10.602069200000001</v>
      </c>
      <c r="K193" s="87">
        <v>5.2723061879999999</v>
      </c>
      <c r="L193" s="87">
        <v>4.6155615379999997</v>
      </c>
      <c r="M193" s="24">
        <v>0.12960803800000001</v>
      </c>
      <c r="N193" s="19">
        <v>0.198956034</v>
      </c>
      <c r="O193" s="19">
        <v>0.196460517</v>
      </c>
      <c r="P193" s="19">
        <v>0.17496040500000001</v>
      </c>
      <c r="Q193" s="19">
        <v>0.15523619599999999</v>
      </c>
      <c r="R193" s="19">
        <v>7.7197454999999998E-2</v>
      </c>
      <c r="S193" s="19">
        <v>6.7581355999999995E-2</v>
      </c>
      <c r="T193" s="24">
        <v>2.6121645060000001</v>
      </c>
      <c r="U193" s="105">
        <v>0.62727375100000005</v>
      </c>
      <c r="V193" s="5">
        <v>14</v>
      </c>
    </row>
    <row r="194" spans="1:22" x14ac:dyDescent="0.3">
      <c r="A194" t="s">
        <v>190</v>
      </c>
      <c r="B194" t="s">
        <v>189</v>
      </c>
      <c r="C194" s="104">
        <v>9.4430099999999992</v>
      </c>
      <c r="D194" s="15">
        <v>37.803260000000002</v>
      </c>
      <c r="E194" s="16">
        <v>10.57818</v>
      </c>
      <c r="F194" s="87">
        <v>8.8517589349999994</v>
      </c>
      <c r="G194" s="87">
        <v>13.587975569999999</v>
      </c>
      <c r="H194" s="87">
        <v>13.41754079</v>
      </c>
      <c r="I194" s="87">
        <v>11.94916111</v>
      </c>
      <c r="J194" s="87">
        <v>10.602069200000001</v>
      </c>
      <c r="K194" s="87">
        <v>5.2723061879999999</v>
      </c>
      <c r="L194" s="87">
        <v>4.6155615379999997</v>
      </c>
      <c r="M194" s="24">
        <v>0.12960803800000001</v>
      </c>
      <c r="N194" s="19">
        <v>0.198956034</v>
      </c>
      <c r="O194" s="19">
        <v>0.196460517</v>
      </c>
      <c r="P194" s="19">
        <v>0.17496040500000001</v>
      </c>
      <c r="Q194" s="19">
        <v>0.15523619599999999</v>
      </c>
      <c r="R194" s="19">
        <v>7.7197454999999998E-2</v>
      </c>
      <c r="S194" s="19">
        <v>6.7581355999999995E-2</v>
      </c>
      <c r="T194" s="24">
        <v>2.6121645060000001</v>
      </c>
      <c r="U194" s="105">
        <v>0.62727375100000005</v>
      </c>
      <c r="V194" s="5">
        <v>14</v>
      </c>
    </row>
    <row r="195" spans="1:22" x14ac:dyDescent="0.3">
      <c r="A195" t="s">
        <v>184</v>
      </c>
      <c r="B195" t="s">
        <v>183</v>
      </c>
      <c r="C195" s="104">
        <v>29.831499999999998</v>
      </c>
      <c r="D195" s="15">
        <v>60.106169999999999</v>
      </c>
      <c r="E195" s="16">
        <v>94.889420000000001</v>
      </c>
      <c r="F195" s="87">
        <v>0.79009314200000003</v>
      </c>
      <c r="G195" s="87">
        <v>3.9123757029999999</v>
      </c>
      <c r="H195" s="87">
        <v>4.5330575770000001</v>
      </c>
      <c r="I195" s="87">
        <v>5.7687525280000003</v>
      </c>
      <c r="J195" s="87">
        <v>6.3128243389999996</v>
      </c>
      <c r="K195" s="87">
        <v>4.1776746239999998</v>
      </c>
      <c r="L195" s="87">
        <v>2.0249626909999998</v>
      </c>
      <c r="M195" s="24">
        <v>2.8710050000000001E-2</v>
      </c>
      <c r="N195" s="19">
        <v>0.14216615499999999</v>
      </c>
      <c r="O195" s="19">
        <v>0.164720215</v>
      </c>
      <c r="P195" s="19">
        <v>0.20962234399999999</v>
      </c>
      <c r="Q195" s="19">
        <v>0.22939258200000001</v>
      </c>
      <c r="R195" s="19">
        <v>0.151806468</v>
      </c>
      <c r="S195" s="19">
        <v>7.3582186999999993E-2</v>
      </c>
      <c r="T195" s="24">
        <v>-9.5360903999999996E-2</v>
      </c>
      <c r="U195" s="105">
        <v>1.7826570999999999E-2</v>
      </c>
      <c r="V195" s="5">
        <v>14</v>
      </c>
    </row>
    <row r="196" spans="1:22" x14ac:dyDescent="0.3">
      <c r="A196" t="s">
        <v>173</v>
      </c>
      <c r="B196" t="s">
        <v>172</v>
      </c>
      <c r="C196" s="104">
        <v>10.308109999999999</v>
      </c>
      <c r="D196" s="15">
        <v>33.174939999999999</v>
      </c>
      <c r="E196" s="16">
        <v>49.090539999999997</v>
      </c>
      <c r="F196" s="87">
        <v>16.16997263</v>
      </c>
      <c r="G196" s="87">
        <v>246.1068641</v>
      </c>
      <c r="H196" s="87">
        <v>218.7075346</v>
      </c>
      <c r="I196" s="87">
        <v>296.98390019999999</v>
      </c>
      <c r="J196" s="87">
        <v>390.00299050000001</v>
      </c>
      <c r="K196" s="87">
        <v>314.64340299999998</v>
      </c>
      <c r="L196" s="87">
        <v>262.91076579999998</v>
      </c>
      <c r="M196" s="24">
        <v>9.2636709999999994E-3</v>
      </c>
      <c r="N196" s="19">
        <v>0.14099299800000001</v>
      </c>
      <c r="O196" s="19">
        <v>0.12529610299999999</v>
      </c>
      <c r="P196" s="19">
        <v>0.17014011700000001</v>
      </c>
      <c r="Q196" s="19">
        <v>0.223430139</v>
      </c>
      <c r="R196" s="19">
        <v>0.18025712899999999</v>
      </c>
      <c r="S196" s="19">
        <v>0.150619843</v>
      </c>
      <c r="T196" s="24">
        <v>1.0596801950000001</v>
      </c>
      <c r="U196" s="105">
        <v>1.22999799</v>
      </c>
      <c r="V196" s="5">
        <v>14</v>
      </c>
    </row>
    <row r="197" spans="1:22" x14ac:dyDescent="0.3">
      <c r="A197" t="s">
        <v>173</v>
      </c>
      <c r="B197" t="s">
        <v>172</v>
      </c>
      <c r="C197" s="104">
        <v>22.112539999999999</v>
      </c>
      <c r="D197" s="15">
        <v>28.46311</v>
      </c>
      <c r="E197" s="16">
        <v>61.890790000000003</v>
      </c>
      <c r="F197" s="87">
        <v>16.16997263</v>
      </c>
      <c r="G197" s="87">
        <v>246.1068641</v>
      </c>
      <c r="H197" s="87">
        <v>218.7075346</v>
      </c>
      <c r="I197" s="87">
        <v>296.98390019999999</v>
      </c>
      <c r="J197" s="87">
        <v>390.00299050000001</v>
      </c>
      <c r="K197" s="87">
        <v>314.64340299999998</v>
      </c>
      <c r="L197" s="87">
        <v>262.91076579999998</v>
      </c>
      <c r="M197" s="24">
        <v>9.2636709999999994E-3</v>
      </c>
      <c r="N197" s="19">
        <v>0.14099299800000001</v>
      </c>
      <c r="O197" s="19">
        <v>0.12529610299999999</v>
      </c>
      <c r="P197" s="19">
        <v>0.17014011700000001</v>
      </c>
      <c r="Q197" s="19">
        <v>0.223430139</v>
      </c>
      <c r="R197" s="19">
        <v>0.18025712899999999</v>
      </c>
      <c r="S197" s="19">
        <v>0.150619843</v>
      </c>
      <c r="T197" s="24">
        <v>1.0596801950000001</v>
      </c>
      <c r="U197" s="105">
        <v>1.22999799</v>
      </c>
      <c r="V197" s="5">
        <v>14</v>
      </c>
    </row>
    <row r="198" spans="1:22" x14ac:dyDescent="0.3">
      <c r="A198" t="s">
        <v>174</v>
      </c>
      <c r="B198" t="s">
        <v>174</v>
      </c>
      <c r="C198" s="104">
        <v>30.853149999999999</v>
      </c>
      <c r="D198" s="15">
        <v>58.796520000000001</v>
      </c>
      <c r="E198" s="16">
        <v>69.379750000000001</v>
      </c>
      <c r="F198" s="87">
        <v>23.214318930000001</v>
      </c>
      <c r="G198" s="87">
        <v>114.12258509999999</v>
      </c>
      <c r="H198" s="87">
        <v>195.03287940000001</v>
      </c>
      <c r="I198" s="87">
        <v>192.68624840000001</v>
      </c>
      <c r="J198" s="87">
        <v>148.19713609999999</v>
      </c>
      <c r="K198" s="87">
        <v>159.2082485</v>
      </c>
      <c r="L198" s="87">
        <v>168.83817569999999</v>
      </c>
      <c r="M198" s="24">
        <v>2.3184189000000001E-2</v>
      </c>
      <c r="N198" s="19">
        <v>0.113974465</v>
      </c>
      <c r="O198" s="19">
        <v>0.194779745</v>
      </c>
      <c r="P198" s="19">
        <v>0.19243615999999999</v>
      </c>
      <c r="Q198" s="19">
        <v>0.14800479</v>
      </c>
      <c r="R198" s="19">
        <v>0.15900161099999999</v>
      </c>
      <c r="S198" s="19">
        <v>0.16861904</v>
      </c>
      <c r="T198" s="24">
        <v>-0.86776041000000004</v>
      </c>
      <c r="U198" s="105">
        <v>0.188992191</v>
      </c>
      <c r="V198" s="5">
        <v>14</v>
      </c>
    </row>
    <row r="199" spans="1:22" x14ac:dyDescent="0.3">
      <c r="A199" t="s">
        <v>169</v>
      </c>
      <c r="B199" t="s">
        <v>169</v>
      </c>
      <c r="C199" s="104">
        <v>10.308109999999999</v>
      </c>
      <c r="D199" s="15">
        <v>10.209680000000001</v>
      </c>
      <c r="E199" s="16">
        <v>21.613160000000001</v>
      </c>
      <c r="F199" s="87">
        <v>3.300756968</v>
      </c>
      <c r="G199" s="87">
        <v>39.225273710000003</v>
      </c>
      <c r="H199" s="87">
        <v>27.51130787</v>
      </c>
      <c r="I199" s="87">
        <v>26.88864379</v>
      </c>
      <c r="J199" s="87">
        <v>20.536391649999999</v>
      </c>
      <c r="K199" s="87">
        <v>31.133789969999999</v>
      </c>
      <c r="L199" s="87">
        <v>17.443253139999999</v>
      </c>
      <c r="M199" s="24">
        <v>1.9879358E-2</v>
      </c>
      <c r="N199" s="19">
        <v>0.23624073400000001</v>
      </c>
      <c r="O199" s="19">
        <v>0.165691426</v>
      </c>
      <c r="P199" s="19">
        <v>0.16194132899999999</v>
      </c>
      <c r="Q199" s="19">
        <v>0.12368383400000001</v>
      </c>
      <c r="R199" s="19">
        <v>0.18750842700000001</v>
      </c>
      <c r="S199" s="19">
        <v>0.105054893</v>
      </c>
      <c r="T199" s="24">
        <v>0.28058020299999997</v>
      </c>
      <c r="U199" s="105">
        <v>6.6462905000000003E-2</v>
      </c>
      <c r="V199" s="5">
        <v>14</v>
      </c>
    </row>
    <row r="200" spans="1:22" x14ac:dyDescent="0.3">
      <c r="A200" t="s">
        <v>136</v>
      </c>
      <c r="B200" t="s">
        <v>136</v>
      </c>
      <c r="C200" s="104">
        <v>26.350670000000001</v>
      </c>
      <c r="D200" s="15">
        <v>32.767560000000003</v>
      </c>
      <c r="E200" s="16">
        <v>24.095479999999998</v>
      </c>
      <c r="F200" s="87">
        <v>1.3955512560000001</v>
      </c>
      <c r="G200" s="87">
        <v>0.75244834900000002</v>
      </c>
      <c r="H200" s="87">
        <v>1.615394236</v>
      </c>
      <c r="I200" s="87">
        <v>0.41556596000000001</v>
      </c>
      <c r="J200" s="87">
        <v>0.67788872499999997</v>
      </c>
      <c r="K200" s="87">
        <v>1.9988189160000001</v>
      </c>
      <c r="L200" s="87">
        <v>0.86198780799999997</v>
      </c>
      <c r="M200" s="24">
        <v>0.180825809</v>
      </c>
      <c r="N200" s="19">
        <v>9.7497015000000006E-2</v>
      </c>
      <c r="O200" s="19">
        <v>0.209311531</v>
      </c>
      <c r="P200" s="19">
        <v>5.3846142E-2</v>
      </c>
      <c r="Q200" s="19">
        <v>8.7836098000000001E-2</v>
      </c>
      <c r="R200" s="19">
        <v>0.25899303000000001</v>
      </c>
      <c r="S200" s="19">
        <v>0.11169037499999999</v>
      </c>
      <c r="T200" s="24">
        <v>-1.4225124469999999</v>
      </c>
      <c r="U200" s="105">
        <v>0.442961775</v>
      </c>
      <c r="V200" s="5">
        <v>14</v>
      </c>
    </row>
    <row r="201" spans="1:22" x14ac:dyDescent="0.3">
      <c r="A201" t="s">
        <v>105</v>
      </c>
      <c r="B201" t="s">
        <v>105</v>
      </c>
      <c r="C201" s="104">
        <v>5.2729200000000001</v>
      </c>
      <c r="D201" s="15">
        <v>10.610860000000001</v>
      </c>
      <c r="E201" s="16">
        <v>13.13125</v>
      </c>
      <c r="F201" s="87">
        <v>8.7345179920000007</v>
      </c>
      <c r="G201" s="87">
        <v>19.85212156</v>
      </c>
      <c r="H201" s="87">
        <v>15.750794389999999</v>
      </c>
      <c r="I201" s="87">
        <v>14.16230843</v>
      </c>
      <c r="J201" s="87">
        <v>10.06258717</v>
      </c>
      <c r="K201" s="87">
        <v>10.41934444</v>
      </c>
      <c r="L201" s="87">
        <v>10.94667312</v>
      </c>
      <c r="M201" s="24">
        <v>9.7127527000000005E-2</v>
      </c>
      <c r="N201" s="19">
        <v>0.22075488099999999</v>
      </c>
      <c r="O201" s="19">
        <v>0.17514826999999999</v>
      </c>
      <c r="P201" s="19">
        <v>0.15748436299999999</v>
      </c>
      <c r="Q201" s="19">
        <v>0.11189560899999999</v>
      </c>
      <c r="R201" s="19">
        <v>0.11586273699999999</v>
      </c>
      <c r="S201" s="19">
        <v>0.121726613</v>
      </c>
      <c r="T201" s="24">
        <v>0.64824756100000003</v>
      </c>
      <c r="U201" s="105">
        <v>0.17572679399999999</v>
      </c>
      <c r="V201" s="5">
        <v>14</v>
      </c>
    </row>
    <row r="202" spans="1:22" x14ac:dyDescent="0.3">
      <c r="A202" t="s">
        <v>101</v>
      </c>
      <c r="B202" t="s">
        <v>101</v>
      </c>
      <c r="C202" s="104">
        <v>13.627280000000001</v>
      </c>
      <c r="D202" s="15">
        <v>60.670819999999999</v>
      </c>
      <c r="E202" s="16">
        <v>65.602459999999994</v>
      </c>
      <c r="F202" s="87">
        <v>2.126441598</v>
      </c>
      <c r="G202" s="87">
        <v>154.2104794</v>
      </c>
      <c r="H202" s="87">
        <v>124.21793630000001</v>
      </c>
      <c r="I202" s="87">
        <v>137.52658750000001</v>
      </c>
      <c r="J202" s="87">
        <v>233.48955309999999</v>
      </c>
      <c r="K202" s="87">
        <v>156.14014080000001</v>
      </c>
      <c r="L202" s="87">
        <v>129.84972719999999</v>
      </c>
      <c r="M202" s="24">
        <v>2.268057E-3</v>
      </c>
      <c r="N202" s="19">
        <v>0.164480499</v>
      </c>
      <c r="O202" s="19">
        <v>0.13249053</v>
      </c>
      <c r="P202" s="19">
        <v>0.14668550299999999</v>
      </c>
      <c r="Q202" s="19">
        <v>0.24903935499999999</v>
      </c>
      <c r="R202" s="19">
        <v>0.166538671</v>
      </c>
      <c r="S202" s="19">
        <v>0.138497384</v>
      </c>
      <c r="T202" s="24">
        <v>7.4438874000000002E-2</v>
      </c>
      <c r="U202" s="105">
        <v>2.9949831E-2</v>
      </c>
      <c r="V202" s="5">
        <v>14</v>
      </c>
    </row>
    <row r="203" spans="1:22" x14ac:dyDescent="0.3">
      <c r="A203" t="s">
        <v>89</v>
      </c>
      <c r="B203" t="s">
        <v>89</v>
      </c>
      <c r="C203" s="104">
        <v>5.2106500000000002</v>
      </c>
      <c r="D203" s="15">
        <v>11.0052</v>
      </c>
      <c r="E203" s="16">
        <v>7.8932099999999998</v>
      </c>
      <c r="F203" s="87">
        <v>0</v>
      </c>
      <c r="G203" s="87">
        <v>4.4624179530000001</v>
      </c>
      <c r="H203" s="87">
        <v>5.4762296810000004</v>
      </c>
      <c r="I203" s="87">
        <v>3.3320675959999999</v>
      </c>
      <c r="J203" s="87">
        <v>1.686276989</v>
      </c>
      <c r="K203" s="87">
        <v>5.9817970090000001</v>
      </c>
      <c r="L203" s="87">
        <v>0</v>
      </c>
      <c r="M203" s="24">
        <v>0</v>
      </c>
      <c r="N203" s="19">
        <v>0.21311728699999999</v>
      </c>
      <c r="O203" s="19">
        <v>0.26153516399999999</v>
      </c>
      <c r="P203" s="19">
        <v>0.159133728</v>
      </c>
      <c r="Q203" s="19">
        <v>8.0533644000000001E-2</v>
      </c>
      <c r="R203" s="19">
        <v>0.28568017699999998</v>
      </c>
      <c r="S203" s="19">
        <v>0</v>
      </c>
      <c r="T203" s="24">
        <v>-6.2451274730000002</v>
      </c>
      <c r="U203" s="105">
        <v>4.6003262789999999</v>
      </c>
      <c r="V203" s="5">
        <v>14</v>
      </c>
    </row>
    <row r="204" spans="1:22" x14ac:dyDescent="0.3">
      <c r="A204" t="s">
        <v>75</v>
      </c>
      <c r="B204" t="s">
        <v>75</v>
      </c>
      <c r="C204" s="104">
        <v>7.3309499999999996</v>
      </c>
      <c r="D204" s="15">
        <v>14.477869999999999</v>
      </c>
      <c r="E204" s="16">
        <v>16.07545</v>
      </c>
      <c r="F204" s="87">
        <v>0.12369815000000001</v>
      </c>
      <c r="G204" s="87">
        <v>32.16703261</v>
      </c>
      <c r="H204" s="87">
        <v>32.378960200000002</v>
      </c>
      <c r="I204" s="87">
        <v>29.110784120000002</v>
      </c>
      <c r="J204" s="87">
        <v>16.449225590000001</v>
      </c>
      <c r="K204" s="87">
        <v>22.51635469</v>
      </c>
      <c r="L204" s="87">
        <v>41.889298359999998</v>
      </c>
      <c r="M204" s="24">
        <v>7.0832200000000005E-4</v>
      </c>
      <c r="N204" s="19">
        <v>0.184195422</v>
      </c>
      <c r="O204" s="19">
        <v>0.18540896500000001</v>
      </c>
      <c r="P204" s="19">
        <v>0.16669467800000001</v>
      </c>
      <c r="Q204" s="19">
        <v>9.4191841999999998E-2</v>
      </c>
      <c r="R204" s="19">
        <v>0.12893354200000001</v>
      </c>
      <c r="S204" s="19">
        <v>0.23986722899999999</v>
      </c>
      <c r="T204" s="24">
        <v>0.57933933100000001</v>
      </c>
      <c r="U204" s="105">
        <v>0.11528527500000001</v>
      </c>
      <c r="V204" s="5">
        <v>14</v>
      </c>
    </row>
    <row r="205" spans="1:22" x14ac:dyDescent="0.3">
      <c r="A205" t="s">
        <v>74</v>
      </c>
      <c r="B205" t="s">
        <v>74</v>
      </c>
      <c r="C205" s="104">
        <v>55.993960000000001</v>
      </c>
      <c r="D205" s="15">
        <v>70.470699999999994</v>
      </c>
      <c r="E205" s="16">
        <v>117.12846</v>
      </c>
      <c r="F205" s="87">
        <v>53.81965975</v>
      </c>
      <c r="G205" s="87">
        <v>178.45887780000001</v>
      </c>
      <c r="H205" s="87">
        <v>196.04191739999999</v>
      </c>
      <c r="I205" s="87">
        <v>208.94408910000001</v>
      </c>
      <c r="J205" s="87">
        <v>154.06472740000001</v>
      </c>
      <c r="K205" s="87">
        <v>188.08042990000001</v>
      </c>
      <c r="L205" s="87">
        <v>185.6746526</v>
      </c>
      <c r="M205" s="24">
        <v>4.6193788E-2</v>
      </c>
      <c r="N205" s="19">
        <v>0.15317249499999999</v>
      </c>
      <c r="O205" s="19">
        <v>0.16826414100000001</v>
      </c>
      <c r="P205" s="19">
        <v>0.17933816399999999</v>
      </c>
      <c r="Q205" s="19">
        <v>0.132234826</v>
      </c>
      <c r="R205" s="19">
        <v>0.16143073999999999</v>
      </c>
      <c r="S205" s="19">
        <v>0.15936584500000001</v>
      </c>
      <c r="T205" s="24">
        <v>0.70679429999999999</v>
      </c>
      <c r="U205" s="105">
        <v>0.174258886</v>
      </c>
      <c r="V205" s="5">
        <v>14</v>
      </c>
    </row>
    <row r="206" spans="1:22" x14ac:dyDescent="0.3">
      <c r="A206" t="s">
        <v>67</v>
      </c>
      <c r="B206" t="s">
        <v>67</v>
      </c>
      <c r="C206" s="104">
        <v>9.2770299999999999</v>
      </c>
      <c r="D206" s="15">
        <v>18.776620000000001</v>
      </c>
      <c r="E206" s="16">
        <v>27.092700000000001</v>
      </c>
      <c r="F206" s="87">
        <v>0.37738418600000001</v>
      </c>
      <c r="G206" s="87">
        <v>0.313021934</v>
      </c>
      <c r="H206" s="87">
        <v>0.23540176800000001</v>
      </c>
      <c r="I206" s="87">
        <v>0.264745815</v>
      </c>
      <c r="J206" s="87">
        <v>0.56480472299999995</v>
      </c>
      <c r="K206" s="87">
        <v>0.35804460300000002</v>
      </c>
      <c r="L206" s="87">
        <v>0</v>
      </c>
      <c r="M206" s="24">
        <v>0.17856706999999999</v>
      </c>
      <c r="N206" s="19">
        <v>0.14811274999999999</v>
      </c>
      <c r="O206" s="19">
        <v>0.111385176</v>
      </c>
      <c r="P206" s="19">
        <v>0.12526991400000001</v>
      </c>
      <c r="Q206" s="19">
        <v>0.26724894199999999</v>
      </c>
      <c r="R206" s="19">
        <v>0.16941614999999999</v>
      </c>
      <c r="S206" s="19">
        <v>0</v>
      </c>
      <c r="T206" s="24">
        <v>0.48115165399999998</v>
      </c>
      <c r="U206" s="105">
        <v>0.162172339</v>
      </c>
      <c r="V206" s="5">
        <v>14</v>
      </c>
    </row>
    <row r="207" spans="1:22" x14ac:dyDescent="0.3">
      <c r="A207" t="s">
        <v>66</v>
      </c>
      <c r="B207" t="s">
        <v>65</v>
      </c>
      <c r="C207" s="104">
        <v>15.611980000000001</v>
      </c>
      <c r="D207" s="15">
        <v>15.86547</v>
      </c>
      <c r="E207" s="16">
        <v>54.668849999999999</v>
      </c>
      <c r="F207" s="87">
        <v>701.04188050000005</v>
      </c>
      <c r="G207" s="87">
        <v>1649.5340759999999</v>
      </c>
      <c r="H207" s="87">
        <v>2242.1528760000001</v>
      </c>
      <c r="I207" s="87">
        <v>1818.689353</v>
      </c>
      <c r="J207" s="87">
        <v>1597.786102</v>
      </c>
      <c r="K207" s="87">
        <v>1228.2209680000001</v>
      </c>
      <c r="L207" s="87">
        <v>930.13088049999999</v>
      </c>
      <c r="M207" s="24">
        <v>6.8948907000000004E-2</v>
      </c>
      <c r="N207" s="19">
        <v>0.16223505999999999</v>
      </c>
      <c r="O207" s="19">
        <v>0.22052033400000001</v>
      </c>
      <c r="P207" s="19">
        <v>0.17887182800000001</v>
      </c>
      <c r="Q207" s="19">
        <v>0.15714554</v>
      </c>
      <c r="R207" s="19">
        <v>0.120798051</v>
      </c>
      <c r="S207" s="19">
        <v>9.1480279999999997E-2</v>
      </c>
      <c r="T207" s="24">
        <v>0.13482412399999999</v>
      </c>
      <c r="U207" s="105">
        <v>4.4150673000000001E-2</v>
      </c>
      <c r="V207" s="5">
        <v>14</v>
      </c>
    </row>
    <row r="208" spans="1:22" x14ac:dyDescent="0.3">
      <c r="A208" t="s">
        <v>9</v>
      </c>
      <c r="B208" t="s">
        <v>9</v>
      </c>
      <c r="C208" s="104">
        <v>6.8916199999999996</v>
      </c>
      <c r="D208" s="15">
        <v>3.9361600000000001</v>
      </c>
      <c r="E208" s="16">
        <v>12.734669999999999</v>
      </c>
      <c r="F208" s="87">
        <v>0.42701279199999997</v>
      </c>
      <c r="G208" s="87">
        <v>0.50710210300000003</v>
      </c>
      <c r="H208" s="87">
        <v>1.0363410289999999</v>
      </c>
      <c r="I208" s="87">
        <v>1.178851337</v>
      </c>
      <c r="J208" s="87">
        <v>0.8667416</v>
      </c>
      <c r="K208" s="87">
        <v>0.86750652699999997</v>
      </c>
      <c r="L208" s="87">
        <v>0.24984355799999999</v>
      </c>
      <c r="M208" s="24">
        <v>8.3183247000000002E-2</v>
      </c>
      <c r="N208" s="19">
        <v>9.8784861000000002E-2</v>
      </c>
      <c r="O208" s="19">
        <v>0.20188203599999999</v>
      </c>
      <c r="P208" s="19">
        <v>0.22964342900000001</v>
      </c>
      <c r="Q208" s="19">
        <v>0.16884360800000001</v>
      </c>
      <c r="R208" s="19">
        <v>0.16899261800000001</v>
      </c>
      <c r="S208" s="19">
        <v>4.8670201000000003E-2</v>
      </c>
      <c r="T208" s="24">
        <v>-0.63791435100000005</v>
      </c>
      <c r="U208" s="105">
        <v>0.439612907</v>
      </c>
      <c r="V208" s="5">
        <v>14</v>
      </c>
    </row>
    <row r="209" spans="1:25" x14ac:dyDescent="0.3">
      <c r="A209" t="s">
        <v>4</v>
      </c>
      <c r="B209" t="s">
        <v>4</v>
      </c>
      <c r="C209" s="104">
        <v>7.6442600000000001</v>
      </c>
      <c r="D209" s="15">
        <v>13.57911</v>
      </c>
      <c r="E209" s="16">
        <v>24.308240000000001</v>
      </c>
      <c r="F209" s="87">
        <v>3.0903344860000002</v>
      </c>
      <c r="G209" s="87">
        <v>2.0031589780000001</v>
      </c>
      <c r="H209" s="87">
        <v>4.8698131709999997</v>
      </c>
      <c r="I209" s="87">
        <v>5.6057014409999999</v>
      </c>
      <c r="J209" s="87">
        <v>5.6616336609999998</v>
      </c>
      <c r="K209" s="87">
        <v>3.4831325980000001</v>
      </c>
      <c r="L209" s="87">
        <v>1.806009754</v>
      </c>
      <c r="M209" s="24">
        <v>0.11652939800000001</v>
      </c>
      <c r="N209" s="19">
        <v>7.5534512999999998E-2</v>
      </c>
      <c r="O209" s="19">
        <v>0.183629443</v>
      </c>
      <c r="P209" s="19">
        <v>0.21137809499999999</v>
      </c>
      <c r="Q209" s="19">
        <v>0.21348717</v>
      </c>
      <c r="R209" s="19">
        <v>0.131340911</v>
      </c>
      <c r="S209" s="19">
        <v>6.8100469999999996E-2</v>
      </c>
      <c r="T209" s="24">
        <v>0.51329183700000003</v>
      </c>
      <c r="U209" s="105">
        <v>0.18658787800000001</v>
      </c>
      <c r="V209" s="5">
        <v>14</v>
      </c>
    </row>
    <row r="210" spans="1:25" x14ac:dyDescent="0.3">
      <c r="A210" t="s">
        <v>281</v>
      </c>
      <c r="B210" t="s">
        <v>280</v>
      </c>
      <c r="C210" s="104">
        <v>20.86552</v>
      </c>
      <c r="D210" s="15">
        <v>32.514949999999999</v>
      </c>
      <c r="E210" s="16">
        <v>87.226619999999997</v>
      </c>
      <c r="F210" s="87">
        <v>4790.2232780000004</v>
      </c>
      <c r="G210" s="87">
        <v>1031.2463720000001</v>
      </c>
      <c r="H210" s="87">
        <v>436.18174629999999</v>
      </c>
      <c r="I210" s="87">
        <v>293.55240129999999</v>
      </c>
      <c r="J210" s="87">
        <v>333.95628690000001</v>
      </c>
      <c r="K210" s="87">
        <v>1226.1466640000001</v>
      </c>
      <c r="L210" s="87">
        <v>1551.3987629999999</v>
      </c>
      <c r="M210" s="24">
        <v>0.49574348200000001</v>
      </c>
      <c r="N210" s="19">
        <v>0.106724392</v>
      </c>
      <c r="O210" s="19">
        <v>4.5140747000000002E-2</v>
      </c>
      <c r="P210" s="19">
        <v>3.0379939000000002E-2</v>
      </c>
      <c r="Q210" s="19">
        <v>3.4561363999999997E-2</v>
      </c>
      <c r="R210" s="19">
        <v>0.126894757</v>
      </c>
      <c r="S210" s="19">
        <v>0.160555319</v>
      </c>
      <c r="T210" s="24">
        <v>0.58321460899999999</v>
      </c>
      <c r="U210" s="105">
        <v>7.2020220999999995E-2</v>
      </c>
      <c r="V210" s="5">
        <v>15</v>
      </c>
    </row>
    <row r="211" spans="1:25" x14ac:dyDescent="0.3">
      <c r="A211" t="s">
        <v>258</v>
      </c>
      <c r="B211" t="s">
        <v>257</v>
      </c>
      <c r="C211" s="104">
        <v>22.112539999999999</v>
      </c>
      <c r="D211" s="15">
        <v>29.618849999999998</v>
      </c>
      <c r="E211" s="16">
        <v>31.678039999999999</v>
      </c>
      <c r="F211" s="87">
        <v>4797.757087</v>
      </c>
      <c r="G211" s="87">
        <v>1601.813451</v>
      </c>
      <c r="H211" s="87">
        <v>391.13354070000003</v>
      </c>
      <c r="I211" s="87">
        <v>430.22474899999997</v>
      </c>
      <c r="J211" s="87">
        <v>299.13464160000001</v>
      </c>
      <c r="K211" s="87">
        <v>298.81383949999997</v>
      </c>
      <c r="L211" s="87">
        <v>312.48030269999998</v>
      </c>
      <c r="M211" s="24">
        <v>0.59003149499999996</v>
      </c>
      <c r="N211" s="19">
        <v>0.19699212899999999</v>
      </c>
      <c r="O211" s="19">
        <v>4.8101874000000003E-2</v>
      </c>
      <c r="P211" s="19">
        <v>5.2909338E-2</v>
      </c>
      <c r="Q211" s="19">
        <v>3.6787786000000003E-2</v>
      </c>
      <c r="R211" s="19">
        <v>3.6748333000000001E-2</v>
      </c>
      <c r="S211" s="19">
        <v>3.8429044000000002E-2</v>
      </c>
      <c r="T211" s="24">
        <v>-0.58928449199999999</v>
      </c>
      <c r="U211" s="105">
        <v>0.115365999</v>
      </c>
      <c r="V211" s="5">
        <v>15</v>
      </c>
    </row>
    <row r="212" spans="1:25" x14ac:dyDescent="0.3">
      <c r="A212" t="s">
        <v>241</v>
      </c>
      <c r="B212" t="s">
        <v>241</v>
      </c>
      <c r="C212" s="104">
        <v>13.287179999999999</v>
      </c>
      <c r="D212" s="15">
        <v>15.057740000000001</v>
      </c>
      <c r="E212" s="16">
        <v>13.7552</v>
      </c>
      <c r="F212" s="87">
        <v>1.7444060530000001</v>
      </c>
      <c r="G212" s="87">
        <v>0</v>
      </c>
      <c r="H212" s="87">
        <v>0</v>
      </c>
      <c r="I212" s="87">
        <v>0</v>
      </c>
      <c r="J212" s="87">
        <v>0.90322101700000001</v>
      </c>
      <c r="K212" s="87">
        <v>0</v>
      </c>
      <c r="L212" s="87">
        <v>1.5153167670000001</v>
      </c>
      <c r="M212" s="24">
        <v>0.41903184900000001</v>
      </c>
      <c r="N212" s="19">
        <v>0</v>
      </c>
      <c r="O212" s="19">
        <v>0</v>
      </c>
      <c r="P212" s="19">
        <v>0</v>
      </c>
      <c r="Q212" s="19">
        <v>0.21696689899999999</v>
      </c>
      <c r="R212" s="19">
        <v>0</v>
      </c>
      <c r="S212" s="19">
        <v>0.364001252</v>
      </c>
      <c r="T212" s="24" t="s">
        <v>307</v>
      </c>
      <c r="U212" s="105" t="s">
        <v>307</v>
      </c>
      <c r="V212" s="5">
        <v>15</v>
      </c>
    </row>
    <row r="213" spans="1:25" x14ac:dyDescent="0.3">
      <c r="A213" t="s">
        <v>241</v>
      </c>
      <c r="B213" t="s">
        <v>241</v>
      </c>
      <c r="C213" s="104">
        <v>9.3415700000000008</v>
      </c>
      <c r="D213" s="15">
        <v>12.068949999999999</v>
      </c>
      <c r="E213" s="16">
        <v>11.91366</v>
      </c>
      <c r="F213" s="87">
        <v>1.7444060530000001</v>
      </c>
      <c r="G213" s="87">
        <v>0</v>
      </c>
      <c r="H213" s="87">
        <v>0</v>
      </c>
      <c r="I213" s="87">
        <v>0</v>
      </c>
      <c r="J213" s="87">
        <v>0.90322101700000001</v>
      </c>
      <c r="K213" s="87">
        <v>0</v>
      </c>
      <c r="L213" s="87">
        <v>1.5153167670000001</v>
      </c>
      <c r="M213" s="24">
        <v>0.41903184900000001</v>
      </c>
      <c r="N213" s="19">
        <v>0</v>
      </c>
      <c r="O213" s="19">
        <v>0</v>
      </c>
      <c r="P213" s="19">
        <v>0</v>
      </c>
      <c r="Q213" s="19">
        <v>0.21696689899999999</v>
      </c>
      <c r="R213" s="19">
        <v>0</v>
      </c>
      <c r="S213" s="19">
        <v>0.364001252</v>
      </c>
      <c r="T213" s="24" t="s">
        <v>307</v>
      </c>
      <c r="U213" s="105" t="s">
        <v>307</v>
      </c>
      <c r="V213" s="5">
        <v>15</v>
      </c>
    </row>
    <row r="214" spans="1:25" x14ac:dyDescent="0.3">
      <c r="A214" t="s">
        <v>241</v>
      </c>
      <c r="B214" t="s">
        <v>241</v>
      </c>
      <c r="C214" s="104">
        <v>10.21414</v>
      </c>
      <c r="D214" s="15">
        <v>19.131019999999999</v>
      </c>
      <c r="E214" s="16">
        <v>11.092840000000001</v>
      </c>
      <c r="F214" s="87">
        <v>1.7444060530000001</v>
      </c>
      <c r="G214" s="87">
        <v>0</v>
      </c>
      <c r="H214" s="87">
        <v>0</v>
      </c>
      <c r="I214" s="87">
        <v>0</v>
      </c>
      <c r="J214" s="87">
        <v>0.90322101700000001</v>
      </c>
      <c r="K214" s="87">
        <v>0</v>
      </c>
      <c r="L214" s="87">
        <v>1.5153167670000001</v>
      </c>
      <c r="M214" s="24">
        <v>0.41903184900000001</v>
      </c>
      <c r="N214" s="19">
        <v>0</v>
      </c>
      <c r="O214" s="19">
        <v>0</v>
      </c>
      <c r="P214" s="19">
        <v>0</v>
      </c>
      <c r="Q214" s="19">
        <v>0.21696689899999999</v>
      </c>
      <c r="R214" s="19">
        <v>0</v>
      </c>
      <c r="S214" s="19">
        <v>0.364001252</v>
      </c>
      <c r="T214" s="24" t="s">
        <v>307</v>
      </c>
      <c r="U214" s="105" t="s">
        <v>307</v>
      </c>
      <c r="V214" s="5">
        <v>15</v>
      </c>
    </row>
    <row r="215" spans="1:25" x14ac:dyDescent="0.3">
      <c r="A215" t="s">
        <v>126</v>
      </c>
      <c r="B215" t="s">
        <v>126</v>
      </c>
      <c r="C215" s="104">
        <v>9.9602599999999999</v>
      </c>
      <c r="D215" s="15">
        <v>20.296690000000002</v>
      </c>
      <c r="E215" s="16">
        <v>11.561489999999999</v>
      </c>
      <c r="F215" s="87">
        <v>471.19348910000002</v>
      </c>
      <c r="G215" s="87">
        <v>123.6010488</v>
      </c>
      <c r="H215" s="87">
        <v>40.16951632</v>
      </c>
      <c r="I215" s="87">
        <v>40.507148010000002</v>
      </c>
      <c r="J215" s="87">
        <v>21.840477669999999</v>
      </c>
      <c r="K215" s="87">
        <v>51.676431569999998</v>
      </c>
      <c r="L215" s="87">
        <v>57.466364140000003</v>
      </c>
      <c r="M215" s="24">
        <v>0.58427785200000004</v>
      </c>
      <c r="N215" s="19">
        <v>0.153264756</v>
      </c>
      <c r="O215" s="19">
        <v>4.9810023000000002E-2</v>
      </c>
      <c r="P215" s="19">
        <v>5.0228685000000002E-2</v>
      </c>
      <c r="Q215" s="19">
        <v>2.7082096E-2</v>
      </c>
      <c r="R215" s="19">
        <v>6.4078547999999999E-2</v>
      </c>
      <c r="S215" s="19">
        <v>7.1258038999999995E-2</v>
      </c>
      <c r="T215" s="24">
        <v>-2.1887419210000001</v>
      </c>
      <c r="U215" s="105">
        <v>1.4510917169999999</v>
      </c>
      <c r="V215" s="5">
        <v>15</v>
      </c>
    </row>
    <row r="216" spans="1:25" x14ac:dyDescent="0.3">
      <c r="A216" t="s">
        <v>55</v>
      </c>
      <c r="B216" t="s">
        <v>55</v>
      </c>
      <c r="C216" s="104">
        <v>9.9602599999999999</v>
      </c>
      <c r="D216" s="15">
        <v>12.272640000000001</v>
      </c>
      <c r="E216" s="16">
        <v>13.30433</v>
      </c>
      <c r="F216" s="87">
        <v>7.7253551639999998</v>
      </c>
      <c r="G216" s="87">
        <v>1.311627436</v>
      </c>
      <c r="H216" s="87">
        <v>0.87343300099999999</v>
      </c>
      <c r="I216" s="87">
        <v>0.55316164700000003</v>
      </c>
      <c r="J216" s="87">
        <v>1.6066689919999999</v>
      </c>
      <c r="K216" s="87">
        <v>1.993712261</v>
      </c>
      <c r="L216" s="87">
        <v>1.289596545</v>
      </c>
      <c r="M216" s="24">
        <v>0.50316393400000003</v>
      </c>
      <c r="N216" s="19">
        <v>8.5428255999999994E-2</v>
      </c>
      <c r="O216" s="19">
        <v>5.6887998000000002E-2</v>
      </c>
      <c r="P216" s="19">
        <v>3.6028245E-2</v>
      </c>
      <c r="Q216" s="19">
        <v>0.10464475400000001</v>
      </c>
      <c r="R216" s="19">
        <v>0.129853461</v>
      </c>
      <c r="S216" s="19">
        <v>8.3993350999999994E-2</v>
      </c>
      <c r="T216" s="24">
        <v>-4.1840373890000002</v>
      </c>
      <c r="U216" s="105">
        <v>0.70722387600000003</v>
      </c>
      <c r="V216" s="5">
        <v>15</v>
      </c>
    </row>
    <row r="217" spans="1:25" x14ac:dyDescent="0.3">
      <c r="A217" t="s">
        <v>263</v>
      </c>
      <c r="B217" t="s">
        <v>263</v>
      </c>
      <c r="C217" s="104">
        <v>25.106339999999999</v>
      </c>
      <c r="D217" s="15">
        <v>61.097239999999999</v>
      </c>
      <c r="E217" s="16">
        <v>37.243769999999998</v>
      </c>
      <c r="F217" s="87">
        <v>4.7404450220000003</v>
      </c>
      <c r="G217" s="87">
        <v>0.64032338799999999</v>
      </c>
      <c r="H217" s="87">
        <v>1.3975707820000001</v>
      </c>
      <c r="I217" s="87">
        <v>0.68090055400000005</v>
      </c>
      <c r="J217" s="87">
        <v>0.74664022699999999</v>
      </c>
      <c r="K217" s="87">
        <v>0.98197768100000005</v>
      </c>
      <c r="L217" s="87">
        <v>2.6433805590000001</v>
      </c>
      <c r="M217" s="24">
        <v>0.40067192800000001</v>
      </c>
      <c r="N217" s="19">
        <v>5.4121417999999998E-2</v>
      </c>
      <c r="O217" s="19">
        <v>0.118125488</v>
      </c>
      <c r="P217" s="19">
        <v>5.7551080999999997E-2</v>
      </c>
      <c r="Q217" s="19">
        <v>6.3107530999999994E-2</v>
      </c>
      <c r="R217" s="19">
        <v>8.2998724999999995E-2</v>
      </c>
      <c r="S217" s="19">
        <v>0.22342382999999999</v>
      </c>
      <c r="T217" s="24" t="s">
        <v>307</v>
      </c>
      <c r="U217" s="105" t="s">
        <v>307</v>
      </c>
      <c r="V217" s="5">
        <v>15</v>
      </c>
    </row>
    <row r="218" spans="1:25" x14ac:dyDescent="0.3">
      <c r="A218" t="s">
        <v>294</v>
      </c>
      <c r="B218" t="s">
        <v>294</v>
      </c>
      <c r="C218" s="104">
        <v>6.87981</v>
      </c>
      <c r="D218" s="15">
        <v>35.11918</v>
      </c>
      <c r="E218" s="16">
        <v>11.96355</v>
      </c>
      <c r="F218" s="87">
        <v>0.30761776800000001</v>
      </c>
      <c r="G218" s="87">
        <v>0.36773733199999997</v>
      </c>
      <c r="H218" s="87">
        <v>0</v>
      </c>
      <c r="I218" s="87">
        <v>0</v>
      </c>
      <c r="J218" s="87">
        <v>0</v>
      </c>
      <c r="K218" s="87">
        <v>0</v>
      </c>
      <c r="L218" s="87">
        <v>0</v>
      </c>
      <c r="M218" s="24">
        <v>0.45549040499999999</v>
      </c>
      <c r="N218" s="19">
        <v>0.54450959499999996</v>
      </c>
      <c r="O218" s="19">
        <v>0</v>
      </c>
      <c r="P218" s="19">
        <v>0</v>
      </c>
      <c r="Q218" s="19">
        <v>0</v>
      </c>
      <c r="R218" s="19">
        <v>0</v>
      </c>
      <c r="S218" s="19">
        <v>0</v>
      </c>
      <c r="T218" s="24" t="s">
        <v>307</v>
      </c>
      <c r="U218" s="105" t="s">
        <v>307</v>
      </c>
      <c r="V218" s="5">
        <v>16</v>
      </c>
    </row>
    <row r="219" spans="1:25" x14ac:dyDescent="0.3">
      <c r="A219" t="s">
        <v>277</v>
      </c>
      <c r="B219" t="s">
        <v>276</v>
      </c>
      <c r="C219" s="104">
        <v>27.77373</v>
      </c>
      <c r="D219" s="15">
        <v>49.818840000000002</v>
      </c>
      <c r="E219" s="16">
        <v>68.000050000000002</v>
      </c>
      <c r="F219" s="87">
        <v>19242.662250000001</v>
      </c>
      <c r="G219" s="87">
        <v>18902.183359999999</v>
      </c>
      <c r="H219" s="87">
        <v>870.81414900000004</v>
      </c>
      <c r="I219" s="87">
        <v>1079.774328</v>
      </c>
      <c r="J219" s="87">
        <v>682.83096109999997</v>
      </c>
      <c r="K219" s="87">
        <v>2477.6327500000002</v>
      </c>
      <c r="L219" s="87">
        <v>4678.085255</v>
      </c>
      <c r="M219" s="24">
        <v>0.40144091999999998</v>
      </c>
      <c r="N219" s="19">
        <v>0.39433784</v>
      </c>
      <c r="O219" s="19">
        <v>1.8166946999999999E-2</v>
      </c>
      <c r="P219" s="19">
        <v>2.2526279999999999E-2</v>
      </c>
      <c r="Q219" s="19">
        <v>1.4245236999999999E-2</v>
      </c>
      <c r="R219" s="19">
        <v>5.1688439000000003E-2</v>
      </c>
      <c r="S219" s="19">
        <v>9.7594336000000004E-2</v>
      </c>
      <c r="T219" s="24">
        <v>0.13587391600000001</v>
      </c>
      <c r="U219" s="105">
        <v>1.0640482999999999E-2</v>
      </c>
      <c r="V219" s="5">
        <v>16</v>
      </c>
    </row>
    <row r="220" spans="1:25" x14ac:dyDescent="0.3">
      <c r="A220" t="s">
        <v>254</v>
      </c>
      <c r="B220" t="s">
        <v>253</v>
      </c>
      <c r="C220" s="104">
        <v>38.876809999999999</v>
      </c>
      <c r="D220" s="15">
        <v>37.48075</v>
      </c>
      <c r="E220" s="16">
        <v>93.227509999999995</v>
      </c>
      <c r="F220" s="87">
        <v>887.20132739999997</v>
      </c>
      <c r="G220" s="87">
        <v>836.80653080000002</v>
      </c>
      <c r="H220" s="87">
        <v>549.5849035</v>
      </c>
      <c r="I220" s="87">
        <v>411.4208031</v>
      </c>
      <c r="J220" s="87">
        <v>138.46339789999999</v>
      </c>
      <c r="K220" s="87">
        <v>124.31325219999999</v>
      </c>
      <c r="L220" s="87">
        <v>105.4402575</v>
      </c>
      <c r="M220" s="24">
        <v>0.29057790900000002</v>
      </c>
      <c r="N220" s="19">
        <v>0.27407250700000002</v>
      </c>
      <c r="O220" s="19">
        <v>0.18000111999999999</v>
      </c>
      <c r="P220" s="19">
        <v>0.13474934399999999</v>
      </c>
      <c r="Q220" s="19">
        <v>4.5349802000000002E-2</v>
      </c>
      <c r="R220" s="19">
        <v>4.0715319E-2</v>
      </c>
      <c r="S220" s="19">
        <v>3.4533999000000003E-2</v>
      </c>
      <c r="T220" s="24">
        <v>-2.4444458039999999</v>
      </c>
      <c r="U220" s="105">
        <v>0.56989041200000001</v>
      </c>
      <c r="V220" s="5">
        <v>16</v>
      </c>
    </row>
    <row r="221" spans="1:25" x14ac:dyDescent="0.3">
      <c r="A221" t="s">
        <v>177</v>
      </c>
      <c r="B221" t="s">
        <v>177</v>
      </c>
      <c r="C221" s="104">
        <v>15.935790000000001</v>
      </c>
      <c r="D221" s="15">
        <v>22.84863</v>
      </c>
      <c r="E221" s="16">
        <v>11.79415</v>
      </c>
      <c r="F221" s="87">
        <v>37.000629940000003</v>
      </c>
      <c r="G221" s="87">
        <v>108.3023828</v>
      </c>
      <c r="H221" s="87">
        <v>18.352276679999999</v>
      </c>
      <c r="I221" s="87">
        <v>19.100473990000001</v>
      </c>
      <c r="J221" s="87">
        <v>12.669033260000001</v>
      </c>
      <c r="K221" s="87">
        <v>21.928142149999999</v>
      </c>
      <c r="L221" s="87">
        <v>67.506211669999999</v>
      </c>
      <c r="M221" s="24">
        <v>0.129890965</v>
      </c>
      <c r="N221" s="19">
        <v>0.38019625699999998</v>
      </c>
      <c r="O221" s="19">
        <v>6.4425792999999995E-2</v>
      </c>
      <c r="P221" s="19">
        <v>6.7052344999999999E-2</v>
      </c>
      <c r="Q221" s="19">
        <v>4.4474727999999998E-2</v>
      </c>
      <c r="R221" s="19">
        <v>7.6978893000000007E-2</v>
      </c>
      <c r="S221" s="19">
        <v>0.23698101899999999</v>
      </c>
      <c r="T221" s="24">
        <v>-0.39974176700000003</v>
      </c>
      <c r="U221" s="105">
        <v>8.3152060999999999E-2</v>
      </c>
      <c r="V221" s="5">
        <v>16</v>
      </c>
    </row>
    <row r="222" spans="1:25" x14ac:dyDescent="0.3">
      <c r="A222" t="s">
        <v>115</v>
      </c>
      <c r="B222" t="s">
        <v>115</v>
      </c>
      <c r="C222" s="104">
        <v>6.1256700000000004</v>
      </c>
      <c r="D222" s="15">
        <v>26.757739999999998</v>
      </c>
      <c r="E222" s="16">
        <v>39.791939999999997</v>
      </c>
      <c r="F222" s="87">
        <v>168.66667150000001</v>
      </c>
      <c r="G222" s="87">
        <v>373.16536530000002</v>
      </c>
      <c r="H222" s="87">
        <v>130.6876791</v>
      </c>
      <c r="I222" s="87">
        <v>191.78766630000001</v>
      </c>
      <c r="J222" s="87">
        <v>37.223509819999997</v>
      </c>
      <c r="K222" s="87">
        <v>134.48743039999999</v>
      </c>
      <c r="L222" s="87">
        <v>143.15174579999999</v>
      </c>
      <c r="M222" s="24">
        <v>0.14303846100000001</v>
      </c>
      <c r="N222" s="19">
        <v>0.316464415</v>
      </c>
      <c r="O222" s="19">
        <v>0.11083022100000001</v>
      </c>
      <c r="P222" s="19">
        <v>0.16264631500000001</v>
      </c>
      <c r="Q222" s="19">
        <v>3.156755E-2</v>
      </c>
      <c r="R222" s="19">
        <v>0.114052616</v>
      </c>
      <c r="S222" s="19">
        <v>0.12140042400000001</v>
      </c>
      <c r="T222" s="24">
        <v>-1.6381512890000001</v>
      </c>
      <c r="U222" s="105">
        <v>0.35613150599999999</v>
      </c>
      <c r="V222" s="5">
        <v>16</v>
      </c>
    </row>
    <row r="223" spans="1:25" x14ac:dyDescent="0.3">
      <c r="A223" s="4" t="s">
        <v>57</v>
      </c>
      <c r="B223" s="4" t="s">
        <v>56</v>
      </c>
      <c r="C223" s="108">
        <v>12.48335</v>
      </c>
      <c r="D223" s="17">
        <v>11.89767</v>
      </c>
      <c r="E223" s="18">
        <v>13.25076</v>
      </c>
      <c r="F223" s="109">
        <v>15.51865323</v>
      </c>
      <c r="G223" s="109">
        <v>30.892918569999999</v>
      </c>
      <c r="H223" s="109">
        <v>17.075876409999999</v>
      </c>
      <c r="I223" s="109">
        <v>10.951360709999999</v>
      </c>
      <c r="J223" s="109">
        <v>4.7962039040000004</v>
      </c>
      <c r="K223" s="109">
        <v>6.5706790399999999</v>
      </c>
      <c r="L223" s="109">
        <v>4.8264995180000003</v>
      </c>
      <c r="M223" s="25">
        <v>0.171226724</v>
      </c>
      <c r="N223" s="21">
        <v>0.34086032900000002</v>
      </c>
      <c r="O223" s="21">
        <v>0.188408513</v>
      </c>
      <c r="P223" s="21">
        <v>0.120833012</v>
      </c>
      <c r="Q223" s="21">
        <v>5.2919430000000003E-2</v>
      </c>
      <c r="R223" s="21">
        <v>7.2498292000000006E-2</v>
      </c>
      <c r="S223" s="21">
        <v>5.3253700000000001E-2</v>
      </c>
      <c r="T223" s="25">
        <v>-2.1058580349999998</v>
      </c>
      <c r="U223" s="110">
        <v>0.23395168</v>
      </c>
      <c r="V223" s="122">
        <v>16</v>
      </c>
      <c r="W223" s="179">
        <f>AVERAGE(C184:E223)</f>
        <v>29.332050749999997</v>
      </c>
      <c r="X223" s="179">
        <f>AVERAGE(T184:T223)</f>
        <v>1.3984763156249982E-2</v>
      </c>
      <c r="Y223" s="179"/>
    </row>
    <row r="224" spans="1:25" x14ac:dyDescent="0.3">
      <c r="C224" s="14"/>
      <c r="D224" s="14"/>
      <c r="E224" s="14"/>
      <c r="F224" s="87"/>
      <c r="G224" s="87"/>
      <c r="H224" s="87"/>
      <c r="I224" s="87"/>
      <c r="J224" s="87"/>
      <c r="K224" s="87"/>
      <c r="L224" s="87"/>
      <c r="M224" s="19"/>
      <c r="N224" s="19"/>
      <c r="O224" s="19"/>
      <c r="P224" s="19"/>
      <c r="Q224" s="19"/>
      <c r="R224" s="19"/>
      <c r="S224" s="19"/>
      <c r="T224" s="19"/>
      <c r="U224" s="19"/>
    </row>
    <row r="225" spans="3:21" x14ac:dyDescent="0.3">
      <c r="C225" s="14"/>
      <c r="D225" s="14"/>
      <c r="E225" s="14"/>
      <c r="F225" s="87"/>
      <c r="G225" s="87"/>
      <c r="H225" s="87"/>
      <c r="I225" s="87"/>
      <c r="J225" s="87"/>
      <c r="K225" s="87"/>
      <c r="L225" s="87"/>
      <c r="M225" s="19"/>
      <c r="N225" s="19"/>
      <c r="O225" s="19"/>
      <c r="P225" s="19"/>
      <c r="Q225" s="19"/>
      <c r="R225" s="19"/>
      <c r="S225" s="19"/>
      <c r="T225" s="19"/>
      <c r="U225" s="19"/>
    </row>
    <row r="226" spans="3:21" x14ac:dyDescent="0.3">
      <c r="C226" s="14"/>
      <c r="D226" s="14"/>
      <c r="E226" s="14"/>
      <c r="F226" s="87"/>
      <c r="G226" s="87"/>
      <c r="H226" s="87"/>
      <c r="I226" s="87"/>
      <c r="J226" s="87"/>
      <c r="K226" s="87"/>
      <c r="L226" s="87"/>
      <c r="M226" s="19"/>
      <c r="N226" s="19"/>
      <c r="O226" s="19"/>
      <c r="P226" s="19"/>
      <c r="Q226" s="19"/>
      <c r="R226" s="19"/>
      <c r="S226" s="19"/>
      <c r="T226" s="19"/>
      <c r="U226" s="19"/>
    </row>
    <row r="227" spans="3:21" x14ac:dyDescent="0.3">
      <c r="C227" s="14"/>
      <c r="D227" s="14"/>
      <c r="E227" s="14"/>
      <c r="F227" s="87"/>
      <c r="G227" s="87"/>
      <c r="H227" s="87"/>
      <c r="I227" s="87"/>
      <c r="J227" s="87"/>
      <c r="K227" s="87"/>
      <c r="L227" s="87"/>
      <c r="M227" s="19"/>
      <c r="N227" s="19"/>
      <c r="O227" s="19"/>
      <c r="P227" s="19"/>
      <c r="Q227" s="19"/>
      <c r="R227" s="19"/>
      <c r="S227" s="19"/>
      <c r="T227" s="19"/>
      <c r="U227" s="19"/>
    </row>
    <row r="228" spans="3:21" x14ac:dyDescent="0.3">
      <c r="C228" s="14"/>
      <c r="D228" s="14"/>
      <c r="E228" s="14"/>
      <c r="F228" s="87"/>
      <c r="G228" s="87"/>
      <c r="H228" s="87"/>
      <c r="I228" s="87"/>
      <c r="J228" s="87"/>
      <c r="K228" s="87"/>
      <c r="L228" s="87"/>
      <c r="M228" s="19"/>
      <c r="N228" s="19"/>
      <c r="O228" s="19"/>
      <c r="P228" s="19"/>
      <c r="Q228" s="19"/>
      <c r="R228" s="19"/>
      <c r="S228" s="19"/>
      <c r="T228" s="19"/>
      <c r="U228" s="19"/>
    </row>
    <row r="229" spans="3:21" x14ac:dyDescent="0.3">
      <c r="C229" s="14"/>
      <c r="D229" s="14"/>
      <c r="E229" s="14"/>
      <c r="F229" s="87"/>
      <c r="G229" s="87"/>
      <c r="H229" s="87"/>
      <c r="I229" s="87"/>
      <c r="J229" s="87"/>
      <c r="K229" s="87"/>
      <c r="L229" s="87"/>
      <c r="M229" s="19"/>
      <c r="N229" s="19"/>
      <c r="O229" s="19"/>
      <c r="P229" s="19"/>
      <c r="Q229" s="19"/>
      <c r="R229" s="19"/>
      <c r="S229" s="19"/>
      <c r="T229" s="19"/>
      <c r="U229" s="19"/>
    </row>
    <row r="230" spans="3:21" x14ac:dyDescent="0.3">
      <c r="C230" s="14"/>
      <c r="D230" s="14"/>
      <c r="E230" s="14"/>
      <c r="F230" s="87"/>
      <c r="G230" s="87"/>
      <c r="H230" s="87"/>
      <c r="I230" s="87"/>
      <c r="J230" s="87"/>
      <c r="K230" s="87"/>
      <c r="L230" s="87"/>
      <c r="M230" s="19"/>
      <c r="N230" s="19"/>
      <c r="O230" s="19"/>
      <c r="P230" s="19"/>
      <c r="Q230" s="19"/>
      <c r="R230" s="19"/>
      <c r="S230" s="19"/>
      <c r="T230" s="19"/>
      <c r="U230" s="19"/>
    </row>
    <row r="231" spans="3:21" x14ac:dyDescent="0.3">
      <c r="C231" s="14"/>
      <c r="D231" s="14"/>
      <c r="E231" s="14"/>
      <c r="F231" s="87"/>
      <c r="G231" s="87"/>
      <c r="H231" s="87"/>
      <c r="I231" s="87"/>
      <c r="J231" s="87"/>
      <c r="K231" s="87"/>
      <c r="L231" s="87"/>
      <c r="M231" s="19"/>
      <c r="N231" s="19"/>
      <c r="O231" s="19"/>
      <c r="P231" s="19"/>
      <c r="Q231" s="19"/>
      <c r="R231" s="19"/>
      <c r="S231" s="19"/>
      <c r="T231" s="19"/>
      <c r="U231" s="19"/>
    </row>
    <row r="232" spans="3:21" x14ac:dyDescent="0.3">
      <c r="C232" s="14"/>
      <c r="D232" s="14"/>
      <c r="E232" s="14"/>
      <c r="F232" s="87"/>
      <c r="G232" s="87"/>
      <c r="H232" s="87"/>
      <c r="I232" s="87"/>
      <c r="J232" s="87"/>
      <c r="K232" s="87"/>
      <c r="L232" s="87"/>
      <c r="M232" s="19"/>
      <c r="N232" s="19"/>
      <c r="O232" s="19"/>
      <c r="P232" s="19"/>
      <c r="Q232" s="19"/>
      <c r="R232" s="19"/>
      <c r="S232" s="19"/>
      <c r="T232" s="19"/>
      <c r="U232" s="19"/>
    </row>
    <row r="233" spans="3:21" x14ac:dyDescent="0.3">
      <c r="C233" s="14"/>
      <c r="D233" s="14"/>
      <c r="E233" s="14"/>
      <c r="F233" s="87"/>
      <c r="G233" s="87"/>
      <c r="H233" s="87"/>
      <c r="I233" s="87"/>
      <c r="J233" s="87"/>
      <c r="K233" s="87"/>
      <c r="L233" s="87"/>
      <c r="M233" s="19"/>
      <c r="N233" s="19"/>
      <c r="O233" s="19"/>
      <c r="P233" s="19"/>
      <c r="Q233" s="19"/>
      <c r="R233" s="19"/>
      <c r="S233" s="19"/>
      <c r="T233" s="19"/>
      <c r="U233" s="19"/>
    </row>
    <row r="234" spans="3:21" x14ac:dyDescent="0.3">
      <c r="C234" s="14"/>
      <c r="D234" s="14"/>
      <c r="E234" s="14"/>
      <c r="F234" s="87"/>
      <c r="G234" s="87"/>
      <c r="H234" s="87"/>
      <c r="I234" s="87"/>
      <c r="J234" s="87"/>
      <c r="K234" s="87"/>
      <c r="L234" s="87"/>
      <c r="M234" s="19"/>
      <c r="N234" s="19"/>
      <c r="O234" s="19"/>
      <c r="P234" s="19"/>
      <c r="Q234" s="19"/>
      <c r="R234" s="19"/>
      <c r="S234" s="19"/>
      <c r="T234" s="19"/>
      <c r="U234" s="19"/>
    </row>
    <row r="235" spans="3:21" x14ac:dyDescent="0.3">
      <c r="C235" s="14"/>
      <c r="D235" s="14"/>
      <c r="E235" s="14"/>
      <c r="F235" s="87"/>
      <c r="G235" s="87"/>
      <c r="H235" s="87"/>
      <c r="I235" s="87"/>
      <c r="J235" s="87"/>
      <c r="K235" s="87"/>
      <c r="L235" s="87"/>
      <c r="M235" s="19"/>
      <c r="N235" s="19"/>
      <c r="O235" s="19"/>
      <c r="P235" s="19"/>
      <c r="Q235" s="19"/>
      <c r="R235" s="19"/>
      <c r="S235" s="19"/>
      <c r="T235" s="19"/>
      <c r="U235" s="19"/>
    </row>
    <row r="236" spans="3:21" x14ac:dyDescent="0.3">
      <c r="C236" s="14"/>
      <c r="D236" s="14"/>
      <c r="E236" s="14"/>
      <c r="F236" s="87"/>
      <c r="G236" s="87"/>
      <c r="H236" s="87"/>
      <c r="I236" s="87"/>
      <c r="J236" s="87"/>
      <c r="K236" s="87"/>
      <c r="L236" s="87"/>
      <c r="M236" s="19"/>
      <c r="N236" s="19"/>
      <c r="O236" s="19"/>
      <c r="P236" s="19"/>
      <c r="Q236" s="19"/>
      <c r="R236" s="19"/>
      <c r="S236" s="19"/>
      <c r="T236" s="19"/>
      <c r="U236" s="19"/>
    </row>
    <row r="237" spans="3:21" x14ac:dyDescent="0.3">
      <c r="C237" s="14"/>
      <c r="D237" s="14"/>
      <c r="E237" s="14"/>
      <c r="F237" s="87"/>
      <c r="G237" s="87"/>
      <c r="H237" s="87"/>
      <c r="I237" s="87"/>
      <c r="J237" s="87"/>
      <c r="K237" s="87"/>
      <c r="L237" s="87"/>
      <c r="M237" s="19"/>
      <c r="N237" s="19"/>
      <c r="O237" s="19"/>
      <c r="P237" s="19"/>
      <c r="Q237" s="19"/>
      <c r="R237" s="19"/>
      <c r="S237" s="19"/>
      <c r="T237" s="19"/>
      <c r="U237" s="19"/>
    </row>
    <row r="238" spans="3:21" x14ac:dyDescent="0.3">
      <c r="C238" s="14"/>
      <c r="D238" s="14"/>
      <c r="E238" s="14"/>
      <c r="F238" s="87"/>
      <c r="G238" s="87"/>
      <c r="H238" s="87"/>
      <c r="I238" s="87"/>
      <c r="J238" s="87"/>
      <c r="K238" s="87"/>
      <c r="L238" s="87"/>
      <c r="M238" s="19"/>
      <c r="N238" s="19"/>
      <c r="O238" s="19"/>
      <c r="P238" s="19"/>
      <c r="Q238" s="19"/>
      <c r="R238" s="19"/>
      <c r="S238" s="19"/>
      <c r="T238" s="19"/>
      <c r="U238" s="19"/>
    </row>
    <row r="239" spans="3:21" x14ac:dyDescent="0.3">
      <c r="C239" s="14"/>
      <c r="D239" s="14"/>
      <c r="E239" s="14"/>
      <c r="F239" s="87"/>
      <c r="G239" s="87"/>
      <c r="H239" s="87"/>
      <c r="I239" s="87"/>
      <c r="J239" s="87"/>
      <c r="K239" s="87"/>
      <c r="L239" s="87"/>
      <c r="M239" s="19"/>
      <c r="N239" s="19"/>
      <c r="O239" s="19"/>
      <c r="P239" s="19"/>
      <c r="Q239" s="19"/>
      <c r="R239" s="19"/>
      <c r="S239" s="19"/>
      <c r="T239" s="19"/>
      <c r="U239" s="19"/>
    </row>
    <row r="240" spans="3:21" x14ac:dyDescent="0.3">
      <c r="C240" s="14"/>
      <c r="D240" s="14"/>
      <c r="E240" s="14"/>
      <c r="F240" s="87"/>
      <c r="G240" s="87"/>
      <c r="H240" s="87"/>
      <c r="I240" s="87"/>
      <c r="J240" s="87"/>
      <c r="K240" s="87"/>
      <c r="L240" s="87"/>
      <c r="M240" s="19"/>
      <c r="N240" s="19"/>
      <c r="O240" s="19"/>
      <c r="P240" s="19"/>
      <c r="Q240" s="19"/>
      <c r="R240" s="19"/>
      <c r="S240" s="19"/>
      <c r="T240" s="19"/>
      <c r="U240" s="19"/>
    </row>
    <row r="241" spans="3:21" x14ac:dyDescent="0.3">
      <c r="C241" s="14"/>
      <c r="D241" s="14"/>
      <c r="E241" s="14"/>
      <c r="F241" s="87"/>
      <c r="G241" s="87"/>
      <c r="H241" s="87"/>
      <c r="I241" s="87"/>
      <c r="J241" s="87"/>
      <c r="K241" s="87"/>
      <c r="L241" s="87"/>
      <c r="M241" s="19"/>
      <c r="N241" s="19"/>
      <c r="O241" s="19"/>
      <c r="P241" s="19"/>
      <c r="Q241" s="19"/>
      <c r="R241" s="19"/>
      <c r="S241" s="19"/>
      <c r="T241" s="19"/>
      <c r="U241" s="19"/>
    </row>
    <row r="242" spans="3:21" x14ac:dyDescent="0.3">
      <c r="C242" s="14"/>
      <c r="D242" s="14"/>
      <c r="E242" s="14"/>
      <c r="F242" s="87"/>
      <c r="G242" s="87"/>
      <c r="H242" s="87"/>
      <c r="I242" s="87"/>
      <c r="J242" s="87"/>
      <c r="K242" s="87"/>
      <c r="L242" s="87"/>
      <c r="M242" s="19"/>
      <c r="N242" s="19"/>
      <c r="O242" s="19"/>
      <c r="P242" s="19"/>
      <c r="Q242" s="19"/>
      <c r="R242" s="19"/>
      <c r="S242" s="19"/>
      <c r="T242" s="19"/>
      <c r="U242" s="19"/>
    </row>
    <row r="243" spans="3:21" x14ac:dyDescent="0.3">
      <c r="C243" s="14"/>
      <c r="D243" s="14"/>
      <c r="E243" s="14"/>
      <c r="F243" s="87"/>
      <c r="G243" s="87"/>
      <c r="H243" s="87"/>
      <c r="I243" s="87"/>
      <c r="J243" s="87"/>
      <c r="K243" s="87"/>
      <c r="L243" s="87"/>
      <c r="M243" s="19"/>
      <c r="N243" s="19"/>
      <c r="O243" s="19"/>
      <c r="P243" s="19"/>
      <c r="Q243" s="19"/>
      <c r="R243" s="19"/>
      <c r="S243" s="19"/>
      <c r="T243" s="19"/>
      <c r="U243" s="19"/>
    </row>
    <row r="244" spans="3:21" x14ac:dyDescent="0.3">
      <c r="C244" s="14"/>
      <c r="D244" s="14"/>
      <c r="E244" s="14"/>
      <c r="F244" s="87"/>
      <c r="G244" s="87"/>
      <c r="H244" s="87"/>
      <c r="I244" s="87"/>
      <c r="J244" s="87"/>
      <c r="K244" s="87"/>
      <c r="L244" s="87"/>
      <c r="M244" s="19"/>
      <c r="N244" s="19"/>
      <c r="O244" s="19"/>
      <c r="P244" s="19"/>
      <c r="Q244" s="19"/>
      <c r="R244" s="19"/>
      <c r="S244" s="19"/>
      <c r="T244" s="19"/>
      <c r="U244" s="19"/>
    </row>
    <row r="245" spans="3:21" x14ac:dyDescent="0.3">
      <c r="C245" s="14"/>
      <c r="D245" s="14"/>
      <c r="E245" s="14"/>
      <c r="F245" s="87"/>
      <c r="G245" s="87"/>
      <c r="H245" s="87"/>
      <c r="I245" s="87"/>
      <c r="J245" s="87"/>
      <c r="K245" s="87"/>
      <c r="L245" s="87"/>
      <c r="M245" s="19"/>
      <c r="N245" s="19"/>
      <c r="O245" s="19"/>
      <c r="P245" s="19"/>
      <c r="Q245" s="19"/>
      <c r="R245" s="19"/>
      <c r="S245" s="19"/>
      <c r="T245" s="19"/>
      <c r="U245" s="19"/>
    </row>
    <row r="246" spans="3:21" x14ac:dyDescent="0.3">
      <c r="C246" s="14"/>
      <c r="D246" s="14"/>
      <c r="E246" s="14"/>
      <c r="F246" s="87"/>
      <c r="G246" s="87"/>
      <c r="H246" s="87"/>
      <c r="I246" s="87"/>
      <c r="J246" s="87"/>
      <c r="K246" s="87"/>
      <c r="L246" s="87"/>
      <c r="M246" s="19"/>
      <c r="N246" s="19"/>
      <c r="O246" s="19"/>
      <c r="P246" s="19"/>
      <c r="Q246" s="19"/>
      <c r="R246" s="19"/>
      <c r="S246" s="19"/>
      <c r="T246" s="19"/>
      <c r="U246" s="19"/>
    </row>
    <row r="247" spans="3:21" x14ac:dyDescent="0.3">
      <c r="C247" s="14"/>
      <c r="D247" s="14"/>
      <c r="E247" s="14"/>
      <c r="F247" s="87"/>
      <c r="G247" s="87"/>
      <c r="H247" s="87"/>
      <c r="I247" s="87"/>
      <c r="J247" s="87"/>
      <c r="K247" s="87"/>
      <c r="L247" s="87"/>
      <c r="M247" s="19"/>
      <c r="N247" s="19"/>
      <c r="O247" s="19"/>
      <c r="P247" s="19"/>
      <c r="Q247" s="19"/>
      <c r="R247" s="19"/>
      <c r="S247" s="19"/>
      <c r="T247" s="19"/>
      <c r="U247" s="19"/>
    </row>
    <row r="248" spans="3:21" x14ac:dyDescent="0.3">
      <c r="C248" s="14"/>
      <c r="D248" s="14"/>
      <c r="E248" s="14"/>
      <c r="F248" s="87"/>
      <c r="G248" s="87"/>
      <c r="H248" s="87"/>
      <c r="I248" s="87"/>
      <c r="J248" s="87"/>
      <c r="K248" s="87"/>
      <c r="L248" s="87"/>
      <c r="M248" s="19"/>
      <c r="N248" s="19"/>
      <c r="O248" s="19"/>
      <c r="P248" s="19"/>
      <c r="Q248" s="19"/>
      <c r="R248" s="19"/>
      <c r="S248" s="19"/>
      <c r="T248" s="19"/>
      <c r="U248" s="19"/>
    </row>
    <row r="249" spans="3:21" x14ac:dyDescent="0.3">
      <c r="C249" s="14"/>
      <c r="D249" s="14"/>
      <c r="E249" s="14"/>
      <c r="F249" s="87"/>
      <c r="G249" s="87"/>
      <c r="H249" s="87"/>
      <c r="I249" s="87"/>
      <c r="J249" s="87"/>
      <c r="K249" s="87"/>
      <c r="L249" s="87"/>
      <c r="M249" s="19"/>
      <c r="N249" s="19"/>
      <c r="O249" s="19"/>
      <c r="P249" s="19"/>
      <c r="Q249" s="19"/>
      <c r="R249" s="19"/>
      <c r="S249" s="19"/>
      <c r="T249" s="19"/>
      <c r="U249" s="19"/>
    </row>
    <row r="250" spans="3:21" x14ac:dyDescent="0.3">
      <c r="C250" s="14"/>
      <c r="D250" s="14"/>
      <c r="E250" s="14"/>
      <c r="F250" s="87"/>
      <c r="G250" s="87"/>
      <c r="H250" s="87"/>
      <c r="I250" s="87"/>
      <c r="J250" s="87"/>
      <c r="K250" s="87"/>
      <c r="L250" s="87"/>
      <c r="M250" s="19"/>
      <c r="N250" s="19"/>
      <c r="O250" s="19"/>
      <c r="P250" s="19"/>
      <c r="Q250" s="19"/>
      <c r="R250" s="19"/>
      <c r="S250" s="19"/>
      <c r="T250" s="19"/>
      <c r="U250" s="19"/>
    </row>
    <row r="251" spans="3:21" x14ac:dyDescent="0.3">
      <c r="C251" s="14"/>
      <c r="D251" s="14"/>
      <c r="E251" s="14"/>
      <c r="F251" s="87"/>
      <c r="G251" s="87"/>
      <c r="H251" s="87"/>
      <c r="I251" s="87"/>
      <c r="J251" s="87"/>
      <c r="K251" s="87"/>
      <c r="L251" s="87"/>
      <c r="M251" s="19"/>
      <c r="N251" s="19"/>
      <c r="O251" s="19"/>
      <c r="P251" s="19"/>
      <c r="Q251" s="19"/>
      <c r="R251" s="19"/>
      <c r="S251" s="19"/>
      <c r="T251" s="19"/>
      <c r="U251" s="19"/>
    </row>
    <row r="252" spans="3:21" x14ac:dyDescent="0.3">
      <c r="C252" s="14"/>
      <c r="D252" s="14"/>
      <c r="E252" s="14"/>
      <c r="F252" s="87"/>
      <c r="G252" s="87"/>
      <c r="H252" s="87"/>
      <c r="I252" s="87"/>
      <c r="J252" s="87"/>
      <c r="K252" s="87"/>
      <c r="L252" s="87"/>
      <c r="M252" s="19"/>
      <c r="N252" s="19"/>
      <c r="O252" s="19"/>
      <c r="P252" s="19"/>
      <c r="Q252" s="19"/>
      <c r="R252" s="19"/>
      <c r="S252" s="19"/>
      <c r="T252" s="19"/>
      <c r="U252" s="19"/>
    </row>
    <row r="253" spans="3:21" x14ac:dyDescent="0.3">
      <c r="C253" s="14"/>
      <c r="D253" s="14"/>
      <c r="E253" s="14"/>
      <c r="F253" s="87"/>
      <c r="G253" s="87"/>
      <c r="H253" s="87"/>
      <c r="I253" s="87"/>
      <c r="J253" s="87"/>
      <c r="K253" s="87"/>
      <c r="L253" s="87"/>
      <c r="M253" s="19"/>
      <c r="N253" s="19"/>
      <c r="O253" s="19"/>
      <c r="P253" s="19"/>
      <c r="Q253" s="19"/>
      <c r="R253" s="19"/>
      <c r="S253" s="19"/>
      <c r="T253" s="19"/>
      <c r="U253" s="19"/>
    </row>
    <row r="254" spans="3:21" x14ac:dyDescent="0.3">
      <c r="C254" s="14"/>
      <c r="D254" s="14"/>
      <c r="E254" s="14"/>
      <c r="F254" s="87"/>
      <c r="G254" s="87"/>
      <c r="H254" s="87"/>
      <c r="I254" s="87"/>
      <c r="J254" s="87"/>
      <c r="K254" s="87"/>
      <c r="L254" s="87"/>
      <c r="M254" s="19"/>
      <c r="N254" s="19"/>
      <c r="O254" s="19"/>
      <c r="P254" s="19"/>
      <c r="Q254" s="19"/>
      <c r="R254" s="19"/>
      <c r="S254" s="19"/>
      <c r="T254" s="19"/>
      <c r="U254" s="19"/>
    </row>
    <row r="255" spans="3:21" x14ac:dyDescent="0.3">
      <c r="C255" s="14"/>
      <c r="D255" s="14"/>
      <c r="E255" s="14"/>
      <c r="F255" s="87"/>
      <c r="G255" s="87"/>
      <c r="H255" s="87"/>
      <c r="I255" s="87"/>
      <c r="J255" s="87"/>
      <c r="K255" s="87"/>
      <c r="L255" s="87"/>
      <c r="M255" s="19"/>
      <c r="N255" s="19"/>
      <c r="O255" s="19"/>
      <c r="P255" s="19"/>
      <c r="Q255" s="19"/>
      <c r="R255" s="19"/>
      <c r="S255" s="19"/>
      <c r="T255" s="19"/>
      <c r="U255" s="19"/>
    </row>
    <row r="256" spans="3:21" x14ac:dyDescent="0.3">
      <c r="C256" s="14"/>
      <c r="D256" s="14"/>
      <c r="E256" s="14"/>
      <c r="F256" s="87"/>
      <c r="G256" s="87"/>
      <c r="H256" s="87"/>
      <c r="I256" s="87"/>
      <c r="J256" s="87"/>
      <c r="K256" s="87"/>
      <c r="L256" s="87"/>
      <c r="M256" s="19"/>
      <c r="N256" s="19"/>
      <c r="O256" s="19"/>
      <c r="P256" s="19"/>
      <c r="Q256" s="19"/>
      <c r="R256" s="19"/>
      <c r="S256" s="19"/>
      <c r="T256" s="19"/>
      <c r="U256" s="19"/>
    </row>
    <row r="257" spans="3:21" x14ac:dyDescent="0.3">
      <c r="C257" s="14"/>
      <c r="D257" s="14"/>
      <c r="E257" s="14"/>
      <c r="F257" s="87"/>
      <c r="G257" s="87"/>
      <c r="H257" s="87"/>
      <c r="I257" s="87"/>
      <c r="J257" s="87"/>
      <c r="K257" s="87"/>
      <c r="L257" s="87"/>
      <c r="M257" s="19"/>
      <c r="N257" s="19"/>
      <c r="O257" s="19"/>
      <c r="P257" s="19"/>
      <c r="Q257" s="19"/>
      <c r="R257" s="19"/>
      <c r="S257" s="19"/>
      <c r="T257" s="19"/>
      <c r="U257" s="19"/>
    </row>
    <row r="258" spans="3:21" x14ac:dyDescent="0.3">
      <c r="C258" s="14"/>
      <c r="D258" s="14"/>
      <c r="E258" s="14"/>
      <c r="F258" s="87"/>
      <c r="G258" s="87"/>
      <c r="H258" s="87"/>
      <c r="I258" s="87"/>
      <c r="J258" s="87"/>
      <c r="K258" s="87"/>
      <c r="L258" s="87"/>
      <c r="M258" s="19"/>
      <c r="N258" s="19"/>
      <c r="O258" s="19"/>
      <c r="P258" s="19"/>
      <c r="Q258" s="19"/>
      <c r="R258" s="19"/>
      <c r="S258" s="19"/>
      <c r="T258" s="19"/>
      <c r="U258" s="19"/>
    </row>
    <row r="259" spans="3:21" x14ac:dyDescent="0.3">
      <c r="C259" s="14"/>
      <c r="D259" s="14"/>
      <c r="E259" s="14"/>
      <c r="F259" s="87"/>
      <c r="G259" s="87"/>
      <c r="H259" s="87"/>
      <c r="I259" s="87"/>
      <c r="J259" s="87"/>
      <c r="K259" s="87"/>
      <c r="L259" s="87"/>
      <c r="M259" s="19"/>
      <c r="N259" s="19"/>
      <c r="O259" s="19"/>
      <c r="P259" s="19"/>
      <c r="Q259" s="19"/>
      <c r="R259" s="19"/>
      <c r="S259" s="19"/>
      <c r="T259" s="19"/>
      <c r="U259" s="19"/>
    </row>
    <row r="260" spans="3:21" x14ac:dyDescent="0.3">
      <c r="C260" s="14"/>
      <c r="D260" s="14"/>
      <c r="E260" s="14"/>
      <c r="F260" s="87"/>
      <c r="G260" s="87"/>
      <c r="H260" s="87"/>
      <c r="I260" s="87"/>
      <c r="J260" s="87"/>
      <c r="K260" s="87"/>
      <c r="L260" s="87"/>
      <c r="M260" s="19"/>
      <c r="N260" s="19"/>
      <c r="O260" s="19"/>
      <c r="P260" s="19"/>
      <c r="Q260" s="19"/>
      <c r="R260" s="19"/>
      <c r="S260" s="19"/>
      <c r="T260" s="19"/>
      <c r="U260" s="19"/>
    </row>
    <row r="261" spans="3:21" x14ac:dyDescent="0.3">
      <c r="C261" s="14"/>
      <c r="D261" s="14"/>
      <c r="E261" s="14"/>
      <c r="F261" s="87"/>
      <c r="G261" s="87"/>
      <c r="H261" s="87"/>
      <c r="I261" s="87"/>
      <c r="J261" s="87"/>
      <c r="K261" s="87"/>
      <c r="L261" s="87"/>
      <c r="M261" s="19"/>
      <c r="N261" s="19"/>
      <c r="O261" s="19"/>
      <c r="P261" s="19"/>
      <c r="Q261" s="19"/>
      <c r="R261" s="19"/>
      <c r="S261" s="19"/>
      <c r="T261" s="19"/>
      <c r="U261" s="19"/>
    </row>
    <row r="262" spans="3:21" x14ac:dyDescent="0.3">
      <c r="C262" s="14"/>
      <c r="D262" s="14"/>
      <c r="E262" s="14"/>
      <c r="F262" s="87"/>
      <c r="G262" s="87"/>
      <c r="H262" s="87"/>
      <c r="I262" s="87"/>
      <c r="J262" s="87"/>
      <c r="K262" s="87"/>
      <c r="L262" s="87"/>
      <c r="M262" s="19"/>
      <c r="N262" s="19"/>
      <c r="O262" s="19"/>
      <c r="P262" s="19"/>
      <c r="Q262" s="19"/>
      <c r="R262" s="19"/>
      <c r="S262" s="19"/>
      <c r="T262" s="19"/>
      <c r="U262" s="19"/>
    </row>
    <row r="263" spans="3:21" x14ac:dyDescent="0.3">
      <c r="C263" s="14"/>
      <c r="D263" s="14"/>
      <c r="E263" s="14"/>
      <c r="F263" s="87"/>
      <c r="G263" s="87"/>
      <c r="H263" s="87"/>
      <c r="I263" s="87"/>
      <c r="J263" s="87"/>
      <c r="K263" s="87"/>
      <c r="L263" s="87"/>
      <c r="M263" s="19"/>
      <c r="N263" s="19"/>
      <c r="O263" s="19"/>
      <c r="P263" s="19"/>
      <c r="Q263" s="19"/>
      <c r="R263" s="19"/>
      <c r="S263" s="19"/>
      <c r="T263" s="19"/>
      <c r="U263" s="19"/>
    </row>
    <row r="264" spans="3:21" x14ac:dyDescent="0.3">
      <c r="C264" s="14"/>
      <c r="D264" s="14"/>
      <c r="E264" s="14"/>
      <c r="F264" s="87"/>
      <c r="G264" s="87"/>
      <c r="H264" s="87"/>
      <c r="I264" s="87"/>
      <c r="J264" s="87"/>
      <c r="K264" s="87"/>
      <c r="L264" s="87"/>
      <c r="M264" s="19"/>
      <c r="N264" s="19"/>
      <c r="O264" s="19"/>
      <c r="P264" s="19"/>
      <c r="Q264" s="19"/>
      <c r="R264" s="19"/>
      <c r="S264" s="19"/>
      <c r="T264" s="19"/>
      <c r="U264" s="19"/>
    </row>
    <row r="265" spans="3:21" x14ac:dyDescent="0.3">
      <c r="C265" s="14"/>
      <c r="D265" s="14"/>
      <c r="E265" s="14"/>
      <c r="F265" s="87"/>
      <c r="G265" s="87"/>
      <c r="H265" s="87"/>
      <c r="I265" s="87"/>
      <c r="J265" s="87"/>
      <c r="K265" s="87"/>
      <c r="L265" s="87"/>
      <c r="M265" s="19"/>
      <c r="N265" s="19"/>
      <c r="O265" s="19"/>
      <c r="P265" s="19"/>
      <c r="Q265" s="19"/>
      <c r="R265" s="19"/>
      <c r="S265" s="19"/>
      <c r="T265" s="19"/>
      <c r="U265" s="19"/>
    </row>
    <row r="266" spans="3:21" x14ac:dyDescent="0.3">
      <c r="C266" s="14"/>
      <c r="D266" s="14"/>
      <c r="E266" s="14"/>
      <c r="F266" s="87"/>
      <c r="G266" s="87"/>
      <c r="H266" s="87"/>
      <c r="I266" s="87"/>
      <c r="J266" s="87"/>
      <c r="K266" s="87"/>
      <c r="L266" s="87"/>
      <c r="M266" s="19"/>
      <c r="N266" s="19"/>
      <c r="O266" s="19"/>
      <c r="P266" s="19"/>
      <c r="Q266" s="19"/>
      <c r="R266" s="19"/>
      <c r="S266" s="19"/>
      <c r="T266" s="19"/>
      <c r="U266" s="19"/>
    </row>
    <row r="267" spans="3:21" x14ac:dyDescent="0.3">
      <c r="C267" s="14"/>
      <c r="D267" s="14"/>
      <c r="E267" s="14"/>
      <c r="F267" s="87"/>
      <c r="G267" s="87"/>
      <c r="H267" s="87"/>
      <c r="I267" s="87"/>
      <c r="J267" s="87"/>
      <c r="K267" s="87"/>
      <c r="L267" s="87"/>
      <c r="M267" s="19"/>
      <c r="N267" s="19"/>
      <c r="O267" s="19"/>
      <c r="P267" s="19"/>
      <c r="Q267" s="19"/>
      <c r="R267" s="19"/>
      <c r="S267" s="19"/>
      <c r="T267" s="19"/>
      <c r="U267" s="19"/>
    </row>
    <row r="268" spans="3:21" x14ac:dyDescent="0.3">
      <c r="C268" s="14"/>
      <c r="D268" s="14"/>
      <c r="E268" s="14"/>
      <c r="F268" s="87"/>
      <c r="G268" s="87"/>
      <c r="H268" s="87"/>
      <c r="I268" s="87"/>
      <c r="J268" s="87"/>
      <c r="K268" s="87"/>
      <c r="L268" s="87"/>
      <c r="M268" s="19"/>
      <c r="N268" s="19"/>
      <c r="O268" s="19"/>
      <c r="P268" s="19"/>
      <c r="Q268" s="19"/>
      <c r="R268" s="19"/>
      <c r="S268" s="19"/>
      <c r="T268" s="19"/>
      <c r="U268" s="19"/>
    </row>
    <row r="269" spans="3:21" x14ac:dyDescent="0.3">
      <c r="C269" s="14"/>
      <c r="D269" s="14"/>
      <c r="E269" s="14"/>
      <c r="F269" s="87"/>
      <c r="G269" s="87"/>
      <c r="H269" s="87"/>
      <c r="I269" s="87"/>
      <c r="J269" s="87"/>
      <c r="K269" s="87"/>
      <c r="L269" s="87"/>
      <c r="M269" s="19"/>
      <c r="N269" s="19"/>
      <c r="O269" s="19"/>
      <c r="P269" s="19"/>
      <c r="Q269" s="19"/>
      <c r="R269" s="19"/>
      <c r="S269" s="19"/>
      <c r="T269" s="19"/>
      <c r="U269" s="19"/>
    </row>
    <row r="270" spans="3:21" x14ac:dyDescent="0.3">
      <c r="C270" s="14"/>
      <c r="D270" s="14"/>
      <c r="E270" s="14"/>
      <c r="F270" s="87"/>
      <c r="G270" s="87"/>
      <c r="H270" s="87"/>
      <c r="I270" s="87"/>
      <c r="J270" s="87"/>
      <c r="K270" s="87"/>
      <c r="L270" s="87"/>
      <c r="M270" s="19"/>
      <c r="N270" s="19"/>
      <c r="O270" s="19"/>
      <c r="P270" s="19"/>
      <c r="Q270" s="19"/>
      <c r="R270" s="19"/>
      <c r="S270" s="19"/>
      <c r="T270" s="19"/>
      <c r="U270" s="19"/>
    </row>
    <row r="271" spans="3:21" x14ac:dyDescent="0.3">
      <c r="C271" s="14"/>
      <c r="D271" s="14"/>
      <c r="E271" s="14"/>
      <c r="F271" s="87"/>
      <c r="G271" s="87"/>
      <c r="H271" s="87"/>
      <c r="I271" s="87"/>
      <c r="J271" s="87"/>
      <c r="K271" s="87"/>
      <c r="L271" s="87"/>
      <c r="M271" s="19"/>
      <c r="N271" s="19"/>
      <c r="O271" s="19"/>
      <c r="P271" s="19"/>
      <c r="Q271" s="19"/>
      <c r="R271" s="19"/>
      <c r="S271" s="19"/>
      <c r="T271" s="19"/>
      <c r="U271" s="19"/>
    </row>
    <row r="272" spans="3:21" x14ac:dyDescent="0.3">
      <c r="C272" s="14"/>
      <c r="D272" s="14"/>
      <c r="E272" s="14"/>
      <c r="F272" s="87"/>
      <c r="G272" s="87"/>
      <c r="H272" s="87"/>
      <c r="I272" s="87"/>
      <c r="J272" s="87"/>
      <c r="K272" s="87"/>
      <c r="L272" s="87"/>
      <c r="M272" s="19"/>
      <c r="N272" s="19"/>
      <c r="O272" s="19"/>
      <c r="P272" s="19"/>
      <c r="Q272" s="19"/>
      <c r="R272" s="19"/>
      <c r="S272" s="19"/>
      <c r="T272" s="19"/>
      <c r="U272" s="19"/>
    </row>
    <row r="273" spans="3:21" x14ac:dyDescent="0.3">
      <c r="C273" s="14"/>
      <c r="D273" s="14"/>
      <c r="E273" s="14"/>
      <c r="F273" s="87"/>
      <c r="G273" s="87"/>
      <c r="H273" s="87"/>
      <c r="I273" s="87"/>
      <c r="J273" s="87"/>
      <c r="K273" s="87"/>
      <c r="L273" s="87"/>
      <c r="M273" s="19"/>
      <c r="N273" s="19"/>
      <c r="O273" s="19"/>
      <c r="P273" s="19"/>
      <c r="Q273" s="19"/>
      <c r="R273" s="19"/>
      <c r="S273" s="19"/>
      <c r="T273" s="19"/>
      <c r="U273" s="19"/>
    </row>
    <row r="274" spans="3:21" x14ac:dyDescent="0.3">
      <c r="C274" s="14"/>
      <c r="D274" s="14"/>
      <c r="E274" s="14"/>
      <c r="F274" s="87"/>
      <c r="G274" s="87"/>
      <c r="H274" s="87"/>
      <c r="I274" s="87"/>
      <c r="J274" s="87"/>
      <c r="K274" s="87"/>
      <c r="L274" s="87"/>
      <c r="M274" s="19"/>
      <c r="N274" s="19"/>
      <c r="O274" s="19"/>
      <c r="P274" s="19"/>
      <c r="Q274" s="19"/>
      <c r="R274" s="19"/>
      <c r="S274" s="19"/>
      <c r="T274" s="19"/>
      <c r="U274" s="19"/>
    </row>
    <row r="275" spans="3:21" x14ac:dyDescent="0.3">
      <c r="C275" s="14"/>
      <c r="D275" s="14"/>
      <c r="E275" s="14"/>
      <c r="F275" s="87"/>
      <c r="G275" s="87"/>
      <c r="H275" s="87"/>
      <c r="I275" s="87"/>
      <c r="J275" s="87"/>
      <c r="K275" s="87"/>
      <c r="L275" s="87"/>
      <c r="M275" s="19"/>
      <c r="N275" s="19"/>
      <c r="O275" s="19"/>
      <c r="P275" s="19"/>
      <c r="Q275" s="19"/>
      <c r="R275" s="19"/>
      <c r="S275" s="19"/>
      <c r="T275" s="19"/>
      <c r="U275" s="19"/>
    </row>
    <row r="276" spans="3:21" x14ac:dyDescent="0.3">
      <c r="C276" s="14"/>
      <c r="D276" s="14"/>
      <c r="E276" s="14"/>
      <c r="F276" s="87"/>
      <c r="G276" s="87"/>
      <c r="H276" s="87"/>
      <c r="I276" s="87"/>
      <c r="J276" s="87"/>
      <c r="K276" s="87"/>
      <c r="L276" s="87"/>
      <c r="M276" s="19"/>
      <c r="N276" s="19"/>
      <c r="O276" s="19"/>
      <c r="P276" s="19"/>
      <c r="Q276" s="19"/>
      <c r="R276" s="19"/>
      <c r="S276" s="19"/>
      <c r="T276" s="19"/>
      <c r="U276" s="19"/>
    </row>
    <row r="277" spans="3:21" x14ac:dyDescent="0.3">
      <c r="C277" s="14"/>
      <c r="D277" s="14"/>
      <c r="E277" s="14"/>
      <c r="F277" s="87"/>
      <c r="G277" s="87"/>
      <c r="H277" s="87"/>
      <c r="I277" s="87"/>
      <c r="J277" s="87"/>
      <c r="K277" s="87"/>
      <c r="L277" s="87"/>
      <c r="M277" s="19"/>
      <c r="N277" s="19"/>
      <c r="O277" s="19"/>
      <c r="P277" s="19"/>
      <c r="Q277" s="19"/>
      <c r="R277" s="19"/>
      <c r="S277" s="19"/>
      <c r="T277" s="19"/>
      <c r="U277" s="19"/>
    </row>
    <row r="278" spans="3:21" x14ac:dyDescent="0.3">
      <c r="C278" s="14"/>
      <c r="D278" s="14"/>
      <c r="E278" s="14"/>
      <c r="F278" s="87"/>
      <c r="G278" s="87"/>
      <c r="H278" s="87"/>
      <c r="I278" s="87"/>
      <c r="J278" s="87"/>
      <c r="K278" s="87"/>
      <c r="L278" s="87"/>
      <c r="M278" s="19"/>
      <c r="N278" s="19"/>
      <c r="O278" s="19"/>
      <c r="P278" s="19"/>
      <c r="Q278" s="19"/>
      <c r="R278" s="19"/>
      <c r="S278" s="19"/>
      <c r="T278" s="19"/>
      <c r="U278" s="19"/>
    </row>
    <row r="279" spans="3:21" x14ac:dyDescent="0.3">
      <c r="C279" s="14"/>
      <c r="D279" s="14"/>
      <c r="E279" s="14"/>
      <c r="F279" s="87"/>
      <c r="G279" s="87"/>
      <c r="H279" s="87"/>
      <c r="I279" s="87"/>
      <c r="J279" s="87"/>
      <c r="K279" s="87"/>
      <c r="L279" s="87"/>
      <c r="M279" s="19"/>
      <c r="N279" s="19"/>
      <c r="O279" s="19"/>
      <c r="P279" s="19"/>
      <c r="Q279" s="19"/>
      <c r="R279" s="19"/>
      <c r="S279" s="19"/>
      <c r="T279" s="19"/>
      <c r="U279" s="19"/>
    </row>
    <row r="280" spans="3:21" x14ac:dyDescent="0.3">
      <c r="C280" s="14"/>
      <c r="D280" s="14"/>
      <c r="E280" s="14"/>
      <c r="F280" s="87"/>
      <c r="G280" s="87"/>
      <c r="H280" s="87"/>
      <c r="I280" s="87"/>
      <c r="J280" s="87"/>
      <c r="K280" s="87"/>
      <c r="L280" s="87"/>
      <c r="M280" s="19"/>
      <c r="N280" s="19"/>
      <c r="O280" s="19"/>
      <c r="P280" s="19"/>
      <c r="Q280" s="19"/>
      <c r="R280" s="19"/>
      <c r="S280" s="19"/>
      <c r="T280" s="19"/>
      <c r="U280" s="19"/>
    </row>
    <row r="281" spans="3:21" x14ac:dyDescent="0.3">
      <c r="C281" s="14"/>
      <c r="D281" s="14"/>
      <c r="E281" s="14"/>
      <c r="F281" s="87"/>
      <c r="G281" s="87"/>
      <c r="H281" s="87"/>
      <c r="I281" s="87"/>
      <c r="J281" s="87"/>
      <c r="K281" s="87"/>
      <c r="L281" s="87"/>
      <c r="M281" s="19"/>
      <c r="N281" s="19"/>
      <c r="O281" s="19"/>
      <c r="P281" s="19"/>
      <c r="Q281" s="19"/>
      <c r="R281" s="19"/>
      <c r="S281" s="19"/>
      <c r="T281" s="19"/>
      <c r="U281" s="19"/>
    </row>
    <row r="282" spans="3:21" x14ac:dyDescent="0.3">
      <c r="C282" s="14"/>
      <c r="D282" s="14"/>
      <c r="E282" s="14"/>
      <c r="F282" s="87"/>
      <c r="G282" s="87"/>
      <c r="H282" s="87"/>
      <c r="I282" s="87"/>
      <c r="J282" s="87"/>
      <c r="K282" s="87"/>
      <c r="L282" s="87"/>
      <c r="M282" s="19"/>
      <c r="N282" s="19"/>
      <c r="O282" s="19"/>
      <c r="P282" s="19"/>
      <c r="Q282" s="19"/>
      <c r="R282" s="19"/>
      <c r="S282" s="19"/>
      <c r="T282" s="19"/>
      <c r="U282" s="19"/>
    </row>
    <row r="283" spans="3:21" x14ac:dyDescent="0.3">
      <c r="C283" s="14"/>
      <c r="D283" s="14"/>
      <c r="E283" s="14"/>
      <c r="F283" s="87"/>
      <c r="G283" s="87"/>
      <c r="H283" s="87"/>
      <c r="I283" s="87"/>
      <c r="J283" s="87"/>
      <c r="K283" s="87"/>
      <c r="L283" s="87"/>
      <c r="M283" s="19"/>
      <c r="N283" s="19"/>
      <c r="O283" s="19"/>
      <c r="P283" s="19"/>
      <c r="Q283" s="19"/>
      <c r="R283" s="19"/>
      <c r="S283" s="19"/>
      <c r="T283" s="19"/>
      <c r="U283" s="19"/>
    </row>
    <row r="284" spans="3:21" x14ac:dyDescent="0.3">
      <c r="C284" s="14"/>
      <c r="D284" s="14"/>
      <c r="E284" s="14"/>
      <c r="F284" s="87"/>
      <c r="G284" s="87"/>
      <c r="H284" s="87"/>
      <c r="I284" s="87"/>
      <c r="J284" s="87"/>
      <c r="K284" s="87"/>
      <c r="L284" s="87"/>
      <c r="M284" s="19"/>
      <c r="N284" s="19"/>
      <c r="O284" s="19"/>
      <c r="P284" s="19"/>
      <c r="Q284" s="19"/>
      <c r="R284" s="19"/>
      <c r="S284" s="19"/>
      <c r="T284" s="19"/>
      <c r="U284" s="19"/>
    </row>
    <row r="285" spans="3:21" x14ac:dyDescent="0.3">
      <c r="C285" s="14"/>
      <c r="D285" s="14"/>
      <c r="E285" s="14"/>
      <c r="F285" s="87"/>
      <c r="G285" s="87"/>
      <c r="H285" s="87"/>
      <c r="I285" s="87"/>
      <c r="J285" s="87"/>
      <c r="K285" s="87"/>
      <c r="L285" s="87"/>
      <c r="M285" s="19"/>
      <c r="N285" s="19"/>
      <c r="O285" s="19"/>
      <c r="P285" s="19"/>
      <c r="Q285" s="19"/>
      <c r="R285" s="19"/>
      <c r="S285" s="19"/>
      <c r="T285" s="19"/>
      <c r="U285" s="19"/>
    </row>
    <row r="286" spans="3:21" x14ac:dyDescent="0.3">
      <c r="C286" s="14"/>
      <c r="D286" s="14"/>
      <c r="E286" s="14"/>
      <c r="F286" s="87"/>
      <c r="G286" s="87"/>
      <c r="H286" s="87"/>
      <c r="I286" s="87"/>
      <c r="J286" s="87"/>
      <c r="K286" s="87"/>
      <c r="L286" s="87"/>
      <c r="M286" s="19"/>
      <c r="N286" s="19"/>
      <c r="O286" s="19"/>
      <c r="P286" s="19"/>
      <c r="Q286" s="19"/>
      <c r="R286" s="19"/>
      <c r="S286" s="19"/>
      <c r="T286" s="19"/>
      <c r="U286" s="19"/>
    </row>
    <row r="287" spans="3:21" x14ac:dyDescent="0.3">
      <c r="C287" s="14"/>
      <c r="D287" s="14"/>
      <c r="E287" s="14"/>
      <c r="F287" s="87"/>
      <c r="G287" s="87"/>
      <c r="H287" s="87"/>
      <c r="I287" s="87"/>
      <c r="J287" s="87"/>
      <c r="K287" s="87"/>
      <c r="L287" s="87"/>
      <c r="M287" s="19"/>
      <c r="N287" s="19"/>
      <c r="O287" s="19"/>
      <c r="P287" s="19"/>
      <c r="Q287" s="19"/>
      <c r="R287" s="19"/>
      <c r="S287" s="19"/>
      <c r="T287" s="19"/>
      <c r="U287" s="19"/>
    </row>
    <row r="288" spans="3:21" x14ac:dyDescent="0.3">
      <c r="C288" s="14"/>
      <c r="D288" s="14"/>
      <c r="E288" s="14"/>
      <c r="F288" s="87"/>
      <c r="G288" s="87"/>
      <c r="H288" s="87"/>
      <c r="I288" s="87"/>
      <c r="J288" s="87"/>
      <c r="K288" s="87"/>
      <c r="L288" s="87"/>
      <c r="M288" s="19"/>
      <c r="N288" s="19"/>
      <c r="O288" s="19"/>
      <c r="P288" s="19"/>
      <c r="Q288" s="19"/>
      <c r="R288" s="19"/>
      <c r="S288" s="19"/>
      <c r="T288" s="19"/>
      <c r="U288" s="19"/>
    </row>
    <row r="289" spans="3:21" x14ac:dyDescent="0.3">
      <c r="C289" s="14"/>
      <c r="D289" s="14"/>
      <c r="E289" s="14"/>
      <c r="F289" s="87"/>
      <c r="G289" s="87"/>
      <c r="H289" s="87"/>
      <c r="I289" s="87"/>
      <c r="J289" s="87"/>
      <c r="K289" s="87"/>
      <c r="L289" s="87"/>
      <c r="M289" s="19"/>
      <c r="N289" s="19"/>
      <c r="O289" s="19"/>
      <c r="P289" s="19"/>
      <c r="Q289" s="19"/>
      <c r="R289" s="19"/>
      <c r="S289" s="19"/>
      <c r="T289" s="19"/>
      <c r="U289" s="19"/>
    </row>
    <row r="290" spans="3:21" x14ac:dyDescent="0.3">
      <c r="C290" s="14"/>
      <c r="D290" s="14"/>
      <c r="E290" s="14"/>
      <c r="F290" s="87"/>
      <c r="G290" s="87"/>
      <c r="H290" s="87"/>
      <c r="I290" s="87"/>
      <c r="J290" s="87"/>
      <c r="K290" s="87"/>
      <c r="L290" s="87"/>
      <c r="M290" s="19"/>
      <c r="N290" s="19"/>
      <c r="O290" s="19"/>
      <c r="P290" s="19"/>
      <c r="Q290" s="19"/>
      <c r="R290" s="19"/>
      <c r="S290" s="19"/>
      <c r="T290" s="19"/>
      <c r="U290" s="19"/>
    </row>
    <row r="291" spans="3:21" x14ac:dyDescent="0.3">
      <c r="C291" s="14"/>
      <c r="D291" s="14"/>
      <c r="E291" s="14"/>
      <c r="F291" s="87"/>
      <c r="G291" s="87"/>
      <c r="H291" s="87"/>
      <c r="I291" s="87"/>
      <c r="J291" s="87"/>
      <c r="K291" s="87"/>
      <c r="L291" s="87"/>
      <c r="M291" s="19"/>
      <c r="N291" s="19"/>
      <c r="O291" s="19"/>
      <c r="P291" s="19"/>
      <c r="Q291" s="19"/>
      <c r="R291" s="19"/>
      <c r="S291" s="19"/>
      <c r="T291" s="19"/>
      <c r="U291" s="19"/>
    </row>
    <row r="292" spans="3:21" x14ac:dyDescent="0.3">
      <c r="C292" s="14"/>
      <c r="D292" s="14"/>
      <c r="E292" s="14"/>
      <c r="F292" s="87"/>
      <c r="G292" s="87"/>
      <c r="H292" s="87"/>
      <c r="I292" s="87"/>
      <c r="J292" s="87"/>
      <c r="K292" s="87"/>
      <c r="L292" s="87"/>
      <c r="M292" s="19"/>
      <c r="N292" s="19"/>
      <c r="O292" s="19"/>
      <c r="P292" s="19"/>
      <c r="Q292" s="19"/>
      <c r="R292" s="19"/>
      <c r="S292" s="19"/>
      <c r="T292" s="19"/>
      <c r="U292" s="19"/>
    </row>
    <row r="293" spans="3:21" x14ac:dyDescent="0.3">
      <c r="C293" s="14"/>
      <c r="D293" s="14"/>
      <c r="E293" s="14"/>
      <c r="F293" s="87"/>
      <c r="G293" s="87"/>
      <c r="H293" s="87"/>
      <c r="I293" s="87"/>
      <c r="J293" s="87"/>
      <c r="K293" s="87"/>
      <c r="L293" s="87"/>
      <c r="M293" s="19"/>
      <c r="N293" s="19"/>
      <c r="O293" s="19"/>
      <c r="P293" s="19"/>
      <c r="Q293" s="19"/>
      <c r="R293" s="19"/>
      <c r="S293" s="19"/>
      <c r="T293" s="19"/>
      <c r="U293" s="19"/>
    </row>
    <row r="294" spans="3:21" x14ac:dyDescent="0.3">
      <c r="C294" s="14"/>
      <c r="D294" s="14"/>
      <c r="E294" s="14"/>
      <c r="F294" s="87"/>
      <c r="G294" s="87"/>
      <c r="H294" s="87"/>
      <c r="I294" s="87"/>
      <c r="J294" s="87"/>
      <c r="K294" s="87"/>
      <c r="L294" s="87"/>
      <c r="M294" s="19"/>
      <c r="N294" s="19"/>
      <c r="O294" s="19"/>
      <c r="P294" s="19"/>
      <c r="Q294" s="19"/>
      <c r="R294" s="19"/>
      <c r="S294" s="19"/>
      <c r="T294" s="19"/>
      <c r="U294" s="19"/>
    </row>
    <row r="295" spans="3:21" x14ac:dyDescent="0.3">
      <c r="C295" s="14"/>
      <c r="D295" s="14"/>
      <c r="E295" s="14"/>
      <c r="F295" s="87"/>
      <c r="G295" s="87"/>
      <c r="H295" s="87"/>
      <c r="I295" s="87"/>
      <c r="J295" s="87"/>
      <c r="K295" s="87"/>
      <c r="L295" s="87"/>
      <c r="M295" s="19"/>
      <c r="N295" s="19"/>
      <c r="O295" s="19"/>
      <c r="P295" s="19"/>
      <c r="Q295" s="19"/>
      <c r="R295" s="19"/>
      <c r="S295" s="19"/>
      <c r="T295" s="19"/>
      <c r="U295" s="19"/>
    </row>
    <row r="296" spans="3:21" x14ac:dyDescent="0.3">
      <c r="C296" s="14"/>
      <c r="D296" s="14"/>
      <c r="E296" s="14"/>
      <c r="F296" s="87"/>
      <c r="G296" s="87"/>
      <c r="H296" s="87"/>
      <c r="I296" s="87"/>
      <c r="J296" s="87"/>
      <c r="K296" s="87"/>
      <c r="L296" s="87"/>
      <c r="M296" s="19"/>
      <c r="N296" s="19"/>
      <c r="O296" s="19"/>
      <c r="P296" s="19"/>
      <c r="Q296" s="19"/>
      <c r="R296" s="19"/>
      <c r="S296" s="19"/>
      <c r="T296" s="19"/>
      <c r="U296" s="19"/>
    </row>
    <row r="297" spans="3:21" x14ac:dyDescent="0.3">
      <c r="C297" s="14"/>
      <c r="D297" s="14"/>
      <c r="E297" s="14"/>
      <c r="F297" s="87"/>
      <c r="G297" s="87"/>
      <c r="H297" s="87"/>
      <c r="I297" s="87"/>
      <c r="J297" s="87"/>
      <c r="K297" s="87"/>
      <c r="L297" s="87"/>
      <c r="M297" s="19"/>
      <c r="N297" s="19"/>
      <c r="O297" s="19"/>
      <c r="P297" s="19"/>
      <c r="Q297" s="19"/>
      <c r="R297" s="19"/>
      <c r="S297" s="19"/>
      <c r="T297" s="19"/>
      <c r="U297" s="19"/>
    </row>
    <row r="298" spans="3:21" x14ac:dyDescent="0.3">
      <c r="C298" s="14"/>
      <c r="D298" s="14"/>
      <c r="E298" s="14"/>
      <c r="F298" s="87"/>
      <c r="G298" s="87"/>
      <c r="H298" s="87"/>
      <c r="I298" s="87"/>
      <c r="J298" s="87"/>
      <c r="K298" s="87"/>
      <c r="L298" s="87"/>
      <c r="M298" s="19"/>
      <c r="N298" s="19"/>
      <c r="O298" s="19"/>
      <c r="P298" s="19"/>
      <c r="Q298" s="19"/>
      <c r="R298" s="19"/>
      <c r="S298" s="19"/>
      <c r="T298" s="19"/>
      <c r="U298" s="19"/>
    </row>
    <row r="299" spans="3:21" x14ac:dyDescent="0.3">
      <c r="C299" s="14"/>
      <c r="D299" s="14"/>
      <c r="E299" s="14"/>
      <c r="F299" s="87"/>
      <c r="G299" s="87"/>
      <c r="H299" s="87"/>
      <c r="I299" s="87"/>
      <c r="J299" s="87"/>
      <c r="K299" s="87"/>
      <c r="L299" s="87"/>
      <c r="M299" s="19"/>
      <c r="N299" s="19"/>
      <c r="O299" s="19"/>
      <c r="P299" s="19"/>
      <c r="Q299" s="19"/>
      <c r="R299" s="19"/>
      <c r="S299" s="19"/>
      <c r="T299" s="19"/>
      <c r="U299" s="19"/>
    </row>
    <row r="300" spans="3:21" x14ac:dyDescent="0.3">
      <c r="C300" s="14"/>
      <c r="D300" s="14"/>
      <c r="E300" s="14"/>
      <c r="F300" s="87"/>
      <c r="G300" s="87"/>
      <c r="H300" s="87"/>
      <c r="I300" s="87"/>
      <c r="J300" s="87"/>
      <c r="K300" s="87"/>
      <c r="L300" s="87"/>
      <c r="M300" s="19"/>
      <c r="N300" s="19"/>
      <c r="O300" s="19"/>
      <c r="P300" s="19"/>
      <c r="Q300" s="19"/>
      <c r="R300" s="19"/>
      <c r="S300" s="19"/>
      <c r="T300" s="19"/>
      <c r="U300" s="19"/>
    </row>
    <row r="301" spans="3:21" x14ac:dyDescent="0.3">
      <c r="C301" s="14"/>
      <c r="D301" s="14"/>
      <c r="E301" s="14"/>
      <c r="F301" s="87"/>
      <c r="G301" s="87"/>
      <c r="H301" s="87"/>
      <c r="I301" s="87"/>
      <c r="J301" s="87"/>
      <c r="K301" s="87"/>
      <c r="L301" s="87"/>
      <c r="M301" s="19"/>
      <c r="N301" s="19"/>
      <c r="O301" s="19"/>
      <c r="P301" s="19"/>
      <c r="Q301" s="19"/>
      <c r="R301" s="19"/>
      <c r="S301" s="19"/>
      <c r="T301" s="19"/>
      <c r="U301" s="19"/>
    </row>
    <row r="302" spans="3:21" x14ac:dyDescent="0.3">
      <c r="C302" s="14"/>
      <c r="D302" s="14"/>
      <c r="E302" s="14"/>
      <c r="F302" s="87"/>
      <c r="G302" s="87"/>
      <c r="H302" s="87"/>
      <c r="I302" s="87"/>
      <c r="J302" s="87"/>
      <c r="K302" s="87"/>
      <c r="L302" s="87"/>
      <c r="M302" s="19"/>
      <c r="N302" s="19"/>
      <c r="O302" s="19"/>
      <c r="P302" s="19"/>
      <c r="Q302" s="19"/>
      <c r="R302" s="19"/>
      <c r="S302" s="19"/>
      <c r="T302" s="19"/>
      <c r="U302" s="19"/>
    </row>
    <row r="303" spans="3:21" x14ac:dyDescent="0.3">
      <c r="C303" s="14"/>
      <c r="D303" s="14"/>
      <c r="E303" s="14"/>
      <c r="F303" s="87"/>
      <c r="G303" s="87"/>
      <c r="H303" s="87"/>
      <c r="I303" s="87"/>
      <c r="J303" s="87"/>
      <c r="K303" s="87"/>
      <c r="L303" s="87"/>
      <c r="M303" s="19"/>
      <c r="N303" s="19"/>
      <c r="O303" s="19"/>
      <c r="P303" s="19"/>
      <c r="Q303" s="19"/>
      <c r="R303" s="19"/>
      <c r="S303" s="19"/>
      <c r="T303" s="19"/>
      <c r="U303" s="19"/>
    </row>
    <row r="304" spans="3:21" x14ac:dyDescent="0.3">
      <c r="C304" s="14"/>
      <c r="D304" s="14"/>
      <c r="E304" s="14"/>
      <c r="F304" s="87"/>
      <c r="G304" s="87"/>
      <c r="H304" s="87"/>
      <c r="I304" s="87"/>
      <c r="J304" s="87"/>
      <c r="K304" s="87"/>
      <c r="L304" s="87"/>
      <c r="M304" s="19"/>
      <c r="N304" s="19"/>
      <c r="O304" s="19"/>
      <c r="P304" s="19"/>
      <c r="Q304" s="19"/>
      <c r="R304" s="19"/>
      <c r="S304" s="19"/>
      <c r="T304" s="19"/>
      <c r="U304" s="19"/>
    </row>
    <row r="305" spans="3:21" x14ac:dyDescent="0.3">
      <c r="C305" s="14"/>
      <c r="D305" s="14"/>
      <c r="E305" s="14"/>
      <c r="F305" s="87"/>
      <c r="G305" s="87"/>
      <c r="H305" s="87"/>
      <c r="I305" s="87"/>
      <c r="J305" s="87"/>
      <c r="K305" s="87"/>
      <c r="L305" s="87"/>
      <c r="M305" s="19"/>
      <c r="N305" s="19"/>
      <c r="O305" s="19"/>
      <c r="P305" s="19"/>
      <c r="Q305" s="19"/>
      <c r="R305" s="19"/>
      <c r="S305" s="19"/>
      <c r="T305" s="19"/>
      <c r="U305" s="19"/>
    </row>
    <row r="306" spans="3:21" x14ac:dyDescent="0.3">
      <c r="C306" s="14"/>
      <c r="D306" s="14"/>
      <c r="E306" s="14"/>
      <c r="F306" s="87"/>
      <c r="G306" s="87"/>
      <c r="H306" s="87"/>
      <c r="I306" s="87"/>
      <c r="J306" s="87"/>
      <c r="K306" s="87"/>
      <c r="L306" s="87"/>
      <c r="M306" s="19"/>
      <c r="N306" s="19"/>
      <c r="O306" s="19"/>
      <c r="P306" s="19"/>
      <c r="Q306" s="19"/>
      <c r="R306" s="19"/>
      <c r="S306" s="19"/>
      <c r="T306" s="19"/>
      <c r="U306" s="19"/>
    </row>
    <row r="307" spans="3:21" x14ac:dyDescent="0.3">
      <c r="C307" s="14"/>
      <c r="D307" s="14"/>
      <c r="E307" s="14"/>
      <c r="F307" s="87"/>
      <c r="G307" s="87"/>
      <c r="H307" s="87"/>
      <c r="I307" s="87"/>
      <c r="J307" s="87"/>
      <c r="K307" s="87"/>
      <c r="L307" s="87"/>
      <c r="M307" s="19"/>
      <c r="N307" s="19"/>
      <c r="O307" s="19"/>
      <c r="P307" s="19"/>
      <c r="Q307" s="19"/>
      <c r="R307" s="19"/>
      <c r="S307" s="19"/>
      <c r="T307" s="19"/>
      <c r="U307" s="19"/>
    </row>
    <row r="308" spans="3:21" x14ac:dyDescent="0.3">
      <c r="C308" s="14"/>
      <c r="D308" s="14"/>
      <c r="E308" s="14"/>
      <c r="F308" s="87"/>
      <c r="G308" s="87"/>
      <c r="H308" s="87"/>
      <c r="I308" s="87"/>
      <c r="J308" s="87"/>
      <c r="K308" s="87"/>
      <c r="L308" s="87"/>
      <c r="M308" s="19"/>
      <c r="N308" s="19"/>
      <c r="O308" s="19"/>
      <c r="P308" s="19"/>
      <c r="Q308" s="19"/>
      <c r="R308" s="19"/>
      <c r="S308" s="19"/>
      <c r="T308" s="19"/>
      <c r="U308" s="19"/>
    </row>
    <row r="309" spans="3:21" x14ac:dyDescent="0.3">
      <c r="C309" s="14"/>
      <c r="D309" s="14"/>
      <c r="E309" s="14"/>
      <c r="F309" s="87"/>
      <c r="G309" s="87"/>
      <c r="H309" s="87"/>
      <c r="I309" s="87"/>
      <c r="J309" s="87"/>
      <c r="K309" s="87"/>
      <c r="L309" s="87"/>
      <c r="M309" s="19"/>
      <c r="N309" s="19"/>
      <c r="O309" s="19"/>
      <c r="P309" s="19"/>
      <c r="Q309" s="19"/>
      <c r="R309" s="19"/>
      <c r="S309" s="19"/>
      <c r="T309" s="19"/>
      <c r="U309" s="19"/>
    </row>
    <row r="310" spans="3:21" x14ac:dyDescent="0.3">
      <c r="C310" s="14"/>
      <c r="D310" s="14"/>
      <c r="E310" s="14"/>
      <c r="F310" s="87"/>
      <c r="G310" s="87"/>
      <c r="H310" s="87"/>
      <c r="I310" s="87"/>
      <c r="J310" s="87"/>
      <c r="K310" s="87"/>
      <c r="L310" s="87"/>
      <c r="M310" s="19"/>
      <c r="N310" s="19"/>
      <c r="O310" s="19"/>
      <c r="P310" s="19"/>
      <c r="Q310" s="19"/>
      <c r="R310" s="19"/>
      <c r="S310" s="19"/>
      <c r="T310" s="19"/>
      <c r="U310" s="19"/>
    </row>
    <row r="311" spans="3:21" x14ac:dyDescent="0.3">
      <c r="C311" s="14"/>
      <c r="D311" s="14"/>
      <c r="E311" s="14"/>
      <c r="F311" s="87"/>
      <c r="G311" s="87"/>
      <c r="H311" s="87"/>
      <c r="I311" s="87"/>
      <c r="J311" s="87"/>
      <c r="K311" s="87"/>
      <c r="L311" s="87"/>
      <c r="M311" s="19"/>
      <c r="N311" s="19"/>
      <c r="O311" s="19"/>
      <c r="P311" s="19"/>
      <c r="Q311" s="19"/>
      <c r="R311" s="19"/>
      <c r="S311" s="19"/>
      <c r="T311" s="19"/>
      <c r="U311" s="19"/>
    </row>
    <row r="312" spans="3:21" x14ac:dyDescent="0.3">
      <c r="C312" s="14"/>
      <c r="D312" s="14"/>
      <c r="E312" s="14"/>
      <c r="F312" s="87"/>
      <c r="G312" s="87"/>
      <c r="H312" s="87"/>
      <c r="I312" s="87"/>
      <c r="J312" s="87"/>
      <c r="K312" s="87"/>
      <c r="L312" s="87"/>
      <c r="M312" s="19"/>
      <c r="N312" s="19"/>
      <c r="O312" s="19"/>
      <c r="P312" s="19"/>
      <c r="Q312" s="19"/>
      <c r="R312" s="19"/>
      <c r="S312" s="19"/>
      <c r="T312" s="19"/>
      <c r="U312" s="19"/>
    </row>
    <row r="313" spans="3:21" x14ac:dyDescent="0.3">
      <c r="C313" s="14"/>
      <c r="D313" s="14"/>
      <c r="E313" s="14"/>
      <c r="F313" s="87"/>
      <c r="G313" s="87"/>
      <c r="H313" s="87"/>
      <c r="I313" s="87"/>
      <c r="J313" s="87"/>
      <c r="K313" s="87"/>
      <c r="L313" s="87"/>
      <c r="M313" s="19"/>
      <c r="N313" s="19"/>
      <c r="O313" s="19"/>
      <c r="P313" s="19"/>
      <c r="Q313" s="19"/>
      <c r="R313" s="19"/>
      <c r="S313" s="19"/>
      <c r="T313" s="19"/>
      <c r="U313" s="19"/>
    </row>
    <row r="314" spans="3:21" x14ac:dyDescent="0.3">
      <c r="C314" s="14"/>
      <c r="D314" s="14"/>
      <c r="E314" s="14"/>
      <c r="F314" s="87"/>
      <c r="G314" s="87"/>
      <c r="H314" s="87"/>
      <c r="I314" s="87"/>
      <c r="J314" s="87"/>
      <c r="K314" s="87"/>
      <c r="L314" s="87"/>
      <c r="M314" s="19"/>
      <c r="N314" s="19"/>
      <c r="O314" s="19"/>
      <c r="P314" s="19"/>
      <c r="Q314" s="19"/>
      <c r="R314" s="19"/>
      <c r="S314" s="19"/>
      <c r="T314" s="19"/>
      <c r="U314" s="19"/>
    </row>
    <row r="315" spans="3:21" x14ac:dyDescent="0.3">
      <c r="C315" s="14"/>
      <c r="D315" s="14"/>
      <c r="E315" s="14"/>
      <c r="F315" s="87"/>
      <c r="G315" s="87"/>
      <c r="H315" s="87"/>
      <c r="I315" s="87"/>
      <c r="J315" s="87"/>
      <c r="K315" s="87"/>
      <c r="L315" s="87"/>
      <c r="M315" s="19"/>
      <c r="N315" s="19"/>
      <c r="O315" s="19"/>
      <c r="P315" s="19"/>
      <c r="Q315" s="19"/>
      <c r="R315" s="19"/>
      <c r="S315" s="19"/>
      <c r="T315" s="19"/>
      <c r="U315" s="19"/>
    </row>
    <row r="316" spans="3:21" x14ac:dyDescent="0.3">
      <c r="C316" s="14"/>
      <c r="D316" s="14"/>
      <c r="E316" s="14"/>
      <c r="F316" s="87"/>
      <c r="G316" s="87"/>
      <c r="H316" s="87"/>
      <c r="I316" s="87"/>
      <c r="J316" s="87"/>
      <c r="K316" s="87"/>
      <c r="L316" s="87"/>
      <c r="M316" s="19"/>
      <c r="N316" s="19"/>
      <c r="O316" s="19"/>
      <c r="P316" s="19"/>
      <c r="Q316" s="19"/>
      <c r="R316" s="19"/>
      <c r="S316" s="19"/>
      <c r="T316" s="19"/>
      <c r="U316" s="19"/>
    </row>
    <row r="317" spans="3:21" x14ac:dyDescent="0.3">
      <c r="C317" s="14"/>
      <c r="D317" s="14"/>
      <c r="E317" s="14"/>
      <c r="F317" s="87"/>
      <c r="G317" s="87"/>
      <c r="H317" s="87"/>
      <c r="I317" s="87"/>
      <c r="J317" s="87"/>
      <c r="K317" s="87"/>
      <c r="L317" s="87"/>
      <c r="M317" s="19"/>
      <c r="N317" s="19"/>
      <c r="O317" s="19"/>
      <c r="P317" s="19"/>
      <c r="Q317" s="19"/>
      <c r="R317" s="19"/>
      <c r="S317" s="19"/>
      <c r="T317" s="19"/>
      <c r="U317" s="19"/>
    </row>
    <row r="318" spans="3:21" x14ac:dyDescent="0.3">
      <c r="C318" s="14"/>
      <c r="D318" s="14"/>
      <c r="E318" s="14"/>
      <c r="F318" s="87"/>
      <c r="G318" s="87"/>
      <c r="H318" s="87"/>
      <c r="I318" s="87"/>
      <c r="J318" s="87"/>
      <c r="K318" s="87"/>
      <c r="L318" s="87"/>
      <c r="M318" s="19"/>
      <c r="N318" s="19"/>
      <c r="O318" s="19"/>
      <c r="P318" s="19"/>
      <c r="Q318" s="19"/>
      <c r="R318" s="19"/>
      <c r="S318" s="19"/>
      <c r="T318" s="19"/>
      <c r="U318" s="19"/>
    </row>
    <row r="319" spans="3:21" x14ac:dyDescent="0.3">
      <c r="C319" s="14"/>
      <c r="D319" s="14"/>
      <c r="E319" s="14"/>
      <c r="F319" s="87"/>
      <c r="G319" s="87"/>
      <c r="H319" s="87"/>
      <c r="I319" s="87"/>
      <c r="J319" s="87"/>
      <c r="K319" s="87"/>
      <c r="L319" s="87"/>
      <c r="M319" s="19"/>
      <c r="N319" s="19"/>
      <c r="O319" s="19"/>
      <c r="P319" s="19"/>
      <c r="Q319" s="19"/>
      <c r="R319" s="19"/>
      <c r="S319" s="19"/>
      <c r="T319" s="19"/>
      <c r="U319" s="19"/>
    </row>
    <row r="320" spans="3:21" x14ac:dyDescent="0.3">
      <c r="C320" s="14"/>
      <c r="D320" s="14"/>
      <c r="E320" s="14"/>
      <c r="F320" s="87"/>
      <c r="G320" s="87"/>
      <c r="H320" s="87"/>
      <c r="I320" s="87"/>
      <c r="J320" s="87"/>
      <c r="K320" s="87"/>
      <c r="L320" s="87"/>
      <c r="M320" s="19"/>
      <c r="N320" s="19"/>
      <c r="O320" s="19"/>
      <c r="P320" s="19"/>
      <c r="Q320" s="19"/>
      <c r="R320" s="19"/>
      <c r="S320" s="19"/>
      <c r="T320" s="19"/>
      <c r="U320" s="19"/>
    </row>
    <row r="321" spans="3:21" x14ac:dyDescent="0.3">
      <c r="C321" s="14"/>
      <c r="D321" s="14"/>
      <c r="E321" s="14"/>
      <c r="F321" s="87"/>
      <c r="G321" s="87"/>
      <c r="H321" s="87"/>
      <c r="I321" s="87"/>
      <c r="J321" s="87"/>
      <c r="K321" s="87"/>
      <c r="L321" s="87"/>
      <c r="M321" s="19"/>
      <c r="N321" s="19"/>
      <c r="O321" s="19"/>
      <c r="P321" s="19"/>
      <c r="Q321" s="19"/>
      <c r="R321" s="19"/>
      <c r="S321" s="19"/>
      <c r="T321" s="19"/>
      <c r="U321" s="19"/>
    </row>
    <row r="322" spans="3:21" x14ac:dyDescent="0.3">
      <c r="C322" s="14"/>
      <c r="D322" s="14"/>
      <c r="E322" s="14"/>
      <c r="F322" s="87"/>
      <c r="G322" s="87"/>
      <c r="H322" s="87"/>
      <c r="I322" s="87"/>
      <c r="J322" s="87"/>
      <c r="K322" s="87"/>
      <c r="L322" s="87"/>
      <c r="M322" s="19"/>
      <c r="N322" s="19"/>
      <c r="O322" s="19"/>
      <c r="P322" s="19"/>
      <c r="Q322" s="19"/>
      <c r="R322" s="19"/>
      <c r="S322" s="19"/>
      <c r="T322" s="19"/>
      <c r="U322" s="19"/>
    </row>
    <row r="323" spans="3:21" x14ac:dyDescent="0.3">
      <c r="C323" s="14"/>
      <c r="D323" s="14"/>
      <c r="E323" s="14"/>
      <c r="F323" s="87"/>
      <c r="G323" s="87"/>
      <c r="H323" s="87"/>
      <c r="I323" s="87"/>
      <c r="J323" s="87"/>
      <c r="K323" s="87"/>
      <c r="L323" s="87"/>
      <c r="M323" s="19"/>
      <c r="N323" s="19"/>
      <c r="O323" s="19"/>
      <c r="P323" s="19"/>
      <c r="Q323" s="19"/>
      <c r="R323" s="19"/>
      <c r="S323" s="19"/>
      <c r="T323" s="19"/>
      <c r="U323" s="19"/>
    </row>
    <row r="324" spans="3:21" x14ac:dyDescent="0.3">
      <c r="C324" s="14"/>
      <c r="D324" s="14"/>
      <c r="E324" s="14"/>
      <c r="F324" s="87"/>
      <c r="G324" s="87"/>
      <c r="H324" s="87"/>
      <c r="I324" s="87"/>
      <c r="J324" s="87"/>
      <c r="K324" s="87"/>
      <c r="L324" s="87"/>
      <c r="M324" s="19"/>
      <c r="N324" s="19"/>
      <c r="O324" s="19"/>
      <c r="P324" s="19"/>
      <c r="Q324" s="19"/>
      <c r="R324" s="19"/>
      <c r="S324" s="19"/>
      <c r="T324" s="19"/>
      <c r="U324" s="19"/>
    </row>
    <row r="325" spans="3:21" x14ac:dyDescent="0.3">
      <c r="C325" s="14"/>
      <c r="D325" s="14"/>
      <c r="E325" s="14"/>
      <c r="F325" s="87"/>
      <c r="G325" s="87"/>
      <c r="H325" s="87"/>
      <c r="I325" s="87"/>
      <c r="J325" s="87"/>
      <c r="K325" s="87"/>
      <c r="L325" s="87"/>
      <c r="M325" s="19"/>
      <c r="N325" s="19"/>
      <c r="O325" s="19"/>
      <c r="P325" s="19"/>
      <c r="Q325" s="19"/>
      <c r="R325" s="19"/>
      <c r="S325" s="19"/>
      <c r="T325" s="19"/>
      <c r="U325" s="19"/>
    </row>
    <row r="326" spans="3:21" x14ac:dyDescent="0.3">
      <c r="C326" s="14"/>
      <c r="D326" s="14"/>
      <c r="E326" s="14"/>
      <c r="F326" s="87"/>
      <c r="G326" s="87"/>
      <c r="H326" s="87"/>
      <c r="I326" s="87"/>
      <c r="J326" s="87"/>
      <c r="K326" s="87"/>
      <c r="L326" s="87"/>
      <c r="M326" s="19"/>
      <c r="N326" s="19"/>
      <c r="O326" s="19"/>
      <c r="P326" s="19"/>
      <c r="Q326" s="19"/>
      <c r="R326" s="19"/>
      <c r="S326" s="19"/>
      <c r="T326" s="19"/>
      <c r="U326" s="19"/>
    </row>
    <row r="327" spans="3:21" x14ac:dyDescent="0.3">
      <c r="C327" s="14"/>
      <c r="D327" s="14"/>
      <c r="E327" s="14"/>
      <c r="F327" s="87"/>
      <c r="G327" s="87"/>
      <c r="H327" s="87"/>
      <c r="I327" s="87"/>
      <c r="J327" s="87"/>
      <c r="K327" s="87"/>
      <c r="L327" s="87"/>
      <c r="M327" s="19"/>
      <c r="N327" s="19"/>
      <c r="O327" s="19"/>
      <c r="P327" s="19"/>
      <c r="Q327" s="19"/>
      <c r="R327" s="19"/>
      <c r="S327" s="19"/>
      <c r="T327" s="19"/>
      <c r="U327" s="19"/>
    </row>
    <row r="328" spans="3:21" x14ac:dyDescent="0.3">
      <c r="C328" s="14"/>
      <c r="D328" s="14"/>
      <c r="E328" s="14"/>
      <c r="F328" s="87"/>
      <c r="G328" s="87"/>
      <c r="H328" s="87"/>
      <c r="I328" s="87"/>
      <c r="J328" s="87"/>
      <c r="K328" s="87"/>
      <c r="L328" s="87"/>
      <c r="M328" s="19"/>
      <c r="N328" s="19"/>
      <c r="O328" s="19"/>
      <c r="P328" s="19"/>
      <c r="Q328" s="19"/>
      <c r="R328" s="19"/>
      <c r="S328" s="19"/>
      <c r="T328" s="19"/>
      <c r="U328" s="19"/>
    </row>
    <row r="329" spans="3:21" x14ac:dyDescent="0.3">
      <c r="C329" s="14"/>
      <c r="D329" s="14"/>
      <c r="E329" s="14"/>
      <c r="F329" s="87"/>
      <c r="G329" s="87"/>
      <c r="H329" s="87"/>
      <c r="I329" s="87"/>
      <c r="J329" s="87"/>
      <c r="K329" s="87"/>
      <c r="L329" s="87"/>
      <c r="M329" s="19"/>
      <c r="N329" s="19"/>
      <c r="O329" s="19"/>
      <c r="P329" s="19"/>
      <c r="Q329" s="19"/>
      <c r="R329" s="19"/>
      <c r="S329" s="19"/>
      <c r="T329" s="19"/>
      <c r="U329" s="19"/>
    </row>
    <row r="330" spans="3:21" x14ac:dyDescent="0.3">
      <c r="C330" s="14"/>
      <c r="D330" s="14"/>
      <c r="E330" s="14"/>
      <c r="F330" s="87"/>
      <c r="G330" s="87"/>
      <c r="H330" s="87"/>
      <c r="I330" s="87"/>
      <c r="J330" s="87"/>
      <c r="K330" s="87"/>
      <c r="L330" s="87"/>
      <c r="M330" s="19"/>
      <c r="N330" s="19"/>
      <c r="O330" s="19"/>
      <c r="P330" s="19"/>
      <c r="Q330" s="19"/>
      <c r="R330" s="19"/>
      <c r="S330" s="19"/>
      <c r="T330" s="19"/>
      <c r="U330" s="19"/>
    </row>
    <row r="331" spans="3:21" x14ac:dyDescent="0.3">
      <c r="C331" s="14"/>
      <c r="D331" s="14"/>
      <c r="E331" s="14"/>
      <c r="F331" s="87"/>
      <c r="G331" s="87"/>
      <c r="H331" s="87"/>
      <c r="I331" s="87"/>
      <c r="J331" s="87"/>
      <c r="K331" s="87"/>
      <c r="L331" s="87"/>
      <c r="M331" s="19"/>
      <c r="N331" s="19"/>
      <c r="O331" s="19"/>
      <c r="P331" s="19"/>
      <c r="Q331" s="19"/>
      <c r="R331" s="19"/>
      <c r="S331" s="19"/>
      <c r="T331" s="19"/>
      <c r="U331" s="19"/>
    </row>
    <row r="332" spans="3:21" x14ac:dyDescent="0.3">
      <c r="C332" s="14"/>
      <c r="D332" s="14"/>
      <c r="E332" s="14"/>
      <c r="F332" s="87"/>
      <c r="G332" s="87"/>
      <c r="H332" s="87"/>
      <c r="I332" s="87"/>
      <c r="J332" s="87"/>
      <c r="K332" s="87"/>
      <c r="L332" s="87"/>
      <c r="M332" s="19"/>
      <c r="N332" s="19"/>
      <c r="O332" s="19"/>
      <c r="P332" s="19"/>
      <c r="Q332" s="19"/>
      <c r="R332" s="19"/>
      <c r="S332" s="19"/>
      <c r="T332" s="19"/>
      <c r="U332" s="19"/>
    </row>
    <row r="333" spans="3:21" x14ac:dyDescent="0.3">
      <c r="C333" s="14"/>
      <c r="D333" s="14"/>
      <c r="E333" s="14"/>
      <c r="F333" s="87"/>
      <c r="G333" s="87"/>
      <c r="H333" s="87"/>
      <c r="I333" s="87"/>
      <c r="J333" s="87"/>
      <c r="K333" s="87"/>
      <c r="L333" s="87"/>
      <c r="M333" s="19"/>
      <c r="N333" s="19"/>
      <c r="O333" s="19"/>
      <c r="P333" s="19"/>
      <c r="Q333" s="19"/>
      <c r="R333" s="19"/>
      <c r="S333" s="19"/>
      <c r="T333" s="19"/>
      <c r="U333" s="19"/>
    </row>
    <row r="334" spans="3:21" x14ac:dyDescent="0.3">
      <c r="C334" s="14"/>
      <c r="D334" s="14"/>
      <c r="E334" s="14"/>
      <c r="F334" s="87"/>
      <c r="G334" s="87"/>
      <c r="H334" s="87"/>
      <c r="I334" s="87"/>
      <c r="J334" s="87"/>
      <c r="K334" s="87"/>
      <c r="L334" s="87"/>
      <c r="M334" s="19"/>
      <c r="N334" s="19"/>
      <c r="O334" s="19"/>
      <c r="P334" s="19"/>
      <c r="Q334" s="19"/>
      <c r="R334" s="19"/>
      <c r="S334" s="19"/>
      <c r="T334" s="19"/>
      <c r="U334" s="19"/>
    </row>
    <row r="335" spans="3:21" x14ac:dyDescent="0.3">
      <c r="C335" s="14"/>
      <c r="D335" s="14"/>
      <c r="E335" s="14"/>
      <c r="F335" s="87"/>
      <c r="G335" s="87"/>
      <c r="H335" s="87"/>
      <c r="I335" s="87"/>
      <c r="J335" s="87"/>
      <c r="K335" s="87"/>
      <c r="L335" s="87"/>
      <c r="M335" s="19"/>
      <c r="N335" s="19"/>
      <c r="O335" s="19"/>
      <c r="P335" s="19"/>
      <c r="Q335" s="19"/>
      <c r="R335" s="19"/>
      <c r="S335" s="19"/>
      <c r="T335" s="19"/>
      <c r="U335" s="19"/>
    </row>
    <row r="336" spans="3:21" x14ac:dyDescent="0.3">
      <c r="C336" s="14"/>
      <c r="D336" s="14"/>
      <c r="E336" s="14"/>
      <c r="F336" s="87"/>
      <c r="G336" s="87"/>
      <c r="H336" s="87"/>
      <c r="I336" s="87"/>
      <c r="J336" s="87"/>
      <c r="K336" s="87"/>
      <c r="L336" s="87"/>
      <c r="M336" s="19"/>
      <c r="N336" s="19"/>
      <c r="O336" s="19"/>
      <c r="P336" s="19"/>
      <c r="Q336" s="19"/>
      <c r="R336" s="19"/>
      <c r="S336" s="19"/>
      <c r="T336" s="19"/>
      <c r="U336" s="19"/>
    </row>
    <row r="337" spans="3:21" x14ac:dyDescent="0.3">
      <c r="C337" s="14"/>
      <c r="D337" s="14"/>
      <c r="E337" s="14"/>
      <c r="F337" s="87"/>
      <c r="G337" s="87"/>
      <c r="H337" s="87"/>
      <c r="I337" s="87"/>
      <c r="J337" s="87"/>
      <c r="K337" s="87"/>
      <c r="L337" s="87"/>
      <c r="M337" s="19"/>
      <c r="N337" s="19"/>
      <c r="O337" s="19"/>
      <c r="P337" s="19"/>
      <c r="Q337" s="19"/>
      <c r="R337" s="19"/>
      <c r="S337" s="19"/>
      <c r="T337" s="19"/>
      <c r="U337" s="19"/>
    </row>
    <row r="338" spans="3:21" x14ac:dyDescent="0.3">
      <c r="C338" s="14"/>
      <c r="D338" s="14"/>
      <c r="E338" s="14"/>
      <c r="F338" s="87"/>
      <c r="G338" s="87"/>
      <c r="H338" s="87"/>
      <c r="I338" s="87"/>
      <c r="J338" s="87"/>
      <c r="K338" s="87"/>
      <c r="L338" s="87"/>
      <c r="M338" s="19"/>
      <c r="N338" s="19"/>
      <c r="O338" s="19"/>
      <c r="P338" s="19"/>
      <c r="Q338" s="19"/>
      <c r="R338" s="19"/>
      <c r="S338" s="19"/>
      <c r="T338" s="19"/>
      <c r="U338" s="19"/>
    </row>
    <row r="339" spans="3:21" x14ac:dyDescent="0.3">
      <c r="C339" s="14"/>
      <c r="D339" s="14"/>
      <c r="E339" s="14"/>
      <c r="F339" s="87"/>
      <c r="G339" s="87"/>
      <c r="H339" s="87"/>
      <c r="I339" s="87"/>
      <c r="J339" s="87"/>
      <c r="K339" s="87"/>
      <c r="L339" s="87"/>
      <c r="M339" s="19"/>
      <c r="N339" s="19"/>
      <c r="O339" s="19"/>
      <c r="P339" s="19"/>
      <c r="Q339" s="19"/>
      <c r="R339" s="19"/>
      <c r="S339" s="19"/>
      <c r="T339" s="19"/>
      <c r="U339" s="19"/>
    </row>
    <row r="340" spans="3:21" x14ac:dyDescent="0.3">
      <c r="C340" s="14"/>
      <c r="D340" s="14"/>
      <c r="E340" s="14"/>
      <c r="F340" s="87"/>
      <c r="G340" s="87"/>
      <c r="H340" s="87"/>
      <c r="I340" s="87"/>
      <c r="J340" s="87"/>
      <c r="K340" s="87"/>
      <c r="L340" s="87"/>
      <c r="M340" s="19"/>
      <c r="N340" s="19"/>
      <c r="O340" s="19"/>
      <c r="P340" s="19"/>
      <c r="Q340" s="19"/>
      <c r="R340" s="19"/>
      <c r="S340" s="19"/>
      <c r="T340" s="19"/>
      <c r="U340" s="19"/>
    </row>
    <row r="341" spans="3:21" x14ac:dyDescent="0.3">
      <c r="C341" s="14"/>
      <c r="D341" s="14"/>
      <c r="E341" s="14"/>
      <c r="F341" s="87"/>
      <c r="G341" s="87"/>
      <c r="H341" s="87"/>
      <c r="I341" s="87"/>
      <c r="J341" s="87"/>
      <c r="K341" s="87"/>
      <c r="L341" s="87"/>
      <c r="M341" s="19"/>
      <c r="N341" s="19"/>
      <c r="O341" s="19"/>
      <c r="P341" s="19"/>
      <c r="Q341" s="19"/>
      <c r="R341" s="19"/>
      <c r="S341" s="19"/>
      <c r="T341" s="19"/>
      <c r="U341" s="19"/>
    </row>
    <row r="342" spans="3:21" x14ac:dyDescent="0.3">
      <c r="C342" s="14"/>
      <c r="D342" s="14"/>
      <c r="E342" s="14"/>
      <c r="F342" s="87"/>
      <c r="G342" s="87"/>
      <c r="H342" s="87"/>
      <c r="I342" s="87"/>
      <c r="J342" s="87"/>
      <c r="K342" s="87"/>
      <c r="L342" s="87"/>
      <c r="M342" s="19"/>
      <c r="N342" s="19"/>
      <c r="O342" s="19"/>
      <c r="P342" s="19"/>
      <c r="Q342" s="19"/>
      <c r="R342" s="19"/>
      <c r="S342" s="19"/>
      <c r="T342" s="19"/>
      <c r="U342" s="19"/>
    </row>
    <row r="343" spans="3:21" x14ac:dyDescent="0.3">
      <c r="C343" s="14"/>
      <c r="D343" s="14"/>
      <c r="E343" s="14"/>
      <c r="F343" s="87"/>
      <c r="G343" s="87"/>
      <c r="H343" s="87"/>
      <c r="I343" s="87"/>
      <c r="J343" s="87"/>
      <c r="K343" s="87"/>
      <c r="L343" s="87"/>
      <c r="M343" s="19"/>
      <c r="N343" s="19"/>
      <c r="O343" s="19"/>
      <c r="P343" s="19"/>
      <c r="Q343" s="19"/>
      <c r="R343" s="19"/>
      <c r="S343" s="19"/>
      <c r="T343" s="19"/>
      <c r="U343" s="19"/>
    </row>
    <row r="344" spans="3:21" x14ac:dyDescent="0.3">
      <c r="C344" s="14"/>
      <c r="D344" s="14"/>
      <c r="E344" s="14"/>
      <c r="F344" s="87"/>
      <c r="G344" s="87"/>
      <c r="H344" s="87"/>
      <c r="I344" s="87"/>
      <c r="J344" s="87"/>
      <c r="K344" s="87"/>
      <c r="L344" s="87"/>
      <c r="M344" s="19"/>
      <c r="N344" s="19"/>
      <c r="O344" s="19"/>
      <c r="P344" s="19"/>
      <c r="Q344" s="19"/>
      <c r="R344" s="19"/>
      <c r="S344" s="19"/>
      <c r="T344" s="19"/>
      <c r="U344" s="19"/>
    </row>
    <row r="345" spans="3:21" x14ac:dyDescent="0.3">
      <c r="C345" s="14"/>
      <c r="D345" s="14"/>
      <c r="E345" s="14"/>
      <c r="F345" s="87"/>
      <c r="G345" s="87"/>
      <c r="H345" s="87"/>
      <c r="I345" s="87"/>
      <c r="J345" s="87"/>
      <c r="K345" s="87"/>
      <c r="L345" s="87"/>
      <c r="M345" s="19"/>
      <c r="N345" s="19"/>
      <c r="O345" s="19"/>
      <c r="P345" s="19"/>
      <c r="Q345" s="19"/>
      <c r="R345" s="19"/>
      <c r="S345" s="19"/>
      <c r="T345" s="19"/>
      <c r="U345" s="19"/>
    </row>
    <row r="346" spans="3:21" x14ac:dyDescent="0.3">
      <c r="C346" s="14"/>
      <c r="D346" s="14"/>
      <c r="E346" s="14"/>
      <c r="F346" s="87"/>
      <c r="G346" s="87"/>
      <c r="H346" s="87"/>
      <c r="I346" s="87"/>
      <c r="J346" s="87"/>
      <c r="K346" s="87"/>
      <c r="L346" s="87"/>
      <c r="M346" s="19"/>
      <c r="N346" s="19"/>
      <c r="O346" s="19"/>
      <c r="P346" s="19"/>
      <c r="Q346" s="19"/>
      <c r="R346" s="19"/>
      <c r="S346" s="19"/>
      <c r="T346" s="19"/>
      <c r="U346" s="19"/>
    </row>
    <row r="347" spans="3:21" x14ac:dyDescent="0.3">
      <c r="C347" s="14"/>
      <c r="D347" s="14"/>
      <c r="E347" s="14"/>
      <c r="F347" s="87"/>
      <c r="G347" s="87"/>
      <c r="H347" s="87"/>
      <c r="I347" s="87"/>
      <c r="J347" s="87"/>
      <c r="K347" s="87"/>
      <c r="L347" s="87"/>
      <c r="M347" s="19"/>
      <c r="N347" s="19"/>
      <c r="O347" s="19"/>
      <c r="P347" s="19"/>
      <c r="Q347" s="19"/>
      <c r="R347" s="19"/>
      <c r="S347" s="19"/>
      <c r="T347" s="19"/>
      <c r="U347" s="19"/>
    </row>
    <row r="348" spans="3:21" x14ac:dyDescent="0.3">
      <c r="C348" s="14"/>
      <c r="D348" s="14"/>
      <c r="E348" s="14"/>
      <c r="F348" s="87"/>
      <c r="G348" s="87"/>
      <c r="H348" s="87"/>
      <c r="I348" s="87"/>
      <c r="J348" s="87"/>
      <c r="K348" s="87"/>
      <c r="L348" s="87"/>
      <c r="M348" s="19"/>
      <c r="N348" s="19"/>
      <c r="O348" s="19"/>
      <c r="P348" s="19"/>
      <c r="Q348" s="19"/>
      <c r="R348" s="19"/>
      <c r="S348" s="19"/>
      <c r="T348" s="19"/>
      <c r="U348" s="19"/>
    </row>
    <row r="349" spans="3:21" x14ac:dyDescent="0.3">
      <c r="C349" s="14"/>
      <c r="D349" s="14"/>
      <c r="E349" s="14"/>
      <c r="F349" s="87"/>
      <c r="G349" s="87"/>
      <c r="H349" s="87"/>
      <c r="I349" s="87"/>
      <c r="J349" s="87"/>
      <c r="K349" s="87"/>
      <c r="L349" s="87"/>
      <c r="M349" s="19"/>
      <c r="N349" s="19"/>
      <c r="O349" s="19"/>
      <c r="P349" s="19"/>
      <c r="Q349" s="19"/>
      <c r="R349" s="19"/>
      <c r="S349" s="19"/>
      <c r="T349" s="19"/>
      <c r="U349" s="19"/>
    </row>
    <row r="350" spans="3:21" x14ac:dyDescent="0.3">
      <c r="C350" s="14"/>
      <c r="D350" s="14"/>
      <c r="E350" s="14"/>
      <c r="F350" s="87"/>
      <c r="G350" s="87"/>
      <c r="H350" s="87"/>
      <c r="I350" s="87"/>
      <c r="J350" s="87"/>
      <c r="K350" s="87"/>
      <c r="L350" s="87"/>
      <c r="M350" s="19"/>
      <c r="N350" s="19"/>
      <c r="O350" s="19"/>
      <c r="P350" s="19"/>
      <c r="Q350" s="19"/>
      <c r="R350" s="19"/>
      <c r="S350" s="19"/>
      <c r="T350" s="19"/>
      <c r="U350" s="19"/>
    </row>
    <row r="351" spans="3:21" x14ac:dyDescent="0.3">
      <c r="C351" s="14"/>
      <c r="D351" s="14"/>
      <c r="E351" s="14"/>
      <c r="F351" s="87"/>
      <c r="G351" s="87"/>
      <c r="H351" s="87"/>
      <c r="I351" s="87"/>
      <c r="J351" s="87"/>
      <c r="K351" s="87"/>
      <c r="L351" s="87"/>
      <c r="M351" s="19"/>
      <c r="N351" s="19"/>
      <c r="O351" s="19"/>
      <c r="P351" s="19"/>
      <c r="Q351" s="19"/>
      <c r="R351" s="19"/>
      <c r="S351" s="19"/>
      <c r="T351" s="19"/>
      <c r="U351" s="19"/>
    </row>
    <row r="352" spans="3:21" x14ac:dyDescent="0.3">
      <c r="C352" s="14"/>
      <c r="D352" s="14"/>
      <c r="E352" s="14"/>
      <c r="F352" s="87"/>
      <c r="G352" s="87"/>
      <c r="H352" s="87"/>
      <c r="I352" s="87"/>
      <c r="J352" s="87"/>
      <c r="K352" s="87"/>
      <c r="L352" s="87"/>
      <c r="M352" s="19"/>
      <c r="N352" s="19"/>
      <c r="O352" s="19"/>
      <c r="P352" s="19"/>
      <c r="Q352" s="19"/>
      <c r="R352" s="19"/>
      <c r="S352" s="19"/>
      <c r="T352" s="19"/>
      <c r="U352" s="19"/>
    </row>
    <row r="353" spans="3:21" x14ac:dyDescent="0.3">
      <c r="C353" s="14"/>
      <c r="D353" s="14"/>
      <c r="E353" s="14"/>
      <c r="F353" s="87"/>
      <c r="G353" s="87"/>
      <c r="H353" s="87"/>
      <c r="I353" s="87"/>
      <c r="J353" s="87"/>
      <c r="K353" s="87"/>
      <c r="L353" s="87"/>
      <c r="M353" s="19"/>
      <c r="N353" s="19"/>
      <c r="O353" s="19"/>
      <c r="P353" s="19"/>
      <c r="Q353" s="19"/>
      <c r="R353" s="19"/>
      <c r="S353" s="19"/>
      <c r="T353" s="19"/>
      <c r="U353" s="19"/>
    </row>
    <row r="354" spans="3:21" x14ac:dyDescent="0.3">
      <c r="C354" s="14"/>
      <c r="D354" s="14"/>
      <c r="E354" s="14"/>
      <c r="F354" s="87"/>
      <c r="G354" s="87"/>
      <c r="H354" s="87"/>
      <c r="I354" s="87"/>
      <c r="J354" s="87"/>
      <c r="K354" s="87"/>
      <c r="L354" s="87"/>
      <c r="M354" s="19"/>
      <c r="N354" s="19"/>
      <c r="O354" s="19"/>
      <c r="P354" s="19"/>
      <c r="Q354" s="19"/>
      <c r="R354" s="19"/>
      <c r="S354" s="19"/>
      <c r="T354" s="19"/>
      <c r="U354" s="19"/>
    </row>
    <row r="355" spans="3:21" x14ac:dyDescent="0.3">
      <c r="C355" s="14"/>
      <c r="D355" s="14"/>
      <c r="E355" s="14"/>
      <c r="F355" s="87"/>
      <c r="G355" s="87"/>
      <c r="H355" s="87"/>
      <c r="I355" s="87"/>
      <c r="J355" s="87"/>
      <c r="K355" s="87"/>
      <c r="L355" s="87"/>
      <c r="M355" s="19"/>
      <c r="N355" s="19"/>
      <c r="O355" s="19"/>
      <c r="P355" s="19"/>
      <c r="Q355" s="19"/>
      <c r="R355" s="19"/>
      <c r="S355" s="19"/>
      <c r="T355" s="19"/>
      <c r="U355" s="19"/>
    </row>
    <row r="356" spans="3:21" x14ac:dyDescent="0.3">
      <c r="C356" s="14"/>
      <c r="D356" s="14"/>
      <c r="E356" s="14"/>
      <c r="F356" s="87"/>
      <c r="G356" s="87"/>
      <c r="H356" s="87"/>
      <c r="I356" s="87"/>
      <c r="J356" s="87"/>
      <c r="K356" s="87"/>
      <c r="L356" s="87"/>
      <c r="M356" s="19"/>
      <c r="N356" s="19"/>
      <c r="O356" s="19"/>
      <c r="P356" s="19"/>
      <c r="Q356" s="19"/>
      <c r="R356" s="19"/>
      <c r="S356" s="19"/>
      <c r="T356" s="19"/>
      <c r="U356" s="19"/>
    </row>
    <row r="357" spans="3:21" x14ac:dyDescent="0.3">
      <c r="C357" s="14"/>
      <c r="D357" s="14"/>
      <c r="E357" s="14"/>
      <c r="F357" s="87"/>
      <c r="G357" s="87"/>
      <c r="H357" s="87"/>
      <c r="I357" s="87"/>
      <c r="J357" s="87"/>
      <c r="K357" s="87"/>
      <c r="L357" s="87"/>
      <c r="M357" s="19"/>
      <c r="N357" s="19"/>
      <c r="O357" s="19"/>
      <c r="P357" s="19"/>
      <c r="Q357" s="19"/>
      <c r="R357" s="19"/>
      <c r="S357" s="19"/>
      <c r="T357" s="19"/>
      <c r="U357" s="19"/>
    </row>
    <row r="358" spans="3:21" x14ac:dyDescent="0.3">
      <c r="C358" s="14"/>
      <c r="D358" s="14"/>
      <c r="E358" s="14"/>
      <c r="F358" s="87"/>
      <c r="G358" s="87"/>
      <c r="H358" s="87"/>
      <c r="I358" s="87"/>
      <c r="J358" s="87"/>
      <c r="K358" s="87"/>
      <c r="L358" s="87"/>
      <c r="M358" s="19"/>
      <c r="N358" s="19"/>
      <c r="O358" s="19"/>
      <c r="P358" s="19"/>
      <c r="Q358" s="19"/>
      <c r="R358" s="19"/>
      <c r="S358" s="19"/>
      <c r="T358" s="19"/>
      <c r="U358" s="19"/>
    </row>
    <row r="359" spans="3:21" x14ac:dyDescent="0.3">
      <c r="C359" s="14"/>
      <c r="D359" s="14"/>
      <c r="E359" s="14"/>
      <c r="F359" s="87"/>
      <c r="G359" s="87"/>
      <c r="H359" s="87"/>
      <c r="I359" s="87"/>
      <c r="J359" s="87"/>
      <c r="K359" s="87"/>
      <c r="L359" s="87"/>
      <c r="M359" s="19"/>
      <c r="N359" s="19"/>
      <c r="O359" s="19"/>
      <c r="P359" s="19"/>
      <c r="Q359" s="19"/>
      <c r="R359" s="19"/>
      <c r="S359" s="19"/>
      <c r="T359" s="19"/>
      <c r="U359" s="19"/>
    </row>
    <row r="360" spans="3:21" x14ac:dyDescent="0.3">
      <c r="C360" s="14"/>
      <c r="D360" s="14"/>
      <c r="E360" s="14"/>
      <c r="F360" s="87"/>
      <c r="G360" s="87"/>
      <c r="H360" s="87"/>
      <c r="I360" s="87"/>
      <c r="J360" s="87"/>
      <c r="K360" s="87"/>
      <c r="L360" s="87"/>
      <c r="M360" s="19"/>
      <c r="N360" s="19"/>
      <c r="O360" s="19"/>
      <c r="P360" s="19"/>
      <c r="Q360" s="19"/>
      <c r="R360" s="19"/>
      <c r="S360" s="19"/>
      <c r="T360" s="19"/>
      <c r="U360" s="19"/>
    </row>
    <row r="361" spans="3:21" x14ac:dyDescent="0.3">
      <c r="C361" s="14"/>
      <c r="D361" s="14"/>
      <c r="E361" s="14"/>
      <c r="F361" s="87"/>
      <c r="G361" s="87"/>
      <c r="H361" s="87"/>
      <c r="I361" s="87"/>
      <c r="J361" s="87"/>
      <c r="K361" s="87"/>
      <c r="L361" s="87"/>
      <c r="M361" s="19"/>
      <c r="N361" s="19"/>
      <c r="O361" s="19"/>
      <c r="P361" s="19"/>
      <c r="Q361" s="19"/>
      <c r="R361" s="19"/>
      <c r="S361" s="19"/>
      <c r="T361" s="19"/>
      <c r="U361" s="19"/>
    </row>
    <row r="362" spans="3:21" x14ac:dyDescent="0.3">
      <c r="C362" s="14"/>
      <c r="D362" s="14"/>
      <c r="E362" s="14"/>
      <c r="F362" s="87"/>
      <c r="G362" s="87"/>
      <c r="H362" s="87"/>
      <c r="I362" s="87"/>
      <c r="J362" s="87"/>
      <c r="K362" s="87"/>
      <c r="L362" s="87"/>
      <c r="M362" s="19"/>
      <c r="N362" s="19"/>
      <c r="O362" s="19"/>
      <c r="P362" s="19"/>
      <c r="Q362" s="19"/>
      <c r="R362" s="19"/>
      <c r="S362" s="19"/>
      <c r="T362" s="19"/>
      <c r="U362" s="19"/>
    </row>
    <row r="363" spans="3:21" x14ac:dyDescent="0.3">
      <c r="C363" s="14"/>
      <c r="D363" s="14"/>
      <c r="E363" s="14"/>
      <c r="F363" s="87"/>
      <c r="G363" s="87"/>
      <c r="H363" s="87"/>
      <c r="I363" s="87"/>
      <c r="J363" s="87"/>
      <c r="K363" s="87"/>
      <c r="L363" s="87"/>
      <c r="M363" s="19"/>
      <c r="N363" s="19"/>
      <c r="O363" s="19"/>
      <c r="P363" s="19"/>
      <c r="Q363" s="19"/>
      <c r="R363" s="19"/>
      <c r="S363" s="19"/>
      <c r="T363" s="19"/>
      <c r="U363" s="19"/>
    </row>
    <row r="364" spans="3:21" x14ac:dyDescent="0.3">
      <c r="C364" s="14"/>
      <c r="D364" s="14"/>
      <c r="E364" s="14"/>
      <c r="F364" s="87"/>
      <c r="G364" s="87"/>
      <c r="H364" s="87"/>
      <c r="I364" s="87"/>
      <c r="J364" s="87"/>
      <c r="K364" s="87"/>
      <c r="L364" s="87"/>
      <c r="M364" s="19"/>
      <c r="N364" s="19"/>
      <c r="O364" s="19"/>
      <c r="P364" s="19"/>
      <c r="Q364" s="19"/>
      <c r="R364" s="19"/>
      <c r="S364" s="19"/>
      <c r="T364" s="19"/>
      <c r="U364" s="19"/>
    </row>
    <row r="365" spans="3:21" x14ac:dyDescent="0.3">
      <c r="C365" s="14"/>
      <c r="D365" s="14"/>
      <c r="E365" s="14"/>
      <c r="F365" s="87"/>
      <c r="G365" s="87"/>
      <c r="H365" s="87"/>
      <c r="I365" s="87"/>
      <c r="J365" s="87"/>
      <c r="K365" s="87"/>
      <c r="L365" s="87"/>
      <c r="M365" s="19"/>
      <c r="N365" s="19"/>
      <c r="O365" s="19"/>
      <c r="P365" s="19"/>
      <c r="Q365" s="19"/>
      <c r="R365" s="19"/>
      <c r="S365" s="19"/>
      <c r="T365" s="19"/>
      <c r="U365" s="19"/>
    </row>
    <row r="366" spans="3:21" x14ac:dyDescent="0.3">
      <c r="C366" s="14"/>
      <c r="D366" s="14"/>
      <c r="E366" s="14"/>
      <c r="F366" s="87"/>
      <c r="G366" s="87"/>
      <c r="H366" s="87"/>
      <c r="I366" s="87"/>
      <c r="J366" s="87"/>
      <c r="K366" s="87"/>
      <c r="L366" s="87"/>
      <c r="M366" s="19"/>
      <c r="N366" s="19"/>
      <c r="O366" s="19"/>
      <c r="P366" s="19"/>
      <c r="Q366" s="19"/>
      <c r="R366" s="19"/>
      <c r="S366" s="19"/>
      <c r="T366" s="19"/>
      <c r="U366" s="19"/>
    </row>
    <row r="367" spans="3:21" x14ac:dyDescent="0.3">
      <c r="C367" s="14"/>
      <c r="D367" s="14"/>
      <c r="E367" s="14"/>
      <c r="F367" s="87"/>
      <c r="G367" s="87"/>
      <c r="H367" s="87"/>
      <c r="I367" s="87"/>
      <c r="J367" s="87"/>
      <c r="K367" s="87"/>
      <c r="L367" s="87"/>
      <c r="M367" s="19"/>
      <c r="N367" s="19"/>
      <c r="O367" s="19"/>
      <c r="P367" s="19"/>
      <c r="Q367" s="19"/>
      <c r="R367" s="19"/>
      <c r="S367" s="19"/>
      <c r="T367" s="19"/>
      <c r="U367" s="19"/>
    </row>
    <row r="368" spans="3:21" x14ac:dyDescent="0.3">
      <c r="C368" s="14"/>
      <c r="D368" s="14"/>
      <c r="E368" s="14"/>
      <c r="F368" s="87"/>
      <c r="G368" s="87"/>
      <c r="H368" s="87"/>
      <c r="I368" s="87"/>
      <c r="J368" s="87"/>
      <c r="K368" s="87"/>
      <c r="L368" s="87"/>
      <c r="M368" s="19"/>
      <c r="N368" s="19"/>
      <c r="O368" s="19"/>
      <c r="P368" s="19"/>
      <c r="Q368" s="19"/>
      <c r="R368" s="19"/>
      <c r="S368" s="19"/>
      <c r="T368" s="19"/>
      <c r="U368" s="19"/>
    </row>
    <row r="369" spans="3:21" x14ac:dyDescent="0.3">
      <c r="C369" s="14"/>
      <c r="D369" s="14"/>
      <c r="E369" s="14"/>
      <c r="F369" s="87"/>
      <c r="G369" s="87"/>
      <c r="H369" s="87"/>
      <c r="I369" s="87"/>
      <c r="J369" s="87"/>
      <c r="K369" s="87"/>
      <c r="L369" s="87"/>
      <c r="M369" s="19"/>
      <c r="N369" s="19"/>
      <c r="O369" s="19"/>
      <c r="P369" s="19"/>
      <c r="Q369" s="19"/>
      <c r="R369" s="19"/>
      <c r="S369" s="19"/>
      <c r="T369" s="19"/>
      <c r="U369" s="19"/>
    </row>
    <row r="370" spans="3:21" x14ac:dyDescent="0.3">
      <c r="C370" s="14"/>
      <c r="D370" s="14"/>
      <c r="E370" s="14"/>
      <c r="F370" s="87"/>
      <c r="G370" s="87"/>
      <c r="H370" s="87"/>
      <c r="I370" s="87"/>
      <c r="J370" s="87"/>
      <c r="K370" s="87"/>
      <c r="L370" s="87"/>
      <c r="M370" s="19"/>
      <c r="N370" s="19"/>
      <c r="O370" s="19"/>
      <c r="P370" s="19"/>
      <c r="Q370" s="19"/>
      <c r="R370" s="19"/>
      <c r="S370" s="19"/>
      <c r="T370" s="19"/>
      <c r="U370" s="19"/>
    </row>
    <row r="371" spans="3:21" x14ac:dyDescent="0.3">
      <c r="C371" s="14"/>
      <c r="D371" s="14"/>
      <c r="E371" s="14"/>
      <c r="F371" s="87"/>
      <c r="G371" s="87"/>
      <c r="H371" s="87"/>
      <c r="I371" s="87"/>
      <c r="J371" s="87"/>
      <c r="K371" s="87"/>
      <c r="L371" s="87"/>
      <c r="M371" s="19"/>
      <c r="N371" s="19"/>
      <c r="O371" s="19"/>
      <c r="P371" s="19"/>
      <c r="Q371" s="19"/>
      <c r="R371" s="19"/>
      <c r="S371" s="19"/>
      <c r="T371" s="19"/>
      <c r="U371" s="19"/>
    </row>
    <row r="372" spans="3:21" x14ac:dyDescent="0.3">
      <c r="C372" s="14"/>
      <c r="D372" s="14"/>
      <c r="E372" s="14"/>
      <c r="F372" s="87"/>
      <c r="G372" s="87"/>
      <c r="H372" s="87"/>
      <c r="I372" s="87"/>
      <c r="J372" s="87"/>
      <c r="K372" s="87"/>
      <c r="L372" s="87"/>
      <c r="M372" s="19"/>
      <c r="N372" s="19"/>
      <c r="O372" s="19"/>
      <c r="P372" s="19"/>
      <c r="Q372" s="19"/>
      <c r="R372" s="19"/>
      <c r="S372" s="19"/>
      <c r="T372" s="19"/>
      <c r="U372" s="19"/>
    </row>
    <row r="373" spans="3:21" x14ac:dyDescent="0.3">
      <c r="C373" s="14"/>
      <c r="D373" s="14"/>
      <c r="E373" s="14"/>
      <c r="F373" s="87"/>
      <c r="G373" s="87"/>
      <c r="H373" s="87"/>
      <c r="I373" s="87"/>
      <c r="J373" s="87"/>
      <c r="K373" s="87"/>
      <c r="L373" s="87"/>
      <c r="M373" s="19"/>
      <c r="N373" s="19"/>
      <c r="O373" s="19"/>
      <c r="P373" s="19"/>
      <c r="Q373" s="19"/>
      <c r="R373" s="19"/>
      <c r="S373" s="19"/>
      <c r="T373" s="19"/>
      <c r="U373" s="19"/>
    </row>
    <row r="374" spans="3:21" x14ac:dyDescent="0.3">
      <c r="C374" s="14"/>
      <c r="D374" s="14"/>
      <c r="E374" s="14"/>
      <c r="F374" s="87"/>
      <c r="G374" s="87"/>
      <c r="H374" s="87"/>
      <c r="I374" s="87"/>
      <c r="J374" s="87"/>
      <c r="K374" s="87"/>
      <c r="L374" s="87"/>
      <c r="M374" s="19"/>
      <c r="N374" s="19"/>
      <c r="O374" s="19"/>
      <c r="P374" s="19"/>
      <c r="Q374" s="19"/>
      <c r="R374" s="19"/>
      <c r="S374" s="19"/>
      <c r="T374" s="19"/>
      <c r="U374" s="19"/>
    </row>
    <row r="375" spans="3:21" x14ac:dyDescent="0.3">
      <c r="C375" s="14"/>
      <c r="D375" s="14"/>
      <c r="E375" s="14"/>
      <c r="F375" s="87"/>
      <c r="G375" s="87"/>
      <c r="H375" s="87"/>
      <c r="I375" s="87"/>
      <c r="J375" s="87"/>
      <c r="K375" s="87"/>
      <c r="L375" s="87"/>
      <c r="M375" s="19"/>
      <c r="N375" s="19"/>
      <c r="O375" s="19"/>
      <c r="P375" s="19"/>
      <c r="Q375" s="19"/>
      <c r="R375" s="19"/>
      <c r="S375" s="19"/>
      <c r="T375" s="19"/>
      <c r="U375" s="19"/>
    </row>
    <row r="376" spans="3:21" x14ac:dyDescent="0.3">
      <c r="C376" s="14"/>
      <c r="D376" s="14"/>
      <c r="E376" s="14"/>
      <c r="F376" s="87"/>
      <c r="G376" s="87"/>
      <c r="H376" s="87"/>
      <c r="I376" s="87"/>
      <c r="J376" s="87"/>
      <c r="K376" s="87"/>
      <c r="L376" s="87"/>
      <c r="M376" s="19"/>
      <c r="N376" s="19"/>
      <c r="O376" s="19"/>
      <c r="P376" s="19"/>
      <c r="Q376" s="19"/>
      <c r="R376" s="19"/>
      <c r="S376" s="19"/>
      <c r="T376" s="19"/>
      <c r="U376" s="19"/>
    </row>
    <row r="377" spans="3:21" x14ac:dyDescent="0.3">
      <c r="C377" s="14"/>
      <c r="D377" s="14"/>
      <c r="E377" s="14"/>
      <c r="F377" s="87"/>
      <c r="G377" s="87"/>
      <c r="H377" s="87"/>
      <c r="I377" s="87"/>
      <c r="J377" s="87"/>
      <c r="K377" s="87"/>
      <c r="L377" s="87"/>
      <c r="M377" s="19"/>
      <c r="N377" s="19"/>
      <c r="O377" s="19"/>
      <c r="P377" s="19"/>
      <c r="Q377" s="19"/>
      <c r="R377" s="19"/>
      <c r="S377" s="19"/>
      <c r="T377" s="19"/>
      <c r="U377" s="19"/>
    </row>
    <row r="378" spans="3:21" x14ac:dyDescent="0.3">
      <c r="C378" s="14"/>
      <c r="D378" s="14"/>
      <c r="E378" s="14"/>
      <c r="F378" s="87"/>
      <c r="G378" s="87"/>
      <c r="H378" s="87"/>
      <c r="I378" s="87"/>
      <c r="J378" s="87"/>
      <c r="K378" s="87"/>
      <c r="L378" s="87"/>
      <c r="M378" s="19"/>
      <c r="N378" s="19"/>
      <c r="O378" s="19"/>
      <c r="P378" s="19"/>
      <c r="Q378" s="19"/>
      <c r="R378" s="19"/>
      <c r="S378" s="19"/>
      <c r="T378" s="19"/>
      <c r="U378" s="19"/>
    </row>
    <row r="379" spans="3:21" x14ac:dyDescent="0.3">
      <c r="C379" s="14"/>
      <c r="D379" s="14"/>
      <c r="E379" s="14"/>
      <c r="F379" s="87"/>
      <c r="G379" s="87"/>
      <c r="H379" s="87"/>
      <c r="I379" s="87"/>
      <c r="J379" s="87"/>
      <c r="K379" s="87"/>
      <c r="L379" s="87"/>
      <c r="M379" s="19"/>
      <c r="N379" s="19"/>
      <c r="O379" s="19"/>
      <c r="P379" s="19"/>
      <c r="Q379" s="19"/>
      <c r="R379" s="19"/>
      <c r="S379" s="19"/>
      <c r="T379" s="19"/>
      <c r="U379" s="19"/>
    </row>
    <row r="380" spans="3:21" x14ac:dyDescent="0.3">
      <c r="C380" s="14"/>
      <c r="D380" s="14"/>
      <c r="E380" s="14"/>
      <c r="F380" s="87"/>
      <c r="G380" s="87"/>
      <c r="H380" s="87"/>
      <c r="I380" s="87"/>
      <c r="J380" s="87"/>
      <c r="K380" s="87"/>
      <c r="L380" s="87"/>
      <c r="M380" s="19"/>
      <c r="N380" s="19"/>
      <c r="O380" s="19"/>
      <c r="P380" s="19"/>
      <c r="Q380" s="19"/>
      <c r="R380" s="19"/>
      <c r="S380" s="19"/>
      <c r="T380" s="19"/>
      <c r="U380" s="19"/>
    </row>
    <row r="381" spans="3:21" x14ac:dyDescent="0.3">
      <c r="C381" s="14"/>
      <c r="D381" s="14"/>
      <c r="E381" s="14"/>
      <c r="F381" s="87"/>
      <c r="G381" s="87"/>
      <c r="H381" s="87"/>
      <c r="I381" s="87"/>
      <c r="J381" s="87"/>
      <c r="K381" s="87"/>
      <c r="L381" s="87"/>
      <c r="M381" s="19"/>
      <c r="N381" s="19"/>
      <c r="O381" s="19"/>
      <c r="P381" s="19"/>
      <c r="Q381" s="19"/>
      <c r="R381" s="19"/>
      <c r="S381" s="19"/>
      <c r="T381" s="19"/>
      <c r="U381" s="19"/>
    </row>
    <row r="382" spans="3:21" x14ac:dyDescent="0.3">
      <c r="C382" s="14"/>
      <c r="D382" s="14"/>
      <c r="E382" s="14"/>
      <c r="F382" s="87"/>
      <c r="G382" s="87"/>
      <c r="H382" s="87"/>
      <c r="I382" s="87"/>
      <c r="J382" s="87"/>
      <c r="K382" s="87"/>
      <c r="L382" s="87"/>
      <c r="M382" s="19"/>
      <c r="N382" s="19"/>
      <c r="O382" s="19"/>
      <c r="P382" s="19"/>
      <c r="Q382" s="19"/>
      <c r="R382" s="19"/>
      <c r="S382" s="19"/>
      <c r="T382" s="19"/>
      <c r="U382" s="19"/>
    </row>
    <row r="383" spans="3:21" x14ac:dyDescent="0.3">
      <c r="C383" s="14"/>
      <c r="D383" s="14"/>
      <c r="E383" s="14"/>
      <c r="F383" s="87"/>
      <c r="G383" s="87"/>
      <c r="H383" s="87"/>
      <c r="I383" s="87"/>
      <c r="J383" s="87"/>
      <c r="K383" s="87"/>
      <c r="L383" s="87"/>
      <c r="M383" s="19"/>
      <c r="N383" s="19"/>
      <c r="O383" s="19"/>
      <c r="P383" s="19"/>
      <c r="Q383" s="19"/>
      <c r="R383" s="19"/>
      <c r="S383" s="19"/>
      <c r="T383" s="19"/>
      <c r="U383" s="19"/>
    </row>
    <row r="384" spans="3:21" x14ac:dyDescent="0.3">
      <c r="C384" s="14"/>
      <c r="D384" s="14"/>
      <c r="E384" s="14"/>
      <c r="F384" s="87"/>
      <c r="G384" s="87"/>
      <c r="H384" s="87"/>
      <c r="I384" s="87"/>
      <c r="J384" s="87"/>
      <c r="K384" s="87"/>
      <c r="L384" s="87"/>
      <c r="M384" s="19"/>
      <c r="N384" s="19"/>
      <c r="O384" s="19"/>
      <c r="P384" s="19"/>
      <c r="Q384" s="19"/>
      <c r="R384" s="19"/>
      <c r="S384" s="19"/>
      <c r="T384" s="19"/>
      <c r="U384" s="19"/>
    </row>
    <row r="385" spans="3:21" x14ac:dyDescent="0.3">
      <c r="C385" s="14"/>
      <c r="D385" s="14"/>
      <c r="E385" s="14"/>
      <c r="F385" s="87"/>
      <c r="G385" s="87"/>
      <c r="H385" s="87"/>
      <c r="I385" s="87"/>
      <c r="J385" s="87"/>
      <c r="K385" s="87"/>
      <c r="L385" s="87"/>
      <c r="M385" s="19"/>
      <c r="N385" s="19"/>
      <c r="O385" s="19"/>
      <c r="P385" s="19"/>
      <c r="Q385" s="19"/>
      <c r="R385" s="19"/>
      <c r="S385" s="19"/>
      <c r="T385" s="19"/>
      <c r="U385" s="19"/>
    </row>
    <row r="386" spans="3:21" x14ac:dyDescent="0.3">
      <c r="C386" s="14"/>
      <c r="D386" s="14"/>
      <c r="E386" s="14"/>
      <c r="F386" s="87"/>
      <c r="G386" s="87"/>
      <c r="H386" s="87"/>
      <c r="I386" s="87"/>
      <c r="J386" s="87"/>
      <c r="K386" s="87"/>
      <c r="L386" s="87"/>
      <c r="M386" s="19"/>
      <c r="N386" s="19"/>
      <c r="O386" s="19"/>
      <c r="P386" s="19"/>
      <c r="Q386" s="19"/>
      <c r="R386" s="19"/>
      <c r="S386" s="19"/>
      <c r="T386" s="19"/>
      <c r="U386" s="19"/>
    </row>
    <row r="387" spans="3:21" x14ac:dyDescent="0.3">
      <c r="C387" s="14"/>
      <c r="D387" s="14"/>
      <c r="E387" s="14"/>
      <c r="F387" s="87"/>
      <c r="G387" s="87"/>
      <c r="H387" s="87"/>
      <c r="I387" s="87"/>
      <c r="J387" s="87"/>
      <c r="K387" s="87"/>
      <c r="L387" s="87"/>
      <c r="M387" s="19"/>
      <c r="N387" s="19"/>
      <c r="O387" s="19"/>
      <c r="P387" s="19"/>
      <c r="Q387" s="19"/>
      <c r="R387" s="19"/>
      <c r="S387" s="19"/>
      <c r="T387" s="19"/>
      <c r="U387" s="19"/>
    </row>
    <row r="388" spans="3:21" x14ac:dyDescent="0.3">
      <c r="C388" s="14"/>
      <c r="D388" s="14"/>
      <c r="E388" s="14"/>
      <c r="F388" s="87"/>
      <c r="G388" s="87"/>
      <c r="H388" s="87"/>
      <c r="I388" s="87"/>
      <c r="J388" s="87"/>
      <c r="K388" s="87"/>
      <c r="L388" s="87"/>
      <c r="M388" s="19"/>
      <c r="N388" s="19"/>
      <c r="O388" s="19"/>
      <c r="P388" s="19"/>
      <c r="Q388" s="19"/>
      <c r="R388" s="19"/>
      <c r="S388" s="19"/>
      <c r="T388" s="19"/>
      <c r="U388" s="19"/>
    </row>
    <row r="389" spans="3:21" x14ac:dyDescent="0.3">
      <c r="C389" s="14"/>
      <c r="D389" s="14"/>
      <c r="E389" s="14"/>
      <c r="F389" s="87"/>
      <c r="G389" s="87"/>
      <c r="H389" s="87"/>
      <c r="I389" s="87"/>
      <c r="J389" s="87"/>
      <c r="K389" s="87"/>
      <c r="L389" s="87"/>
      <c r="M389" s="19"/>
      <c r="N389" s="19"/>
      <c r="O389" s="19"/>
      <c r="P389" s="19"/>
      <c r="Q389" s="19"/>
      <c r="R389" s="19"/>
      <c r="S389" s="19"/>
      <c r="T389" s="19"/>
      <c r="U389" s="19"/>
    </row>
    <row r="390" spans="3:21" x14ac:dyDescent="0.3">
      <c r="C390" s="14"/>
      <c r="D390" s="14"/>
      <c r="E390" s="14"/>
      <c r="F390" s="87"/>
      <c r="G390" s="87"/>
      <c r="H390" s="87"/>
      <c r="I390" s="87"/>
      <c r="J390" s="87"/>
      <c r="K390" s="87"/>
      <c r="L390" s="87"/>
      <c r="M390" s="19"/>
      <c r="N390" s="19"/>
      <c r="O390" s="19"/>
      <c r="P390" s="19"/>
      <c r="Q390" s="19"/>
      <c r="R390" s="19"/>
      <c r="S390" s="19"/>
      <c r="T390" s="19"/>
      <c r="U390" s="19"/>
    </row>
    <row r="391" spans="3:21" x14ac:dyDescent="0.3">
      <c r="C391" s="14"/>
      <c r="D391" s="14"/>
      <c r="E391" s="14"/>
      <c r="F391" s="87"/>
      <c r="G391" s="87"/>
      <c r="H391" s="87"/>
      <c r="I391" s="87"/>
      <c r="J391" s="87"/>
      <c r="K391" s="87"/>
      <c r="L391" s="87"/>
      <c r="M391" s="19"/>
      <c r="N391" s="19"/>
      <c r="O391" s="19"/>
      <c r="P391" s="19"/>
      <c r="Q391" s="19"/>
      <c r="R391" s="19"/>
      <c r="S391" s="19"/>
      <c r="T391" s="19"/>
      <c r="U391" s="19"/>
    </row>
    <row r="392" spans="3:21" x14ac:dyDescent="0.3">
      <c r="C392" s="14"/>
      <c r="D392" s="14"/>
      <c r="E392" s="14"/>
      <c r="F392" s="87"/>
      <c r="G392" s="87"/>
      <c r="H392" s="87"/>
      <c r="I392" s="87"/>
      <c r="J392" s="87"/>
      <c r="K392" s="87"/>
      <c r="L392" s="87"/>
      <c r="M392" s="19"/>
      <c r="N392" s="19"/>
      <c r="O392" s="19"/>
      <c r="P392" s="19"/>
      <c r="Q392" s="19"/>
      <c r="R392" s="19"/>
      <c r="S392" s="19"/>
      <c r="T392" s="19"/>
      <c r="U392" s="19"/>
    </row>
    <row r="393" spans="3:21" x14ac:dyDescent="0.3">
      <c r="C393" s="14"/>
      <c r="D393" s="14"/>
      <c r="E393" s="14"/>
      <c r="F393" s="87"/>
      <c r="G393" s="87"/>
      <c r="H393" s="87"/>
      <c r="I393" s="87"/>
      <c r="J393" s="87"/>
      <c r="K393" s="87"/>
      <c r="L393" s="87"/>
      <c r="M393" s="19"/>
      <c r="N393" s="19"/>
      <c r="O393" s="19"/>
      <c r="P393" s="19"/>
      <c r="Q393" s="19"/>
      <c r="R393" s="19"/>
      <c r="S393" s="19"/>
      <c r="T393" s="19"/>
      <c r="U393" s="19"/>
    </row>
    <row r="394" spans="3:21" x14ac:dyDescent="0.3">
      <c r="C394" s="14"/>
      <c r="D394" s="14"/>
      <c r="E394" s="14"/>
      <c r="F394" s="87"/>
      <c r="G394" s="87"/>
      <c r="H394" s="87"/>
      <c r="I394" s="87"/>
      <c r="J394" s="87"/>
      <c r="K394" s="87"/>
      <c r="L394" s="87"/>
      <c r="M394" s="19"/>
      <c r="N394" s="19"/>
      <c r="O394" s="19"/>
      <c r="P394" s="19"/>
      <c r="Q394" s="19"/>
      <c r="R394" s="19"/>
      <c r="S394" s="19"/>
      <c r="T394" s="19"/>
      <c r="U394" s="19"/>
    </row>
    <row r="395" spans="3:21" x14ac:dyDescent="0.3">
      <c r="C395" s="14"/>
      <c r="D395" s="14"/>
      <c r="E395" s="14"/>
      <c r="F395" s="87"/>
      <c r="G395" s="87"/>
      <c r="H395" s="87"/>
      <c r="I395" s="87"/>
      <c r="J395" s="87"/>
      <c r="K395" s="87"/>
      <c r="L395" s="87"/>
      <c r="M395" s="19"/>
      <c r="N395" s="19"/>
      <c r="O395" s="19"/>
      <c r="P395" s="19"/>
      <c r="Q395" s="19"/>
      <c r="R395" s="19"/>
      <c r="S395" s="19"/>
      <c r="T395" s="19"/>
      <c r="U395" s="19"/>
    </row>
    <row r="396" spans="3:21" x14ac:dyDescent="0.3">
      <c r="C396" s="14"/>
      <c r="D396" s="14"/>
      <c r="E396" s="14"/>
      <c r="F396" s="87"/>
      <c r="G396" s="87"/>
      <c r="H396" s="87"/>
      <c r="I396" s="87"/>
      <c r="J396" s="87"/>
      <c r="K396" s="87"/>
      <c r="L396" s="87"/>
      <c r="M396" s="19"/>
      <c r="N396" s="19"/>
      <c r="O396" s="19"/>
      <c r="P396" s="19"/>
      <c r="Q396" s="19"/>
      <c r="R396" s="19"/>
      <c r="S396" s="19"/>
      <c r="T396" s="19"/>
      <c r="U396" s="19"/>
    </row>
    <row r="397" spans="3:21" x14ac:dyDescent="0.3">
      <c r="C397" s="14"/>
      <c r="D397" s="14"/>
      <c r="E397" s="14"/>
      <c r="F397" s="87"/>
      <c r="G397" s="87"/>
      <c r="H397" s="87"/>
      <c r="I397" s="87"/>
      <c r="J397" s="87"/>
      <c r="K397" s="87"/>
      <c r="L397" s="87"/>
      <c r="M397" s="19"/>
      <c r="N397" s="19"/>
      <c r="O397" s="19"/>
      <c r="P397" s="19"/>
      <c r="Q397" s="19"/>
      <c r="R397" s="19"/>
      <c r="S397" s="19"/>
      <c r="T397" s="19"/>
      <c r="U397" s="19"/>
    </row>
    <row r="398" spans="3:21" x14ac:dyDescent="0.3">
      <c r="C398" s="14"/>
      <c r="D398" s="14"/>
      <c r="E398" s="14"/>
      <c r="F398" s="87"/>
      <c r="G398" s="87"/>
      <c r="H398" s="87"/>
      <c r="I398" s="87"/>
      <c r="J398" s="87"/>
      <c r="K398" s="87"/>
      <c r="L398" s="87"/>
      <c r="M398" s="19"/>
      <c r="N398" s="19"/>
      <c r="O398" s="19"/>
      <c r="P398" s="19"/>
      <c r="Q398" s="19"/>
      <c r="R398" s="19"/>
      <c r="S398" s="19"/>
      <c r="T398" s="19"/>
      <c r="U398" s="19"/>
    </row>
    <row r="399" spans="3:21" x14ac:dyDescent="0.3">
      <c r="C399" s="14"/>
      <c r="D399" s="14"/>
      <c r="E399" s="14"/>
      <c r="F399" s="87"/>
      <c r="G399" s="87"/>
      <c r="H399" s="87"/>
      <c r="I399" s="87"/>
      <c r="J399" s="87"/>
      <c r="K399" s="87"/>
      <c r="L399" s="87"/>
      <c r="M399" s="19"/>
      <c r="N399" s="19"/>
      <c r="O399" s="19"/>
      <c r="P399" s="19"/>
      <c r="Q399" s="19"/>
      <c r="R399" s="19"/>
      <c r="S399" s="19"/>
      <c r="T399" s="19"/>
      <c r="U399" s="19"/>
    </row>
    <row r="400" spans="3:21" x14ac:dyDescent="0.3">
      <c r="C400" s="14"/>
      <c r="D400" s="14"/>
      <c r="E400" s="14"/>
      <c r="F400" s="87"/>
      <c r="G400" s="87"/>
      <c r="H400" s="87"/>
      <c r="I400" s="87"/>
      <c r="J400" s="87"/>
      <c r="K400" s="87"/>
      <c r="L400" s="87"/>
      <c r="M400" s="19"/>
      <c r="N400" s="19"/>
      <c r="O400" s="19"/>
      <c r="P400" s="19"/>
      <c r="Q400" s="19"/>
      <c r="R400" s="19"/>
      <c r="S400" s="19"/>
      <c r="T400" s="19"/>
      <c r="U400" s="19"/>
    </row>
    <row r="401" spans="3:21" x14ac:dyDescent="0.3">
      <c r="C401" s="14"/>
      <c r="D401" s="14"/>
      <c r="E401" s="14"/>
      <c r="F401" s="87"/>
      <c r="G401" s="87"/>
      <c r="H401" s="87"/>
      <c r="I401" s="87"/>
      <c r="J401" s="87"/>
      <c r="K401" s="87"/>
      <c r="L401" s="87"/>
      <c r="M401" s="19"/>
      <c r="N401" s="19"/>
      <c r="O401" s="19"/>
      <c r="P401" s="19"/>
      <c r="Q401" s="19"/>
      <c r="R401" s="19"/>
      <c r="S401" s="19"/>
      <c r="T401" s="19"/>
      <c r="U401" s="19"/>
    </row>
    <row r="402" spans="3:21" x14ac:dyDescent="0.3">
      <c r="C402" s="14"/>
      <c r="D402" s="14"/>
      <c r="E402" s="14"/>
      <c r="F402" s="87"/>
      <c r="G402" s="87"/>
      <c r="H402" s="87"/>
      <c r="I402" s="87"/>
      <c r="J402" s="87"/>
      <c r="K402" s="87"/>
      <c r="L402" s="87"/>
      <c r="M402" s="19"/>
      <c r="N402" s="19"/>
      <c r="O402" s="19"/>
      <c r="P402" s="19"/>
      <c r="Q402" s="19"/>
      <c r="R402" s="19"/>
      <c r="S402" s="19"/>
      <c r="T402" s="19"/>
      <c r="U402" s="19"/>
    </row>
    <row r="403" spans="3:21" x14ac:dyDescent="0.3">
      <c r="C403" s="14"/>
      <c r="D403" s="14"/>
      <c r="E403" s="14"/>
      <c r="F403" s="87"/>
      <c r="G403" s="87"/>
      <c r="H403" s="87"/>
      <c r="I403" s="87"/>
      <c r="J403" s="87"/>
      <c r="K403" s="87"/>
      <c r="L403" s="87"/>
      <c r="M403" s="19"/>
      <c r="N403" s="19"/>
      <c r="O403" s="19"/>
      <c r="P403" s="19"/>
      <c r="Q403" s="19"/>
      <c r="R403" s="19"/>
      <c r="S403" s="19"/>
      <c r="T403" s="19"/>
      <c r="U403" s="19"/>
    </row>
    <row r="404" spans="3:21" x14ac:dyDescent="0.3">
      <c r="C404" s="14"/>
      <c r="D404" s="14"/>
      <c r="E404" s="14"/>
      <c r="F404" s="87"/>
      <c r="G404" s="87"/>
      <c r="H404" s="87"/>
      <c r="I404" s="87"/>
      <c r="J404" s="87"/>
      <c r="K404" s="87"/>
      <c r="L404" s="87"/>
      <c r="M404" s="19"/>
      <c r="N404" s="19"/>
      <c r="O404" s="19"/>
      <c r="P404" s="19"/>
      <c r="Q404" s="19"/>
      <c r="R404" s="19"/>
      <c r="S404" s="19"/>
      <c r="T404" s="19"/>
      <c r="U404" s="19"/>
    </row>
    <row r="405" spans="3:21" x14ac:dyDescent="0.3">
      <c r="C405" s="14"/>
      <c r="D405" s="14"/>
      <c r="E405" s="14"/>
      <c r="F405" s="87"/>
      <c r="G405" s="87"/>
      <c r="H405" s="87"/>
      <c r="I405" s="87"/>
      <c r="J405" s="87"/>
      <c r="K405" s="87"/>
      <c r="L405" s="87"/>
      <c r="M405" s="19"/>
      <c r="N405" s="19"/>
      <c r="O405" s="19"/>
      <c r="P405" s="19"/>
      <c r="Q405" s="19"/>
      <c r="R405" s="19"/>
      <c r="S405" s="19"/>
      <c r="T405" s="19"/>
      <c r="U405" s="19"/>
    </row>
    <row r="406" spans="3:21" x14ac:dyDescent="0.3">
      <c r="C406" s="14"/>
      <c r="D406" s="14"/>
      <c r="E406" s="14"/>
      <c r="F406" s="87"/>
      <c r="G406" s="87"/>
      <c r="H406" s="87"/>
      <c r="I406" s="87"/>
      <c r="J406" s="87"/>
      <c r="K406" s="87"/>
      <c r="L406" s="87"/>
      <c r="M406" s="19"/>
      <c r="N406" s="19"/>
      <c r="O406" s="19"/>
      <c r="P406" s="19"/>
      <c r="Q406" s="19"/>
      <c r="R406" s="19"/>
      <c r="S406" s="19"/>
      <c r="T406" s="19"/>
      <c r="U406" s="19"/>
    </row>
    <row r="407" spans="3:21" x14ac:dyDescent="0.3">
      <c r="C407" s="14"/>
      <c r="D407" s="14"/>
      <c r="E407" s="14"/>
      <c r="F407" s="87"/>
      <c r="G407" s="87"/>
      <c r="H407" s="87"/>
      <c r="I407" s="87"/>
      <c r="J407" s="87"/>
      <c r="K407" s="87"/>
      <c r="L407" s="87"/>
      <c r="M407" s="19"/>
      <c r="N407" s="19"/>
      <c r="O407" s="19"/>
      <c r="P407" s="19"/>
      <c r="Q407" s="19"/>
      <c r="R407" s="19"/>
      <c r="S407" s="19"/>
      <c r="T407" s="19"/>
      <c r="U407" s="19"/>
    </row>
    <row r="408" spans="3:21" x14ac:dyDescent="0.3">
      <c r="C408" s="14"/>
      <c r="D408" s="14"/>
      <c r="E408" s="14"/>
      <c r="F408" s="87"/>
      <c r="G408" s="87"/>
      <c r="H408" s="87"/>
      <c r="I408" s="87"/>
      <c r="J408" s="87"/>
      <c r="K408" s="87"/>
      <c r="L408" s="87"/>
      <c r="M408" s="19"/>
      <c r="N408" s="19"/>
      <c r="O408" s="19"/>
      <c r="P408" s="19"/>
      <c r="Q408" s="19"/>
      <c r="R408" s="19"/>
      <c r="S408" s="19"/>
      <c r="T408" s="19"/>
      <c r="U408" s="19"/>
    </row>
    <row r="409" spans="3:21" x14ac:dyDescent="0.3">
      <c r="C409" s="14"/>
      <c r="D409" s="14"/>
      <c r="E409" s="14"/>
      <c r="F409" s="87"/>
      <c r="G409" s="87"/>
      <c r="H409" s="87"/>
      <c r="I409" s="87"/>
      <c r="J409" s="87"/>
      <c r="K409" s="87"/>
      <c r="L409" s="87"/>
      <c r="M409" s="19"/>
      <c r="N409" s="19"/>
      <c r="O409" s="19"/>
      <c r="P409" s="19"/>
      <c r="Q409" s="19"/>
      <c r="R409" s="19"/>
      <c r="S409" s="19"/>
      <c r="T409" s="19"/>
      <c r="U409" s="19"/>
    </row>
    <row r="410" spans="3:21" x14ac:dyDescent="0.3">
      <c r="C410" s="14"/>
      <c r="D410" s="14"/>
      <c r="E410" s="14"/>
      <c r="F410" s="87"/>
      <c r="G410" s="87"/>
      <c r="H410" s="87"/>
      <c r="I410" s="87"/>
      <c r="J410" s="87"/>
      <c r="K410" s="87"/>
      <c r="L410" s="87"/>
      <c r="M410" s="19"/>
      <c r="N410" s="19"/>
      <c r="O410" s="19"/>
      <c r="P410" s="19"/>
      <c r="Q410" s="19"/>
      <c r="R410" s="19"/>
      <c r="S410" s="19"/>
      <c r="T410" s="19"/>
      <c r="U410" s="19"/>
    </row>
    <row r="411" spans="3:21" x14ac:dyDescent="0.3">
      <c r="C411" s="14"/>
      <c r="D411" s="14"/>
      <c r="E411" s="14"/>
      <c r="F411" s="87"/>
      <c r="G411" s="87"/>
      <c r="H411" s="87"/>
      <c r="I411" s="87"/>
      <c r="J411" s="87"/>
      <c r="K411" s="87"/>
      <c r="L411" s="87"/>
      <c r="M411" s="19"/>
      <c r="N411" s="19"/>
      <c r="O411" s="19"/>
      <c r="P411" s="19"/>
      <c r="Q411" s="19"/>
      <c r="R411" s="19"/>
      <c r="S411" s="19"/>
      <c r="T411" s="19"/>
      <c r="U411" s="19"/>
    </row>
    <row r="412" spans="3:21" x14ac:dyDescent="0.3">
      <c r="C412" s="14"/>
      <c r="D412" s="14"/>
      <c r="E412" s="14"/>
      <c r="F412" s="87"/>
      <c r="G412" s="87"/>
      <c r="H412" s="87"/>
      <c r="I412" s="87"/>
      <c r="J412" s="87"/>
      <c r="K412" s="87"/>
      <c r="L412" s="87"/>
      <c r="M412" s="19"/>
      <c r="N412" s="19"/>
      <c r="O412" s="19"/>
      <c r="P412" s="19"/>
      <c r="Q412" s="19"/>
      <c r="R412" s="19"/>
      <c r="S412" s="19"/>
      <c r="T412" s="19"/>
      <c r="U412" s="19"/>
    </row>
    <row r="413" spans="3:21" x14ac:dyDescent="0.3">
      <c r="C413" s="14"/>
      <c r="D413" s="14"/>
      <c r="E413" s="14"/>
      <c r="F413" s="87"/>
      <c r="G413" s="87"/>
      <c r="H413" s="87"/>
      <c r="I413" s="87"/>
      <c r="J413" s="87"/>
      <c r="K413" s="87"/>
      <c r="L413" s="87"/>
      <c r="M413" s="19"/>
      <c r="N413" s="19"/>
      <c r="O413" s="19"/>
      <c r="P413" s="19"/>
      <c r="Q413" s="19"/>
      <c r="R413" s="19"/>
      <c r="S413" s="19"/>
      <c r="T413" s="19"/>
      <c r="U413" s="19"/>
    </row>
    <row r="414" spans="3:21" x14ac:dyDescent="0.3">
      <c r="C414" s="14"/>
      <c r="D414" s="14"/>
      <c r="E414" s="14"/>
      <c r="F414" s="87"/>
      <c r="G414" s="87"/>
      <c r="H414" s="87"/>
      <c r="I414" s="87"/>
      <c r="J414" s="87"/>
      <c r="K414" s="87"/>
      <c r="L414" s="87"/>
      <c r="M414" s="19"/>
      <c r="N414" s="19"/>
      <c r="O414" s="19"/>
      <c r="P414" s="19"/>
      <c r="Q414" s="19"/>
      <c r="R414" s="19"/>
      <c r="S414" s="19"/>
      <c r="T414" s="19"/>
      <c r="U414" s="19"/>
    </row>
    <row r="415" spans="3:21" x14ac:dyDescent="0.3">
      <c r="C415" s="14"/>
      <c r="D415" s="14"/>
      <c r="E415" s="14"/>
      <c r="F415" s="87"/>
      <c r="G415" s="87"/>
      <c r="H415" s="87"/>
      <c r="I415" s="87"/>
      <c r="J415" s="87"/>
      <c r="K415" s="87"/>
      <c r="L415" s="87"/>
      <c r="M415" s="19"/>
      <c r="N415" s="19"/>
      <c r="O415" s="19"/>
      <c r="P415" s="19"/>
      <c r="Q415" s="19"/>
      <c r="R415" s="19"/>
      <c r="S415" s="19"/>
      <c r="T415" s="19"/>
      <c r="U415" s="19"/>
    </row>
    <row r="416" spans="3:21" x14ac:dyDescent="0.3">
      <c r="C416" s="14"/>
      <c r="D416" s="14"/>
      <c r="E416" s="14"/>
      <c r="F416" s="87"/>
      <c r="G416" s="87"/>
      <c r="H416" s="87"/>
      <c r="I416" s="87"/>
      <c r="J416" s="87"/>
      <c r="K416" s="87"/>
      <c r="L416" s="87"/>
      <c r="M416" s="19"/>
      <c r="N416" s="19"/>
      <c r="O416" s="19"/>
      <c r="P416" s="19"/>
      <c r="Q416" s="19"/>
      <c r="R416" s="19"/>
      <c r="S416" s="19"/>
      <c r="T416" s="19"/>
      <c r="U416" s="19"/>
    </row>
    <row r="417" spans="3:21" x14ac:dyDescent="0.3">
      <c r="C417" s="14"/>
      <c r="D417" s="14"/>
      <c r="E417" s="14"/>
      <c r="F417" s="87"/>
      <c r="G417" s="87"/>
      <c r="H417" s="87"/>
      <c r="I417" s="87"/>
      <c r="J417" s="87"/>
      <c r="K417" s="87"/>
      <c r="L417" s="87"/>
      <c r="M417" s="19"/>
      <c r="N417" s="19"/>
      <c r="O417" s="19"/>
      <c r="P417" s="19"/>
      <c r="Q417" s="19"/>
      <c r="R417" s="19"/>
      <c r="S417" s="19"/>
      <c r="T417" s="19"/>
      <c r="U417" s="19"/>
    </row>
    <row r="418" spans="3:21" x14ac:dyDescent="0.3">
      <c r="C418" s="14"/>
      <c r="D418" s="14"/>
      <c r="E418" s="14"/>
      <c r="F418" s="87"/>
      <c r="G418" s="87"/>
      <c r="H418" s="87"/>
      <c r="I418" s="87"/>
      <c r="J418" s="87"/>
      <c r="K418" s="87"/>
      <c r="L418" s="87"/>
      <c r="M418" s="19"/>
      <c r="N418" s="19"/>
      <c r="O418" s="19"/>
      <c r="P418" s="19"/>
      <c r="Q418" s="19"/>
      <c r="R418" s="19"/>
      <c r="S418" s="19"/>
      <c r="T418" s="19"/>
      <c r="U418" s="19"/>
    </row>
    <row r="419" spans="3:21" x14ac:dyDescent="0.3">
      <c r="C419" s="14"/>
      <c r="D419" s="14"/>
      <c r="E419" s="14"/>
      <c r="F419" s="87"/>
      <c r="G419" s="87"/>
      <c r="H419" s="87"/>
      <c r="I419" s="87"/>
      <c r="J419" s="87"/>
      <c r="K419" s="87"/>
      <c r="L419" s="87"/>
      <c r="M419" s="19"/>
      <c r="N419" s="19"/>
      <c r="O419" s="19"/>
      <c r="P419" s="19"/>
      <c r="Q419" s="19"/>
      <c r="R419" s="19"/>
      <c r="S419" s="19"/>
      <c r="T419" s="19"/>
      <c r="U419" s="19"/>
    </row>
    <row r="420" spans="3:21" x14ac:dyDescent="0.3">
      <c r="C420" s="14"/>
      <c r="D420" s="14"/>
      <c r="E420" s="14"/>
      <c r="F420" s="87"/>
      <c r="G420" s="87"/>
      <c r="H420" s="87"/>
      <c r="I420" s="87"/>
      <c r="J420" s="87"/>
      <c r="K420" s="87"/>
      <c r="L420" s="87"/>
      <c r="M420" s="19"/>
      <c r="N420" s="19"/>
      <c r="O420" s="19"/>
      <c r="P420" s="19"/>
      <c r="Q420" s="19"/>
      <c r="R420" s="19"/>
      <c r="S420" s="19"/>
      <c r="T420" s="19"/>
      <c r="U420" s="19"/>
    </row>
    <row r="421" spans="3:21" x14ac:dyDescent="0.3">
      <c r="C421" s="14"/>
      <c r="D421" s="14"/>
      <c r="E421" s="14"/>
      <c r="F421" s="87"/>
      <c r="G421" s="87"/>
      <c r="H421" s="87"/>
      <c r="I421" s="87"/>
      <c r="J421" s="87"/>
      <c r="K421" s="87"/>
      <c r="L421" s="87"/>
      <c r="M421" s="19"/>
      <c r="N421" s="19"/>
      <c r="O421" s="19"/>
      <c r="P421" s="19"/>
      <c r="Q421" s="19"/>
      <c r="R421" s="19"/>
      <c r="S421" s="19"/>
      <c r="T421" s="19"/>
      <c r="U421" s="19"/>
    </row>
    <row r="422" spans="3:21" x14ac:dyDescent="0.3">
      <c r="C422" s="14"/>
      <c r="D422" s="14"/>
      <c r="E422" s="14"/>
      <c r="F422" s="87"/>
      <c r="G422" s="87"/>
      <c r="H422" s="87"/>
      <c r="I422" s="87"/>
      <c r="J422" s="87"/>
      <c r="K422" s="87"/>
      <c r="L422" s="87"/>
      <c r="M422" s="19"/>
      <c r="N422" s="19"/>
      <c r="O422" s="19"/>
      <c r="P422" s="19"/>
      <c r="Q422" s="19"/>
      <c r="R422" s="19"/>
      <c r="S422" s="19"/>
      <c r="T422" s="19"/>
      <c r="U422" s="19"/>
    </row>
    <row r="423" spans="3:21" x14ac:dyDescent="0.3">
      <c r="C423" s="14"/>
      <c r="D423" s="14"/>
      <c r="E423" s="14"/>
      <c r="F423" s="87"/>
      <c r="G423" s="87"/>
      <c r="H423" s="87"/>
      <c r="I423" s="87"/>
      <c r="J423" s="87"/>
      <c r="K423" s="87"/>
      <c r="L423" s="87"/>
      <c r="M423" s="19"/>
      <c r="N423" s="19"/>
      <c r="O423" s="19"/>
      <c r="P423" s="19"/>
      <c r="Q423" s="19"/>
      <c r="R423" s="19"/>
      <c r="S423" s="19"/>
      <c r="T423" s="19"/>
      <c r="U423" s="19"/>
    </row>
    <row r="424" spans="3:21" x14ac:dyDescent="0.3">
      <c r="C424" s="14"/>
      <c r="D424" s="14"/>
      <c r="E424" s="14"/>
      <c r="F424" s="87"/>
      <c r="G424" s="87"/>
      <c r="H424" s="87"/>
      <c r="I424" s="87"/>
      <c r="J424" s="87"/>
      <c r="K424" s="87"/>
      <c r="L424" s="87"/>
      <c r="M424" s="19"/>
      <c r="N424" s="19"/>
      <c r="O424" s="19"/>
      <c r="P424" s="19"/>
      <c r="Q424" s="19"/>
      <c r="R424" s="19"/>
      <c r="S424" s="19"/>
      <c r="T424" s="19"/>
      <c r="U424" s="19"/>
    </row>
    <row r="425" spans="3:21" x14ac:dyDescent="0.3">
      <c r="C425" s="14"/>
      <c r="D425" s="14"/>
      <c r="E425" s="14"/>
      <c r="F425" s="87"/>
      <c r="G425" s="87"/>
      <c r="H425" s="87"/>
      <c r="I425" s="87"/>
      <c r="J425" s="87"/>
      <c r="K425" s="87"/>
      <c r="L425" s="87"/>
      <c r="M425" s="19"/>
      <c r="N425" s="19"/>
      <c r="O425" s="19"/>
      <c r="P425" s="19"/>
      <c r="Q425" s="19"/>
      <c r="R425" s="19"/>
      <c r="S425" s="19"/>
      <c r="T425" s="19"/>
      <c r="U425" s="19"/>
    </row>
    <row r="426" spans="3:21" x14ac:dyDescent="0.3">
      <c r="C426" s="14"/>
      <c r="D426" s="14"/>
      <c r="E426" s="14"/>
      <c r="F426" s="87"/>
      <c r="G426" s="87"/>
      <c r="H426" s="87"/>
      <c r="I426" s="87"/>
      <c r="J426" s="87"/>
      <c r="K426" s="87"/>
      <c r="L426" s="87"/>
      <c r="M426" s="19"/>
      <c r="N426" s="19"/>
      <c r="O426" s="19"/>
      <c r="P426" s="19"/>
      <c r="Q426" s="19"/>
      <c r="R426" s="19"/>
      <c r="S426" s="19"/>
      <c r="T426" s="19"/>
      <c r="U426" s="19"/>
    </row>
    <row r="427" spans="3:21" x14ac:dyDescent="0.3">
      <c r="C427" s="14"/>
      <c r="D427" s="14"/>
      <c r="E427" s="14"/>
      <c r="F427" s="87"/>
      <c r="G427" s="87"/>
      <c r="H427" s="87"/>
      <c r="I427" s="87"/>
      <c r="J427" s="87"/>
      <c r="K427" s="87"/>
      <c r="L427" s="87"/>
      <c r="M427" s="19"/>
      <c r="N427" s="19"/>
      <c r="O427" s="19"/>
      <c r="P427" s="19"/>
      <c r="Q427" s="19"/>
      <c r="R427" s="19"/>
      <c r="S427" s="19"/>
      <c r="T427" s="19"/>
      <c r="U427" s="19"/>
    </row>
    <row r="428" spans="3:21" x14ac:dyDescent="0.3">
      <c r="C428" s="14"/>
      <c r="D428" s="14"/>
      <c r="E428" s="14"/>
      <c r="F428" s="87"/>
      <c r="G428" s="87"/>
      <c r="H428" s="87"/>
      <c r="I428" s="87"/>
      <c r="J428" s="87"/>
      <c r="K428" s="87"/>
      <c r="L428" s="87"/>
      <c r="M428" s="19"/>
      <c r="N428" s="19"/>
      <c r="O428" s="19"/>
      <c r="P428" s="19"/>
      <c r="Q428" s="19"/>
      <c r="R428" s="19"/>
      <c r="S428" s="19"/>
      <c r="T428" s="19"/>
      <c r="U428" s="19"/>
    </row>
    <row r="429" spans="3:21" x14ac:dyDescent="0.3">
      <c r="C429" s="14"/>
      <c r="D429" s="14"/>
      <c r="E429" s="14"/>
      <c r="F429" s="87"/>
      <c r="G429" s="87"/>
      <c r="H429" s="87"/>
      <c r="I429" s="87"/>
      <c r="J429" s="87"/>
      <c r="K429" s="87"/>
      <c r="L429" s="87"/>
      <c r="M429" s="19"/>
      <c r="N429" s="19"/>
      <c r="O429" s="19"/>
      <c r="P429" s="19"/>
      <c r="Q429" s="19"/>
      <c r="R429" s="19"/>
      <c r="S429" s="19"/>
      <c r="T429" s="19"/>
      <c r="U429" s="19"/>
    </row>
    <row r="430" spans="3:21" x14ac:dyDescent="0.3">
      <c r="C430" s="14"/>
      <c r="D430" s="14"/>
      <c r="E430" s="14"/>
      <c r="F430" s="87"/>
      <c r="G430" s="87"/>
      <c r="H430" s="87"/>
      <c r="I430" s="87"/>
      <c r="J430" s="87"/>
      <c r="K430" s="87"/>
      <c r="L430" s="87"/>
      <c r="M430" s="19"/>
      <c r="N430" s="19"/>
      <c r="O430" s="19"/>
      <c r="P430" s="19"/>
      <c r="Q430" s="19"/>
      <c r="R430" s="19"/>
      <c r="S430" s="19"/>
      <c r="T430" s="19"/>
      <c r="U430" s="19"/>
    </row>
    <row r="431" spans="3:21" x14ac:dyDescent="0.3">
      <c r="C431" s="14"/>
      <c r="D431" s="14"/>
      <c r="E431" s="14"/>
      <c r="F431" s="87"/>
      <c r="G431" s="87"/>
      <c r="H431" s="87"/>
      <c r="I431" s="87"/>
      <c r="J431" s="87"/>
      <c r="K431" s="87"/>
      <c r="L431" s="87"/>
      <c r="M431" s="19"/>
      <c r="N431" s="19"/>
      <c r="O431" s="19"/>
      <c r="P431" s="19"/>
      <c r="Q431" s="19"/>
      <c r="R431" s="19"/>
      <c r="S431" s="19"/>
      <c r="T431" s="19"/>
      <c r="U431" s="19"/>
    </row>
    <row r="432" spans="3:21" x14ac:dyDescent="0.3">
      <c r="C432" s="14"/>
      <c r="D432" s="14"/>
      <c r="E432" s="14"/>
      <c r="F432" s="87"/>
      <c r="G432" s="87"/>
      <c r="H432" s="87"/>
      <c r="I432" s="87"/>
      <c r="J432" s="87"/>
      <c r="K432" s="87"/>
      <c r="L432" s="87"/>
      <c r="M432" s="19"/>
      <c r="N432" s="19"/>
      <c r="O432" s="19"/>
      <c r="P432" s="19"/>
      <c r="Q432" s="19"/>
      <c r="R432" s="19"/>
      <c r="S432" s="19"/>
      <c r="T432" s="19"/>
      <c r="U432" s="19"/>
    </row>
    <row r="433" spans="3:21" x14ac:dyDescent="0.3">
      <c r="C433" s="14"/>
      <c r="D433" s="14"/>
      <c r="E433" s="14"/>
      <c r="F433" s="87"/>
      <c r="G433" s="87"/>
      <c r="H433" s="87"/>
      <c r="I433" s="87"/>
      <c r="J433" s="87"/>
      <c r="K433" s="87"/>
      <c r="L433" s="87"/>
      <c r="M433" s="19"/>
      <c r="N433" s="19"/>
      <c r="O433" s="19"/>
      <c r="P433" s="19"/>
      <c r="Q433" s="19"/>
      <c r="R433" s="19"/>
      <c r="S433" s="19"/>
      <c r="T433" s="19"/>
      <c r="U433" s="19"/>
    </row>
    <row r="434" spans="3:21" x14ac:dyDescent="0.3">
      <c r="C434" s="14"/>
      <c r="D434" s="14"/>
      <c r="E434" s="14"/>
      <c r="F434" s="87"/>
      <c r="G434" s="87"/>
      <c r="H434" s="87"/>
      <c r="I434" s="87"/>
      <c r="J434" s="87"/>
      <c r="K434" s="87"/>
      <c r="L434" s="87"/>
      <c r="M434" s="19"/>
      <c r="N434" s="19"/>
      <c r="O434" s="19"/>
      <c r="P434" s="19"/>
      <c r="Q434" s="19"/>
      <c r="R434" s="19"/>
      <c r="S434" s="19"/>
      <c r="T434" s="19"/>
      <c r="U434" s="19"/>
    </row>
    <row r="435" spans="3:21" x14ac:dyDescent="0.3">
      <c r="C435" s="14"/>
      <c r="D435" s="14"/>
      <c r="E435" s="14"/>
      <c r="F435" s="87"/>
      <c r="G435" s="87"/>
      <c r="H435" s="87"/>
      <c r="I435" s="87"/>
      <c r="J435" s="87"/>
      <c r="K435" s="87"/>
      <c r="L435" s="87"/>
      <c r="M435" s="19"/>
      <c r="N435" s="19"/>
      <c r="O435" s="19"/>
      <c r="P435" s="19"/>
      <c r="Q435" s="19"/>
      <c r="R435" s="19"/>
      <c r="S435" s="19"/>
      <c r="T435" s="19"/>
      <c r="U435" s="19"/>
    </row>
    <row r="436" spans="3:21" x14ac:dyDescent="0.3">
      <c r="C436" s="14"/>
      <c r="D436" s="14"/>
      <c r="E436" s="14"/>
      <c r="F436" s="87"/>
      <c r="G436" s="87"/>
      <c r="H436" s="87"/>
      <c r="I436" s="87"/>
      <c r="J436" s="87"/>
      <c r="K436" s="87"/>
      <c r="L436" s="87"/>
      <c r="M436" s="19"/>
      <c r="N436" s="19"/>
      <c r="O436" s="19"/>
      <c r="P436" s="19"/>
      <c r="Q436" s="19"/>
      <c r="R436" s="19"/>
      <c r="S436" s="19"/>
      <c r="T436" s="19"/>
      <c r="U436" s="19"/>
    </row>
    <row r="437" spans="3:21" x14ac:dyDescent="0.3">
      <c r="C437" s="14"/>
      <c r="D437" s="14"/>
      <c r="E437" s="14"/>
      <c r="F437" s="87"/>
      <c r="G437" s="87"/>
      <c r="H437" s="87"/>
      <c r="I437" s="87"/>
      <c r="J437" s="87"/>
      <c r="K437" s="87"/>
      <c r="L437" s="87"/>
      <c r="M437" s="19"/>
      <c r="N437" s="19"/>
      <c r="O437" s="19"/>
      <c r="P437" s="19"/>
      <c r="Q437" s="19"/>
      <c r="R437" s="19"/>
      <c r="S437" s="19"/>
      <c r="T437" s="19"/>
      <c r="U437" s="19"/>
    </row>
    <row r="438" spans="3:21" x14ac:dyDescent="0.3">
      <c r="C438" s="14"/>
      <c r="D438" s="14"/>
      <c r="E438" s="14"/>
      <c r="F438" s="87"/>
      <c r="G438" s="87"/>
      <c r="H438" s="87"/>
      <c r="I438" s="87"/>
      <c r="J438" s="87"/>
      <c r="K438" s="87"/>
      <c r="L438" s="87"/>
      <c r="M438" s="19"/>
      <c r="N438" s="19"/>
      <c r="O438" s="19"/>
      <c r="P438" s="19"/>
      <c r="Q438" s="19"/>
      <c r="R438" s="19"/>
      <c r="S438" s="19"/>
      <c r="T438" s="19"/>
      <c r="U438" s="19"/>
    </row>
    <row r="439" spans="3:21" x14ac:dyDescent="0.3">
      <c r="C439" s="14"/>
      <c r="D439" s="14"/>
      <c r="E439" s="14"/>
      <c r="F439" s="87"/>
      <c r="G439" s="87"/>
      <c r="H439" s="87"/>
      <c r="I439" s="87"/>
      <c r="J439" s="87"/>
      <c r="K439" s="87"/>
      <c r="L439" s="87"/>
      <c r="M439" s="19"/>
      <c r="N439" s="19"/>
      <c r="O439" s="19"/>
      <c r="P439" s="19"/>
      <c r="Q439" s="19"/>
      <c r="R439" s="19"/>
      <c r="S439" s="19"/>
      <c r="T439" s="19"/>
      <c r="U439" s="19"/>
    </row>
    <row r="440" spans="3:21" x14ac:dyDescent="0.3">
      <c r="C440" s="14"/>
      <c r="D440" s="14"/>
      <c r="E440" s="14"/>
      <c r="F440" s="87"/>
      <c r="G440" s="87"/>
      <c r="H440" s="87"/>
      <c r="I440" s="87"/>
      <c r="J440" s="87"/>
      <c r="K440" s="87"/>
      <c r="L440" s="87"/>
      <c r="M440" s="19"/>
      <c r="N440" s="19"/>
      <c r="O440" s="19"/>
      <c r="P440" s="19"/>
      <c r="Q440" s="19"/>
      <c r="R440" s="19"/>
      <c r="S440" s="19"/>
      <c r="T440" s="19"/>
      <c r="U440" s="19"/>
    </row>
    <row r="441" spans="3:21" x14ac:dyDescent="0.3">
      <c r="C441" s="14"/>
      <c r="D441" s="14"/>
      <c r="E441" s="14"/>
      <c r="F441" s="87"/>
      <c r="G441" s="87"/>
      <c r="H441" s="87"/>
      <c r="I441" s="87"/>
      <c r="J441" s="87"/>
      <c r="K441" s="87"/>
      <c r="L441" s="87"/>
      <c r="M441" s="19"/>
      <c r="N441" s="19"/>
      <c r="O441" s="19"/>
      <c r="P441" s="19"/>
      <c r="Q441" s="19"/>
      <c r="R441" s="19"/>
      <c r="S441" s="19"/>
      <c r="T441" s="19"/>
      <c r="U441" s="19"/>
    </row>
    <row r="442" spans="3:21" x14ac:dyDescent="0.3">
      <c r="C442" s="14"/>
      <c r="D442" s="14"/>
      <c r="E442" s="14"/>
      <c r="F442" s="87"/>
      <c r="G442" s="87"/>
      <c r="H442" s="87"/>
      <c r="I442" s="87"/>
      <c r="J442" s="87"/>
      <c r="K442" s="87"/>
      <c r="L442" s="87"/>
      <c r="M442" s="19"/>
      <c r="N442" s="19"/>
      <c r="O442" s="19"/>
      <c r="P442" s="19"/>
      <c r="Q442" s="19"/>
      <c r="R442" s="19"/>
      <c r="S442" s="19"/>
      <c r="T442" s="19"/>
      <c r="U442" s="19"/>
    </row>
    <row r="443" spans="3:21" x14ac:dyDescent="0.3">
      <c r="C443" s="14"/>
      <c r="D443" s="14"/>
      <c r="E443" s="14"/>
      <c r="F443" s="87"/>
      <c r="G443" s="87"/>
      <c r="H443" s="87"/>
      <c r="I443" s="87"/>
      <c r="J443" s="87"/>
      <c r="K443" s="87"/>
      <c r="L443" s="87"/>
      <c r="M443" s="19"/>
      <c r="N443" s="19"/>
      <c r="O443" s="19"/>
      <c r="P443" s="19"/>
      <c r="Q443" s="19"/>
      <c r="R443" s="19"/>
      <c r="S443" s="19"/>
      <c r="T443" s="19"/>
      <c r="U443" s="19"/>
    </row>
    <row r="444" spans="3:21" x14ac:dyDescent="0.3">
      <c r="C444" s="14"/>
      <c r="D444" s="14"/>
      <c r="E444" s="14"/>
      <c r="F444" s="87"/>
      <c r="G444" s="87"/>
      <c r="H444" s="87"/>
      <c r="I444" s="87"/>
      <c r="J444" s="87"/>
      <c r="K444" s="87"/>
      <c r="L444" s="87"/>
      <c r="M444" s="19"/>
      <c r="N444" s="19"/>
      <c r="O444" s="19"/>
      <c r="P444" s="19"/>
      <c r="Q444" s="19"/>
      <c r="R444" s="19"/>
      <c r="S444" s="19"/>
      <c r="T444" s="19"/>
      <c r="U444" s="19"/>
    </row>
    <row r="445" spans="3:21" x14ac:dyDescent="0.3">
      <c r="C445" s="14"/>
      <c r="D445" s="14"/>
      <c r="E445" s="14"/>
      <c r="F445" s="87"/>
      <c r="G445" s="87"/>
      <c r="H445" s="87"/>
      <c r="I445" s="87"/>
      <c r="J445" s="87"/>
      <c r="K445" s="87"/>
      <c r="L445" s="87"/>
      <c r="M445" s="19"/>
      <c r="N445" s="19"/>
      <c r="O445" s="19"/>
      <c r="P445" s="19"/>
      <c r="Q445" s="19"/>
      <c r="R445" s="19"/>
      <c r="S445" s="19"/>
      <c r="T445" s="19"/>
      <c r="U445" s="19"/>
    </row>
    <row r="446" spans="3:21" x14ac:dyDescent="0.3">
      <c r="C446" s="14"/>
      <c r="D446" s="14"/>
      <c r="E446" s="14"/>
      <c r="F446" s="87"/>
      <c r="G446" s="87"/>
      <c r="H446" s="87"/>
      <c r="I446" s="87"/>
      <c r="J446" s="87"/>
      <c r="K446" s="87"/>
      <c r="L446" s="87"/>
      <c r="M446" s="19"/>
      <c r="N446" s="19"/>
      <c r="O446" s="19"/>
      <c r="P446" s="19"/>
      <c r="Q446" s="19"/>
      <c r="R446" s="19"/>
      <c r="S446" s="19"/>
      <c r="T446" s="19"/>
      <c r="U446" s="19"/>
    </row>
    <row r="447" spans="3:21" x14ac:dyDescent="0.3">
      <c r="C447" s="14"/>
      <c r="D447" s="14"/>
      <c r="E447" s="14"/>
      <c r="F447" s="87"/>
      <c r="G447" s="87"/>
      <c r="H447" s="87"/>
      <c r="I447" s="87"/>
      <c r="J447" s="87"/>
      <c r="K447" s="87"/>
      <c r="L447" s="87"/>
      <c r="M447" s="19"/>
      <c r="N447" s="19"/>
      <c r="O447" s="19"/>
      <c r="P447" s="19"/>
      <c r="Q447" s="19"/>
      <c r="R447" s="19"/>
      <c r="S447" s="19"/>
      <c r="T447" s="19"/>
      <c r="U447" s="19"/>
    </row>
    <row r="448" spans="3:21" x14ac:dyDescent="0.3">
      <c r="C448" s="14"/>
      <c r="D448" s="14"/>
      <c r="E448" s="14"/>
      <c r="F448" s="87"/>
      <c r="G448" s="87"/>
      <c r="H448" s="87"/>
      <c r="I448" s="87"/>
      <c r="J448" s="87"/>
      <c r="K448" s="87"/>
      <c r="L448" s="87"/>
      <c r="M448" s="19"/>
      <c r="N448" s="19"/>
      <c r="O448" s="19"/>
      <c r="P448" s="19"/>
      <c r="Q448" s="19"/>
      <c r="R448" s="19"/>
      <c r="S448" s="19"/>
      <c r="T448" s="19"/>
      <c r="U448" s="19"/>
    </row>
    <row r="449" spans="3:21" x14ac:dyDescent="0.3">
      <c r="C449" s="14"/>
      <c r="D449" s="14"/>
      <c r="E449" s="14"/>
      <c r="F449" s="87"/>
      <c r="G449" s="87"/>
      <c r="H449" s="87"/>
      <c r="I449" s="87"/>
      <c r="J449" s="87"/>
      <c r="K449" s="87"/>
      <c r="L449" s="87"/>
      <c r="M449" s="19"/>
      <c r="N449" s="19"/>
      <c r="O449" s="19"/>
      <c r="P449" s="19"/>
      <c r="Q449" s="19"/>
      <c r="R449" s="19"/>
      <c r="S449" s="19"/>
      <c r="T449" s="19"/>
      <c r="U449" s="19"/>
    </row>
    <row r="450" spans="3:21" x14ac:dyDescent="0.3">
      <c r="C450" s="14"/>
      <c r="D450" s="14"/>
      <c r="E450" s="14"/>
      <c r="F450" s="87"/>
      <c r="G450" s="87"/>
      <c r="H450" s="87"/>
      <c r="I450" s="87"/>
      <c r="J450" s="87"/>
      <c r="K450" s="87"/>
      <c r="L450" s="87"/>
      <c r="M450" s="19"/>
      <c r="N450" s="19"/>
      <c r="O450" s="19"/>
      <c r="P450" s="19"/>
      <c r="Q450" s="19"/>
      <c r="R450" s="19"/>
      <c r="S450" s="19"/>
      <c r="T450" s="19"/>
      <c r="U450" s="19"/>
    </row>
    <row r="451" spans="3:21" x14ac:dyDescent="0.3">
      <c r="C451" s="14"/>
      <c r="D451" s="14"/>
      <c r="E451" s="14"/>
      <c r="F451" s="87"/>
      <c r="G451" s="87"/>
      <c r="H451" s="87"/>
      <c r="I451" s="87"/>
      <c r="J451" s="87"/>
      <c r="K451" s="87"/>
      <c r="L451" s="87"/>
      <c r="M451" s="19"/>
      <c r="N451" s="19"/>
      <c r="O451" s="19"/>
      <c r="P451" s="19"/>
      <c r="Q451" s="19"/>
      <c r="R451" s="19"/>
      <c r="S451" s="19"/>
      <c r="T451" s="19"/>
      <c r="U451" s="19"/>
    </row>
    <row r="452" spans="3:21" x14ac:dyDescent="0.3">
      <c r="C452" s="14"/>
      <c r="D452" s="14"/>
      <c r="E452" s="14"/>
      <c r="F452" s="87"/>
      <c r="G452" s="87"/>
      <c r="H452" s="87"/>
      <c r="I452" s="87"/>
      <c r="J452" s="87"/>
      <c r="K452" s="87"/>
      <c r="L452" s="87"/>
      <c r="M452" s="19"/>
      <c r="N452" s="19"/>
      <c r="O452" s="19"/>
      <c r="P452" s="19"/>
      <c r="Q452" s="19"/>
      <c r="R452" s="19"/>
      <c r="S452" s="19"/>
      <c r="T452" s="19"/>
      <c r="U452" s="19"/>
    </row>
    <row r="453" spans="3:21" x14ac:dyDescent="0.3">
      <c r="C453" s="14"/>
      <c r="D453" s="14"/>
      <c r="E453" s="14"/>
      <c r="F453" s="87"/>
      <c r="G453" s="87"/>
      <c r="H453" s="87"/>
      <c r="I453" s="87"/>
      <c r="J453" s="87"/>
      <c r="K453" s="87"/>
      <c r="L453" s="87"/>
      <c r="M453" s="19"/>
      <c r="N453" s="19"/>
      <c r="O453" s="19"/>
      <c r="P453" s="19"/>
      <c r="Q453" s="19"/>
      <c r="R453" s="19"/>
      <c r="S453" s="19"/>
      <c r="T453" s="19"/>
      <c r="U453" s="19"/>
    </row>
    <row r="454" spans="3:21" x14ac:dyDescent="0.3">
      <c r="C454" s="14"/>
      <c r="D454" s="14"/>
      <c r="E454" s="14"/>
      <c r="F454" s="87"/>
      <c r="G454" s="87"/>
      <c r="H454" s="87"/>
      <c r="I454" s="87"/>
      <c r="J454" s="87"/>
      <c r="K454" s="87"/>
      <c r="L454" s="87"/>
      <c r="M454" s="19"/>
      <c r="N454" s="19"/>
      <c r="O454" s="19"/>
      <c r="P454" s="19"/>
      <c r="Q454" s="19"/>
      <c r="R454" s="19"/>
      <c r="S454" s="19"/>
      <c r="T454" s="19"/>
      <c r="U454" s="19"/>
    </row>
    <row r="455" spans="3:21" x14ac:dyDescent="0.3">
      <c r="C455" s="14"/>
      <c r="D455" s="14"/>
      <c r="E455" s="14"/>
      <c r="F455" s="87"/>
      <c r="G455" s="87"/>
      <c r="H455" s="87"/>
      <c r="I455" s="87"/>
      <c r="J455" s="87"/>
      <c r="K455" s="87"/>
      <c r="L455" s="87"/>
      <c r="M455" s="19"/>
      <c r="N455" s="19"/>
      <c r="O455" s="19"/>
      <c r="P455" s="19"/>
      <c r="Q455" s="19"/>
      <c r="R455" s="19"/>
      <c r="S455" s="19"/>
      <c r="T455" s="19"/>
      <c r="U455" s="19"/>
    </row>
    <row r="456" spans="3:21" x14ac:dyDescent="0.3">
      <c r="C456" s="14"/>
      <c r="D456" s="14"/>
      <c r="E456" s="14"/>
      <c r="F456" s="87"/>
      <c r="G456" s="87"/>
      <c r="H456" s="87"/>
      <c r="I456" s="87"/>
      <c r="J456" s="87"/>
      <c r="K456" s="87"/>
      <c r="L456" s="87"/>
      <c r="M456" s="19"/>
      <c r="N456" s="19"/>
      <c r="O456" s="19"/>
      <c r="P456" s="19"/>
      <c r="Q456" s="19"/>
      <c r="R456" s="19"/>
      <c r="S456" s="19"/>
      <c r="T456" s="19"/>
      <c r="U456" s="19"/>
    </row>
    <row r="457" spans="3:21" x14ac:dyDescent="0.3">
      <c r="C457" s="14"/>
      <c r="D457" s="14"/>
      <c r="E457" s="14"/>
      <c r="F457" s="87"/>
      <c r="G457" s="87"/>
      <c r="H457" s="87"/>
      <c r="I457" s="87"/>
      <c r="J457" s="87"/>
      <c r="K457" s="87"/>
      <c r="L457" s="87"/>
      <c r="M457" s="19"/>
      <c r="N457" s="19"/>
      <c r="O457" s="19"/>
      <c r="P457" s="19"/>
      <c r="Q457" s="19"/>
      <c r="R457" s="19"/>
      <c r="S457" s="19"/>
      <c r="T457" s="19"/>
      <c r="U457" s="19"/>
    </row>
    <row r="458" spans="3:21" x14ac:dyDescent="0.3">
      <c r="C458" s="14"/>
      <c r="D458" s="14"/>
      <c r="E458" s="14"/>
      <c r="F458" s="87"/>
      <c r="G458" s="87"/>
      <c r="H458" s="87"/>
      <c r="I458" s="87"/>
      <c r="J458" s="87"/>
      <c r="K458" s="87"/>
      <c r="L458" s="87"/>
      <c r="M458" s="19"/>
      <c r="N458" s="19"/>
      <c r="O458" s="19"/>
      <c r="P458" s="19"/>
      <c r="Q458" s="19"/>
      <c r="R458" s="19"/>
      <c r="S458" s="19"/>
      <c r="T458" s="19"/>
      <c r="U458" s="19"/>
    </row>
    <row r="459" spans="3:21" x14ac:dyDescent="0.3">
      <c r="C459" s="14"/>
      <c r="D459" s="14"/>
      <c r="E459" s="14"/>
      <c r="F459" s="87"/>
      <c r="G459" s="87"/>
      <c r="H459" s="87"/>
      <c r="I459" s="87"/>
      <c r="J459" s="87"/>
      <c r="K459" s="87"/>
      <c r="L459" s="87"/>
      <c r="M459" s="19"/>
      <c r="N459" s="19"/>
      <c r="O459" s="19"/>
      <c r="P459" s="19"/>
      <c r="Q459" s="19"/>
      <c r="R459" s="19"/>
      <c r="S459" s="19"/>
      <c r="T459" s="19"/>
      <c r="U459" s="19"/>
    </row>
    <row r="460" spans="3:21" x14ac:dyDescent="0.3">
      <c r="C460" s="14"/>
      <c r="D460" s="14"/>
      <c r="E460" s="14"/>
      <c r="F460" s="87"/>
      <c r="G460" s="87"/>
      <c r="H460" s="87"/>
      <c r="I460" s="87"/>
      <c r="J460" s="87"/>
      <c r="K460" s="87"/>
      <c r="L460" s="87"/>
      <c r="M460" s="19"/>
      <c r="N460" s="19"/>
      <c r="O460" s="19"/>
      <c r="P460" s="19"/>
      <c r="Q460" s="19"/>
      <c r="R460" s="19"/>
      <c r="S460" s="19"/>
      <c r="T460" s="19"/>
      <c r="U460" s="19"/>
    </row>
    <row r="461" spans="3:21" x14ac:dyDescent="0.3">
      <c r="C461" s="14"/>
      <c r="D461" s="14"/>
      <c r="E461" s="14"/>
      <c r="F461" s="87"/>
      <c r="G461" s="87"/>
      <c r="H461" s="87"/>
      <c r="I461" s="87"/>
      <c r="J461" s="87"/>
      <c r="K461" s="87"/>
      <c r="L461" s="87"/>
      <c r="M461" s="19"/>
      <c r="N461" s="19"/>
      <c r="O461" s="19"/>
      <c r="P461" s="19"/>
      <c r="Q461" s="19"/>
      <c r="R461" s="19"/>
      <c r="S461" s="19"/>
      <c r="T461" s="19"/>
      <c r="U461" s="19"/>
    </row>
    <row r="462" spans="3:21" x14ac:dyDescent="0.3">
      <c r="C462" s="14"/>
      <c r="D462" s="14"/>
      <c r="E462" s="14"/>
      <c r="F462" s="87"/>
      <c r="G462" s="87"/>
      <c r="H462" s="87"/>
      <c r="I462" s="87"/>
      <c r="J462" s="87"/>
      <c r="K462" s="87"/>
      <c r="L462" s="87"/>
      <c r="M462" s="19"/>
      <c r="N462" s="19"/>
      <c r="O462" s="19"/>
      <c r="P462" s="19"/>
      <c r="Q462" s="19"/>
      <c r="R462" s="19"/>
      <c r="S462" s="19"/>
      <c r="T462" s="19"/>
      <c r="U462" s="19"/>
    </row>
    <row r="463" spans="3:21" x14ac:dyDescent="0.3">
      <c r="C463" s="14"/>
      <c r="D463" s="14"/>
      <c r="E463" s="14"/>
      <c r="F463" s="87"/>
      <c r="G463" s="87"/>
      <c r="H463" s="87"/>
      <c r="I463" s="87"/>
      <c r="J463" s="87"/>
      <c r="K463" s="87"/>
      <c r="L463" s="87"/>
      <c r="M463" s="19"/>
      <c r="N463" s="19"/>
      <c r="O463" s="19"/>
      <c r="P463" s="19"/>
      <c r="Q463" s="19"/>
      <c r="R463" s="19"/>
      <c r="S463" s="19"/>
      <c r="T463" s="19"/>
      <c r="U463" s="19"/>
    </row>
    <row r="464" spans="3:21" x14ac:dyDescent="0.3">
      <c r="C464" s="14"/>
      <c r="D464" s="14"/>
      <c r="E464" s="14"/>
      <c r="F464" s="87"/>
      <c r="G464" s="87"/>
      <c r="H464" s="87"/>
      <c r="I464" s="87"/>
      <c r="J464" s="87"/>
      <c r="K464" s="87"/>
      <c r="L464" s="87"/>
      <c r="M464" s="19"/>
      <c r="N464" s="19"/>
      <c r="O464" s="19"/>
      <c r="P464" s="19"/>
      <c r="Q464" s="19"/>
      <c r="R464" s="19"/>
      <c r="S464" s="19"/>
      <c r="T464" s="19"/>
      <c r="U464" s="19"/>
    </row>
    <row r="465" spans="3:21" x14ac:dyDescent="0.3">
      <c r="C465" s="14"/>
      <c r="D465" s="14"/>
      <c r="E465" s="14"/>
      <c r="F465" s="87"/>
      <c r="G465" s="87"/>
      <c r="H465" s="87"/>
      <c r="I465" s="87"/>
      <c r="J465" s="87"/>
      <c r="K465" s="87"/>
      <c r="L465" s="87"/>
      <c r="M465" s="19"/>
      <c r="N465" s="19"/>
      <c r="O465" s="19"/>
      <c r="P465" s="19"/>
      <c r="Q465" s="19"/>
      <c r="R465" s="19"/>
      <c r="S465" s="19"/>
      <c r="T465" s="19"/>
      <c r="U465" s="19"/>
    </row>
    <row r="466" spans="3:21" x14ac:dyDescent="0.3">
      <c r="C466" s="14"/>
      <c r="D466" s="14"/>
      <c r="E466" s="14"/>
      <c r="F466" s="87"/>
      <c r="G466" s="87"/>
      <c r="H466" s="87"/>
      <c r="I466" s="87"/>
      <c r="J466" s="87"/>
      <c r="K466" s="87"/>
      <c r="L466" s="87"/>
      <c r="M466" s="19"/>
      <c r="N466" s="19"/>
      <c r="O466" s="19"/>
      <c r="P466" s="19"/>
      <c r="Q466" s="19"/>
      <c r="R466" s="19"/>
      <c r="S466" s="19"/>
      <c r="T466" s="19"/>
      <c r="U466" s="19"/>
    </row>
    <row r="467" spans="3:21" x14ac:dyDescent="0.3">
      <c r="C467" s="14"/>
      <c r="D467" s="14"/>
      <c r="E467" s="14"/>
      <c r="F467" s="87"/>
      <c r="G467" s="87"/>
      <c r="H467" s="87"/>
      <c r="I467" s="87"/>
      <c r="J467" s="87"/>
      <c r="K467" s="87"/>
      <c r="L467" s="87"/>
      <c r="M467" s="19"/>
      <c r="N467" s="19"/>
      <c r="O467" s="19"/>
      <c r="P467" s="19"/>
      <c r="Q467" s="19"/>
      <c r="R467" s="19"/>
      <c r="S467" s="19"/>
      <c r="T467" s="19"/>
      <c r="U467" s="19"/>
    </row>
    <row r="468" spans="3:21" x14ac:dyDescent="0.3">
      <c r="C468" s="14"/>
      <c r="D468" s="14"/>
      <c r="E468" s="14"/>
      <c r="F468" s="87"/>
      <c r="G468" s="87"/>
      <c r="H468" s="87"/>
      <c r="I468" s="87"/>
      <c r="J468" s="87"/>
      <c r="K468" s="87"/>
      <c r="L468" s="87"/>
      <c r="M468" s="19"/>
      <c r="N468" s="19"/>
      <c r="O468" s="19"/>
      <c r="P468" s="19"/>
      <c r="Q468" s="19"/>
      <c r="R468" s="19"/>
      <c r="S468" s="19"/>
      <c r="T468" s="19"/>
      <c r="U468" s="19"/>
    </row>
    <row r="469" spans="3:21" x14ac:dyDescent="0.3">
      <c r="C469" s="14"/>
      <c r="D469" s="14"/>
      <c r="E469" s="14"/>
      <c r="F469" s="87"/>
      <c r="G469" s="87"/>
      <c r="H469" s="87"/>
      <c r="I469" s="87"/>
      <c r="J469" s="87"/>
      <c r="K469" s="87"/>
      <c r="L469" s="87"/>
      <c r="M469" s="19"/>
      <c r="N469" s="19"/>
      <c r="O469" s="19"/>
      <c r="P469" s="19"/>
      <c r="Q469" s="19"/>
      <c r="R469" s="19"/>
      <c r="S469" s="19"/>
      <c r="T469" s="19"/>
      <c r="U469" s="19"/>
    </row>
    <row r="470" spans="3:21" x14ac:dyDescent="0.3">
      <c r="C470" s="14"/>
      <c r="D470" s="14"/>
      <c r="E470" s="14"/>
      <c r="F470" s="87"/>
      <c r="G470" s="87"/>
      <c r="H470" s="87"/>
      <c r="I470" s="87"/>
      <c r="J470" s="87"/>
      <c r="K470" s="87"/>
      <c r="L470" s="87"/>
      <c r="M470" s="19"/>
      <c r="N470" s="19"/>
      <c r="O470" s="19"/>
      <c r="P470" s="19"/>
      <c r="Q470" s="19"/>
      <c r="R470" s="19"/>
      <c r="S470" s="19"/>
      <c r="T470" s="19"/>
      <c r="U470" s="19"/>
    </row>
    <row r="471" spans="3:21" x14ac:dyDescent="0.3">
      <c r="C471" s="14"/>
      <c r="D471" s="14"/>
      <c r="E471" s="14"/>
      <c r="F471" s="87"/>
      <c r="G471" s="87"/>
      <c r="H471" s="87"/>
      <c r="I471" s="87"/>
      <c r="J471" s="87"/>
      <c r="K471" s="87"/>
      <c r="L471" s="87"/>
      <c r="M471" s="19"/>
      <c r="N471" s="19"/>
      <c r="O471" s="19"/>
      <c r="P471" s="19"/>
      <c r="Q471" s="19"/>
      <c r="R471" s="19"/>
      <c r="S471" s="19"/>
      <c r="T471" s="19"/>
      <c r="U471" s="19"/>
    </row>
    <row r="472" spans="3:21" x14ac:dyDescent="0.3">
      <c r="C472" s="14"/>
      <c r="D472" s="14"/>
      <c r="E472" s="14"/>
      <c r="F472" s="87"/>
      <c r="G472" s="87"/>
      <c r="H472" s="87"/>
      <c r="I472" s="87"/>
      <c r="J472" s="87"/>
      <c r="K472" s="87"/>
      <c r="L472" s="87"/>
      <c r="M472" s="19"/>
      <c r="N472" s="19"/>
      <c r="O472" s="19"/>
      <c r="P472" s="19"/>
      <c r="Q472" s="19"/>
      <c r="R472" s="19"/>
      <c r="S472" s="19"/>
      <c r="T472" s="19"/>
      <c r="U472" s="19"/>
    </row>
    <row r="473" spans="3:21" x14ac:dyDescent="0.3">
      <c r="C473" s="14"/>
      <c r="D473" s="14"/>
      <c r="E473" s="14"/>
      <c r="F473" s="87"/>
      <c r="G473" s="87"/>
      <c r="H473" s="87"/>
      <c r="I473" s="87"/>
      <c r="J473" s="87"/>
      <c r="K473" s="87"/>
      <c r="L473" s="87"/>
      <c r="M473" s="19"/>
      <c r="N473" s="19"/>
      <c r="O473" s="19"/>
      <c r="P473" s="19"/>
      <c r="Q473" s="19"/>
      <c r="R473" s="19"/>
      <c r="S473" s="19"/>
      <c r="T473" s="19"/>
      <c r="U473" s="19"/>
    </row>
    <row r="474" spans="3:21" x14ac:dyDescent="0.3">
      <c r="C474" s="14"/>
      <c r="D474" s="14"/>
      <c r="E474" s="14"/>
      <c r="F474" s="87"/>
      <c r="G474" s="87"/>
      <c r="H474" s="87"/>
      <c r="I474" s="87"/>
      <c r="J474" s="87"/>
      <c r="K474" s="87"/>
      <c r="L474" s="87"/>
      <c r="M474" s="19"/>
      <c r="N474" s="19"/>
      <c r="O474" s="19"/>
      <c r="P474" s="19"/>
      <c r="Q474" s="19"/>
      <c r="R474" s="19"/>
      <c r="S474" s="19"/>
      <c r="T474" s="19"/>
      <c r="U474" s="19"/>
    </row>
    <row r="475" spans="3:21" x14ac:dyDescent="0.3">
      <c r="C475" s="14"/>
      <c r="D475" s="14"/>
      <c r="E475" s="14"/>
      <c r="F475" s="87"/>
      <c r="G475" s="87"/>
      <c r="H475" s="87"/>
      <c r="I475" s="87"/>
      <c r="J475" s="87"/>
      <c r="K475" s="87"/>
      <c r="L475" s="87"/>
      <c r="M475" s="19"/>
      <c r="N475" s="19"/>
      <c r="O475" s="19"/>
      <c r="P475" s="19"/>
      <c r="Q475" s="19"/>
      <c r="R475" s="19"/>
      <c r="S475" s="19"/>
      <c r="T475" s="19"/>
      <c r="U475" s="19"/>
    </row>
    <row r="476" spans="3:21" x14ac:dyDescent="0.3">
      <c r="C476" s="14"/>
      <c r="D476" s="14"/>
      <c r="E476" s="14"/>
      <c r="F476" s="87"/>
      <c r="G476" s="87"/>
      <c r="H476" s="87"/>
      <c r="I476" s="87"/>
      <c r="J476" s="87"/>
      <c r="K476" s="87"/>
      <c r="L476" s="87"/>
      <c r="M476" s="19"/>
      <c r="N476" s="19"/>
      <c r="O476" s="19"/>
      <c r="P476" s="19"/>
      <c r="Q476" s="19"/>
      <c r="R476" s="19"/>
      <c r="S476" s="19"/>
      <c r="T476" s="19"/>
      <c r="U476" s="19"/>
    </row>
    <row r="477" spans="3:21" x14ac:dyDescent="0.3">
      <c r="C477" s="14"/>
      <c r="D477" s="14"/>
      <c r="E477" s="14"/>
      <c r="F477" s="87"/>
      <c r="G477" s="87"/>
      <c r="H477" s="87"/>
      <c r="I477" s="87"/>
      <c r="J477" s="87"/>
      <c r="K477" s="87"/>
      <c r="L477" s="87"/>
      <c r="M477" s="19"/>
      <c r="N477" s="19"/>
      <c r="O477" s="19"/>
      <c r="P477" s="19"/>
      <c r="Q477" s="19"/>
      <c r="R477" s="19"/>
      <c r="S477" s="19"/>
      <c r="T477" s="19"/>
      <c r="U477" s="19"/>
    </row>
    <row r="478" spans="3:21" x14ac:dyDescent="0.3">
      <c r="C478" s="14"/>
      <c r="D478" s="14"/>
      <c r="E478" s="14"/>
      <c r="F478" s="87"/>
      <c r="G478" s="87"/>
      <c r="H478" s="87"/>
      <c r="I478" s="87"/>
      <c r="J478" s="87"/>
      <c r="K478" s="87"/>
      <c r="L478" s="87"/>
      <c r="M478" s="19"/>
      <c r="N478" s="19"/>
      <c r="O478" s="19"/>
      <c r="P478" s="19"/>
      <c r="Q478" s="19"/>
      <c r="R478" s="19"/>
      <c r="S478" s="19"/>
      <c r="T478" s="19"/>
      <c r="U478" s="19"/>
    </row>
    <row r="479" spans="3:21" x14ac:dyDescent="0.3">
      <c r="C479" s="14"/>
      <c r="D479" s="14"/>
      <c r="E479" s="14"/>
      <c r="F479" s="87"/>
      <c r="G479" s="87"/>
      <c r="H479" s="87"/>
      <c r="I479" s="87"/>
      <c r="J479" s="87"/>
      <c r="K479" s="87"/>
      <c r="L479" s="87"/>
      <c r="M479" s="19"/>
      <c r="N479" s="19"/>
      <c r="O479" s="19"/>
      <c r="P479" s="19"/>
      <c r="Q479" s="19"/>
      <c r="R479" s="19"/>
      <c r="S479" s="19"/>
      <c r="T479" s="19"/>
      <c r="U479" s="19"/>
    </row>
    <row r="480" spans="3:21" x14ac:dyDescent="0.3">
      <c r="C480" s="14"/>
      <c r="D480" s="14"/>
      <c r="E480" s="14"/>
      <c r="F480" s="87"/>
      <c r="G480" s="87"/>
      <c r="H480" s="87"/>
      <c r="I480" s="87"/>
      <c r="J480" s="87"/>
      <c r="K480" s="87"/>
      <c r="L480" s="87"/>
      <c r="M480" s="19"/>
      <c r="N480" s="19"/>
      <c r="O480" s="19"/>
      <c r="P480" s="19"/>
      <c r="Q480" s="19"/>
      <c r="R480" s="19"/>
      <c r="S480" s="19"/>
      <c r="T480" s="19"/>
      <c r="U480" s="19"/>
    </row>
    <row r="481" spans="3:21" x14ac:dyDescent="0.3">
      <c r="C481" s="14"/>
      <c r="D481" s="14"/>
      <c r="E481" s="14"/>
      <c r="F481" s="87"/>
      <c r="G481" s="87"/>
      <c r="H481" s="87"/>
      <c r="I481" s="87"/>
      <c r="J481" s="87"/>
      <c r="K481" s="87"/>
      <c r="L481" s="87"/>
      <c r="M481" s="19"/>
      <c r="N481" s="19"/>
      <c r="O481" s="19"/>
      <c r="P481" s="19"/>
      <c r="Q481" s="19"/>
      <c r="R481" s="19"/>
      <c r="S481" s="19"/>
      <c r="T481" s="19"/>
      <c r="U481" s="19"/>
    </row>
    <row r="482" spans="3:21" x14ac:dyDescent="0.3">
      <c r="C482" s="14"/>
      <c r="D482" s="14"/>
      <c r="E482" s="14"/>
      <c r="F482" s="87"/>
      <c r="G482" s="87"/>
      <c r="H482" s="87"/>
      <c r="I482" s="87"/>
      <c r="J482" s="87"/>
      <c r="K482" s="87"/>
      <c r="L482" s="87"/>
      <c r="M482" s="19"/>
      <c r="N482" s="19"/>
      <c r="O482" s="19"/>
      <c r="P482" s="19"/>
      <c r="Q482" s="19"/>
      <c r="R482" s="19"/>
      <c r="S482" s="19"/>
      <c r="T482" s="19"/>
      <c r="U482" s="19"/>
    </row>
    <row r="483" spans="3:21" x14ac:dyDescent="0.3">
      <c r="C483" s="14"/>
      <c r="D483" s="14"/>
      <c r="E483" s="14"/>
      <c r="F483" s="87"/>
      <c r="G483" s="87"/>
      <c r="H483" s="87"/>
      <c r="I483" s="87"/>
      <c r="J483" s="87"/>
      <c r="K483" s="87"/>
      <c r="L483" s="87"/>
      <c r="M483" s="19"/>
      <c r="N483" s="19"/>
      <c r="O483" s="19"/>
      <c r="P483" s="19"/>
      <c r="Q483" s="19"/>
      <c r="R483" s="19"/>
      <c r="S483" s="19"/>
      <c r="T483" s="19"/>
      <c r="U483" s="19"/>
    </row>
    <row r="484" spans="3:21" x14ac:dyDescent="0.3">
      <c r="C484" s="14"/>
      <c r="D484" s="14"/>
      <c r="E484" s="14"/>
      <c r="F484" s="87"/>
      <c r="G484" s="87"/>
      <c r="H484" s="87"/>
      <c r="I484" s="87"/>
      <c r="J484" s="87"/>
      <c r="K484" s="87"/>
      <c r="L484" s="87"/>
      <c r="M484" s="19"/>
      <c r="N484" s="19"/>
      <c r="O484" s="19"/>
      <c r="P484" s="19"/>
      <c r="Q484" s="19"/>
      <c r="R484" s="19"/>
      <c r="S484" s="19"/>
      <c r="T484" s="19"/>
      <c r="U484" s="19"/>
    </row>
    <row r="485" spans="3:21" x14ac:dyDescent="0.3">
      <c r="C485" s="14"/>
      <c r="D485" s="14"/>
      <c r="E485" s="14"/>
      <c r="F485" s="87"/>
      <c r="G485" s="87"/>
      <c r="H485" s="87"/>
      <c r="I485" s="87"/>
      <c r="J485" s="87"/>
      <c r="K485" s="87"/>
      <c r="L485" s="87"/>
      <c r="M485" s="19"/>
      <c r="N485" s="19"/>
      <c r="O485" s="19"/>
      <c r="P485" s="19"/>
      <c r="Q485" s="19"/>
      <c r="R485" s="19"/>
      <c r="S485" s="19"/>
      <c r="T485" s="19"/>
      <c r="U485" s="19"/>
    </row>
    <row r="486" spans="3:21" x14ac:dyDescent="0.3">
      <c r="C486" s="14"/>
      <c r="D486" s="14"/>
      <c r="E486" s="14"/>
      <c r="F486" s="87"/>
      <c r="G486" s="87"/>
      <c r="H486" s="87"/>
      <c r="I486" s="87"/>
      <c r="J486" s="87"/>
      <c r="K486" s="87"/>
      <c r="L486" s="87"/>
      <c r="M486" s="19"/>
      <c r="N486" s="19"/>
      <c r="O486" s="19"/>
      <c r="P486" s="19"/>
      <c r="Q486" s="19"/>
      <c r="R486" s="19"/>
      <c r="S486" s="19"/>
      <c r="T486" s="19"/>
      <c r="U486" s="19"/>
    </row>
    <row r="487" spans="3:21" x14ac:dyDescent="0.3">
      <c r="C487" s="14"/>
      <c r="D487" s="14"/>
      <c r="E487" s="14"/>
      <c r="F487" s="87"/>
      <c r="G487" s="87"/>
      <c r="H487" s="87"/>
      <c r="I487" s="87"/>
      <c r="J487" s="87"/>
      <c r="K487" s="87"/>
      <c r="L487" s="87"/>
      <c r="M487" s="19"/>
      <c r="N487" s="19"/>
      <c r="O487" s="19"/>
      <c r="P487" s="19"/>
      <c r="Q487" s="19"/>
      <c r="R487" s="19"/>
      <c r="S487" s="19"/>
      <c r="T487" s="19"/>
      <c r="U487" s="19"/>
    </row>
    <row r="488" spans="3:21" x14ac:dyDescent="0.3">
      <c r="C488" s="14"/>
      <c r="D488" s="14"/>
      <c r="E488" s="14"/>
      <c r="F488" s="87"/>
      <c r="G488" s="87"/>
      <c r="H488" s="87"/>
      <c r="I488" s="87"/>
      <c r="J488" s="87"/>
      <c r="K488" s="87"/>
      <c r="L488" s="87"/>
      <c r="M488" s="19"/>
      <c r="N488" s="19"/>
      <c r="O488" s="19"/>
      <c r="P488" s="19"/>
      <c r="Q488" s="19"/>
      <c r="R488" s="19"/>
      <c r="S488" s="19"/>
      <c r="T488" s="19"/>
      <c r="U488" s="19"/>
    </row>
    <row r="489" spans="3:21" x14ac:dyDescent="0.3">
      <c r="C489" s="14"/>
      <c r="D489" s="14"/>
      <c r="E489" s="14"/>
      <c r="F489" s="87"/>
      <c r="G489" s="87"/>
      <c r="H489" s="87"/>
      <c r="I489" s="87"/>
      <c r="J489" s="87"/>
      <c r="K489" s="87"/>
      <c r="L489" s="87"/>
      <c r="M489" s="19"/>
      <c r="N489" s="19"/>
      <c r="O489" s="19"/>
      <c r="P489" s="19"/>
      <c r="Q489" s="19"/>
      <c r="R489" s="19"/>
      <c r="S489" s="19"/>
      <c r="T489" s="19"/>
      <c r="U489" s="19"/>
    </row>
    <row r="490" spans="3:21" x14ac:dyDescent="0.3">
      <c r="C490" s="14"/>
      <c r="D490" s="14"/>
      <c r="E490" s="14"/>
      <c r="F490" s="87"/>
      <c r="G490" s="87"/>
      <c r="H490" s="87"/>
      <c r="I490" s="87"/>
      <c r="J490" s="87"/>
      <c r="K490" s="87"/>
      <c r="L490" s="87"/>
      <c r="M490" s="19"/>
      <c r="N490" s="19"/>
      <c r="O490" s="19"/>
      <c r="P490" s="19"/>
      <c r="Q490" s="19"/>
      <c r="R490" s="19"/>
      <c r="S490" s="19"/>
      <c r="T490" s="19"/>
      <c r="U490" s="19"/>
    </row>
    <row r="491" spans="3:21" x14ac:dyDescent="0.3">
      <c r="C491" s="14"/>
      <c r="D491" s="14"/>
      <c r="E491" s="14"/>
      <c r="F491" s="87"/>
      <c r="G491" s="87"/>
      <c r="H491" s="87"/>
      <c r="I491" s="87"/>
      <c r="J491" s="87"/>
      <c r="K491" s="87"/>
      <c r="L491" s="87"/>
      <c r="M491" s="19"/>
      <c r="N491" s="19"/>
      <c r="O491" s="19"/>
      <c r="P491" s="19"/>
      <c r="Q491" s="19"/>
      <c r="R491" s="19"/>
      <c r="S491" s="19"/>
      <c r="T491" s="19"/>
      <c r="U491" s="19"/>
    </row>
    <row r="492" spans="3:21" x14ac:dyDescent="0.3">
      <c r="C492" s="14"/>
      <c r="D492" s="14"/>
      <c r="E492" s="14"/>
      <c r="F492" s="87"/>
      <c r="G492" s="87"/>
      <c r="H492" s="87"/>
      <c r="I492" s="87"/>
      <c r="J492" s="87"/>
      <c r="K492" s="87"/>
      <c r="L492" s="87"/>
      <c r="M492" s="19"/>
      <c r="N492" s="19"/>
      <c r="O492" s="19"/>
      <c r="P492" s="19"/>
      <c r="Q492" s="19"/>
      <c r="R492" s="19"/>
      <c r="S492" s="19"/>
      <c r="T492" s="19"/>
      <c r="U492" s="19"/>
    </row>
    <row r="493" spans="3:21" x14ac:dyDescent="0.3">
      <c r="C493" s="14"/>
      <c r="D493" s="14"/>
      <c r="E493" s="14"/>
      <c r="F493" s="87"/>
      <c r="G493" s="87"/>
      <c r="H493" s="87"/>
      <c r="I493" s="87"/>
      <c r="J493" s="87"/>
      <c r="K493" s="87"/>
      <c r="L493" s="87"/>
      <c r="M493" s="19"/>
      <c r="N493" s="19"/>
      <c r="O493" s="19"/>
      <c r="P493" s="19"/>
      <c r="Q493" s="19"/>
      <c r="R493" s="19"/>
      <c r="S493" s="19"/>
      <c r="T493" s="19"/>
      <c r="U493" s="19"/>
    </row>
    <row r="494" spans="3:21" x14ac:dyDescent="0.3">
      <c r="C494" s="14"/>
      <c r="D494" s="14"/>
      <c r="E494" s="14"/>
      <c r="F494" s="87"/>
      <c r="G494" s="87"/>
      <c r="H494" s="87"/>
      <c r="I494" s="87"/>
      <c r="J494" s="87"/>
      <c r="K494" s="87"/>
      <c r="L494" s="87"/>
      <c r="M494" s="19"/>
      <c r="N494" s="19"/>
      <c r="O494" s="19"/>
      <c r="P494" s="19"/>
      <c r="Q494" s="19"/>
      <c r="R494" s="19"/>
      <c r="S494" s="19"/>
      <c r="T494" s="19"/>
      <c r="U494" s="19"/>
    </row>
    <row r="495" spans="3:21" x14ac:dyDescent="0.3">
      <c r="C495" s="14"/>
      <c r="D495" s="14"/>
      <c r="E495" s="14"/>
      <c r="F495" s="87"/>
      <c r="G495" s="87"/>
      <c r="H495" s="87"/>
      <c r="I495" s="87"/>
      <c r="J495" s="87"/>
      <c r="K495" s="87"/>
      <c r="L495" s="87"/>
      <c r="M495" s="19"/>
      <c r="N495" s="19"/>
      <c r="O495" s="19"/>
      <c r="P495" s="19"/>
      <c r="Q495" s="19"/>
      <c r="R495" s="19"/>
      <c r="S495" s="19"/>
      <c r="T495" s="19"/>
      <c r="U495" s="19"/>
    </row>
    <row r="496" spans="3:21" x14ac:dyDescent="0.3">
      <c r="C496" s="14"/>
      <c r="D496" s="14"/>
      <c r="E496" s="14"/>
      <c r="F496" s="87"/>
      <c r="G496" s="87"/>
      <c r="H496" s="87"/>
      <c r="I496" s="87"/>
      <c r="J496" s="87"/>
      <c r="K496" s="87"/>
      <c r="L496" s="87"/>
      <c r="M496" s="19"/>
      <c r="N496" s="19"/>
      <c r="O496" s="19"/>
      <c r="P496" s="19"/>
      <c r="Q496" s="19"/>
      <c r="R496" s="19"/>
      <c r="S496" s="19"/>
      <c r="T496" s="19"/>
      <c r="U496" s="19"/>
    </row>
    <row r="497" spans="3:21" x14ac:dyDescent="0.3">
      <c r="C497" s="14"/>
      <c r="D497" s="14"/>
      <c r="E497" s="14"/>
      <c r="F497" s="87"/>
      <c r="G497" s="87"/>
      <c r="H497" s="87"/>
      <c r="I497" s="87"/>
      <c r="J497" s="87"/>
      <c r="K497" s="87"/>
      <c r="L497" s="87"/>
      <c r="M497" s="19"/>
      <c r="N497" s="19"/>
      <c r="O497" s="19"/>
      <c r="P497" s="19"/>
      <c r="Q497" s="19"/>
      <c r="R497" s="19"/>
      <c r="S497" s="19"/>
      <c r="T497" s="19"/>
      <c r="U497" s="19"/>
    </row>
    <row r="498" spans="3:21" x14ac:dyDescent="0.3">
      <c r="C498" s="14"/>
      <c r="D498" s="14"/>
      <c r="E498" s="14"/>
      <c r="F498" s="87"/>
      <c r="G498" s="87"/>
      <c r="H498" s="87"/>
      <c r="I498" s="87"/>
      <c r="J498" s="87"/>
      <c r="K498" s="87"/>
      <c r="L498" s="87"/>
      <c r="M498" s="19"/>
      <c r="N498" s="19"/>
      <c r="O498" s="19"/>
      <c r="P498" s="19"/>
      <c r="Q498" s="19"/>
      <c r="R498" s="19"/>
      <c r="S498" s="19"/>
      <c r="T498" s="19"/>
      <c r="U498" s="19"/>
    </row>
    <row r="499" spans="3:21" x14ac:dyDescent="0.3">
      <c r="C499" s="14"/>
      <c r="D499" s="14"/>
      <c r="E499" s="14"/>
      <c r="F499" s="87"/>
      <c r="G499" s="87"/>
      <c r="H499" s="87"/>
      <c r="I499" s="87"/>
      <c r="J499" s="87"/>
      <c r="K499" s="87"/>
      <c r="L499" s="87"/>
      <c r="M499" s="19"/>
      <c r="N499" s="19"/>
      <c r="O499" s="19"/>
      <c r="P499" s="19"/>
      <c r="Q499" s="19"/>
      <c r="R499" s="19"/>
      <c r="S499" s="19"/>
      <c r="T499" s="19"/>
      <c r="U499" s="19"/>
    </row>
    <row r="500" spans="3:21" x14ac:dyDescent="0.3">
      <c r="C500" s="14"/>
      <c r="D500" s="14"/>
      <c r="E500" s="14"/>
      <c r="F500" s="87"/>
      <c r="G500" s="87"/>
      <c r="H500" s="87"/>
      <c r="I500" s="87"/>
      <c r="J500" s="87"/>
      <c r="K500" s="87"/>
      <c r="L500" s="87"/>
      <c r="M500" s="19"/>
      <c r="N500" s="19"/>
      <c r="O500" s="19"/>
      <c r="P500" s="19"/>
      <c r="Q500" s="19"/>
      <c r="R500" s="19"/>
      <c r="S500" s="19"/>
      <c r="T500" s="19"/>
      <c r="U500" s="19"/>
    </row>
    <row r="501" spans="3:21" x14ac:dyDescent="0.3">
      <c r="C501" s="14"/>
      <c r="D501" s="14"/>
      <c r="E501" s="14"/>
      <c r="F501" s="87"/>
      <c r="G501" s="87"/>
      <c r="H501" s="87"/>
      <c r="I501" s="87"/>
      <c r="J501" s="87"/>
      <c r="K501" s="87"/>
      <c r="L501" s="87"/>
      <c r="M501" s="19"/>
      <c r="N501" s="19"/>
      <c r="O501" s="19"/>
      <c r="P501" s="19"/>
      <c r="Q501" s="19"/>
      <c r="R501" s="19"/>
      <c r="S501" s="19"/>
      <c r="T501" s="19"/>
      <c r="U501" s="19"/>
    </row>
    <row r="502" spans="3:21" x14ac:dyDescent="0.3">
      <c r="C502" s="14"/>
      <c r="D502" s="14"/>
      <c r="E502" s="14"/>
      <c r="F502" s="87"/>
      <c r="G502" s="87"/>
      <c r="H502" s="87"/>
      <c r="I502" s="87"/>
      <c r="J502" s="87"/>
      <c r="K502" s="87"/>
      <c r="L502" s="87"/>
      <c r="M502" s="19"/>
      <c r="N502" s="19"/>
      <c r="O502" s="19"/>
      <c r="P502" s="19"/>
      <c r="Q502" s="19"/>
      <c r="R502" s="19"/>
      <c r="S502" s="19"/>
      <c r="T502" s="19"/>
      <c r="U502" s="19"/>
    </row>
    <row r="503" spans="3:21" x14ac:dyDescent="0.3">
      <c r="C503" s="14"/>
      <c r="D503" s="14"/>
      <c r="E503" s="14"/>
      <c r="F503" s="87"/>
      <c r="G503" s="87"/>
      <c r="H503" s="87"/>
      <c r="I503" s="87"/>
      <c r="J503" s="87"/>
      <c r="K503" s="87"/>
      <c r="L503" s="87"/>
      <c r="M503" s="19"/>
      <c r="N503" s="19"/>
      <c r="O503" s="19"/>
      <c r="P503" s="19"/>
      <c r="Q503" s="19"/>
      <c r="R503" s="19"/>
      <c r="S503" s="19"/>
      <c r="T503" s="19"/>
      <c r="U503" s="19"/>
    </row>
    <row r="504" spans="3:21" x14ac:dyDescent="0.3">
      <c r="C504" s="14"/>
      <c r="D504" s="14"/>
      <c r="E504" s="14"/>
      <c r="F504" s="87"/>
      <c r="G504" s="87"/>
      <c r="H504" s="87"/>
      <c r="I504" s="87"/>
      <c r="J504" s="87"/>
      <c r="K504" s="87"/>
      <c r="L504" s="87"/>
      <c r="M504" s="19"/>
      <c r="N504" s="19"/>
      <c r="O504" s="19"/>
      <c r="P504" s="19"/>
      <c r="Q504" s="19"/>
      <c r="R504" s="19"/>
      <c r="S504" s="19"/>
      <c r="T504" s="19"/>
      <c r="U504" s="19"/>
    </row>
    <row r="505" spans="3:21" x14ac:dyDescent="0.3">
      <c r="C505" s="14"/>
      <c r="D505" s="14"/>
      <c r="E505" s="14"/>
      <c r="F505" s="87"/>
      <c r="G505" s="87"/>
      <c r="H505" s="87"/>
      <c r="I505" s="87"/>
      <c r="J505" s="87"/>
      <c r="K505" s="87"/>
      <c r="L505" s="87"/>
      <c r="M505" s="19"/>
      <c r="N505" s="19"/>
      <c r="O505" s="19"/>
      <c r="P505" s="19"/>
      <c r="Q505" s="19"/>
      <c r="R505" s="19"/>
      <c r="S505" s="19"/>
      <c r="T505" s="19"/>
      <c r="U505" s="19"/>
    </row>
    <row r="506" spans="3:21" x14ac:dyDescent="0.3">
      <c r="C506" s="14"/>
      <c r="D506" s="14"/>
      <c r="E506" s="14"/>
      <c r="F506" s="87"/>
      <c r="G506" s="87"/>
      <c r="H506" s="87"/>
      <c r="I506" s="87"/>
      <c r="J506" s="87"/>
      <c r="K506" s="87"/>
      <c r="L506" s="87"/>
      <c r="M506" s="19"/>
      <c r="N506" s="19"/>
      <c r="O506" s="19"/>
      <c r="P506" s="19"/>
      <c r="Q506" s="19"/>
      <c r="R506" s="19"/>
      <c r="S506" s="19"/>
      <c r="T506" s="19"/>
      <c r="U506" s="19"/>
    </row>
    <row r="507" spans="3:21" x14ac:dyDescent="0.3">
      <c r="C507" s="14"/>
      <c r="D507" s="14"/>
      <c r="E507" s="14"/>
      <c r="F507" s="87"/>
      <c r="G507" s="87"/>
      <c r="H507" s="87"/>
      <c r="I507" s="87"/>
      <c r="J507" s="87"/>
      <c r="K507" s="87"/>
      <c r="L507" s="87"/>
      <c r="M507" s="19"/>
      <c r="N507" s="19"/>
      <c r="O507" s="19"/>
      <c r="P507" s="19"/>
      <c r="Q507" s="19"/>
      <c r="R507" s="19"/>
      <c r="S507" s="19"/>
      <c r="T507" s="19"/>
      <c r="U507" s="19"/>
    </row>
    <row r="508" spans="3:21" x14ac:dyDescent="0.3">
      <c r="C508" s="14"/>
      <c r="D508" s="14"/>
      <c r="E508" s="14"/>
      <c r="F508" s="87"/>
      <c r="G508" s="87"/>
      <c r="H508" s="87"/>
      <c r="I508" s="87"/>
      <c r="J508" s="87"/>
      <c r="K508" s="87"/>
      <c r="L508" s="87"/>
      <c r="M508" s="19"/>
      <c r="N508" s="19"/>
      <c r="O508" s="19"/>
      <c r="P508" s="19"/>
      <c r="Q508" s="19"/>
      <c r="R508" s="19"/>
      <c r="S508" s="19"/>
      <c r="T508" s="19"/>
      <c r="U508" s="19"/>
    </row>
    <row r="509" spans="3:21" x14ac:dyDescent="0.3">
      <c r="C509" s="14"/>
      <c r="D509" s="14"/>
      <c r="E509" s="14"/>
      <c r="F509" s="87"/>
      <c r="G509" s="87"/>
      <c r="H509" s="87"/>
      <c r="I509" s="87"/>
      <c r="J509" s="87"/>
      <c r="K509" s="87"/>
      <c r="L509" s="87"/>
      <c r="M509" s="19"/>
      <c r="N509" s="19"/>
      <c r="O509" s="19"/>
      <c r="P509" s="19"/>
      <c r="Q509" s="19"/>
      <c r="R509" s="19"/>
      <c r="S509" s="19"/>
      <c r="T509" s="19"/>
      <c r="U509" s="19"/>
    </row>
    <row r="510" spans="3:21" x14ac:dyDescent="0.3">
      <c r="C510" s="14"/>
      <c r="D510" s="14"/>
      <c r="E510" s="14"/>
      <c r="F510" s="87"/>
      <c r="G510" s="87"/>
      <c r="H510" s="87"/>
      <c r="I510" s="87"/>
      <c r="J510" s="87"/>
      <c r="K510" s="87"/>
      <c r="L510" s="87"/>
      <c r="M510" s="19"/>
      <c r="N510" s="19"/>
      <c r="O510" s="19"/>
      <c r="P510" s="19"/>
      <c r="Q510" s="19"/>
      <c r="R510" s="19"/>
      <c r="S510" s="19"/>
      <c r="T510" s="19"/>
      <c r="U510" s="19"/>
    </row>
    <row r="511" spans="3:21" x14ac:dyDescent="0.3">
      <c r="C511" s="14"/>
      <c r="D511" s="14"/>
      <c r="E511" s="14"/>
      <c r="F511" s="87"/>
      <c r="G511" s="87"/>
      <c r="H511" s="87"/>
      <c r="I511" s="87"/>
      <c r="J511" s="87"/>
      <c r="K511" s="87"/>
      <c r="L511" s="87"/>
      <c r="M511" s="19"/>
      <c r="N511" s="19"/>
      <c r="O511" s="19"/>
      <c r="P511" s="19"/>
      <c r="Q511" s="19"/>
      <c r="R511" s="19"/>
      <c r="S511" s="19"/>
      <c r="T511" s="19"/>
      <c r="U511" s="19"/>
    </row>
    <row r="512" spans="3:21" x14ac:dyDescent="0.3">
      <c r="C512" s="14"/>
      <c r="D512" s="14"/>
      <c r="E512" s="14"/>
      <c r="F512" s="87"/>
      <c r="G512" s="87"/>
      <c r="H512" s="87"/>
      <c r="I512" s="87"/>
      <c r="J512" s="87"/>
      <c r="K512" s="87"/>
      <c r="L512" s="87"/>
      <c r="M512" s="19"/>
      <c r="N512" s="19"/>
      <c r="O512" s="19"/>
      <c r="P512" s="19"/>
      <c r="Q512" s="19"/>
      <c r="R512" s="19"/>
      <c r="S512" s="19"/>
      <c r="T512" s="19"/>
      <c r="U512" s="19"/>
    </row>
    <row r="513" spans="3:21" x14ac:dyDescent="0.3">
      <c r="C513" s="14"/>
      <c r="D513" s="14"/>
      <c r="E513" s="14"/>
      <c r="F513" s="87"/>
      <c r="G513" s="87"/>
      <c r="H513" s="87"/>
      <c r="I513" s="87"/>
      <c r="J513" s="87"/>
      <c r="K513" s="87"/>
      <c r="L513" s="87"/>
      <c r="M513" s="19"/>
      <c r="N513" s="19"/>
      <c r="O513" s="19"/>
      <c r="P513" s="19"/>
      <c r="Q513" s="19"/>
      <c r="R513" s="19"/>
      <c r="S513" s="19"/>
      <c r="T513" s="19"/>
      <c r="U513" s="19"/>
    </row>
    <row r="514" spans="3:21" x14ac:dyDescent="0.3">
      <c r="C514" s="14"/>
      <c r="D514" s="14"/>
      <c r="E514" s="14"/>
      <c r="F514" s="87"/>
      <c r="G514" s="87"/>
      <c r="H514" s="87"/>
      <c r="I514" s="87"/>
      <c r="J514" s="87"/>
      <c r="K514" s="87"/>
      <c r="L514" s="87"/>
      <c r="M514" s="19"/>
      <c r="N514" s="19"/>
      <c r="O514" s="19"/>
      <c r="P514" s="19"/>
      <c r="Q514" s="19"/>
      <c r="R514" s="19"/>
      <c r="S514" s="19"/>
      <c r="T514" s="19"/>
      <c r="U514" s="19"/>
    </row>
    <row r="515" spans="3:21" x14ac:dyDescent="0.3">
      <c r="C515" s="14"/>
      <c r="D515" s="14"/>
      <c r="E515" s="14"/>
      <c r="F515" s="87"/>
      <c r="G515" s="87"/>
      <c r="H515" s="87"/>
      <c r="I515" s="87"/>
      <c r="J515" s="87"/>
      <c r="K515" s="87"/>
      <c r="L515" s="87"/>
      <c r="M515" s="19"/>
      <c r="N515" s="19"/>
      <c r="O515" s="19"/>
      <c r="P515" s="19"/>
      <c r="Q515" s="19"/>
      <c r="R515" s="19"/>
      <c r="S515" s="19"/>
      <c r="T515" s="19"/>
      <c r="U515" s="19"/>
    </row>
    <row r="516" spans="3:21" x14ac:dyDescent="0.3">
      <c r="C516" s="14"/>
      <c r="D516" s="14"/>
      <c r="E516" s="14"/>
      <c r="F516" s="87"/>
      <c r="G516" s="87"/>
      <c r="H516" s="87"/>
      <c r="I516" s="87"/>
      <c r="J516" s="87"/>
      <c r="K516" s="87"/>
      <c r="L516" s="87"/>
      <c r="M516" s="19"/>
      <c r="N516" s="19"/>
      <c r="O516" s="19"/>
      <c r="P516" s="19"/>
      <c r="Q516" s="19"/>
      <c r="R516" s="19"/>
      <c r="S516" s="19"/>
      <c r="T516" s="19"/>
      <c r="U516" s="19"/>
    </row>
    <row r="517" spans="3:21" x14ac:dyDescent="0.3">
      <c r="C517" s="14"/>
      <c r="D517" s="14"/>
      <c r="E517" s="14"/>
      <c r="F517" s="87"/>
      <c r="G517" s="87"/>
      <c r="H517" s="87"/>
      <c r="I517" s="87"/>
      <c r="J517" s="87"/>
      <c r="K517" s="87"/>
      <c r="L517" s="87"/>
      <c r="M517" s="19"/>
      <c r="N517" s="19"/>
      <c r="O517" s="19"/>
      <c r="P517" s="19"/>
      <c r="Q517" s="19"/>
      <c r="R517" s="19"/>
      <c r="S517" s="19"/>
      <c r="T517" s="19"/>
      <c r="U517" s="19"/>
    </row>
    <row r="518" spans="3:21" x14ac:dyDescent="0.3">
      <c r="C518" s="14"/>
      <c r="D518" s="14"/>
      <c r="E518" s="14"/>
      <c r="F518" s="87"/>
      <c r="G518" s="87"/>
      <c r="H518" s="87"/>
      <c r="I518" s="87"/>
      <c r="J518" s="87"/>
      <c r="K518" s="87"/>
      <c r="L518" s="87"/>
      <c r="M518" s="19"/>
      <c r="N518" s="19"/>
      <c r="O518" s="19"/>
      <c r="P518" s="19"/>
      <c r="Q518" s="19"/>
      <c r="R518" s="19"/>
      <c r="S518" s="19"/>
      <c r="T518" s="19"/>
      <c r="U518" s="19"/>
    </row>
    <row r="519" spans="3:21" x14ac:dyDescent="0.3">
      <c r="C519" s="14"/>
      <c r="D519" s="14"/>
      <c r="E519" s="14"/>
      <c r="F519" s="87"/>
      <c r="G519" s="87"/>
      <c r="H519" s="87"/>
      <c r="I519" s="87"/>
      <c r="J519" s="87"/>
      <c r="K519" s="87"/>
      <c r="L519" s="87"/>
      <c r="M519" s="19"/>
      <c r="N519" s="19"/>
      <c r="O519" s="19"/>
      <c r="P519" s="19"/>
      <c r="Q519" s="19"/>
      <c r="R519" s="19"/>
      <c r="S519" s="19"/>
      <c r="T519" s="19"/>
      <c r="U519" s="19"/>
    </row>
    <row r="520" spans="3:21" x14ac:dyDescent="0.3">
      <c r="C520" s="14"/>
      <c r="D520" s="14"/>
      <c r="E520" s="14"/>
      <c r="F520" s="87"/>
      <c r="G520" s="87"/>
      <c r="H520" s="87"/>
      <c r="I520" s="87"/>
      <c r="J520" s="87"/>
      <c r="K520" s="87"/>
      <c r="L520" s="87"/>
      <c r="M520" s="19"/>
      <c r="N520" s="19"/>
      <c r="O520" s="19"/>
      <c r="P520" s="19"/>
      <c r="Q520" s="19"/>
      <c r="R520" s="19"/>
      <c r="S520" s="19"/>
      <c r="T520" s="19"/>
      <c r="U520" s="19"/>
    </row>
    <row r="521" spans="3:21" x14ac:dyDescent="0.3">
      <c r="C521" s="14"/>
      <c r="D521" s="14"/>
      <c r="E521" s="14"/>
      <c r="F521" s="87"/>
      <c r="G521" s="87"/>
      <c r="H521" s="87"/>
      <c r="I521" s="87"/>
      <c r="J521" s="87"/>
      <c r="K521" s="87"/>
      <c r="L521" s="87"/>
      <c r="M521" s="19"/>
      <c r="N521" s="19"/>
      <c r="O521" s="19"/>
      <c r="P521" s="19"/>
      <c r="Q521" s="19"/>
      <c r="R521" s="19"/>
      <c r="S521" s="19"/>
      <c r="T521" s="19"/>
      <c r="U521" s="19"/>
    </row>
    <row r="522" spans="3:21" x14ac:dyDescent="0.3">
      <c r="C522" s="14"/>
      <c r="D522" s="14"/>
      <c r="E522" s="14"/>
      <c r="F522" s="87"/>
      <c r="G522" s="87"/>
      <c r="H522" s="87"/>
      <c r="I522" s="87"/>
      <c r="J522" s="87"/>
      <c r="K522" s="87"/>
      <c r="L522" s="87"/>
      <c r="M522" s="19"/>
      <c r="N522" s="19"/>
      <c r="O522" s="19"/>
      <c r="P522" s="19"/>
      <c r="Q522" s="19"/>
      <c r="R522" s="19"/>
      <c r="S522" s="19"/>
      <c r="T522" s="19"/>
      <c r="U522" s="19"/>
    </row>
    <row r="523" spans="3:21" x14ac:dyDescent="0.3">
      <c r="C523" s="14"/>
      <c r="D523" s="14"/>
      <c r="E523" s="14"/>
      <c r="F523" s="87"/>
      <c r="G523" s="87"/>
      <c r="H523" s="87"/>
      <c r="I523" s="87"/>
      <c r="J523" s="87"/>
      <c r="K523" s="87"/>
      <c r="L523" s="87"/>
      <c r="M523" s="19"/>
      <c r="N523" s="19"/>
      <c r="O523" s="19"/>
      <c r="P523" s="19"/>
      <c r="Q523" s="19"/>
      <c r="R523" s="19"/>
      <c r="S523" s="19"/>
      <c r="T523" s="19"/>
      <c r="U523" s="19"/>
    </row>
    <row r="524" spans="3:21" x14ac:dyDescent="0.3">
      <c r="C524" s="14"/>
      <c r="D524" s="14"/>
      <c r="E524" s="14"/>
      <c r="F524" s="87"/>
      <c r="G524" s="87"/>
      <c r="H524" s="87"/>
      <c r="I524" s="87"/>
      <c r="J524" s="87"/>
      <c r="K524" s="87"/>
      <c r="L524" s="87"/>
      <c r="M524" s="19"/>
      <c r="N524" s="19"/>
      <c r="O524" s="19"/>
      <c r="P524" s="19"/>
      <c r="Q524" s="19"/>
      <c r="R524" s="19"/>
      <c r="S524" s="19"/>
      <c r="T524" s="19"/>
      <c r="U524" s="19"/>
    </row>
    <row r="525" spans="3:21" x14ac:dyDescent="0.3">
      <c r="C525" s="14"/>
      <c r="D525" s="14"/>
      <c r="E525" s="14"/>
      <c r="F525" s="87"/>
      <c r="G525" s="87"/>
      <c r="H525" s="87"/>
      <c r="I525" s="87"/>
      <c r="J525" s="87"/>
      <c r="K525" s="87"/>
      <c r="L525" s="87"/>
      <c r="M525" s="19"/>
      <c r="N525" s="19"/>
      <c r="O525" s="19"/>
      <c r="P525" s="19"/>
      <c r="Q525" s="19"/>
      <c r="R525" s="19"/>
      <c r="S525" s="19"/>
      <c r="T525" s="19"/>
      <c r="U525" s="19"/>
    </row>
    <row r="526" spans="3:21" x14ac:dyDescent="0.3">
      <c r="C526" s="14"/>
      <c r="D526" s="14"/>
      <c r="E526" s="14"/>
      <c r="F526" s="87"/>
      <c r="G526" s="87"/>
      <c r="H526" s="87"/>
      <c r="I526" s="87"/>
      <c r="J526" s="87"/>
      <c r="K526" s="87"/>
      <c r="L526" s="87"/>
      <c r="M526" s="19"/>
      <c r="N526" s="19"/>
      <c r="O526" s="19"/>
      <c r="P526" s="19"/>
      <c r="Q526" s="19"/>
      <c r="R526" s="19"/>
      <c r="S526" s="19"/>
      <c r="T526" s="19"/>
      <c r="U526" s="19"/>
    </row>
    <row r="527" spans="3:21" x14ac:dyDescent="0.3">
      <c r="C527" s="14"/>
      <c r="D527" s="14"/>
      <c r="E527" s="14"/>
      <c r="F527" s="87"/>
      <c r="G527" s="87"/>
      <c r="H527" s="87"/>
      <c r="I527" s="87"/>
      <c r="J527" s="87"/>
      <c r="K527" s="87"/>
      <c r="L527" s="87"/>
      <c r="M527" s="19"/>
      <c r="N527" s="19"/>
      <c r="O527" s="19"/>
      <c r="P527" s="19"/>
      <c r="Q527" s="19"/>
      <c r="R527" s="19"/>
      <c r="S527" s="19"/>
      <c r="T527" s="19"/>
      <c r="U527" s="19"/>
    </row>
    <row r="528" spans="3:21" x14ac:dyDescent="0.3">
      <c r="C528" s="14"/>
      <c r="D528" s="14"/>
      <c r="E528" s="14"/>
      <c r="F528" s="87"/>
      <c r="G528" s="87"/>
      <c r="H528" s="87"/>
      <c r="I528" s="87"/>
      <c r="J528" s="87"/>
      <c r="K528" s="87"/>
      <c r="L528" s="87"/>
      <c r="M528" s="19"/>
      <c r="N528" s="19"/>
      <c r="O528" s="19"/>
      <c r="P528" s="19"/>
      <c r="Q528" s="19"/>
      <c r="R528" s="19"/>
      <c r="S528" s="19"/>
      <c r="T528" s="19"/>
      <c r="U528" s="19"/>
    </row>
    <row r="529" spans="3:21" x14ac:dyDescent="0.3">
      <c r="C529" s="14"/>
      <c r="D529" s="14"/>
      <c r="E529" s="14"/>
      <c r="F529" s="87"/>
      <c r="G529" s="87"/>
      <c r="H529" s="87"/>
      <c r="I529" s="87"/>
      <c r="J529" s="87"/>
      <c r="K529" s="87"/>
      <c r="L529" s="87"/>
      <c r="M529" s="19"/>
      <c r="N529" s="19"/>
      <c r="O529" s="19"/>
      <c r="P529" s="19"/>
      <c r="Q529" s="19"/>
      <c r="R529" s="19"/>
      <c r="S529" s="19"/>
      <c r="T529" s="19"/>
      <c r="U529" s="19"/>
    </row>
    <row r="530" spans="3:21" x14ac:dyDescent="0.3">
      <c r="C530" s="14"/>
      <c r="D530" s="14"/>
      <c r="E530" s="14"/>
      <c r="F530" s="87"/>
      <c r="G530" s="87"/>
      <c r="H530" s="87"/>
      <c r="I530" s="87"/>
      <c r="J530" s="87"/>
      <c r="K530" s="87"/>
      <c r="L530" s="87"/>
      <c r="M530" s="19"/>
      <c r="N530" s="19"/>
      <c r="O530" s="19"/>
      <c r="P530" s="19"/>
      <c r="Q530" s="19"/>
      <c r="R530" s="19"/>
      <c r="S530" s="19"/>
      <c r="T530" s="19"/>
      <c r="U530" s="19"/>
    </row>
    <row r="531" spans="3:21" x14ac:dyDescent="0.3">
      <c r="C531" s="14"/>
      <c r="D531" s="14"/>
      <c r="E531" s="14"/>
      <c r="F531" s="87"/>
      <c r="G531" s="87"/>
      <c r="H531" s="87"/>
      <c r="I531" s="87"/>
      <c r="J531" s="87"/>
      <c r="K531" s="87"/>
      <c r="L531" s="87"/>
      <c r="M531" s="19"/>
      <c r="N531" s="19"/>
      <c r="O531" s="19"/>
      <c r="P531" s="19"/>
      <c r="Q531" s="19"/>
      <c r="R531" s="19"/>
      <c r="S531" s="19"/>
      <c r="T531" s="19"/>
      <c r="U531" s="19"/>
    </row>
    <row r="532" spans="3:21" x14ac:dyDescent="0.3">
      <c r="C532" s="14"/>
      <c r="D532" s="14"/>
      <c r="E532" s="14"/>
      <c r="F532" s="87"/>
      <c r="G532" s="87"/>
      <c r="H532" s="87"/>
      <c r="I532" s="87"/>
      <c r="J532" s="87"/>
      <c r="K532" s="87"/>
      <c r="L532" s="87"/>
      <c r="M532" s="19"/>
      <c r="N532" s="19"/>
      <c r="O532" s="19"/>
      <c r="P532" s="19"/>
      <c r="Q532" s="19"/>
      <c r="R532" s="19"/>
      <c r="S532" s="19"/>
      <c r="T532" s="19"/>
      <c r="U532" s="19"/>
    </row>
    <row r="533" spans="3:21" x14ac:dyDescent="0.3">
      <c r="C533" s="14"/>
      <c r="D533" s="14"/>
      <c r="E533" s="14"/>
      <c r="F533" s="87"/>
      <c r="G533" s="87"/>
      <c r="H533" s="87"/>
      <c r="I533" s="87"/>
      <c r="J533" s="87"/>
      <c r="K533" s="87"/>
      <c r="L533" s="87"/>
      <c r="M533" s="19"/>
      <c r="N533" s="19"/>
      <c r="O533" s="19"/>
      <c r="P533" s="19"/>
      <c r="Q533" s="19"/>
      <c r="R533" s="19"/>
      <c r="S533" s="19"/>
      <c r="T533" s="19"/>
      <c r="U533" s="19"/>
    </row>
    <row r="534" spans="3:21" x14ac:dyDescent="0.3">
      <c r="C534" s="14"/>
      <c r="D534" s="14"/>
      <c r="E534" s="14"/>
      <c r="F534" s="87"/>
      <c r="G534" s="87"/>
      <c r="H534" s="87"/>
      <c r="I534" s="87"/>
      <c r="J534" s="87"/>
      <c r="K534" s="87"/>
      <c r="L534" s="87"/>
      <c r="M534" s="19"/>
      <c r="N534" s="19"/>
      <c r="O534" s="19"/>
      <c r="P534" s="19"/>
      <c r="Q534" s="19"/>
      <c r="R534" s="19"/>
      <c r="S534" s="19"/>
      <c r="T534" s="19"/>
      <c r="U534" s="19"/>
    </row>
    <row r="535" spans="3:21" x14ac:dyDescent="0.3">
      <c r="C535" s="14"/>
      <c r="D535" s="14"/>
      <c r="E535" s="14"/>
      <c r="F535" s="87"/>
      <c r="G535" s="87"/>
      <c r="H535" s="87"/>
      <c r="I535" s="87"/>
      <c r="J535" s="87"/>
      <c r="K535" s="87"/>
      <c r="L535" s="87"/>
      <c r="M535" s="19"/>
      <c r="N535" s="19"/>
      <c r="O535" s="19"/>
      <c r="P535" s="19"/>
      <c r="Q535" s="19"/>
      <c r="R535" s="19"/>
      <c r="S535" s="19"/>
      <c r="T535" s="19"/>
      <c r="U535" s="19"/>
    </row>
    <row r="536" spans="3:21" x14ac:dyDescent="0.3">
      <c r="C536" s="14"/>
      <c r="D536" s="14"/>
      <c r="E536" s="14"/>
      <c r="F536" s="87"/>
      <c r="G536" s="87"/>
      <c r="H536" s="87"/>
      <c r="I536" s="87"/>
      <c r="J536" s="87"/>
      <c r="K536" s="87"/>
      <c r="L536" s="87"/>
      <c r="M536" s="19"/>
      <c r="N536" s="19"/>
      <c r="O536" s="19"/>
      <c r="P536" s="19"/>
      <c r="Q536" s="19"/>
      <c r="R536" s="19"/>
      <c r="S536" s="19"/>
      <c r="T536" s="19"/>
      <c r="U536" s="19"/>
    </row>
    <row r="537" spans="3:21" x14ac:dyDescent="0.3">
      <c r="C537" s="14"/>
      <c r="D537" s="14"/>
      <c r="E537" s="14"/>
      <c r="F537" s="87"/>
      <c r="G537" s="87"/>
      <c r="H537" s="87"/>
      <c r="I537" s="87"/>
      <c r="J537" s="87"/>
      <c r="K537" s="87"/>
      <c r="L537" s="87"/>
      <c r="M537" s="19"/>
      <c r="N537" s="19"/>
      <c r="O537" s="19"/>
      <c r="P537" s="19"/>
      <c r="Q537" s="19"/>
      <c r="R537" s="19"/>
      <c r="S537" s="19"/>
      <c r="T537" s="19"/>
      <c r="U537" s="19"/>
    </row>
    <row r="538" spans="3:21" x14ac:dyDescent="0.3">
      <c r="C538" s="14"/>
      <c r="D538" s="14"/>
      <c r="E538" s="14"/>
      <c r="F538" s="87"/>
      <c r="G538" s="87"/>
      <c r="H538" s="87"/>
      <c r="I538" s="87"/>
      <c r="J538" s="87"/>
      <c r="K538" s="87"/>
      <c r="L538" s="87"/>
      <c r="M538" s="19"/>
      <c r="N538" s="19"/>
      <c r="O538" s="19"/>
      <c r="P538" s="19"/>
      <c r="Q538" s="19"/>
      <c r="R538" s="19"/>
      <c r="S538" s="19"/>
      <c r="T538" s="19"/>
      <c r="U538" s="19"/>
    </row>
    <row r="539" spans="3:21" x14ac:dyDescent="0.3">
      <c r="C539" s="14"/>
      <c r="D539" s="14"/>
      <c r="E539" s="14"/>
      <c r="F539" s="87"/>
      <c r="G539" s="87"/>
      <c r="H539" s="87"/>
      <c r="I539" s="87"/>
      <c r="J539" s="87"/>
      <c r="K539" s="87"/>
      <c r="L539" s="87"/>
      <c r="M539" s="19"/>
      <c r="N539" s="19"/>
      <c r="O539" s="19"/>
      <c r="P539" s="19"/>
      <c r="Q539" s="19"/>
      <c r="R539" s="19"/>
      <c r="S539" s="19"/>
      <c r="T539" s="19"/>
      <c r="U539" s="19"/>
    </row>
    <row r="540" spans="3:21" x14ac:dyDescent="0.3">
      <c r="C540" s="14"/>
      <c r="D540" s="14"/>
      <c r="E540" s="14"/>
      <c r="F540" s="87"/>
      <c r="G540" s="87"/>
      <c r="H540" s="87"/>
      <c r="I540" s="87"/>
      <c r="J540" s="87"/>
      <c r="K540" s="87"/>
      <c r="L540" s="87"/>
      <c r="M540" s="19"/>
      <c r="N540" s="19"/>
      <c r="O540" s="19"/>
      <c r="P540" s="19"/>
      <c r="Q540" s="19"/>
      <c r="R540" s="19"/>
      <c r="S540" s="19"/>
      <c r="T540" s="19"/>
      <c r="U540" s="19"/>
    </row>
    <row r="541" spans="3:21" x14ac:dyDescent="0.3">
      <c r="C541" s="14"/>
      <c r="D541" s="14"/>
      <c r="E541" s="14"/>
      <c r="F541" s="87"/>
      <c r="G541" s="87"/>
      <c r="H541" s="87"/>
      <c r="I541" s="87"/>
      <c r="J541" s="87"/>
      <c r="K541" s="87"/>
      <c r="L541" s="87"/>
      <c r="M541" s="19"/>
      <c r="N541" s="19"/>
      <c r="O541" s="19"/>
      <c r="P541" s="19"/>
      <c r="Q541" s="19"/>
      <c r="R541" s="19"/>
      <c r="S541" s="19"/>
      <c r="T541" s="19"/>
      <c r="U541" s="19"/>
    </row>
    <row r="542" spans="3:21" x14ac:dyDescent="0.3">
      <c r="C542" s="14"/>
      <c r="D542" s="14"/>
      <c r="E542" s="14"/>
      <c r="F542" s="87"/>
      <c r="G542" s="87"/>
      <c r="H542" s="87"/>
      <c r="I542" s="87"/>
      <c r="J542" s="87"/>
      <c r="K542" s="87"/>
      <c r="L542" s="87"/>
      <c r="M542" s="19"/>
      <c r="N542" s="19"/>
      <c r="O542" s="19"/>
      <c r="P542" s="19"/>
      <c r="Q542" s="19"/>
      <c r="R542" s="19"/>
      <c r="S542" s="19"/>
      <c r="T542" s="19"/>
      <c r="U542" s="19"/>
    </row>
    <row r="543" spans="3:21" x14ac:dyDescent="0.3">
      <c r="C543" s="14"/>
      <c r="D543" s="14"/>
      <c r="E543" s="14"/>
      <c r="F543" s="87"/>
      <c r="G543" s="87"/>
      <c r="H543" s="87"/>
      <c r="I543" s="87"/>
      <c r="J543" s="87"/>
      <c r="K543" s="87"/>
      <c r="L543" s="87"/>
      <c r="M543" s="19"/>
      <c r="N543" s="19"/>
      <c r="O543" s="19"/>
      <c r="P543" s="19"/>
      <c r="Q543" s="19"/>
      <c r="R543" s="19"/>
      <c r="S543" s="19"/>
      <c r="T543" s="19"/>
      <c r="U543" s="19"/>
    </row>
    <row r="544" spans="3:21" x14ac:dyDescent="0.3">
      <c r="C544" s="14"/>
      <c r="D544" s="14"/>
      <c r="E544" s="14"/>
      <c r="F544" s="87"/>
      <c r="G544" s="87"/>
      <c r="H544" s="87"/>
      <c r="I544" s="87"/>
      <c r="J544" s="87"/>
      <c r="K544" s="87"/>
      <c r="L544" s="87"/>
      <c r="M544" s="19"/>
      <c r="N544" s="19"/>
      <c r="O544" s="19"/>
      <c r="P544" s="19"/>
      <c r="Q544" s="19"/>
      <c r="R544" s="19"/>
      <c r="S544" s="19"/>
      <c r="T544" s="19"/>
      <c r="U544" s="19"/>
    </row>
    <row r="545" spans="3:21" x14ac:dyDescent="0.3">
      <c r="C545" s="14"/>
      <c r="D545" s="14"/>
      <c r="E545" s="14"/>
      <c r="F545" s="87"/>
      <c r="G545" s="87"/>
      <c r="H545" s="87"/>
      <c r="I545" s="87"/>
      <c r="J545" s="87"/>
      <c r="K545" s="87"/>
      <c r="L545" s="87"/>
      <c r="M545" s="19"/>
      <c r="N545" s="19"/>
      <c r="O545" s="19"/>
      <c r="P545" s="19"/>
      <c r="Q545" s="19"/>
      <c r="R545" s="19"/>
      <c r="S545" s="19"/>
      <c r="T545" s="19"/>
      <c r="U545" s="19"/>
    </row>
    <row r="546" spans="3:21" x14ac:dyDescent="0.3">
      <c r="C546" s="14"/>
      <c r="D546" s="14"/>
      <c r="E546" s="14"/>
      <c r="F546" s="87"/>
      <c r="G546" s="87"/>
      <c r="H546" s="87"/>
      <c r="I546" s="87"/>
      <c r="J546" s="87"/>
      <c r="K546" s="87"/>
      <c r="L546" s="87"/>
      <c r="M546" s="19"/>
      <c r="N546" s="19"/>
      <c r="O546" s="19"/>
      <c r="P546" s="19"/>
      <c r="Q546" s="19"/>
      <c r="R546" s="19"/>
      <c r="S546" s="19"/>
      <c r="T546" s="19"/>
      <c r="U546" s="19"/>
    </row>
    <row r="547" spans="3:21" x14ac:dyDescent="0.3">
      <c r="C547" s="14"/>
      <c r="D547" s="14"/>
      <c r="E547" s="14"/>
      <c r="F547" s="87"/>
      <c r="G547" s="87"/>
      <c r="H547" s="87"/>
      <c r="I547" s="87"/>
      <c r="J547" s="87"/>
      <c r="K547" s="87"/>
      <c r="L547" s="87"/>
      <c r="M547" s="19"/>
      <c r="N547" s="19"/>
      <c r="O547" s="19"/>
      <c r="P547" s="19"/>
      <c r="Q547" s="19"/>
      <c r="R547" s="19"/>
      <c r="S547" s="19"/>
      <c r="T547" s="19"/>
      <c r="U547" s="19"/>
    </row>
    <row r="548" spans="3:21" x14ac:dyDescent="0.3">
      <c r="C548" s="14"/>
      <c r="D548" s="14"/>
      <c r="E548" s="14"/>
      <c r="F548" s="87"/>
      <c r="G548" s="87"/>
      <c r="H548" s="87"/>
      <c r="I548" s="87"/>
      <c r="J548" s="87"/>
      <c r="K548" s="87"/>
      <c r="L548" s="87"/>
      <c r="M548" s="19"/>
      <c r="N548" s="19"/>
      <c r="O548" s="19"/>
      <c r="P548" s="19"/>
      <c r="Q548" s="19"/>
      <c r="R548" s="19"/>
      <c r="S548" s="19"/>
      <c r="T548" s="19"/>
      <c r="U548" s="19"/>
    </row>
    <row r="549" spans="3:21" x14ac:dyDescent="0.3">
      <c r="C549" s="14"/>
      <c r="D549" s="14"/>
      <c r="E549" s="14"/>
      <c r="F549" s="87"/>
      <c r="G549" s="87"/>
      <c r="H549" s="87"/>
      <c r="I549" s="87"/>
      <c r="J549" s="87"/>
      <c r="K549" s="87"/>
      <c r="L549" s="87"/>
      <c r="M549" s="19"/>
      <c r="N549" s="19"/>
      <c r="O549" s="19"/>
      <c r="P549" s="19"/>
      <c r="Q549" s="19"/>
      <c r="R549" s="19"/>
      <c r="S549" s="19"/>
      <c r="T549" s="19"/>
      <c r="U549" s="19"/>
    </row>
    <row r="550" spans="3:21" x14ac:dyDescent="0.3">
      <c r="C550" s="14"/>
      <c r="D550" s="14"/>
      <c r="E550" s="14"/>
      <c r="F550" s="87"/>
      <c r="G550" s="87"/>
      <c r="H550" s="87"/>
      <c r="I550" s="87"/>
      <c r="J550" s="87"/>
      <c r="K550" s="87"/>
      <c r="L550" s="87"/>
      <c r="M550" s="19"/>
      <c r="N550" s="19"/>
      <c r="O550" s="19"/>
      <c r="P550" s="19"/>
      <c r="Q550" s="19"/>
      <c r="R550" s="19"/>
      <c r="S550" s="19"/>
      <c r="T550" s="19"/>
      <c r="U550" s="19"/>
    </row>
    <row r="551" spans="3:21" x14ac:dyDescent="0.3">
      <c r="C551" s="14"/>
      <c r="D551" s="14"/>
      <c r="E551" s="14"/>
      <c r="F551" s="87"/>
      <c r="G551" s="87"/>
      <c r="H551" s="87"/>
      <c r="I551" s="87"/>
      <c r="J551" s="87"/>
      <c r="K551" s="87"/>
      <c r="L551" s="87"/>
      <c r="M551" s="19"/>
      <c r="N551" s="19"/>
      <c r="O551" s="19"/>
      <c r="P551" s="19"/>
      <c r="Q551" s="19"/>
      <c r="R551" s="19"/>
      <c r="S551" s="19"/>
      <c r="T551" s="19"/>
      <c r="U551" s="19"/>
    </row>
    <row r="552" spans="3:21" x14ac:dyDescent="0.3">
      <c r="C552" s="14"/>
      <c r="D552" s="14"/>
      <c r="E552" s="14"/>
      <c r="F552" s="87"/>
      <c r="G552" s="87"/>
      <c r="H552" s="87"/>
      <c r="I552" s="87"/>
      <c r="J552" s="87"/>
      <c r="K552" s="87"/>
      <c r="L552" s="87"/>
      <c r="M552" s="19"/>
      <c r="N552" s="19"/>
      <c r="O552" s="19"/>
      <c r="P552" s="19"/>
      <c r="Q552" s="19"/>
      <c r="R552" s="19"/>
      <c r="S552" s="19"/>
      <c r="T552" s="19"/>
      <c r="U552" s="19"/>
    </row>
    <row r="553" spans="3:21" x14ac:dyDescent="0.3">
      <c r="C553" s="14"/>
      <c r="D553" s="14"/>
      <c r="E553" s="14"/>
      <c r="F553" s="87"/>
      <c r="G553" s="87"/>
      <c r="H553" s="87"/>
      <c r="I553" s="87"/>
      <c r="J553" s="87"/>
      <c r="K553" s="87"/>
      <c r="L553" s="87"/>
      <c r="M553" s="19"/>
      <c r="N553" s="19"/>
      <c r="O553" s="19"/>
      <c r="P553" s="19"/>
      <c r="Q553" s="19"/>
      <c r="R553" s="19"/>
      <c r="S553" s="19"/>
      <c r="T553" s="19"/>
      <c r="U553" s="19"/>
    </row>
    <row r="554" spans="3:21" x14ac:dyDescent="0.3">
      <c r="C554" s="14"/>
      <c r="D554" s="14"/>
      <c r="E554" s="14"/>
      <c r="F554" s="87"/>
      <c r="G554" s="87"/>
      <c r="H554" s="87"/>
      <c r="I554" s="87"/>
      <c r="J554" s="87"/>
      <c r="K554" s="87"/>
      <c r="L554" s="87"/>
      <c r="M554" s="19"/>
      <c r="N554" s="19"/>
      <c r="O554" s="19"/>
      <c r="P554" s="19"/>
      <c r="Q554" s="19"/>
      <c r="R554" s="19"/>
      <c r="S554" s="19"/>
      <c r="T554" s="19"/>
      <c r="U554" s="19"/>
    </row>
    <row r="555" spans="3:21" x14ac:dyDescent="0.3">
      <c r="C555" s="14"/>
      <c r="D555" s="14"/>
      <c r="E555" s="14"/>
      <c r="F555" s="87"/>
      <c r="G555" s="87"/>
      <c r="H555" s="87"/>
      <c r="I555" s="87"/>
      <c r="J555" s="87"/>
      <c r="K555" s="87"/>
      <c r="L555" s="87"/>
      <c r="M555" s="19"/>
      <c r="N555" s="19"/>
      <c r="O555" s="19"/>
      <c r="P555" s="19"/>
      <c r="Q555" s="19"/>
      <c r="R555" s="19"/>
      <c r="S555" s="19"/>
      <c r="T555" s="19"/>
      <c r="U555" s="19"/>
    </row>
    <row r="556" spans="3:21" x14ac:dyDescent="0.3">
      <c r="C556" s="14"/>
      <c r="D556" s="14"/>
      <c r="E556" s="14"/>
      <c r="F556" s="87"/>
      <c r="G556" s="87"/>
      <c r="H556" s="87"/>
      <c r="I556" s="87"/>
      <c r="J556" s="87"/>
      <c r="K556" s="87"/>
      <c r="L556" s="87"/>
      <c r="M556" s="19"/>
      <c r="N556" s="19"/>
      <c r="O556" s="19"/>
      <c r="P556" s="19"/>
      <c r="Q556" s="19"/>
      <c r="R556" s="19"/>
      <c r="S556" s="19"/>
      <c r="T556" s="19"/>
      <c r="U556" s="19"/>
    </row>
    <row r="557" spans="3:21" x14ac:dyDescent="0.3">
      <c r="C557" s="14"/>
      <c r="D557" s="14"/>
      <c r="E557" s="14"/>
      <c r="F557" s="87"/>
      <c r="G557" s="87"/>
      <c r="H557" s="87"/>
      <c r="I557" s="87"/>
      <c r="J557" s="87"/>
      <c r="K557" s="87"/>
      <c r="L557" s="87"/>
      <c r="M557" s="19"/>
      <c r="N557" s="19"/>
      <c r="O557" s="19"/>
      <c r="P557" s="19"/>
      <c r="Q557" s="19"/>
      <c r="R557" s="19"/>
      <c r="S557" s="19"/>
      <c r="T557" s="19"/>
      <c r="U557" s="19"/>
    </row>
    <row r="558" spans="3:21" x14ac:dyDescent="0.3">
      <c r="C558" s="14"/>
      <c r="D558" s="14"/>
      <c r="E558" s="14"/>
      <c r="F558" s="87"/>
      <c r="G558" s="87"/>
      <c r="H558" s="87"/>
      <c r="I558" s="87"/>
      <c r="J558" s="87"/>
      <c r="K558" s="87"/>
      <c r="L558" s="87"/>
      <c r="M558" s="19"/>
      <c r="N558" s="19"/>
      <c r="O558" s="19"/>
      <c r="P558" s="19"/>
      <c r="Q558" s="19"/>
      <c r="R558" s="19"/>
      <c r="S558" s="19"/>
      <c r="T558" s="19"/>
      <c r="U558" s="19"/>
    </row>
    <row r="559" spans="3:21" x14ac:dyDescent="0.3">
      <c r="C559" s="14"/>
      <c r="D559" s="14"/>
      <c r="E559" s="14"/>
      <c r="F559" s="87"/>
      <c r="G559" s="87"/>
      <c r="H559" s="87"/>
      <c r="I559" s="87"/>
      <c r="J559" s="87"/>
      <c r="K559" s="87"/>
      <c r="L559" s="87"/>
      <c r="M559" s="19"/>
      <c r="N559" s="19"/>
      <c r="O559" s="19"/>
      <c r="P559" s="19"/>
      <c r="Q559" s="19"/>
      <c r="R559" s="19"/>
      <c r="S559" s="19"/>
      <c r="T559" s="19"/>
      <c r="U559" s="19"/>
    </row>
    <row r="560" spans="3:21" x14ac:dyDescent="0.3">
      <c r="C560" s="14"/>
      <c r="D560" s="14"/>
      <c r="E560" s="14"/>
      <c r="F560" s="87"/>
      <c r="G560" s="87"/>
      <c r="H560" s="87"/>
      <c r="I560" s="87"/>
      <c r="J560" s="87"/>
      <c r="K560" s="87"/>
      <c r="L560" s="87"/>
      <c r="M560" s="19"/>
      <c r="N560" s="19"/>
      <c r="O560" s="19"/>
      <c r="P560" s="19"/>
      <c r="Q560" s="19"/>
      <c r="R560" s="19"/>
      <c r="S560" s="19"/>
      <c r="T560" s="19"/>
      <c r="U560" s="19"/>
    </row>
    <row r="561" spans="3:21" x14ac:dyDescent="0.3">
      <c r="C561" s="14"/>
      <c r="D561" s="14"/>
      <c r="E561" s="14"/>
      <c r="F561" s="87"/>
      <c r="G561" s="87"/>
      <c r="H561" s="87"/>
      <c r="I561" s="87"/>
      <c r="J561" s="87"/>
      <c r="K561" s="87"/>
      <c r="L561" s="87"/>
      <c r="M561" s="19"/>
      <c r="N561" s="19"/>
      <c r="O561" s="19"/>
      <c r="P561" s="19"/>
      <c r="Q561" s="19"/>
      <c r="R561" s="19"/>
      <c r="S561" s="19"/>
      <c r="T561" s="19"/>
      <c r="U561" s="19"/>
    </row>
    <row r="562" spans="3:21" x14ac:dyDescent="0.3">
      <c r="C562" s="14"/>
      <c r="D562" s="14"/>
      <c r="E562" s="14"/>
      <c r="F562" s="87"/>
      <c r="G562" s="87"/>
      <c r="H562" s="87"/>
      <c r="I562" s="87"/>
      <c r="J562" s="87"/>
      <c r="K562" s="87"/>
      <c r="L562" s="87"/>
      <c r="M562" s="19"/>
      <c r="N562" s="19"/>
      <c r="O562" s="19"/>
      <c r="P562" s="19"/>
      <c r="Q562" s="19"/>
      <c r="R562" s="19"/>
      <c r="S562" s="19"/>
      <c r="T562" s="19"/>
      <c r="U562" s="19"/>
    </row>
    <row r="563" spans="3:21" x14ac:dyDescent="0.3">
      <c r="C563" s="14"/>
      <c r="D563" s="14"/>
      <c r="E563" s="14"/>
      <c r="F563" s="87"/>
      <c r="G563" s="87"/>
      <c r="H563" s="87"/>
      <c r="I563" s="87"/>
      <c r="J563" s="87"/>
      <c r="K563" s="87"/>
      <c r="L563" s="87"/>
      <c r="M563" s="19"/>
      <c r="N563" s="19"/>
      <c r="O563" s="19"/>
      <c r="P563" s="19"/>
      <c r="Q563" s="19"/>
      <c r="R563" s="19"/>
      <c r="S563" s="19"/>
      <c r="T563" s="19"/>
      <c r="U563" s="19"/>
    </row>
    <row r="564" spans="3:21" x14ac:dyDescent="0.3">
      <c r="C564" s="14"/>
      <c r="D564" s="14"/>
      <c r="E564" s="14"/>
      <c r="F564" s="87"/>
      <c r="G564" s="87"/>
      <c r="H564" s="87"/>
      <c r="I564" s="87"/>
      <c r="J564" s="87"/>
      <c r="K564" s="87"/>
      <c r="L564" s="87"/>
      <c r="M564" s="19"/>
      <c r="N564" s="19"/>
      <c r="O564" s="19"/>
      <c r="P564" s="19"/>
      <c r="Q564" s="19"/>
      <c r="R564" s="19"/>
      <c r="S564" s="19"/>
      <c r="T564" s="19"/>
      <c r="U564" s="19"/>
    </row>
    <row r="565" spans="3:21" x14ac:dyDescent="0.3">
      <c r="C565" s="14"/>
      <c r="D565" s="14"/>
      <c r="E565" s="14"/>
      <c r="F565" s="87"/>
      <c r="G565" s="87"/>
      <c r="H565" s="87"/>
      <c r="I565" s="87"/>
      <c r="J565" s="87"/>
      <c r="K565" s="87"/>
      <c r="L565" s="87"/>
      <c r="M565" s="19"/>
      <c r="N565" s="19"/>
      <c r="O565" s="19"/>
      <c r="P565" s="19"/>
      <c r="Q565" s="19"/>
      <c r="R565" s="19"/>
      <c r="S565" s="19"/>
      <c r="T565" s="19"/>
      <c r="U565" s="19"/>
    </row>
    <row r="566" spans="3:21" x14ac:dyDescent="0.3">
      <c r="C566" s="14"/>
      <c r="D566" s="14"/>
      <c r="E566" s="14"/>
      <c r="F566" s="87"/>
      <c r="G566" s="87"/>
      <c r="H566" s="87"/>
      <c r="I566" s="87"/>
      <c r="J566" s="87"/>
      <c r="K566" s="87"/>
      <c r="L566" s="87"/>
      <c r="M566" s="19"/>
      <c r="N566" s="19"/>
      <c r="O566" s="19"/>
      <c r="P566" s="19"/>
      <c r="Q566" s="19"/>
      <c r="R566" s="19"/>
      <c r="S566" s="19"/>
      <c r="T566" s="19"/>
      <c r="U566" s="19"/>
    </row>
    <row r="567" spans="3:21" x14ac:dyDescent="0.3">
      <c r="C567" s="14"/>
      <c r="D567" s="14"/>
      <c r="E567" s="14"/>
      <c r="F567" s="87"/>
      <c r="G567" s="87"/>
      <c r="H567" s="87"/>
      <c r="I567" s="87"/>
      <c r="J567" s="87"/>
      <c r="K567" s="87"/>
      <c r="L567" s="87"/>
      <c r="M567" s="19"/>
      <c r="N567" s="19"/>
      <c r="O567" s="19"/>
      <c r="P567" s="19"/>
      <c r="Q567" s="19"/>
      <c r="R567" s="19"/>
      <c r="S567" s="19"/>
      <c r="T567" s="19"/>
      <c r="U567" s="19"/>
    </row>
    <row r="568" spans="3:21" x14ac:dyDescent="0.3">
      <c r="C568" s="14"/>
      <c r="D568" s="14"/>
      <c r="E568" s="14"/>
      <c r="F568" s="87"/>
      <c r="G568" s="87"/>
      <c r="H568" s="87"/>
      <c r="I568" s="87"/>
      <c r="J568" s="87"/>
      <c r="K568" s="87"/>
      <c r="L568" s="87"/>
      <c r="M568" s="19"/>
      <c r="N568" s="19"/>
      <c r="O568" s="19"/>
      <c r="P568" s="19"/>
      <c r="Q568" s="19"/>
      <c r="R568" s="19"/>
      <c r="S568" s="19"/>
      <c r="T568" s="19"/>
      <c r="U568" s="19"/>
    </row>
    <row r="569" spans="3:21" x14ac:dyDescent="0.3">
      <c r="C569" s="14"/>
      <c r="D569" s="14"/>
      <c r="E569" s="14"/>
      <c r="F569" s="87"/>
      <c r="G569" s="87"/>
      <c r="H569" s="87"/>
      <c r="I569" s="87"/>
      <c r="J569" s="87"/>
      <c r="K569" s="87"/>
      <c r="L569" s="87"/>
      <c r="M569" s="19"/>
      <c r="N569" s="19"/>
      <c r="O569" s="19"/>
      <c r="P569" s="19"/>
      <c r="Q569" s="19"/>
      <c r="R569" s="19"/>
      <c r="S569" s="19"/>
      <c r="T569" s="19"/>
      <c r="U569" s="19"/>
    </row>
    <row r="570" spans="3:21" x14ac:dyDescent="0.3">
      <c r="C570" s="14"/>
      <c r="D570" s="14"/>
      <c r="E570" s="14"/>
      <c r="F570" s="87"/>
      <c r="G570" s="87"/>
      <c r="H570" s="87"/>
      <c r="I570" s="87"/>
      <c r="J570" s="87"/>
      <c r="K570" s="87"/>
      <c r="L570" s="87"/>
      <c r="M570" s="19"/>
      <c r="N570" s="19"/>
      <c r="O570" s="19"/>
      <c r="P570" s="19"/>
      <c r="Q570" s="19"/>
      <c r="R570" s="19"/>
      <c r="S570" s="19"/>
      <c r="T570" s="19"/>
      <c r="U570" s="19"/>
    </row>
    <row r="571" spans="3:21" x14ac:dyDescent="0.3">
      <c r="C571" s="14"/>
      <c r="D571" s="14"/>
      <c r="E571" s="14"/>
      <c r="F571" s="87"/>
      <c r="G571" s="87"/>
      <c r="H571" s="87"/>
      <c r="I571" s="87"/>
      <c r="J571" s="87"/>
      <c r="K571" s="87"/>
      <c r="L571" s="87"/>
      <c r="M571" s="19"/>
      <c r="N571" s="19"/>
      <c r="O571" s="19"/>
      <c r="P571" s="19"/>
      <c r="Q571" s="19"/>
      <c r="R571" s="19"/>
      <c r="S571" s="19"/>
      <c r="T571" s="19"/>
      <c r="U571" s="19"/>
    </row>
    <row r="572" spans="3:21" x14ac:dyDescent="0.3">
      <c r="C572" s="14"/>
      <c r="D572" s="14"/>
      <c r="E572" s="14"/>
      <c r="F572" s="87"/>
      <c r="G572" s="87"/>
      <c r="H572" s="87"/>
      <c r="I572" s="87"/>
      <c r="J572" s="87"/>
      <c r="K572" s="87"/>
      <c r="L572" s="87"/>
      <c r="M572" s="19"/>
      <c r="N572" s="19"/>
      <c r="O572" s="19"/>
      <c r="P572" s="19"/>
      <c r="Q572" s="19"/>
      <c r="R572" s="19"/>
      <c r="S572" s="19"/>
      <c r="T572" s="19"/>
      <c r="U572" s="19"/>
    </row>
    <row r="573" spans="3:21" x14ac:dyDescent="0.3">
      <c r="C573" s="14"/>
      <c r="D573" s="14"/>
      <c r="E573" s="14"/>
      <c r="F573" s="87"/>
      <c r="G573" s="87"/>
      <c r="H573" s="87"/>
      <c r="I573" s="87"/>
      <c r="J573" s="87"/>
      <c r="K573" s="87"/>
      <c r="L573" s="87"/>
      <c r="M573" s="19"/>
      <c r="N573" s="19"/>
      <c r="O573" s="19"/>
      <c r="P573" s="19"/>
      <c r="Q573" s="19"/>
      <c r="R573" s="19"/>
      <c r="S573" s="19"/>
      <c r="T573" s="19"/>
      <c r="U573" s="19"/>
    </row>
    <row r="574" spans="3:21" x14ac:dyDescent="0.3">
      <c r="C574" s="14"/>
      <c r="D574" s="14"/>
      <c r="E574" s="14"/>
      <c r="F574" s="87"/>
      <c r="G574" s="87"/>
      <c r="H574" s="87"/>
      <c r="I574" s="87"/>
      <c r="J574" s="87"/>
      <c r="K574" s="87"/>
      <c r="L574" s="87"/>
      <c r="M574" s="19"/>
      <c r="N574" s="19"/>
      <c r="O574" s="19"/>
      <c r="P574" s="19"/>
      <c r="Q574" s="19"/>
      <c r="R574" s="19"/>
      <c r="S574" s="19"/>
      <c r="T574" s="19"/>
      <c r="U574" s="19"/>
    </row>
    <row r="575" spans="3:21" x14ac:dyDescent="0.3">
      <c r="C575" s="14"/>
      <c r="D575" s="14"/>
      <c r="E575" s="14"/>
      <c r="F575" s="87"/>
      <c r="G575" s="87"/>
      <c r="H575" s="87"/>
      <c r="I575" s="87"/>
      <c r="J575" s="87"/>
      <c r="K575" s="87"/>
      <c r="L575" s="87"/>
      <c r="M575" s="19"/>
      <c r="N575" s="19"/>
      <c r="O575" s="19"/>
      <c r="P575" s="19"/>
      <c r="Q575" s="19"/>
      <c r="R575" s="19"/>
      <c r="S575" s="19"/>
      <c r="T575" s="19"/>
      <c r="U575" s="19"/>
    </row>
    <row r="576" spans="3:21" x14ac:dyDescent="0.3">
      <c r="C576" s="14"/>
      <c r="D576" s="14"/>
      <c r="E576" s="14"/>
      <c r="F576" s="87"/>
      <c r="G576" s="87"/>
      <c r="H576" s="87"/>
      <c r="I576" s="87"/>
      <c r="J576" s="87"/>
      <c r="K576" s="87"/>
      <c r="L576" s="87"/>
      <c r="M576" s="19"/>
      <c r="N576" s="19"/>
      <c r="O576" s="19"/>
      <c r="P576" s="19"/>
      <c r="Q576" s="19"/>
      <c r="R576" s="19"/>
      <c r="S576" s="19"/>
      <c r="T576" s="19"/>
      <c r="U576" s="19"/>
    </row>
    <row r="577" spans="3:21" x14ac:dyDescent="0.3">
      <c r="C577" s="14"/>
      <c r="D577" s="14"/>
      <c r="E577" s="14"/>
      <c r="F577" s="87"/>
      <c r="G577" s="87"/>
      <c r="H577" s="87"/>
      <c r="I577" s="87"/>
      <c r="J577" s="87"/>
      <c r="K577" s="87"/>
      <c r="L577" s="87"/>
      <c r="M577" s="19"/>
      <c r="N577" s="19"/>
      <c r="O577" s="19"/>
      <c r="P577" s="19"/>
      <c r="Q577" s="19"/>
      <c r="R577" s="19"/>
      <c r="S577" s="19"/>
      <c r="T577" s="19"/>
      <c r="U577" s="19"/>
    </row>
    <row r="578" spans="3:21" x14ac:dyDescent="0.3">
      <c r="C578" s="14"/>
      <c r="D578" s="14"/>
      <c r="E578" s="14"/>
      <c r="F578" s="87"/>
      <c r="G578" s="87"/>
      <c r="H578" s="87"/>
      <c r="I578" s="87"/>
      <c r="J578" s="87"/>
      <c r="K578" s="87"/>
      <c r="L578" s="87"/>
      <c r="M578" s="19"/>
      <c r="N578" s="19"/>
      <c r="O578" s="19"/>
      <c r="P578" s="19"/>
      <c r="Q578" s="19"/>
      <c r="R578" s="19"/>
      <c r="S578" s="19"/>
      <c r="T578" s="19"/>
      <c r="U578" s="19"/>
    </row>
    <row r="579" spans="3:21" x14ac:dyDescent="0.3">
      <c r="C579" s="14"/>
      <c r="D579" s="14"/>
      <c r="E579" s="14"/>
      <c r="F579" s="87"/>
      <c r="G579" s="87"/>
      <c r="H579" s="87"/>
      <c r="I579" s="87"/>
      <c r="J579" s="87"/>
      <c r="K579" s="87"/>
      <c r="L579" s="87"/>
      <c r="M579" s="19"/>
      <c r="N579" s="19"/>
      <c r="O579" s="19"/>
      <c r="P579" s="19"/>
      <c r="Q579" s="19"/>
      <c r="R579" s="19"/>
      <c r="S579" s="19"/>
      <c r="T579" s="19"/>
      <c r="U579" s="19"/>
    </row>
    <row r="580" spans="3:21" x14ac:dyDescent="0.3">
      <c r="C580" s="14"/>
      <c r="D580" s="14"/>
      <c r="E580" s="14"/>
      <c r="F580" s="87"/>
      <c r="G580" s="87"/>
      <c r="H580" s="87"/>
      <c r="I580" s="87"/>
      <c r="J580" s="87"/>
      <c r="K580" s="87"/>
      <c r="L580" s="87"/>
      <c r="M580" s="19"/>
      <c r="N580" s="19"/>
      <c r="O580" s="19"/>
      <c r="P580" s="19"/>
      <c r="Q580" s="19"/>
      <c r="R580" s="19"/>
      <c r="S580" s="19"/>
      <c r="T580" s="19"/>
      <c r="U580" s="19"/>
    </row>
    <row r="581" spans="3:21" x14ac:dyDescent="0.3">
      <c r="C581" s="14"/>
      <c r="D581" s="14"/>
      <c r="E581" s="14"/>
      <c r="F581" s="87"/>
      <c r="G581" s="87"/>
      <c r="H581" s="87"/>
      <c r="I581" s="87"/>
      <c r="J581" s="87"/>
      <c r="K581" s="87"/>
      <c r="L581" s="87"/>
      <c r="M581" s="19"/>
      <c r="N581" s="19"/>
      <c r="O581" s="19"/>
      <c r="P581" s="19"/>
      <c r="Q581" s="19"/>
      <c r="R581" s="19"/>
      <c r="S581" s="19"/>
      <c r="T581" s="19"/>
      <c r="U581" s="19"/>
    </row>
    <row r="582" spans="3:21" x14ac:dyDescent="0.3">
      <c r="C582" s="14"/>
      <c r="D582" s="14"/>
      <c r="E582" s="14"/>
      <c r="F582" s="87"/>
      <c r="G582" s="87"/>
      <c r="H582" s="87"/>
      <c r="I582" s="87"/>
      <c r="J582" s="87"/>
      <c r="K582" s="87"/>
      <c r="L582" s="87"/>
      <c r="M582" s="19"/>
      <c r="N582" s="19"/>
      <c r="O582" s="19"/>
      <c r="P582" s="19"/>
      <c r="Q582" s="19"/>
      <c r="R582" s="19"/>
      <c r="S582" s="19"/>
      <c r="T582" s="19"/>
      <c r="U582" s="19"/>
    </row>
    <row r="583" spans="3:21" x14ac:dyDescent="0.3">
      <c r="C583" s="14"/>
      <c r="D583" s="14"/>
      <c r="E583" s="14"/>
      <c r="F583" s="87"/>
      <c r="G583" s="87"/>
      <c r="H583" s="87"/>
      <c r="I583" s="87"/>
      <c r="J583" s="87"/>
      <c r="K583" s="87"/>
      <c r="L583" s="87"/>
      <c r="M583" s="19"/>
      <c r="N583" s="19"/>
      <c r="O583" s="19"/>
      <c r="P583" s="19"/>
      <c r="Q583" s="19"/>
      <c r="R583" s="19"/>
      <c r="S583" s="19"/>
      <c r="T583" s="19"/>
      <c r="U583" s="19"/>
    </row>
    <row r="584" spans="3:21" x14ac:dyDescent="0.3">
      <c r="C584" s="14"/>
      <c r="D584" s="14"/>
      <c r="E584" s="14"/>
      <c r="F584" s="87"/>
      <c r="G584" s="87"/>
      <c r="H584" s="87"/>
      <c r="I584" s="87"/>
      <c r="J584" s="87"/>
      <c r="K584" s="87"/>
      <c r="L584" s="87"/>
      <c r="M584" s="19"/>
      <c r="N584" s="19"/>
      <c r="O584" s="19"/>
      <c r="P584" s="19"/>
      <c r="Q584" s="19"/>
      <c r="R584" s="19"/>
      <c r="S584" s="19"/>
      <c r="T584" s="19"/>
      <c r="U584" s="19"/>
    </row>
    <row r="585" spans="3:21" x14ac:dyDescent="0.3">
      <c r="C585" s="14"/>
      <c r="D585" s="14"/>
      <c r="E585" s="14"/>
      <c r="F585" s="87"/>
      <c r="G585" s="87"/>
      <c r="H585" s="87"/>
      <c r="I585" s="87"/>
      <c r="J585" s="87"/>
      <c r="K585" s="87"/>
      <c r="L585" s="87"/>
      <c r="M585" s="19"/>
      <c r="N585" s="19"/>
      <c r="O585" s="19"/>
      <c r="P585" s="19"/>
      <c r="Q585" s="19"/>
      <c r="R585" s="19"/>
      <c r="S585" s="19"/>
      <c r="T585" s="19"/>
      <c r="U585" s="19"/>
    </row>
    <row r="586" spans="3:21" x14ac:dyDescent="0.3">
      <c r="C586" s="14"/>
      <c r="D586" s="14"/>
      <c r="E586" s="14"/>
      <c r="F586" s="87"/>
      <c r="G586" s="87"/>
      <c r="H586" s="87"/>
      <c r="I586" s="87"/>
      <c r="J586" s="87"/>
      <c r="K586" s="87"/>
      <c r="L586" s="87"/>
      <c r="M586" s="19"/>
      <c r="N586" s="19"/>
      <c r="O586" s="19"/>
      <c r="P586" s="19"/>
      <c r="Q586" s="19"/>
      <c r="R586" s="19"/>
      <c r="S586" s="19"/>
      <c r="T586" s="19"/>
      <c r="U586" s="19"/>
    </row>
    <row r="587" spans="3:21" x14ac:dyDescent="0.3">
      <c r="C587" s="14"/>
      <c r="D587" s="14"/>
      <c r="E587" s="14"/>
      <c r="F587" s="87"/>
      <c r="G587" s="87"/>
      <c r="H587" s="87"/>
      <c r="I587" s="87"/>
      <c r="J587" s="87"/>
      <c r="K587" s="87"/>
      <c r="L587" s="87"/>
      <c r="M587" s="19"/>
      <c r="N587" s="19"/>
      <c r="O587" s="19"/>
      <c r="P587" s="19"/>
      <c r="Q587" s="19"/>
      <c r="R587" s="19"/>
      <c r="S587" s="19"/>
      <c r="T587" s="19"/>
      <c r="U587" s="19"/>
    </row>
    <row r="588" spans="3:21" x14ac:dyDescent="0.3">
      <c r="C588" s="14"/>
      <c r="D588" s="14"/>
      <c r="E588" s="14"/>
      <c r="F588" s="87"/>
      <c r="G588" s="87"/>
      <c r="H588" s="87"/>
      <c r="I588" s="87"/>
      <c r="J588" s="87"/>
      <c r="K588" s="87"/>
      <c r="L588" s="87"/>
      <c r="M588" s="19"/>
      <c r="N588" s="19"/>
      <c r="O588" s="19"/>
      <c r="P588" s="19"/>
      <c r="Q588" s="19"/>
      <c r="R588" s="19"/>
      <c r="S588" s="19"/>
      <c r="T588" s="19"/>
      <c r="U588" s="19"/>
    </row>
    <row r="589" spans="3:21" x14ac:dyDescent="0.3">
      <c r="C589" s="14"/>
      <c r="D589" s="14"/>
      <c r="E589" s="14"/>
      <c r="F589" s="87"/>
      <c r="G589" s="87"/>
      <c r="H589" s="87"/>
      <c r="I589" s="87"/>
      <c r="J589" s="87"/>
      <c r="K589" s="87"/>
      <c r="L589" s="87"/>
      <c r="M589" s="19"/>
      <c r="N589" s="19"/>
      <c r="O589" s="19"/>
      <c r="P589" s="19"/>
      <c r="Q589" s="19"/>
      <c r="R589" s="19"/>
      <c r="S589" s="19"/>
      <c r="T589" s="19"/>
      <c r="U589" s="19"/>
    </row>
    <row r="590" spans="3:21" x14ac:dyDescent="0.3">
      <c r="C590" s="14"/>
      <c r="D590" s="14"/>
      <c r="E590" s="14"/>
      <c r="F590" s="87"/>
      <c r="G590" s="87"/>
      <c r="H590" s="87"/>
      <c r="I590" s="87"/>
      <c r="J590" s="87"/>
      <c r="K590" s="87"/>
      <c r="L590" s="87"/>
      <c r="M590" s="19"/>
      <c r="N590" s="19"/>
      <c r="O590" s="19"/>
      <c r="P590" s="19"/>
      <c r="Q590" s="19"/>
      <c r="R590" s="19"/>
      <c r="S590" s="19"/>
      <c r="T590" s="19"/>
      <c r="U590" s="19"/>
    </row>
    <row r="591" spans="3:21" x14ac:dyDescent="0.3">
      <c r="C591" s="14"/>
      <c r="D591" s="14"/>
      <c r="E591" s="14"/>
      <c r="F591" s="87"/>
      <c r="G591" s="87"/>
      <c r="H591" s="87"/>
      <c r="I591" s="87"/>
      <c r="J591" s="87"/>
      <c r="K591" s="87"/>
      <c r="L591" s="87"/>
      <c r="M591" s="19"/>
      <c r="N591" s="19"/>
      <c r="O591" s="19"/>
      <c r="P591" s="19"/>
      <c r="Q591" s="19"/>
      <c r="R591" s="19"/>
      <c r="S591" s="19"/>
      <c r="T591" s="19"/>
      <c r="U591" s="19"/>
    </row>
    <row r="592" spans="3:21" x14ac:dyDescent="0.3">
      <c r="C592" s="14"/>
      <c r="D592" s="14"/>
      <c r="E592" s="14"/>
      <c r="F592" s="87"/>
      <c r="G592" s="87"/>
      <c r="H592" s="87"/>
      <c r="I592" s="87"/>
      <c r="J592" s="87"/>
      <c r="K592" s="87"/>
      <c r="L592" s="87"/>
      <c r="M592" s="19"/>
      <c r="N592" s="19"/>
      <c r="O592" s="19"/>
      <c r="P592" s="19"/>
      <c r="Q592" s="19"/>
      <c r="R592" s="19"/>
      <c r="S592" s="19"/>
      <c r="T592" s="19"/>
      <c r="U592" s="19"/>
    </row>
    <row r="593" spans="3:21" x14ac:dyDescent="0.3">
      <c r="C593" s="14"/>
      <c r="D593" s="14"/>
      <c r="E593" s="14"/>
      <c r="F593" s="87"/>
      <c r="G593" s="87"/>
      <c r="H593" s="87"/>
      <c r="I593" s="87"/>
      <c r="J593" s="87"/>
      <c r="K593" s="87"/>
      <c r="L593" s="87"/>
      <c r="M593" s="19"/>
      <c r="N593" s="19"/>
      <c r="O593" s="19"/>
      <c r="P593" s="19"/>
      <c r="Q593" s="19"/>
      <c r="R593" s="19"/>
      <c r="S593" s="19"/>
      <c r="T593" s="19"/>
      <c r="U593" s="19"/>
    </row>
    <row r="594" spans="3:21" x14ac:dyDescent="0.3">
      <c r="C594" s="14"/>
      <c r="D594" s="14"/>
      <c r="E594" s="14"/>
      <c r="F594" s="87"/>
      <c r="G594" s="87"/>
      <c r="H594" s="87"/>
      <c r="I594" s="87"/>
      <c r="J594" s="87"/>
      <c r="K594" s="87"/>
      <c r="L594" s="87"/>
      <c r="M594" s="19"/>
      <c r="N594" s="19"/>
      <c r="O594" s="19"/>
      <c r="P594" s="19"/>
      <c r="Q594" s="19"/>
      <c r="R594" s="19"/>
      <c r="S594" s="19"/>
      <c r="T594" s="19"/>
      <c r="U594" s="19"/>
    </row>
    <row r="595" spans="3:21" x14ac:dyDescent="0.3">
      <c r="C595" s="14"/>
      <c r="D595" s="14"/>
      <c r="E595" s="14"/>
      <c r="F595" s="87"/>
      <c r="G595" s="87"/>
      <c r="H595" s="87"/>
      <c r="I595" s="87"/>
      <c r="J595" s="87"/>
      <c r="K595" s="87"/>
      <c r="L595" s="87"/>
      <c r="M595" s="19"/>
      <c r="N595" s="19"/>
      <c r="O595" s="19"/>
      <c r="P595" s="19"/>
      <c r="Q595" s="19"/>
      <c r="R595" s="19"/>
      <c r="S595" s="19"/>
      <c r="T595" s="19"/>
      <c r="U595" s="19"/>
    </row>
    <row r="596" spans="3:21" x14ac:dyDescent="0.3">
      <c r="C596" s="14"/>
      <c r="D596" s="14"/>
      <c r="E596" s="14"/>
      <c r="F596" s="87"/>
      <c r="G596" s="87"/>
      <c r="H596" s="87"/>
      <c r="I596" s="87"/>
      <c r="J596" s="87"/>
      <c r="K596" s="87"/>
      <c r="L596" s="87"/>
      <c r="M596" s="19"/>
      <c r="N596" s="19"/>
      <c r="O596" s="19"/>
      <c r="P596" s="19"/>
      <c r="Q596" s="19"/>
      <c r="R596" s="19"/>
      <c r="S596" s="19"/>
      <c r="T596" s="19"/>
      <c r="U596" s="19"/>
    </row>
    <row r="597" spans="3:21" x14ac:dyDescent="0.3">
      <c r="C597" s="14"/>
      <c r="D597" s="14"/>
      <c r="E597" s="14"/>
      <c r="F597" s="87"/>
      <c r="G597" s="87"/>
      <c r="H597" s="87"/>
      <c r="I597" s="87"/>
      <c r="J597" s="87"/>
      <c r="K597" s="87"/>
      <c r="L597" s="87"/>
      <c r="M597" s="19"/>
      <c r="N597" s="19"/>
      <c r="O597" s="19"/>
      <c r="P597" s="19"/>
      <c r="Q597" s="19"/>
      <c r="R597" s="19"/>
      <c r="S597" s="19"/>
      <c r="T597" s="19"/>
      <c r="U597" s="19"/>
    </row>
    <row r="598" spans="3:21" x14ac:dyDescent="0.3">
      <c r="C598" s="14"/>
      <c r="D598" s="14"/>
      <c r="E598" s="14"/>
      <c r="F598" s="87"/>
      <c r="G598" s="87"/>
      <c r="H598" s="87"/>
      <c r="I598" s="87"/>
      <c r="J598" s="87"/>
      <c r="K598" s="87"/>
      <c r="L598" s="87"/>
      <c r="M598" s="19"/>
      <c r="N598" s="19"/>
      <c r="O598" s="19"/>
      <c r="P598" s="19"/>
      <c r="Q598" s="19"/>
      <c r="R598" s="19"/>
      <c r="S598" s="19"/>
      <c r="T598" s="19"/>
      <c r="U598" s="19"/>
    </row>
    <row r="599" spans="3:21" x14ac:dyDescent="0.3">
      <c r="C599" s="14"/>
      <c r="D599" s="14"/>
      <c r="E599" s="14"/>
      <c r="F599" s="87"/>
      <c r="G599" s="87"/>
      <c r="H599" s="87"/>
      <c r="I599" s="87"/>
      <c r="J599" s="87"/>
      <c r="K599" s="87"/>
      <c r="L599" s="87"/>
      <c r="M599" s="19"/>
      <c r="N599" s="19"/>
      <c r="O599" s="19"/>
      <c r="P599" s="19"/>
      <c r="Q599" s="19"/>
      <c r="R599" s="19"/>
      <c r="S599" s="19"/>
      <c r="T599" s="19"/>
      <c r="U599" s="19"/>
    </row>
    <row r="600" spans="3:21" x14ac:dyDescent="0.3">
      <c r="C600" s="14"/>
      <c r="D600" s="14"/>
      <c r="E600" s="14"/>
      <c r="F600" s="87"/>
      <c r="G600" s="87"/>
      <c r="H600" s="87"/>
      <c r="I600" s="87"/>
      <c r="J600" s="87"/>
      <c r="K600" s="87"/>
      <c r="L600" s="87"/>
      <c r="M600" s="19"/>
      <c r="N600" s="19"/>
      <c r="O600" s="19"/>
      <c r="P600" s="19"/>
      <c r="Q600" s="19"/>
      <c r="R600" s="19"/>
      <c r="S600" s="19"/>
      <c r="T600" s="19"/>
      <c r="U600" s="19"/>
    </row>
    <row r="601" spans="3:21" x14ac:dyDescent="0.3">
      <c r="C601" s="14"/>
      <c r="D601" s="14"/>
      <c r="E601" s="14"/>
      <c r="F601" s="87"/>
      <c r="G601" s="87"/>
      <c r="H601" s="87"/>
      <c r="I601" s="87"/>
      <c r="J601" s="87"/>
      <c r="K601" s="87"/>
      <c r="L601" s="87"/>
      <c r="M601" s="19"/>
      <c r="N601" s="19"/>
      <c r="O601" s="19"/>
      <c r="P601" s="19"/>
      <c r="Q601" s="19"/>
      <c r="R601" s="19"/>
      <c r="S601" s="19"/>
      <c r="T601" s="19"/>
      <c r="U601" s="19"/>
    </row>
    <row r="602" spans="3:21" x14ac:dyDescent="0.3">
      <c r="C602" s="14"/>
      <c r="D602" s="14"/>
      <c r="E602" s="14"/>
      <c r="F602" s="87"/>
      <c r="G602" s="87"/>
      <c r="H602" s="87"/>
      <c r="I602" s="87"/>
      <c r="J602" s="87"/>
      <c r="K602" s="87"/>
      <c r="L602" s="87"/>
      <c r="M602" s="19"/>
      <c r="N602" s="19"/>
      <c r="O602" s="19"/>
      <c r="P602" s="19"/>
      <c r="Q602" s="19"/>
      <c r="R602" s="19"/>
      <c r="S602" s="19"/>
      <c r="T602" s="19"/>
      <c r="U602" s="19"/>
    </row>
    <row r="603" spans="3:21" x14ac:dyDescent="0.3">
      <c r="C603" s="14"/>
      <c r="D603" s="14"/>
      <c r="E603" s="14"/>
      <c r="F603" s="87"/>
      <c r="G603" s="87"/>
      <c r="H603" s="87"/>
      <c r="I603" s="87"/>
      <c r="J603" s="87"/>
      <c r="K603" s="87"/>
      <c r="L603" s="87"/>
      <c r="M603" s="19"/>
      <c r="N603" s="19"/>
      <c r="O603" s="19"/>
      <c r="P603" s="19"/>
      <c r="Q603" s="19"/>
      <c r="R603" s="19"/>
      <c r="S603" s="19"/>
      <c r="T603" s="19"/>
      <c r="U603" s="19"/>
    </row>
    <row r="604" spans="3:21" x14ac:dyDescent="0.3">
      <c r="C604" s="14"/>
      <c r="D604" s="14"/>
      <c r="E604" s="14"/>
      <c r="F604" s="87"/>
      <c r="G604" s="87"/>
      <c r="H604" s="87"/>
      <c r="I604" s="87"/>
      <c r="J604" s="87"/>
      <c r="K604" s="87"/>
      <c r="L604" s="87"/>
      <c r="M604" s="19"/>
      <c r="N604" s="19"/>
      <c r="O604" s="19"/>
      <c r="P604" s="19"/>
      <c r="Q604" s="19"/>
      <c r="R604" s="19"/>
      <c r="S604" s="19"/>
      <c r="T604" s="19"/>
      <c r="U604" s="19"/>
    </row>
    <row r="605" spans="3:21" x14ac:dyDescent="0.3">
      <c r="C605" s="14"/>
      <c r="D605" s="14"/>
      <c r="E605" s="14"/>
      <c r="F605" s="87"/>
      <c r="G605" s="87"/>
      <c r="H605" s="87"/>
      <c r="I605" s="87"/>
      <c r="J605" s="87"/>
      <c r="K605" s="87"/>
      <c r="L605" s="87"/>
      <c r="M605" s="19"/>
      <c r="N605" s="19"/>
      <c r="O605" s="19"/>
      <c r="P605" s="19"/>
      <c r="Q605" s="19"/>
      <c r="R605" s="19"/>
      <c r="S605" s="19"/>
      <c r="T605" s="19"/>
      <c r="U605" s="19"/>
    </row>
    <row r="606" spans="3:21" x14ac:dyDescent="0.3">
      <c r="C606" s="14"/>
      <c r="D606" s="14"/>
      <c r="E606" s="14"/>
      <c r="F606" s="87"/>
      <c r="G606" s="87"/>
      <c r="H606" s="87"/>
      <c r="I606" s="87"/>
      <c r="J606" s="87"/>
      <c r="K606" s="87"/>
      <c r="L606" s="87"/>
      <c r="M606" s="19"/>
      <c r="N606" s="19"/>
      <c r="O606" s="19"/>
      <c r="P606" s="19"/>
      <c r="Q606" s="19"/>
      <c r="R606" s="19"/>
      <c r="S606" s="19"/>
      <c r="T606" s="19"/>
      <c r="U606" s="19"/>
    </row>
    <row r="607" spans="3:21" x14ac:dyDescent="0.3">
      <c r="C607" s="14"/>
      <c r="D607" s="14"/>
      <c r="E607" s="14"/>
      <c r="F607" s="87"/>
      <c r="G607" s="87"/>
      <c r="H607" s="87"/>
      <c r="I607" s="87"/>
      <c r="J607" s="87"/>
      <c r="K607" s="87"/>
      <c r="L607" s="87"/>
      <c r="M607" s="19"/>
      <c r="N607" s="19"/>
      <c r="O607" s="19"/>
      <c r="P607" s="19"/>
      <c r="Q607" s="19"/>
      <c r="R607" s="19"/>
      <c r="S607" s="19"/>
      <c r="T607" s="19"/>
      <c r="U607" s="19"/>
    </row>
    <row r="608" spans="3:21" x14ac:dyDescent="0.3">
      <c r="C608" s="14"/>
      <c r="D608" s="14"/>
      <c r="E608" s="14"/>
      <c r="F608" s="87"/>
      <c r="G608" s="87"/>
      <c r="H608" s="87"/>
      <c r="I608" s="87"/>
      <c r="J608" s="87"/>
      <c r="K608" s="87"/>
      <c r="L608" s="87"/>
      <c r="M608" s="19"/>
      <c r="N608" s="19"/>
      <c r="O608" s="19"/>
      <c r="P608" s="19"/>
      <c r="Q608" s="19"/>
      <c r="R608" s="19"/>
      <c r="S608" s="19"/>
      <c r="T608" s="19"/>
      <c r="U608" s="19"/>
    </row>
    <row r="609" spans="3:21" x14ac:dyDescent="0.3">
      <c r="C609" s="14"/>
      <c r="D609" s="14"/>
      <c r="E609" s="14"/>
      <c r="F609" s="87"/>
      <c r="G609" s="87"/>
      <c r="H609" s="87"/>
      <c r="I609" s="87"/>
      <c r="J609" s="87"/>
      <c r="K609" s="87"/>
      <c r="L609" s="87"/>
      <c r="M609" s="19"/>
      <c r="N609" s="19"/>
      <c r="O609" s="19"/>
      <c r="P609" s="19"/>
      <c r="Q609" s="19"/>
      <c r="R609" s="19"/>
      <c r="S609" s="19"/>
      <c r="T609" s="19"/>
      <c r="U609" s="19"/>
    </row>
    <row r="610" spans="3:21" x14ac:dyDescent="0.3">
      <c r="C610" s="14"/>
      <c r="D610" s="14"/>
      <c r="E610" s="14"/>
      <c r="F610" s="87"/>
      <c r="G610" s="87"/>
      <c r="H610" s="87"/>
      <c r="I610" s="87"/>
      <c r="J610" s="87"/>
      <c r="K610" s="87"/>
      <c r="L610" s="87"/>
      <c r="M610" s="19"/>
      <c r="N610" s="19"/>
      <c r="O610" s="19"/>
      <c r="P610" s="19"/>
      <c r="Q610" s="19"/>
      <c r="R610" s="19"/>
      <c r="S610" s="19"/>
      <c r="T610" s="19"/>
      <c r="U610" s="19"/>
    </row>
    <row r="611" spans="3:21" x14ac:dyDescent="0.3">
      <c r="C611" s="14"/>
      <c r="D611" s="14"/>
      <c r="E611" s="14"/>
      <c r="F611" s="87"/>
      <c r="G611" s="87"/>
      <c r="H611" s="87"/>
      <c r="I611" s="87"/>
      <c r="J611" s="87"/>
      <c r="K611" s="87"/>
      <c r="L611" s="87"/>
      <c r="M611" s="19"/>
      <c r="N611" s="19"/>
      <c r="O611" s="19"/>
      <c r="P611" s="19"/>
      <c r="Q611" s="19"/>
      <c r="R611" s="19"/>
      <c r="S611" s="19"/>
      <c r="T611" s="19"/>
      <c r="U611" s="19"/>
    </row>
    <row r="612" spans="3:21" x14ac:dyDescent="0.3">
      <c r="C612" s="14"/>
      <c r="D612" s="14"/>
      <c r="E612" s="14"/>
      <c r="F612" s="87"/>
      <c r="G612" s="87"/>
      <c r="H612" s="87"/>
      <c r="I612" s="87"/>
      <c r="J612" s="87"/>
      <c r="K612" s="87"/>
      <c r="L612" s="87"/>
      <c r="M612" s="19"/>
      <c r="N612" s="19"/>
      <c r="O612" s="19"/>
      <c r="P612" s="19"/>
      <c r="Q612" s="19"/>
      <c r="R612" s="19"/>
      <c r="S612" s="19"/>
      <c r="T612" s="19"/>
      <c r="U612" s="19"/>
    </row>
    <row r="613" spans="3:21" x14ac:dyDescent="0.3">
      <c r="C613" s="14"/>
      <c r="D613" s="14"/>
      <c r="E613" s="14"/>
      <c r="F613" s="87"/>
      <c r="G613" s="87"/>
      <c r="H613" s="87"/>
      <c r="I613" s="87"/>
      <c r="J613" s="87"/>
      <c r="K613" s="87"/>
      <c r="L613" s="87"/>
      <c r="M613" s="19"/>
      <c r="N613" s="19"/>
      <c r="O613" s="19"/>
      <c r="P613" s="19"/>
      <c r="Q613" s="19"/>
      <c r="R613" s="19"/>
      <c r="S613" s="19"/>
      <c r="T613" s="19"/>
      <c r="U613" s="19"/>
    </row>
    <row r="614" spans="3:21" x14ac:dyDescent="0.3">
      <c r="C614" s="14"/>
      <c r="D614" s="14"/>
      <c r="E614" s="14"/>
      <c r="F614" s="87"/>
      <c r="G614" s="87"/>
      <c r="H614" s="87"/>
      <c r="I614" s="87"/>
      <c r="J614" s="87"/>
      <c r="K614" s="87"/>
      <c r="L614" s="87"/>
      <c r="M614" s="19"/>
      <c r="N614" s="19"/>
      <c r="O614" s="19"/>
      <c r="P614" s="19"/>
      <c r="Q614" s="19"/>
      <c r="R614" s="19"/>
      <c r="S614" s="19"/>
      <c r="T614" s="19"/>
      <c r="U614" s="19"/>
    </row>
    <row r="615" spans="3:21" x14ac:dyDescent="0.3">
      <c r="C615" s="14"/>
      <c r="D615" s="14"/>
      <c r="E615" s="14"/>
      <c r="F615" s="87"/>
      <c r="G615" s="87"/>
      <c r="H615" s="87"/>
      <c r="I615" s="87"/>
      <c r="J615" s="87"/>
      <c r="K615" s="87"/>
      <c r="L615" s="87"/>
      <c r="M615" s="19"/>
      <c r="N615" s="19"/>
      <c r="O615" s="19"/>
      <c r="P615" s="19"/>
      <c r="Q615" s="19"/>
      <c r="R615" s="19"/>
      <c r="S615" s="19"/>
      <c r="T615" s="19"/>
      <c r="U615" s="19"/>
    </row>
    <row r="616" spans="3:21" x14ac:dyDescent="0.3">
      <c r="C616" s="14"/>
      <c r="D616" s="14"/>
      <c r="E616" s="14"/>
      <c r="F616" s="87"/>
      <c r="G616" s="87"/>
      <c r="H616" s="87"/>
      <c r="I616" s="87"/>
      <c r="J616" s="87"/>
      <c r="K616" s="87"/>
      <c r="L616" s="87"/>
      <c r="M616" s="19"/>
      <c r="N616" s="19"/>
      <c r="O616" s="19"/>
      <c r="P616" s="19"/>
      <c r="Q616" s="19"/>
      <c r="R616" s="19"/>
      <c r="S616" s="19"/>
      <c r="T616" s="19"/>
      <c r="U616" s="19"/>
    </row>
    <row r="617" spans="3:21" x14ac:dyDescent="0.3">
      <c r="C617" s="14"/>
      <c r="D617" s="14"/>
      <c r="E617" s="14"/>
      <c r="F617" s="87"/>
      <c r="G617" s="87"/>
      <c r="H617" s="87"/>
      <c r="I617" s="87"/>
      <c r="J617" s="87"/>
      <c r="K617" s="87"/>
      <c r="L617" s="87"/>
      <c r="M617" s="19"/>
      <c r="N617" s="19"/>
      <c r="O617" s="19"/>
      <c r="P617" s="19"/>
      <c r="Q617" s="19"/>
      <c r="R617" s="19"/>
      <c r="S617" s="19"/>
      <c r="T617" s="19"/>
      <c r="U617" s="19"/>
    </row>
    <row r="618" spans="3:21" x14ac:dyDescent="0.3">
      <c r="C618" s="14"/>
      <c r="D618" s="14"/>
      <c r="E618" s="14"/>
      <c r="F618" s="87"/>
      <c r="G618" s="87"/>
      <c r="H618" s="87"/>
      <c r="I618" s="87"/>
      <c r="J618" s="87"/>
      <c r="K618" s="87"/>
      <c r="L618" s="87"/>
      <c r="M618" s="19"/>
      <c r="N618" s="19"/>
      <c r="O618" s="19"/>
      <c r="P618" s="19"/>
      <c r="Q618" s="19"/>
      <c r="R618" s="19"/>
      <c r="S618" s="19"/>
      <c r="T618" s="19"/>
      <c r="U618" s="19"/>
    </row>
    <row r="619" spans="3:21" x14ac:dyDescent="0.3">
      <c r="C619" s="14"/>
      <c r="D619" s="14"/>
      <c r="E619" s="14"/>
      <c r="F619" s="87"/>
      <c r="G619" s="87"/>
      <c r="H619" s="87"/>
      <c r="I619" s="87"/>
      <c r="J619" s="87"/>
      <c r="K619" s="87"/>
      <c r="L619" s="87"/>
      <c r="M619" s="19"/>
      <c r="N619" s="19"/>
      <c r="O619" s="19"/>
      <c r="P619" s="19"/>
      <c r="Q619" s="19"/>
      <c r="R619" s="19"/>
      <c r="S619" s="19"/>
      <c r="T619" s="19"/>
      <c r="U619" s="19"/>
    </row>
    <row r="620" spans="3:21" x14ac:dyDescent="0.3">
      <c r="C620" s="14"/>
      <c r="D620" s="14"/>
      <c r="E620" s="14"/>
      <c r="F620" s="87"/>
      <c r="G620" s="87"/>
      <c r="H620" s="87"/>
      <c r="I620" s="87"/>
      <c r="J620" s="87"/>
      <c r="K620" s="87"/>
      <c r="L620" s="87"/>
      <c r="M620" s="19"/>
      <c r="N620" s="19"/>
      <c r="O620" s="19"/>
      <c r="P620" s="19"/>
      <c r="Q620" s="19"/>
      <c r="R620" s="19"/>
      <c r="S620" s="19"/>
      <c r="T620" s="19"/>
      <c r="U620" s="19"/>
    </row>
    <row r="621" spans="3:21" x14ac:dyDescent="0.3">
      <c r="C621" s="14"/>
      <c r="D621" s="14"/>
      <c r="E621" s="14"/>
      <c r="F621" s="87"/>
      <c r="G621" s="87"/>
      <c r="H621" s="87"/>
      <c r="I621" s="87"/>
      <c r="J621" s="87"/>
      <c r="K621" s="87"/>
      <c r="L621" s="87"/>
      <c r="M621" s="19"/>
      <c r="N621" s="19"/>
      <c r="O621" s="19"/>
      <c r="P621" s="19"/>
      <c r="Q621" s="19"/>
      <c r="R621" s="19"/>
      <c r="S621" s="19"/>
      <c r="T621" s="19"/>
      <c r="U621" s="19"/>
    </row>
    <row r="622" spans="3:21" x14ac:dyDescent="0.3">
      <c r="C622" s="14"/>
      <c r="D622" s="14"/>
      <c r="E622" s="14"/>
      <c r="F622" s="87"/>
      <c r="G622" s="87"/>
      <c r="H622" s="87"/>
      <c r="I622" s="87"/>
      <c r="J622" s="87"/>
      <c r="K622" s="87"/>
      <c r="L622" s="87"/>
      <c r="M622" s="19"/>
      <c r="N622" s="19"/>
      <c r="O622" s="19"/>
      <c r="P622" s="19"/>
      <c r="Q622" s="19"/>
      <c r="R622" s="19"/>
      <c r="S622" s="19"/>
      <c r="T622" s="19"/>
      <c r="U622" s="19"/>
    </row>
    <row r="623" spans="3:21" x14ac:dyDescent="0.3">
      <c r="C623" s="14"/>
      <c r="D623" s="14"/>
      <c r="E623" s="14"/>
      <c r="F623" s="87"/>
      <c r="G623" s="87"/>
      <c r="H623" s="87"/>
      <c r="I623" s="87"/>
      <c r="J623" s="87"/>
      <c r="K623" s="87"/>
      <c r="L623" s="87"/>
      <c r="M623" s="19"/>
      <c r="N623" s="19"/>
      <c r="O623" s="19"/>
      <c r="P623" s="19"/>
      <c r="Q623" s="19"/>
      <c r="R623" s="19"/>
      <c r="S623" s="19"/>
      <c r="T623" s="19"/>
      <c r="U623" s="19"/>
    </row>
    <row r="624" spans="3:21" x14ac:dyDescent="0.3">
      <c r="C624" s="14"/>
      <c r="D624" s="14"/>
      <c r="E624" s="14"/>
      <c r="F624" s="87"/>
      <c r="G624" s="87"/>
      <c r="H624" s="87"/>
      <c r="I624" s="87"/>
      <c r="J624" s="87"/>
      <c r="K624" s="87"/>
      <c r="L624" s="87"/>
      <c r="M624" s="19"/>
      <c r="N624" s="19"/>
      <c r="O624" s="19"/>
      <c r="P624" s="19"/>
      <c r="Q624" s="19"/>
      <c r="R624" s="19"/>
      <c r="S624" s="19"/>
      <c r="T624" s="19"/>
      <c r="U624" s="19"/>
    </row>
    <row r="625" spans="3:21" x14ac:dyDescent="0.3">
      <c r="C625" s="14"/>
      <c r="D625" s="14"/>
      <c r="E625" s="14"/>
      <c r="F625" s="87"/>
      <c r="G625" s="87"/>
      <c r="H625" s="87"/>
      <c r="I625" s="87"/>
      <c r="J625" s="87"/>
      <c r="K625" s="87"/>
      <c r="L625" s="87"/>
      <c r="M625" s="19"/>
      <c r="N625" s="19"/>
      <c r="O625" s="19"/>
      <c r="P625" s="19"/>
      <c r="Q625" s="19"/>
      <c r="R625" s="19"/>
      <c r="S625" s="19"/>
      <c r="T625" s="19"/>
      <c r="U625" s="19"/>
    </row>
    <row r="626" spans="3:21" x14ac:dyDescent="0.3">
      <c r="C626" s="14"/>
      <c r="D626" s="14"/>
      <c r="E626" s="14"/>
      <c r="F626" s="87"/>
      <c r="G626" s="87"/>
      <c r="H626" s="87"/>
      <c r="I626" s="87"/>
      <c r="J626" s="87"/>
      <c r="K626" s="87"/>
      <c r="L626" s="87"/>
      <c r="M626" s="19"/>
      <c r="N626" s="19"/>
      <c r="O626" s="19"/>
      <c r="P626" s="19"/>
      <c r="Q626" s="19"/>
      <c r="R626" s="19"/>
      <c r="S626" s="19"/>
      <c r="T626" s="19"/>
      <c r="U626" s="19"/>
    </row>
    <row r="627" spans="3:21" x14ac:dyDescent="0.3">
      <c r="C627" s="14"/>
      <c r="D627" s="14"/>
      <c r="E627" s="14"/>
      <c r="F627" s="87"/>
      <c r="G627" s="87"/>
      <c r="H627" s="87"/>
      <c r="I627" s="87"/>
      <c r="J627" s="87"/>
      <c r="K627" s="87"/>
      <c r="L627" s="87"/>
      <c r="M627" s="19"/>
      <c r="N627" s="19"/>
      <c r="O627" s="19"/>
      <c r="P627" s="19"/>
      <c r="Q627" s="19"/>
      <c r="R627" s="19"/>
      <c r="S627" s="19"/>
      <c r="T627" s="19"/>
      <c r="U627" s="19"/>
    </row>
    <row r="628" spans="3:21" x14ac:dyDescent="0.3">
      <c r="C628" s="14"/>
      <c r="D628" s="14"/>
      <c r="E628" s="14"/>
      <c r="F628" s="87"/>
      <c r="G628" s="87"/>
      <c r="H628" s="87"/>
      <c r="I628" s="87"/>
      <c r="J628" s="87"/>
      <c r="K628" s="87"/>
      <c r="L628" s="87"/>
      <c r="M628" s="19"/>
      <c r="N628" s="19"/>
      <c r="O628" s="19"/>
      <c r="P628" s="19"/>
      <c r="Q628" s="19"/>
      <c r="R628" s="19"/>
      <c r="S628" s="19"/>
      <c r="T628" s="19"/>
      <c r="U628" s="19"/>
    </row>
    <row r="629" spans="3:21" x14ac:dyDescent="0.3">
      <c r="C629" s="14"/>
      <c r="D629" s="14"/>
      <c r="E629" s="14"/>
      <c r="F629" s="87"/>
      <c r="G629" s="87"/>
      <c r="H629" s="87"/>
      <c r="I629" s="87"/>
      <c r="J629" s="87"/>
      <c r="K629" s="87"/>
      <c r="L629" s="87"/>
      <c r="M629" s="19"/>
      <c r="N629" s="19"/>
      <c r="O629" s="19"/>
      <c r="P629" s="19"/>
      <c r="Q629" s="19"/>
      <c r="R629" s="19"/>
      <c r="S629" s="19"/>
      <c r="T629" s="19"/>
      <c r="U629" s="19"/>
    </row>
    <row r="630" spans="3:21" x14ac:dyDescent="0.3">
      <c r="C630" s="14"/>
      <c r="D630" s="14"/>
      <c r="E630" s="14"/>
      <c r="F630" s="87"/>
      <c r="G630" s="87"/>
      <c r="H630" s="87"/>
      <c r="I630" s="87"/>
      <c r="J630" s="87"/>
      <c r="K630" s="87"/>
      <c r="L630" s="87"/>
      <c r="M630" s="19"/>
      <c r="N630" s="19"/>
      <c r="O630" s="19"/>
      <c r="P630" s="19"/>
      <c r="Q630" s="19"/>
      <c r="R630" s="19"/>
      <c r="S630" s="19"/>
      <c r="T630" s="19"/>
      <c r="U630" s="19"/>
    </row>
    <row r="631" spans="3:21" x14ac:dyDescent="0.3">
      <c r="C631" s="14"/>
      <c r="D631" s="14"/>
      <c r="E631" s="14"/>
      <c r="F631" s="87"/>
      <c r="G631" s="87"/>
      <c r="H631" s="87"/>
      <c r="I631" s="87"/>
      <c r="J631" s="87"/>
      <c r="K631" s="87"/>
      <c r="L631" s="87"/>
      <c r="M631" s="19"/>
      <c r="N631" s="19"/>
      <c r="O631" s="19"/>
      <c r="P631" s="19"/>
      <c r="Q631" s="19"/>
      <c r="R631" s="19"/>
      <c r="S631" s="19"/>
      <c r="T631" s="19"/>
      <c r="U631" s="19"/>
    </row>
    <row r="632" spans="3:21" x14ac:dyDescent="0.3">
      <c r="C632" s="14"/>
      <c r="D632" s="14"/>
      <c r="E632" s="14"/>
      <c r="F632" s="87"/>
      <c r="G632" s="87"/>
      <c r="H632" s="87"/>
      <c r="I632" s="87"/>
      <c r="J632" s="87"/>
      <c r="K632" s="87"/>
      <c r="L632" s="87"/>
      <c r="M632" s="19"/>
      <c r="N632" s="19"/>
      <c r="O632" s="19"/>
      <c r="P632" s="19"/>
      <c r="Q632" s="19"/>
      <c r="R632" s="19"/>
      <c r="S632" s="19"/>
      <c r="T632" s="19"/>
      <c r="U632" s="19"/>
    </row>
    <row r="633" spans="3:21" x14ac:dyDescent="0.3">
      <c r="C633" s="14"/>
      <c r="D633" s="14"/>
      <c r="E633" s="14"/>
      <c r="F633" s="87"/>
      <c r="G633" s="87"/>
      <c r="H633" s="87"/>
      <c r="I633" s="87"/>
      <c r="J633" s="87"/>
      <c r="K633" s="87"/>
      <c r="L633" s="87"/>
      <c r="M633" s="19"/>
      <c r="N633" s="19"/>
      <c r="O633" s="19"/>
      <c r="P633" s="19"/>
      <c r="Q633" s="19"/>
      <c r="R633" s="19"/>
      <c r="S633" s="19"/>
      <c r="T633" s="19"/>
      <c r="U633" s="19"/>
    </row>
    <row r="634" spans="3:21" x14ac:dyDescent="0.3">
      <c r="C634" s="14"/>
      <c r="D634" s="14"/>
      <c r="E634" s="14"/>
      <c r="F634" s="87"/>
      <c r="G634" s="87"/>
      <c r="H634" s="87"/>
      <c r="I634" s="87"/>
      <c r="J634" s="87"/>
      <c r="K634" s="87"/>
      <c r="L634" s="87"/>
      <c r="M634" s="19"/>
      <c r="N634" s="19"/>
      <c r="O634" s="19"/>
      <c r="P634" s="19"/>
      <c r="Q634" s="19"/>
      <c r="R634" s="19"/>
      <c r="S634" s="19"/>
      <c r="T634" s="19"/>
      <c r="U634" s="19"/>
    </row>
    <row r="635" spans="3:21" x14ac:dyDescent="0.3">
      <c r="C635" s="14"/>
      <c r="D635" s="14"/>
      <c r="E635" s="14"/>
      <c r="F635" s="87"/>
      <c r="G635" s="87"/>
      <c r="H635" s="87"/>
      <c r="I635" s="87"/>
      <c r="J635" s="87"/>
      <c r="K635" s="87"/>
      <c r="L635" s="87"/>
      <c r="M635" s="19"/>
      <c r="N635" s="19"/>
      <c r="O635" s="19"/>
      <c r="P635" s="19"/>
      <c r="Q635" s="19"/>
      <c r="R635" s="19"/>
      <c r="S635" s="19"/>
      <c r="T635" s="19"/>
      <c r="U635" s="19"/>
    </row>
    <row r="636" spans="3:21" x14ac:dyDescent="0.3">
      <c r="C636" s="14"/>
      <c r="D636" s="14"/>
      <c r="E636" s="14"/>
      <c r="F636" s="87"/>
      <c r="G636" s="87"/>
      <c r="H636" s="87"/>
      <c r="I636" s="87"/>
      <c r="J636" s="87"/>
      <c r="K636" s="87"/>
      <c r="L636" s="87"/>
      <c r="M636" s="19"/>
      <c r="N636" s="19"/>
      <c r="O636" s="19"/>
      <c r="P636" s="19"/>
      <c r="Q636" s="19"/>
      <c r="R636" s="19"/>
      <c r="S636" s="19"/>
      <c r="T636" s="19"/>
      <c r="U636" s="19"/>
    </row>
    <row r="637" spans="3:21" x14ac:dyDescent="0.3">
      <c r="C637" s="14"/>
      <c r="D637" s="14"/>
      <c r="E637" s="14"/>
      <c r="F637" s="87"/>
      <c r="G637" s="87"/>
      <c r="H637" s="87"/>
      <c r="I637" s="87"/>
      <c r="J637" s="87"/>
      <c r="K637" s="87"/>
      <c r="L637" s="87"/>
      <c r="M637" s="19"/>
      <c r="N637" s="19"/>
      <c r="O637" s="19"/>
      <c r="P637" s="19"/>
      <c r="Q637" s="19"/>
      <c r="R637" s="19"/>
      <c r="S637" s="19"/>
      <c r="T637" s="19"/>
      <c r="U637" s="19"/>
    </row>
    <row r="638" spans="3:21" x14ac:dyDescent="0.3">
      <c r="C638" s="14"/>
      <c r="D638" s="14"/>
      <c r="E638" s="14"/>
      <c r="F638" s="87"/>
      <c r="G638" s="87"/>
      <c r="H638" s="87"/>
      <c r="I638" s="87"/>
      <c r="J638" s="87"/>
      <c r="K638" s="87"/>
      <c r="L638" s="87"/>
      <c r="M638" s="19"/>
      <c r="N638" s="19"/>
      <c r="O638" s="19"/>
      <c r="P638" s="19"/>
      <c r="Q638" s="19"/>
      <c r="R638" s="19"/>
      <c r="S638" s="19"/>
      <c r="T638" s="19"/>
      <c r="U638" s="19"/>
    </row>
    <row r="639" spans="3:21" x14ac:dyDescent="0.3">
      <c r="C639" s="14"/>
      <c r="D639" s="14"/>
      <c r="E639" s="14"/>
      <c r="F639" s="87"/>
      <c r="G639" s="87"/>
      <c r="H639" s="87"/>
      <c r="I639" s="87"/>
      <c r="J639" s="87"/>
      <c r="K639" s="87"/>
      <c r="L639" s="87"/>
      <c r="M639" s="19"/>
      <c r="N639" s="19"/>
      <c r="O639" s="19"/>
      <c r="P639" s="19"/>
      <c r="Q639" s="19"/>
      <c r="R639" s="19"/>
      <c r="S639" s="19"/>
      <c r="T639" s="19"/>
      <c r="U639" s="19"/>
    </row>
    <row r="640" spans="3:21" x14ac:dyDescent="0.3">
      <c r="C640" s="14"/>
      <c r="D640" s="14"/>
      <c r="E640" s="14"/>
      <c r="F640" s="87"/>
      <c r="G640" s="87"/>
      <c r="H640" s="87"/>
      <c r="I640" s="87"/>
      <c r="J640" s="87"/>
      <c r="K640" s="87"/>
      <c r="L640" s="87"/>
      <c r="M640" s="19"/>
      <c r="N640" s="19"/>
      <c r="O640" s="19"/>
      <c r="P640" s="19"/>
      <c r="Q640" s="19"/>
      <c r="R640" s="19"/>
      <c r="S640" s="19"/>
      <c r="T640" s="19"/>
      <c r="U640" s="19"/>
    </row>
    <row r="641" spans="3:21" x14ac:dyDescent="0.3">
      <c r="C641" s="14"/>
      <c r="D641" s="14"/>
      <c r="E641" s="14"/>
      <c r="F641" s="87"/>
      <c r="G641" s="87"/>
      <c r="H641" s="87"/>
      <c r="I641" s="87"/>
      <c r="J641" s="87"/>
      <c r="K641" s="87"/>
      <c r="L641" s="87"/>
      <c r="M641" s="19"/>
      <c r="N641" s="19"/>
      <c r="O641" s="19"/>
      <c r="P641" s="19"/>
      <c r="Q641" s="19"/>
      <c r="R641" s="19"/>
      <c r="S641" s="19"/>
      <c r="T641" s="19"/>
      <c r="U641" s="19"/>
    </row>
    <row r="642" spans="3:21" x14ac:dyDescent="0.3">
      <c r="C642" s="14"/>
      <c r="D642" s="14"/>
      <c r="E642" s="14"/>
      <c r="F642" s="87"/>
      <c r="G642" s="87"/>
      <c r="H642" s="87"/>
      <c r="I642" s="87"/>
      <c r="J642" s="87"/>
      <c r="K642" s="87"/>
      <c r="L642" s="87"/>
      <c r="M642" s="19"/>
      <c r="N642" s="19"/>
      <c r="O642" s="19"/>
      <c r="P642" s="19"/>
      <c r="Q642" s="19"/>
      <c r="R642" s="19"/>
      <c r="S642" s="19"/>
      <c r="T642" s="19"/>
      <c r="U642" s="19"/>
    </row>
    <row r="643" spans="3:21" x14ac:dyDescent="0.3">
      <c r="C643" s="14"/>
      <c r="D643" s="14"/>
      <c r="E643" s="14"/>
      <c r="F643" s="87"/>
      <c r="G643" s="87"/>
      <c r="H643" s="87"/>
      <c r="I643" s="87"/>
      <c r="J643" s="87"/>
      <c r="K643" s="87"/>
      <c r="L643" s="87"/>
      <c r="M643" s="19"/>
      <c r="N643" s="19"/>
      <c r="O643" s="19"/>
      <c r="P643" s="19"/>
      <c r="Q643" s="19"/>
      <c r="R643" s="19"/>
      <c r="S643" s="19"/>
      <c r="T643" s="19"/>
      <c r="U643" s="19"/>
    </row>
    <row r="644" spans="3:21" x14ac:dyDescent="0.3">
      <c r="C644" s="14"/>
      <c r="D644" s="14"/>
      <c r="E644" s="14"/>
      <c r="F644" s="87"/>
      <c r="G644" s="87"/>
      <c r="H644" s="87"/>
      <c r="I644" s="87"/>
      <c r="J644" s="87"/>
      <c r="K644" s="87"/>
      <c r="L644" s="87"/>
      <c r="M644" s="19"/>
      <c r="N644" s="19"/>
      <c r="O644" s="19"/>
      <c r="P644" s="19"/>
      <c r="Q644" s="19"/>
      <c r="R644" s="19"/>
      <c r="S644" s="19"/>
      <c r="T644" s="19"/>
      <c r="U644" s="19"/>
    </row>
    <row r="645" spans="3:21" x14ac:dyDescent="0.3">
      <c r="C645" s="14"/>
      <c r="D645" s="14"/>
      <c r="E645" s="14"/>
      <c r="F645" s="87"/>
      <c r="G645" s="87"/>
      <c r="H645" s="87"/>
      <c r="I645" s="87"/>
      <c r="J645" s="87"/>
      <c r="K645" s="87"/>
      <c r="L645" s="87"/>
      <c r="M645" s="19"/>
      <c r="N645" s="19"/>
      <c r="O645" s="19"/>
      <c r="P645" s="19"/>
      <c r="Q645" s="19"/>
      <c r="R645" s="19"/>
      <c r="S645" s="19"/>
      <c r="T645" s="19"/>
      <c r="U645" s="19"/>
    </row>
    <row r="646" spans="3:21" x14ac:dyDescent="0.3">
      <c r="C646" s="14"/>
      <c r="D646" s="14"/>
      <c r="E646" s="14"/>
      <c r="F646" s="87"/>
      <c r="G646" s="87"/>
      <c r="H646" s="87"/>
      <c r="I646" s="87"/>
      <c r="J646" s="87"/>
      <c r="K646" s="87"/>
      <c r="L646" s="87"/>
      <c r="M646" s="19"/>
      <c r="N646" s="19"/>
      <c r="O646" s="19"/>
      <c r="P646" s="19"/>
      <c r="Q646" s="19"/>
      <c r="R646" s="19"/>
      <c r="S646" s="19"/>
      <c r="T646" s="19"/>
      <c r="U646" s="19"/>
    </row>
    <row r="647" spans="3:21" x14ac:dyDescent="0.3">
      <c r="C647" s="14"/>
      <c r="D647" s="14"/>
      <c r="E647" s="14"/>
      <c r="F647" s="87"/>
      <c r="G647" s="87"/>
      <c r="H647" s="87"/>
      <c r="I647" s="87"/>
      <c r="J647" s="87"/>
      <c r="K647" s="87"/>
      <c r="L647" s="87"/>
      <c r="M647" s="19"/>
      <c r="N647" s="19"/>
      <c r="O647" s="19"/>
      <c r="P647" s="19"/>
      <c r="Q647" s="19"/>
      <c r="R647" s="19"/>
      <c r="S647" s="19"/>
      <c r="T647" s="19"/>
      <c r="U647" s="19"/>
    </row>
    <row r="648" spans="3:21" x14ac:dyDescent="0.3">
      <c r="C648" s="14"/>
      <c r="D648" s="14"/>
      <c r="E648" s="14"/>
      <c r="F648" s="87"/>
      <c r="G648" s="87"/>
      <c r="H648" s="87"/>
      <c r="I648" s="87"/>
      <c r="J648" s="87"/>
      <c r="K648" s="87"/>
      <c r="L648" s="87"/>
      <c r="M648" s="19"/>
      <c r="N648" s="19"/>
      <c r="O648" s="19"/>
      <c r="P648" s="19"/>
      <c r="Q648" s="19"/>
      <c r="R648" s="19"/>
      <c r="S648" s="19"/>
      <c r="T648" s="19"/>
      <c r="U648" s="19"/>
    </row>
    <row r="649" spans="3:21" x14ac:dyDescent="0.3">
      <c r="C649" s="14"/>
      <c r="D649" s="14"/>
      <c r="E649" s="14"/>
      <c r="F649" s="87"/>
      <c r="G649" s="87"/>
      <c r="H649" s="87"/>
      <c r="I649" s="87"/>
      <c r="J649" s="87"/>
      <c r="K649" s="87"/>
      <c r="L649" s="87"/>
      <c r="M649" s="19"/>
      <c r="N649" s="19"/>
      <c r="O649" s="19"/>
      <c r="P649" s="19"/>
      <c r="Q649" s="19"/>
      <c r="R649" s="19"/>
      <c r="S649" s="19"/>
      <c r="T649" s="19"/>
      <c r="U649" s="19"/>
    </row>
    <row r="650" spans="3:21" x14ac:dyDescent="0.3">
      <c r="C650" s="14"/>
      <c r="D650" s="14"/>
      <c r="E650" s="14"/>
      <c r="F650" s="87"/>
      <c r="G650" s="87"/>
      <c r="H650" s="87"/>
      <c r="I650" s="87"/>
      <c r="J650" s="87"/>
      <c r="K650" s="87"/>
      <c r="L650" s="87"/>
      <c r="M650" s="19"/>
      <c r="N650" s="19"/>
      <c r="O650" s="19"/>
      <c r="P650" s="19"/>
      <c r="Q650" s="19"/>
      <c r="R650" s="19"/>
      <c r="S650" s="19"/>
      <c r="T650" s="19"/>
      <c r="U650" s="19"/>
    </row>
    <row r="651" spans="3:21" x14ac:dyDescent="0.3">
      <c r="C651" s="14"/>
      <c r="D651" s="14"/>
      <c r="E651" s="14"/>
      <c r="F651" s="87"/>
      <c r="G651" s="87"/>
      <c r="H651" s="87"/>
      <c r="I651" s="87"/>
      <c r="J651" s="87"/>
      <c r="K651" s="87"/>
      <c r="L651" s="87"/>
      <c r="M651" s="19"/>
      <c r="N651" s="19"/>
      <c r="O651" s="19"/>
      <c r="P651" s="19"/>
      <c r="Q651" s="19"/>
      <c r="R651" s="19"/>
      <c r="S651" s="19"/>
      <c r="T651" s="19"/>
      <c r="U651" s="19"/>
    </row>
    <row r="652" spans="3:21" x14ac:dyDescent="0.3">
      <c r="C652" s="14"/>
      <c r="D652" s="14"/>
      <c r="E652" s="14"/>
      <c r="F652" s="87"/>
      <c r="G652" s="87"/>
      <c r="H652" s="87"/>
      <c r="I652" s="87"/>
      <c r="J652" s="87"/>
      <c r="K652" s="87"/>
      <c r="L652" s="87"/>
      <c r="M652" s="19"/>
      <c r="N652" s="19"/>
      <c r="O652" s="19"/>
      <c r="P652" s="19"/>
      <c r="Q652" s="19"/>
      <c r="R652" s="19"/>
      <c r="S652" s="19"/>
      <c r="T652" s="19"/>
      <c r="U652" s="19"/>
    </row>
    <row r="653" spans="3:21" x14ac:dyDescent="0.3">
      <c r="C653" s="14"/>
      <c r="D653" s="14"/>
      <c r="E653" s="14"/>
      <c r="F653" s="87"/>
      <c r="G653" s="87"/>
      <c r="H653" s="87"/>
      <c r="I653" s="87"/>
      <c r="J653" s="87"/>
      <c r="K653" s="87"/>
      <c r="L653" s="87"/>
      <c r="M653" s="19"/>
      <c r="N653" s="19"/>
      <c r="O653" s="19"/>
      <c r="P653" s="19"/>
      <c r="Q653" s="19"/>
      <c r="R653" s="19"/>
      <c r="S653" s="19"/>
      <c r="T653" s="19"/>
      <c r="U653" s="19"/>
    </row>
    <row r="654" spans="3:21" x14ac:dyDescent="0.3">
      <c r="C654" s="14"/>
      <c r="D654" s="14"/>
      <c r="E654" s="14"/>
      <c r="F654" s="87"/>
      <c r="G654" s="87"/>
      <c r="H654" s="87"/>
      <c r="I654" s="87"/>
      <c r="J654" s="87"/>
      <c r="K654" s="87"/>
      <c r="L654" s="87"/>
      <c r="M654" s="19"/>
      <c r="N654" s="19"/>
      <c r="O654" s="19"/>
      <c r="P654" s="19"/>
      <c r="Q654" s="19"/>
      <c r="R654" s="19"/>
      <c r="S654" s="19"/>
      <c r="T654" s="19"/>
      <c r="U654" s="19"/>
    </row>
    <row r="655" spans="3:21" x14ac:dyDescent="0.3">
      <c r="C655" s="14"/>
      <c r="D655" s="14"/>
      <c r="E655" s="14"/>
      <c r="F655" s="87"/>
      <c r="G655" s="87"/>
      <c r="H655" s="87"/>
      <c r="I655" s="87"/>
      <c r="J655" s="87"/>
      <c r="K655" s="87"/>
      <c r="L655" s="87"/>
      <c r="M655" s="19"/>
      <c r="N655" s="19"/>
      <c r="O655" s="19"/>
      <c r="P655" s="19"/>
      <c r="Q655" s="19"/>
      <c r="R655" s="19"/>
      <c r="S655" s="19"/>
      <c r="T655" s="19"/>
      <c r="U655" s="19"/>
    </row>
    <row r="656" spans="3:21" x14ac:dyDescent="0.3">
      <c r="C656" s="14"/>
      <c r="D656" s="14"/>
      <c r="E656" s="14"/>
      <c r="F656" s="87"/>
      <c r="G656" s="87"/>
      <c r="H656" s="87"/>
      <c r="I656" s="87"/>
      <c r="J656" s="87"/>
      <c r="K656" s="87"/>
      <c r="L656" s="87"/>
      <c r="M656" s="19"/>
      <c r="N656" s="19"/>
      <c r="O656" s="19"/>
      <c r="P656" s="19"/>
      <c r="Q656" s="19"/>
      <c r="R656" s="19"/>
      <c r="S656" s="19"/>
      <c r="T656" s="19"/>
      <c r="U656" s="19"/>
    </row>
    <row r="657" spans="3:21" x14ac:dyDescent="0.3">
      <c r="C657" s="14"/>
      <c r="D657" s="14"/>
      <c r="E657" s="14"/>
      <c r="F657" s="87"/>
      <c r="G657" s="87"/>
      <c r="H657" s="87"/>
      <c r="I657" s="87"/>
      <c r="J657" s="87"/>
      <c r="K657" s="87"/>
      <c r="L657" s="87"/>
      <c r="M657" s="19"/>
      <c r="N657" s="19"/>
      <c r="O657" s="19"/>
      <c r="P657" s="19"/>
      <c r="Q657" s="19"/>
      <c r="R657" s="19"/>
      <c r="S657" s="19"/>
      <c r="T657" s="19"/>
      <c r="U657" s="19"/>
    </row>
    <row r="658" spans="3:21" x14ac:dyDescent="0.3">
      <c r="C658" s="14"/>
      <c r="D658" s="14"/>
      <c r="E658" s="14"/>
      <c r="F658" s="87"/>
      <c r="G658" s="87"/>
      <c r="H658" s="87"/>
      <c r="I658" s="87"/>
      <c r="J658" s="87"/>
      <c r="K658" s="87"/>
      <c r="L658" s="87"/>
      <c r="M658" s="19"/>
      <c r="N658" s="19"/>
      <c r="O658" s="19"/>
      <c r="P658" s="19"/>
      <c r="Q658" s="19"/>
      <c r="R658" s="19"/>
      <c r="S658" s="19"/>
      <c r="T658" s="19"/>
      <c r="U658" s="19"/>
    </row>
    <row r="659" spans="3:21" x14ac:dyDescent="0.3">
      <c r="C659" s="14"/>
      <c r="D659" s="14"/>
      <c r="E659" s="14"/>
      <c r="F659" s="87"/>
      <c r="G659" s="87"/>
      <c r="H659" s="87"/>
      <c r="I659" s="87"/>
      <c r="J659" s="87"/>
      <c r="K659" s="87"/>
      <c r="L659" s="87"/>
      <c r="M659" s="19"/>
      <c r="N659" s="19"/>
      <c r="O659" s="19"/>
      <c r="P659" s="19"/>
      <c r="Q659" s="19"/>
      <c r="R659" s="19"/>
      <c r="S659" s="19"/>
      <c r="T659" s="19"/>
      <c r="U659" s="19"/>
    </row>
    <row r="660" spans="3:21" x14ac:dyDescent="0.3">
      <c r="C660" s="14"/>
      <c r="D660" s="14"/>
      <c r="E660" s="14"/>
      <c r="F660" s="87"/>
      <c r="G660" s="87"/>
      <c r="H660" s="87"/>
      <c r="I660" s="87"/>
      <c r="J660" s="87"/>
      <c r="K660" s="87"/>
      <c r="L660" s="87"/>
      <c r="M660" s="19"/>
      <c r="N660" s="19"/>
      <c r="O660" s="19"/>
      <c r="P660" s="19"/>
      <c r="Q660" s="19"/>
      <c r="R660" s="19"/>
      <c r="S660" s="19"/>
      <c r="T660" s="19"/>
      <c r="U660" s="19"/>
    </row>
    <row r="661" spans="3:21" x14ac:dyDescent="0.3">
      <c r="C661" s="14"/>
      <c r="D661" s="14"/>
      <c r="E661" s="14"/>
      <c r="F661" s="87"/>
      <c r="G661" s="87"/>
      <c r="H661" s="87"/>
      <c r="I661" s="87"/>
      <c r="J661" s="87"/>
      <c r="K661" s="87"/>
      <c r="L661" s="87"/>
      <c r="M661" s="19"/>
      <c r="N661" s="19"/>
      <c r="O661" s="19"/>
      <c r="P661" s="19"/>
      <c r="Q661" s="19"/>
      <c r="R661" s="19"/>
      <c r="S661" s="19"/>
      <c r="T661" s="19"/>
      <c r="U661" s="19"/>
    </row>
    <row r="662" spans="3:21" x14ac:dyDescent="0.3">
      <c r="C662" s="14"/>
      <c r="D662" s="14"/>
      <c r="E662" s="14"/>
      <c r="F662" s="87"/>
      <c r="G662" s="87"/>
      <c r="H662" s="87"/>
      <c r="I662" s="87"/>
      <c r="J662" s="87"/>
      <c r="K662" s="87"/>
      <c r="L662" s="87"/>
      <c r="M662" s="19"/>
      <c r="N662" s="19"/>
      <c r="O662" s="19"/>
      <c r="P662" s="19"/>
      <c r="Q662" s="19"/>
      <c r="R662" s="19"/>
      <c r="S662" s="19"/>
      <c r="T662" s="19"/>
      <c r="U662" s="19"/>
    </row>
    <row r="663" spans="3:21" x14ac:dyDescent="0.3">
      <c r="C663" s="14"/>
      <c r="D663" s="14"/>
      <c r="E663" s="14"/>
      <c r="F663" s="87"/>
      <c r="G663" s="87"/>
      <c r="H663" s="87"/>
      <c r="I663" s="87"/>
      <c r="J663" s="87"/>
      <c r="K663" s="87"/>
      <c r="L663" s="87"/>
      <c r="M663" s="19"/>
      <c r="N663" s="19"/>
      <c r="O663" s="19"/>
      <c r="P663" s="19"/>
      <c r="Q663" s="19"/>
      <c r="R663" s="19"/>
      <c r="S663" s="19"/>
      <c r="T663" s="19"/>
      <c r="U663" s="19"/>
    </row>
    <row r="664" spans="3:21" x14ac:dyDescent="0.3">
      <c r="C664" s="14"/>
      <c r="D664" s="14"/>
      <c r="E664" s="14"/>
      <c r="F664" s="87"/>
      <c r="G664" s="87"/>
      <c r="H664" s="87"/>
      <c r="I664" s="87"/>
      <c r="J664" s="87"/>
      <c r="K664" s="87"/>
      <c r="L664" s="87"/>
      <c r="M664" s="19"/>
      <c r="N664" s="19"/>
      <c r="O664" s="19"/>
      <c r="P664" s="19"/>
      <c r="Q664" s="19"/>
      <c r="R664" s="19"/>
      <c r="S664" s="19"/>
      <c r="T664" s="19"/>
      <c r="U664" s="19"/>
    </row>
    <row r="665" spans="3:21" x14ac:dyDescent="0.3">
      <c r="C665" s="14"/>
      <c r="D665" s="14"/>
      <c r="E665" s="14"/>
      <c r="F665" s="87"/>
      <c r="G665" s="87"/>
      <c r="H665" s="87"/>
      <c r="I665" s="87"/>
      <c r="J665" s="87"/>
      <c r="K665" s="87"/>
      <c r="L665" s="87"/>
      <c r="M665" s="19"/>
      <c r="N665" s="19"/>
      <c r="O665" s="19"/>
      <c r="P665" s="19"/>
      <c r="Q665" s="19"/>
      <c r="R665" s="19"/>
      <c r="S665" s="19"/>
      <c r="T665" s="19"/>
      <c r="U665" s="19"/>
    </row>
    <row r="666" spans="3:21" x14ac:dyDescent="0.3">
      <c r="C666" s="14"/>
      <c r="D666" s="14"/>
      <c r="E666" s="14"/>
      <c r="F666" s="87"/>
      <c r="G666" s="87"/>
      <c r="H666" s="87"/>
      <c r="I666" s="87"/>
      <c r="J666" s="87"/>
      <c r="K666" s="87"/>
      <c r="L666" s="87"/>
      <c r="M666" s="19"/>
      <c r="N666" s="19"/>
      <c r="O666" s="19"/>
      <c r="P666" s="19"/>
      <c r="Q666" s="19"/>
      <c r="R666" s="19"/>
      <c r="S666" s="19"/>
      <c r="T666" s="19"/>
      <c r="U666" s="19"/>
    </row>
    <row r="667" spans="3:21" x14ac:dyDescent="0.3">
      <c r="C667" s="14"/>
      <c r="D667" s="14"/>
      <c r="E667" s="14"/>
      <c r="F667" s="87"/>
      <c r="G667" s="87"/>
      <c r="H667" s="87"/>
      <c r="I667" s="87"/>
      <c r="J667" s="87"/>
      <c r="K667" s="87"/>
      <c r="L667" s="87"/>
      <c r="M667" s="19"/>
      <c r="N667" s="19"/>
      <c r="O667" s="19"/>
      <c r="P667" s="19"/>
      <c r="Q667" s="19"/>
      <c r="R667" s="19"/>
      <c r="S667" s="19"/>
      <c r="T667" s="19"/>
      <c r="U667" s="19"/>
    </row>
    <row r="668" spans="3:21" x14ac:dyDescent="0.3">
      <c r="C668" s="14"/>
      <c r="D668" s="14"/>
      <c r="E668" s="14"/>
      <c r="F668" s="87"/>
      <c r="G668" s="87"/>
      <c r="H668" s="87"/>
      <c r="I668" s="87"/>
      <c r="J668" s="87"/>
      <c r="K668" s="87"/>
      <c r="L668" s="87"/>
      <c r="M668" s="19"/>
      <c r="N668" s="19"/>
      <c r="O668" s="19"/>
      <c r="P668" s="19"/>
      <c r="Q668" s="19"/>
      <c r="R668" s="19"/>
      <c r="S668" s="19"/>
      <c r="T668" s="19"/>
      <c r="U668" s="19"/>
    </row>
    <row r="669" spans="3:21" x14ac:dyDescent="0.3">
      <c r="C669" s="14"/>
      <c r="D669" s="14"/>
      <c r="E669" s="14"/>
      <c r="F669" s="87"/>
      <c r="G669" s="87"/>
      <c r="H669" s="87"/>
      <c r="I669" s="87"/>
      <c r="J669" s="87"/>
      <c r="K669" s="87"/>
      <c r="L669" s="87"/>
      <c r="M669" s="19"/>
      <c r="N669" s="19"/>
      <c r="O669" s="19"/>
      <c r="P669" s="19"/>
      <c r="Q669" s="19"/>
      <c r="R669" s="19"/>
      <c r="S669" s="19"/>
      <c r="T669" s="19"/>
      <c r="U669" s="19"/>
    </row>
    <row r="670" spans="3:21" x14ac:dyDescent="0.3">
      <c r="C670" s="14"/>
      <c r="D670" s="14"/>
      <c r="E670" s="14"/>
      <c r="F670" s="87"/>
      <c r="G670" s="87"/>
      <c r="H670" s="87"/>
      <c r="I670" s="87"/>
      <c r="J670" s="87"/>
      <c r="K670" s="87"/>
      <c r="L670" s="87"/>
      <c r="M670" s="19"/>
      <c r="N670" s="19"/>
      <c r="O670" s="19"/>
      <c r="P670" s="19"/>
      <c r="Q670" s="19"/>
      <c r="R670" s="19"/>
      <c r="S670" s="19"/>
      <c r="T670" s="19"/>
      <c r="U670" s="19"/>
    </row>
    <row r="671" spans="3:21" x14ac:dyDescent="0.3">
      <c r="C671" s="14"/>
      <c r="D671" s="14"/>
      <c r="E671" s="14"/>
      <c r="F671" s="87"/>
      <c r="G671" s="87"/>
      <c r="H671" s="87"/>
      <c r="I671" s="87"/>
      <c r="J671" s="87"/>
      <c r="K671" s="87"/>
      <c r="L671" s="87"/>
      <c r="M671" s="19"/>
      <c r="N671" s="19"/>
      <c r="O671" s="19"/>
      <c r="P671" s="19"/>
      <c r="Q671" s="19"/>
      <c r="R671" s="19"/>
      <c r="S671" s="19"/>
      <c r="T671" s="19"/>
      <c r="U671" s="19"/>
    </row>
    <row r="672" spans="3:21" x14ac:dyDescent="0.3">
      <c r="C672" s="14"/>
      <c r="D672" s="14"/>
      <c r="E672" s="14"/>
      <c r="F672" s="87"/>
      <c r="G672" s="87"/>
      <c r="H672" s="87"/>
      <c r="I672" s="87"/>
      <c r="J672" s="87"/>
      <c r="K672" s="87"/>
      <c r="L672" s="87"/>
      <c r="M672" s="19"/>
      <c r="N672" s="19"/>
      <c r="O672" s="19"/>
      <c r="P672" s="19"/>
      <c r="Q672" s="19"/>
      <c r="R672" s="19"/>
      <c r="S672" s="19"/>
      <c r="T672" s="19"/>
      <c r="U672" s="19"/>
    </row>
    <row r="673" spans="3:21" x14ac:dyDescent="0.3">
      <c r="C673" s="14"/>
      <c r="D673" s="14"/>
      <c r="E673" s="14"/>
      <c r="F673" s="87"/>
      <c r="G673" s="87"/>
      <c r="H673" s="87"/>
      <c r="I673" s="87"/>
      <c r="J673" s="87"/>
      <c r="K673" s="87"/>
      <c r="L673" s="87"/>
      <c r="M673" s="19"/>
      <c r="N673" s="19"/>
      <c r="O673" s="19"/>
      <c r="P673" s="19"/>
      <c r="Q673" s="19"/>
      <c r="R673" s="19"/>
      <c r="S673" s="19"/>
      <c r="T673" s="19"/>
      <c r="U673" s="19"/>
    </row>
    <row r="674" spans="3:21" x14ac:dyDescent="0.3">
      <c r="C674" s="14"/>
      <c r="D674" s="14"/>
      <c r="E674" s="14"/>
      <c r="F674" s="87"/>
      <c r="G674" s="87"/>
      <c r="H674" s="87"/>
      <c r="I674" s="87"/>
      <c r="J674" s="87"/>
      <c r="K674" s="87"/>
      <c r="L674" s="87"/>
      <c r="M674" s="19"/>
      <c r="N674" s="19"/>
      <c r="O674" s="19"/>
      <c r="P674" s="19"/>
      <c r="Q674" s="19"/>
      <c r="R674" s="19"/>
      <c r="S674" s="19"/>
      <c r="T674" s="19"/>
      <c r="U674" s="19"/>
    </row>
    <row r="675" spans="3:21" x14ac:dyDescent="0.3">
      <c r="C675" s="14"/>
      <c r="D675" s="14"/>
      <c r="E675" s="14"/>
      <c r="F675" s="87"/>
      <c r="G675" s="87"/>
      <c r="H675" s="87"/>
      <c r="I675" s="87"/>
      <c r="J675" s="87"/>
      <c r="K675" s="87"/>
      <c r="L675" s="87"/>
      <c r="M675" s="19"/>
      <c r="N675" s="19"/>
      <c r="O675" s="19"/>
      <c r="P675" s="19"/>
      <c r="Q675" s="19"/>
      <c r="R675" s="19"/>
      <c r="S675" s="19"/>
      <c r="T675" s="19"/>
      <c r="U675" s="19"/>
    </row>
    <row r="676" spans="3:21" x14ac:dyDescent="0.3">
      <c r="C676" s="14"/>
      <c r="D676" s="14"/>
      <c r="E676" s="14"/>
      <c r="F676" s="87"/>
      <c r="G676" s="87"/>
      <c r="H676" s="87"/>
      <c r="I676" s="87"/>
      <c r="J676" s="87"/>
      <c r="K676" s="87"/>
      <c r="L676" s="87"/>
      <c r="M676" s="19"/>
      <c r="N676" s="19"/>
      <c r="O676" s="19"/>
      <c r="P676" s="19"/>
      <c r="Q676" s="19"/>
      <c r="R676" s="19"/>
      <c r="S676" s="19"/>
      <c r="T676" s="19"/>
      <c r="U676" s="19"/>
    </row>
    <row r="677" spans="3:21" x14ac:dyDescent="0.3">
      <c r="C677" s="14"/>
      <c r="D677" s="14"/>
      <c r="E677" s="14"/>
      <c r="F677" s="87"/>
      <c r="G677" s="87"/>
      <c r="H677" s="87"/>
      <c r="I677" s="87"/>
      <c r="J677" s="87"/>
      <c r="K677" s="87"/>
      <c r="L677" s="87"/>
      <c r="M677" s="19"/>
      <c r="N677" s="19"/>
      <c r="O677" s="19"/>
      <c r="P677" s="19"/>
      <c r="Q677" s="19"/>
      <c r="R677" s="19"/>
      <c r="S677" s="19"/>
      <c r="T677" s="19"/>
      <c r="U677" s="19"/>
    </row>
    <row r="678" spans="3:21" x14ac:dyDescent="0.3">
      <c r="C678" s="14"/>
      <c r="D678" s="14"/>
      <c r="E678" s="14"/>
      <c r="F678" s="87"/>
      <c r="G678" s="87"/>
      <c r="H678" s="87"/>
      <c r="I678" s="87"/>
      <c r="J678" s="87"/>
      <c r="K678" s="87"/>
      <c r="L678" s="87"/>
      <c r="M678" s="19"/>
      <c r="N678" s="19"/>
      <c r="O678" s="19"/>
      <c r="P678" s="19"/>
      <c r="Q678" s="19"/>
      <c r="R678" s="19"/>
      <c r="S678" s="19"/>
      <c r="T678" s="19"/>
      <c r="U678" s="19"/>
    </row>
    <row r="679" spans="3:21" x14ac:dyDescent="0.3">
      <c r="C679" s="14"/>
      <c r="D679" s="14"/>
      <c r="E679" s="14"/>
      <c r="F679" s="87"/>
      <c r="G679" s="87"/>
      <c r="H679" s="87"/>
      <c r="I679" s="87"/>
      <c r="J679" s="87"/>
      <c r="K679" s="87"/>
      <c r="L679" s="87"/>
      <c r="M679" s="19"/>
      <c r="N679" s="19"/>
      <c r="O679" s="19"/>
      <c r="P679" s="19"/>
      <c r="Q679" s="19"/>
      <c r="R679" s="19"/>
      <c r="S679" s="19"/>
      <c r="T679" s="19"/>
      <c r="U679" s="19"/>
    </row>
    <row r="680" spans="3:21" x14ac:dyDescent="0.3">
      <c r="C680" s="14"/>
      <c r="D680" s="14"/>
      <c r="E680" s="14"/>
      <c r="F680" s="87"/>
      <c r="G680" s="87"/>
      <c r="H680" s="87"/>
      <c r="I680" s="87"/>
      <c r="J680" s="87"/>
      <c r="K680" s="87"/>
      <c r="L680" s="87"/>
      <c r="M680" s="19"/>
      <c r="N680" s="19"/>
      <c r="O680" s="19"/>
      <c r="P680" s="19"/>
      <c r="Q680" s="19"/>
      <c r="R680" s="19"/>
      <c r="S680" s="19"/>
      <c r="T680" s="19"/>
      <c r="U680" s="19"/>
    </row>
    <row r="681" spans="3:21" x14ac:dyDescent="0.3">
      <c r="C681" s="14"/>
      <c r="D681" s="14"/>
      <c r="E681" s="14"/>
      <c r="F681" s="87"/>
      <c r="G681" s="87"/>
      <c r="H681" s="87"/>
      <c r="I681" s="87"/>
      <c r="J681" s="87"/>
      <c r="K681" s="87"/>
      <c r="L681" s="87"/>
      <c r="M681" s="19"/>
      <c r="N681" s="19"/>
      <c r="O681" s="19"/>
      <c r="P681" s="19"/>
      <c r="Q681" s="19"/>
      <c r="R681" s="19"/>
      <c r="S681" s="19"/>
      <c r="T681" s="19"/>
      <c r="U681" s="19"/>
    </row>
    <row r="682" spans="3:21" x14ac:dyDescent="0.3">
      <c r="C682" s="14"/>
      <c r="D682" s="14"/>
      <c r="E682" s="14"/>
      <c r="F682" s="87"/>
      <c r="G682" s="87"/>
      <c r="H682" s="87"/>
      <c r="I682" s="87"/>
      <c r="J682" s="87"/>
      <c r="K682" s="87"/>
      <c r="L682" s="87"/>
      <c r="M682" s="19"/>
      <c r="N682" s="19"/>
      <c r="O682" s="19"/>
      <c r="P682" s="19"/>
      <c r="Q682" s="19"/>
      <c r="R682" s="19"/>
      <c r="S682" s="19"/>
      <c r="T682" s="19"/>
      <c r="U682" s="19"/>
    </row>
    <row r="683" spans="3:21" x14ac:dyDescent="0.3">
      <c r="C683" s="14"/>
      <c r="D683" s="14"/>
      <c r="E683" s="14"/>
      <c r="F683" s="87"/>
      <c r="G683" s="87"/>
      <c r="H683" s="87"/>
      <c r="I683" s="87"/>
      <c r="J683" s="87"/>
      <c r="K683" s="87"/>
      <c r="L683" s="87"/>
      <c r="M683" s="19"/>
      <c r="N683" s="19"/>
      <c r="O683" s="19"/>
      <c r="P683" s="19"/>
      <c r="Q683" s="19"/>
      <c r="R683" s="19"/>
      <c r="S683" s="19"/>
      <c r="T683" s="19"/>
      <c r="U683" s="19"/>
    </row>
    <row r="684" spans="3:21" x14ac:dyDescent="0.3">
      <c r="C684" s="14"/>
      <c r="D684" s="14"/>
      <c r="E684" s="14"/>
      <c r="F684" s="87"/>
      <c r="G684" s="87"/>
      <c r="H684" s="87"/>
      <c r="I684" s="87"/>
      <c r="J684" s="87"/>
      <c r="K684" s="87"/>
      <c r="L684" s="87"/>
      <c r="M684" s="19"/>
      <c r="N684" s="19"/>
      <c r="O684" s="19"/>
      <c r="P684" s="19"/>
      <c r="Q684" s="19"/>
      <c r="R684" s="19"/>
      <c r="S684" s="19"/>
      <c r="T684" s="19"/>
      <c r="U684" s="19"/>
    </row>
    <row r="685" spans="3:21" x14ac:dyDescent="0.3">
      <c r="C685" s="14"/>
      <c r="D685" s="14"/>
      <c r="E685" s="14"/>
      <c r="F685" s="87"/>
      <c r="G685" s="87"/>
      <c r="H685" s="87"/>
      <c r="I685" s="87"/>
      <c r="J685" s="87"/>
      <c r="K685" s="87"/>
      <c r="L685" s="87"/>
      <c r="M685" s="19"/>
      <c r="N685" s="19"/>
      <c r="O685" s="19"/>
      <c r="P685" s="19"/>
      <c r="Q685" s="19"/>
      <c r="R685" s="19"/>
      <c r="S685" s="19"/>
      <c r="T685" s="19"/>
      <c r="U685" s="19"/>
    </row>
    <row r="686" spans="3:21" x14ac:dyDescent="0.3">
      <c r="C686" s="14"/>
      <c r="D686" s="14"/>
      <c r="E686" s="14"/>
      <c r="F686" s="87"/>
      <c r="G686" s="87"/>
      <c r="H686" s="87"/>
      <c r="I686" s="87"/>
      <c r="J686" s="87"/>
      <c r="K686" s="87"/>
      <c r="L686" s="87"/>
      <c r="M686" s="19"/>
      <c r="N686" s="19"/>
      <c r="O686" s="19"/>
      <c r="P686" s="19"/>
      <c r="Q686" s="19"/>
      <c r="R686" s="19"/>
      <c r="S686" s="19"/>
      <c r="T686" s="19"/>
      <c r="U686" s="19"/>
    </row>
    <row r="687" spans="3:21" x14ac:dyDescent="0.3">
      <c r="C687" s="14"/>
      <c r="D687" s="14"/>
      <c r="E687" s="14"/>
      <c r="F687" s="87"/>
      <c r="G687" s="87"/>
      <c r="H687" s="87"/>
      <c r="I687" s="87"/>
      <c r="J687" s="87"/>
      <c r="K687" s="87"/>
      <c r="L687" s="87"/>
      <c r="M687" s="19"/>
      <c r="N687" s="19"/>
      <c r="O687" s="19"/>
      <c r="P687" s="19"/>
      <c r="Q687" s="19"/>
      <c r="R687" s="19"/>
      <c r="S687" s="19"/>
      <c r="T687" s="19"/>
      <c r="U687" s="19"/>
    </row>
    <row r="688" spans="3:21" x14ac:dyDescent="0.3">
      <c r="C688" s="14"/>
      <c r="D688" s="14"/>
      <c r="E688" s="14"/>
      <c r="F688" s="87"/>
      <c r="G688" s="87"/>
      <c r="H688" s="87"/>
      <c r="I688" s="87"/>
      <c r="J688" s="87"/>
      <c r="K688" s="87"/>
      <c r="L688" s="87"/>
      <c r="M688" s="19"/>
      <c r="N688" s="19"/>
      <c r="O688" s="19"/>
      <c r="P688" s="19"/>
      <c r="Q688" s="19"/>
      <c r="R688" s="19"/>
      <c r="S688" s="19"/>
      <c r="T688" s="19"/>
      <c r="U688" s="19"/>
    </row>
    <row r="689" spans="3:21" x14ac:dyDescent="0.3">
      <c r="C689" s="14"/>
      <c r="D689" s="14"/>
      <c r="E689" s="14"/>
      <c r="F689" s="87"/>
      <c r="G689" s="87"/>
      <c r="H689" s="87"/>
      <c r="I689" s="87"/>
      <c r="J689" s="87"/>
      <c r="K689" s="87"/>
      <c r="L689" s="87"/>
      <c r="M689" s="19"/>
      <c r="N689" s="19"/>
      <c r="O689" s="19"/>
      <c r="P689" s="19"/>
      <c r="Q689" s="19"/>
      <c r="R689" s="19"/>
      <c r="S689" s="19"/>
      <c r="T689" s="19"/>
      <c r="U689" s="19"/>
    </row>
    <row r="690" spans="3:21" x14ac:dyDescent="0.3">
      <c r="C690" s="14"/>
      <c r="D690" s="14"/>
      <c r="E690" s="14"/>
      <c r="F690" s="87"/>
      <c r="G690" s="87"/>
      <c r="H690" s="87"/>
      <c r="I690" s="87"/>
      <c r="J690" s="87"/>
      <c r="K690" s="87"/>
      <c r="L690" s="87"/>
      <c r="M690" s="19"/>
      <c r="N690" s="19"/>
      <c r="O690" s="19"/>
      <c r="P690" s="19"/>
      <c r="Q690" s="19"/>
      <c r="R690" s="19"/>
      <c r="S690" s="19"/>
      <c r="T690" s="19"/>
      <c r="U690" s="19"/>
    </row>
    <row r="691" spans="3:21" x14ac:dyDescent="0.3">
      <c r="C691" s="14"/>
      <c r="D691" s="14"/>
      <c r="E691" s="14"/>
      <c r="F691" s="87"/>
      <c r="G691" s="87"/>
      <c r="H691" s="87"/>
      <c r="I691" s="87"/>
      <c r="J691" s="87"/>
      <c r="K691" s="87"/>
      <c r="L691" s="87"/>
      <c r="M691" s="19"/>
      <c r="N691" s="19"/>
      <c r="O691" s="19"/>
      <c r="P691" s="19"/>
      <c r="Q691" s="19"/>
      <c r="R691" s="19"/>
      <c r="S691" s="19"/>
      <c r="T691" s="19"/>
      <c r="U691" s="19"/>
    </row>
    <row r="692" spans="3:21" x14ac:dyDescent="0.3">
      <c r="C692" s="14"/>
      <c r="D692" s="14"/>
      <c r="E692" s="14"/>
      <c r="F692" s="87"/>
      <c r="G692" s="87"/>
      <c r="H692" s="87"/>
      <c r="I692" s="87"/>
      <c r="J692" s="87"/>
      <c r="K692" s="87"/>
      <c r="L692" s="87"/>
      <c r="M692" s="19"/>
      <c r="N692" s="19"/>
      <c r="O692" s="19"/>
      <c r="P692" s="19"/>
      <c r="Q692" s="19"/>
      <c r="R692" s="19"/>
      <c r="S692" s="19"/>
      <c r="T692" s="19"/>
      <c r="U692" s="19"/>
    </row>
    <row r="693" spans="3:21" x14ac:dyDescent="0.3">
      <c r="C693" s="14"/>
      <c r="D693" s="14"/>
      <c r="E693" s="14"/>
      <c r="F693" s="87"/>
      <c r="G693" s="87"/>
      <c r="H693" s="87"/>
      <c r="I693" s="87"/>
      <c r="J693" s="87"/>
      <c r="K693" s="87"/>
      <c r="L693" s="87"/>
      <c r="M693" s="19"/>
      <c r="N693" s="19"/>
      <c r="O693" s="19"/>
      <c r="P693" s="19"/>
      <c r="Q693" s="19"/>
      <c r="R693" s="19"/>
      <c r="S693" s="19"/>
      <c r="T693" s="19"/>
      <c r="U693" s="19"/>
    </row>
    <row r="694" spans="3:21" x14ac:dyDescent="0.3">
      <c r="C694" s="14"/>
      <c r="D694" s="14"/>
      <c r="E694" s="14"/>
      <c r="F694" s="87"/>
      <c r="G694" s="87"/>
      <c r="H694" s="87"/>
      <c r="I694" s="87"/>
      <c r="J694" s="87"/>
      <c r="K694" s="87"/>
      <c r="L694" s="87"/>
      <c r="M694" s="19"/>
      <c r="N694" s="19"/>
      <c r="O694" s="19"/>
      <c r="P694" s="19"/>
      <c r="Q694" s="19"/>
      <c r="R694" s="19"/>
      <c r="S694" s="19"/>
      <c r="T694" s="19"/>
      <c r="U694" s="19"/>
    </row>
    <row r="695" spans="3:21" x14ac:dyDescent="0.3">
      <c r="C695" s="14"/>
      <c r="D695" s="14"/>
      <c r="E695" s="14"/>
      <c r="F695" s="87"/>
      <c r="G695" s="87"/>
      <c r="H695" s="87"/>
      <c r="I695" s="87"/>
      <c r="J695" s="87"/>
      <c r="K695" s="87"/>
      <c r="L695" s="87"/>
      <c r="M695" s="19"/>
      <c r="N695" s="19"/>
      <c r="O695" s="19"/>
      <c r="P695" s="19"/>
      <c r="Q695" s="19"/>
      <c r="R695" s="19"/>
      <c r="S695" s="19"/>
      <c r="T695" s="19"/>
      <c r="U695" s="19"/>
    </row>
    <row r="696" spans="3:21" x14ac:dyDescent="0.3">
      <c r="C696" s="14"/>
      <c r="D696" s="14"/>
      <c r="E696" s="14"/>
      <c r="F696" s="87"/>
      <c r="G696" s="87"/>
      <c r="H696" s="87"/>
      <c r="I696" s="87"/>
      <c r="J696" s="87"/>
      <c r="K696" s="87"/>
      <c r="L696" s="87"/>
      <c r="M696" s="19"/>
      <c r="N696" s="19"/>
      <c r="O696" s="19"/>
      <c r="P696" s="19"/>
      <c r="Q696" s="19"/>
      <c r="R696" s="19"/>
      <c r="S696" s="19"/>
      <c r="T696" s="19"/>
      <c r="U696" s="19"/>
    </row>
    <row r="697" spans="3:21" x14ac:dyDescent="0.3">
      <c r="C697" s="14"/>
      <c r="D697" s="14"/>
      <c r="E697" s="14"/>
      <c r="F697" s="87"/>
      <c r="G697" s="87"/>
      <c r="H697" s="87"/>
      <c r="I697" s="87"/>
      <c r="J697" s="87"/>
      <c r="K697" s="87"/>
      <c r="L697" s="87"/>
      <c r="M697" s="19"/>
      <c r="N697" s="19"/>
      <c r="O697" s="19"/>
      <c r="P697" s="19"/>
      <c r="Q697" s="19"/>
      <c r="R697" s="19"/>
      <c r="S697" s="19"/>
      <c r="T697" s="19"/>
      <c r="U697" s="19"/>
    </row>
    <row r="698" spans="3:21" x14ac:dyDescent="0.3">
      <c r="C698" s="14"/>
      <c r="D698" s="14"/>
      <c r="E698" s="14"/>
      <c r="F698" s="87"/>
      <c r="G698" s="87"/>
      <c r="H698" s="87"/>
      <c r="I698" s="87"/>
      <c r="J698" s="87"/>
      <c r="K698" s="87"/>
      <c r="L698" s="87"/>
      <c r="M698" s="19"/>
      <c r="N698" s="19"/>
      <c r="O698" s="19"/>
      <c r="P698" s="19"/>
      <c r="Q698" s="19"/>
      <c r="R698" s="19"/>
      <c r="S698" s="19"/>
      <c r="T698" s="19"/>
      <c r="U698" s="19"/>
    </row>
    <row r="699" spans="3:21" x14ac:dyDescent="0.3">
      <c r="C699" s="14"/>
      <c r="D699" s="14"/>
      <c r="E699" s="14"/>
      <c r="F699" s="87"/>
      <c r="G699" s="87"/>
      <c r="H699" s="87"/>
      <c r="I699" s="87"/>
      <c r="J699" s="87"/>
      <c r="K699" s="87"/>
      <c r="L699" s="87"/>
      <c r="M699" s="19"/>
      <c r="N699" s="19"/>
      <c r="O699" s="19"/>
      <c r="P699" s="19"/>
      <c r="Q699" s="19"/>
      <c r="R699" s="19"/>
      <c r="S699" s="19"/>
      <c r="T699" s="19"/>
      <c r="U699" s="19"/>
    </row>
    <row r="700" spans="3:21" x14ac:dyDescent="0.3">
      <c r="C700" s="14"/>
      <c r="D700" s="14"/>
      <c r="E700" s="14"/>
      <c r="F700" s="87"/>
      <c r="G700" s="87"/>
      <c r="H700" s="87"/>
      <c r="I700" s="87"/>
      <c r="J700" s="87"/>
      <c r="K700" s="87"/>
      <c r="L700" s="87"/>
      <c r="M700" s="19"/>
      <c r="N700" s="19"/>
      <c r="O700" s="19"/>
      <c r="P700" s="19"/>
      <c r="Q700" s="19"/>
      <c r="R700" s="19"/>
      <c r="S700" s="19"/>
      <c r="T700" s="19"/>
      <c r="U700" s="19"/>
    </row>
    <row r="701" spans="3:21" x14ac:dyDescent="0.3">
      <c r="C701" s="14"/>
      <c r="D701" s="14"/>
      <c r="E701" s="14"/>
      <c r="F701" s="87"/>
      <c r="G701" s="87"/>
      <c r="H701" s="87"/>
      <c r="I701" s="87"/>
      <c r="J701" s="87"/>
      <c r="K701" s="87"/>
      <c r="L701" s="87"/>
      <c r="M701" s="19"/>
      <c r="N701" s="19"/>
      <c r="O701" s="19"/>
      <c r="P701" s="19"/>
      <c r="Q701" s="19"/>
      <c r="R701" s="19"/>
      <c r="S701" s="19"/>
      <c r="T701" s="19"/>
      <c r="U701" s="19"/>
    </row>
    <row r="702" spans="3:21" x14ac:dyDescent="0.3">
      <c r="C702" s="14"/>
      <c r="D702" s="14"/>
      <c r="E702" s="14"/>
      <c r="F702" s="87"/>
      <c r="G702" s="87"/>
      <c r="H702" s="87"/>
      <c r="I702" s="87"/>
      <c r="J702" s="87"/>
      <c r="K702" s="87"/>
      <c r="L702" s="87"/>
      <c r="M702" s="19"/>
      <c r="N702" s="19"/>
      <c r="O702" s="19"/>
      <c r="P702" s="19"/>
      <c r="Q702" s="19"/>
      <c r="R702" s="19"/>
      <c r="S702" s="19"/>
      <c r="T702" s="19"/>
      <c r="U702" s="19"/>
    </row>
    <row r="703" spans="3:21" x14ac:dyDescent="0.3">
      <c r="C703" s="14"/>
      <c r="D703" s="14"/>
      <c r="E703" s="14"/>
      <c r="F703" s="87"/>
      <c r="G703" s="87"/>
      <c r="H703" s="87"/>
      <c r="I703" s="87"/>
      <c r="J703" s="87"/>
      <c r="K703" s="87"/>
      <c r="L703" s="87"/>
      <c r="M703" s="19"/>
      <c r="N703" s="19"/>
      <c r="O703" s="19"/>
      <c r="P703" s="19"/>
      <c r="Q703" s="19"/>
      <c r="R703" s="19"/>
      <c r="S703" s="19"/>
      <c r="T703" s="19"/>
      <c r="U703" s="19"/>
    </row>
    <row r="704" spans="3:21" x14ac:dyDescent="0.3">
      <c r="C704" s="14"/>
      <c r="D704" s="14"/>
      <c r="E704" s="14"/>
      <c r="F704" s="87"/>
      <c r="G704" s="87"/>
      <c r="H704" s="87"/>
      <c r="I704" s="87"/>
      <c r="J704" s="87"/>
      <c r="K704" s="87"/>
      <c r="L704" s="87"/>
      <c r="M704" s="19"/>
      <c r="N704" s="19"/>
      <c r="O704" s="19"/>
      <c r="P704" s="19"/>
      <c r="Q704" s="19"/>
      <c r="R704" s="19"/>
      <c r="S704" s="19"/>
      <c r="T704" s="19"/>
      <c r="U704" s="19"/>
    </row>
    <row r="705" spans="3:21" x14ac:dyDescent="0.3">
      <c r="C705" s="14"/>
      <c r="D705" s="14"/>
      <c r="E705" s="14"/>
      <c r="F705" s="87"/>
      <c r="G705" s="87"/>
      <c r="H705" s="87"/>
      <c r="I705" s="87"/>
      <c r="J705" s="87"/>
      <c r="K705" s="87"/>
      <c r="L705" s="87"/>
      <c r="M705" s="19"/>
      <c r="N705" s="19"/>
      <c r="O705" s="19"/>
      <c r="P705" s="19"/>
      <c r="Q705" s="19"/>
      <c r="R705" s="19"/>
      <c r="S705" s="19"/>
      <c r="T705" s="19"/>
      <c r="U705" s="19"/>
    </row>
    <row r="706" spans="3:21" x14ac:dyDescent="0.3">
      <c r="C706" s="14"/>
      <c r="D706" s="14"/>
      <c r="E706" s="14"/>
      <c r="F706" s="87"/>
      <c r="G706" s="87"/>
      <c r="H706" s="87"/>
      <c r="I706" s="87"/>
      <c r="J706" s="87"/>
      <c r="K706" s="87"/>
      <c r="L706" s="87"/>
      <c r="M706" s="19"/>
      <c r="N706" s="19"/>
      <c r="O706" s="19"/>
      <c r="P706" s="19"/>
      <c r="Q706" s="19"/>
      <c r="R706" s="19"/>
      <c r="S706" s="19"/>
      <c r="T706" s="19"/>
      <c r="U706" s="19"/>
    </row>
    <row r="707" spans="3:21" x14ac:dyDescent="0.3">
      <c r="C707" s="14"/>
      <c r="D707" s="14"/>
      <c r="E707" s="14"/>
      <c r="F707" s="87"/>
      <c r="G707" s="87"/>
      <c r="H707" s="87"/>
      <c r="I707" s="87"/>
      <c r="J707" s="87"/>
      <c r="K707" s="87"/>
      <c r="L707" s="87"/>
      <c r="M707" s="19"/>
      <c r="N707" s="19"/>
      <c r="O707" s="19"/>
      <c r="P707" s="19"/>
      <c r="Q707" s="19"/>
      <c r="R707" s="19"/>
      <c r="S707" s="19"/>
      <c r="T707" s="19"/>
      <c r="U707" s="19"/>
    </row>
    <row r="708" spans="3:21" x14ac:dyDescent="0.3">
      <c r="C708" s="14"/>
      <c r="D708" s="14"/>
      <c r="E708" s="14"/>
      <c r="F708" s="87"/>
      <c r="G708" s="87"/>
      <c r="H708" s="87"/>
      <c r="I708" s="87"/>
      <c r="J708" s="87"/>
      <c r="K708" s="87"/>
      <c r="L708" s="87"/>
      <c r="M708" s="19"/>
      <c r="N708" s="19"/>
      <c r="O708" s="19"/>
      <c r="P708" s="19"/>
      <c r="Q708" s="19"/>
      <c r="R708" s="19"/>
      <c r="S708" s="19"/>
      <c r="T708" s="19"/>
      <c r="U708" s="19"/>
    </row>
    <row r="709" spans="3:21" x14ac:dyDescent="0.3">
      <c r="C709" s="14"/>
      <c r="D709" s="14"/>
      <c r="E709" s="14"/>
      <c r="F709" s="87"/>
      <c r="G709" s="87"/>
      <c r="H709" s="87"/>
      <c r="I709" s="87"/>
      <c r="J709" s="87"/>
      <c r="K709" s="87"/>
      <c r="L709" s="87"/>
      <c r="M709" s="19"/>
      <c r="N709" s="19"/>
      <c r="O709" s="19"/>
      <c r="P709" s="19"/>
      <c r="Q709" s="19"/>
      <c r="R709" s="19"/>
      <c r="S709" s="19"/>
      <c r="T709" s="19"/>
      <c r="U709" s="19"/>
    </row>
    <row r="710" spans="3:21" x14ac:dyDescent="0.3">
      <c r="C710" s="14"/>
      <c r="D710" s="14"/>
      <c r="E710" s="14"/>
      <c r="F710" s="87"/>
      <c r="G710" s="87"/>
      <c r="H710" s="87"/>
      <c r="I710" s="87"/>
      <c r="J710" s="87"/>
      <c r="K710" s="87"/>
      <c r="L710" s="87"/>
      <c r="M710" s="19"/>
      <c r="N710" s="19"/>
      <c r="O710" s="19"/>
      <c r="P710" s="19"/>
      <c r="Q710" s="19"/>
      <c r="R710" s="19"/>
      <c r="S710" s="19"/>
      <c r="T710" s="19"/>
      <c r="U710" s="19"/>
    </row>
    <row r="711" spans="3:21" x14ac:dyDescent="0.3">
      <c r="C711" s="14"/>
      <c r="D711" s="14"/>
      <c r="E711" s="14"/>
      <c r="F711" s="87"/>
      <c r="G711" s="87"/>
      <c r="H711" s="87"/>
      <c r="I711" s="87"/>
      <c r="J711" s="87"/>
      <c r="K711" s="87"/>
      <c r="L711" s="87"/>
      <c r="M711" s="19"/>
      <c r="N711" s="19"/>
      <c r="O711" s="19"/>
      <c r="P711" s="19"/>
      <c r="Q711" s="19"/>
      <c r="R711" s="19"/>
      <c r="S711" s="19"/>
      <c r="T711" s="19"/>
      <c r="U711" s="19"/>
    </row>
    <row r="712" spans="3:21" x14ac:dyDescent="0.3">
      <c r="C712" s="14"/>
      <c r="D712" s="14"/>
      <c r="E712" s="14"/>
      <c r="F712" s="87"/>
      <c r="G712" s="87"/>
      <c r="H712" s="87"/>
      <c r="I712" s="87"/>
      <c r="J712" s="87"/>
      <c r="K712" s="87"/>
      <c r="L712" s="87"/>
      <c r="M712" s="19"/>
      <c r="N712" s="19"/>
      <c r="O712" s="19"/>
      <c r="P712" s="19"/>
      <c r="Q712" s="19"/>
      <c r="R712" s="19"/>
      <c r="S712" s="19"/>
      <c r="T712" s="19"/>
      <c r="U712" s="19"/>
    </row>
    <row r="713" spans="3:21" x14ac:dyDescent="0.3">
      <c r="C713" s="14"/>
      <c r="D713" s="14"/>
      <c r="E713" s="14"/>
      <c r="F713" s="87"/>
      <c r="G713" s="87"/>
      <c r="H713" s="87"/>
      <c r="I713" s="87"/>
      <c r="J713" s="87"/>
      <c r="K713" s="87"/>
      <c r="L713" s="87"/>
      <c r="M713" s="19"/>
      <c r="N713" s="19"/>
      <c r="O713" s="19"/>
      <c r="P713" s="19"/>
      <c r="Q713" s="19"/>
      <c r="R713" s="19"/>
      <c r="S713" s="19"/>
      <c r="T713" s="19"/>
      <c r="U713" s="19"/>
    </row>
    <row r="714" spans="3:21" x14ac:dyDescent="0.3">
      <c r="C714" s="14"/>
      <c r="D714" s="14"/>
      <c r="E714" s="14"/>
      <c r="F714" s="87"/>
      <c r="G714" s="87"/>
      <c r="H714" s="87"/>
      <c r="I714" s="87"/>
      <c r="J714" s="87"/>
      <c r="K714" s="87"/>
      <c r="L714" s="87"/>
      <c r="M714" s="19"/>
      <c r="N714" s="19"/>
      <c r="O714" s="19"/>
      <c r="P714" s="19"/>
      <c r="Q714" s="19"/>
      <c r="R714" s="19"/>
      <c r="S714" s="19"/>
      <c r="T714" s="19"/>
      <c r="U714" s="19"/>
    </row>
    <row r="715" spans="3:21" x14ac:dyDescent="0.3">
      <c r="C715" s="14"/>
      <c r="D715" s="14"/>
      <c r="E715" s="14"/>
      <c r="F715" s="87"/>
      <c r="G715" s="87"/>
      <c r="H715" s="87"/>
      <c r="I715" s="87"/>
      <c r="J715" s="87"/>
      <c r="K715" s="87"/>
      <c r="L715" s="87"/>
      <c r="M715" s="19"/>
      <c r="N715" s="19"/>
      <c r="O715" s="19"/>
      <c r="P715" s="19"/>
      <c r="Q715" s="19"/>
      <c r="R715" s="19"/>
      <c r="S715" s="19"/>
      <c r="T715" s="19"/>
      <c r="U715" s="19"/>
    </row>
    <row r="716" spans="3:21" x14ac:dyDescent="0.3">
      <c r="C716" s="14"/>
      <c r="D716" s="14"/>
      <c r="E716" s="14"/>
      <c r="F716" s="87"/>
      <c r="G716" s="87"/>
      <c r="H716" s="87"/>
      <c r="I716" s="87"/>
      <c r="J716" s="87"/>
      <c r="K716" s="87"/>
      <c r="L716" s="87"/>
      <c r="M716" s="19"/>
      <c r="N716" s="19"/>
      <c r="O716" s="19"/>
      <c r="P716" s="19"/>
      <c r="Q716" s="19"/>
      <c r="R716" s="19"/>
      <c r="S716" s="19"/>
      <c r="T716" s="19"/>
      <c r="U716" s="19"/>
    </row>
    <row r="717" spans="3:21" x14ac:dyDescent="0.3">
      <c r="C717" s="14"/>
      <c r="D717" s="14"/>
      <c r="E717" s="14"/>
      <c r="F717" s="87"/>
      <c r="G717" s="87"/>
      <c r="H717" s="87"/>
      <c r="I717" s="87"/>
      <c r="J717" s="87"/>
      <c r="K717" s="87"/>
      <c r="L717" s="87"/>
      <c r="M717" s="19"/>
      <c r="N717" s="19"/>
      <c r="O717" s="19"/>
      <c r="P717" s="19"/>
      <c r="Q717" s="19"/>
      <c r="R717" s="19"/>
      <c r="S717" s="19"/>
      <c r="T717" s="19"/>
      <c r="U717" s="19"/>
    </row>
    <row r="718" spans="3:21" x14ac:dyDescent="0.3">
      <c r="C718" s="14"/>
      <c r="D718" s="14"/>
      <c r="E718" s="14"/>
      <c r="F718" s="87"/>
      <c r="G718" s="87"/>
      <c r="H718" s="87"/>
      <c r="I718" s="87"/>
      <c r="J718" s="87"/>
      <c r="K718" s="87"/>
      <c r="L718" s="87"/>
      <c r="M718" s="19"/>
      <c r="N718" s="19"/>
      <c r="O718" s="19"/>
      <c r="P718" s="19"/>
      <c r="Q718" s="19"/>
      <c r="R718" s="19"/>
      <c r="S718" s="19"/>
      <c r="T718" s="19"/>
      <c r="U718" s="19"/>
    </row>
    <row r="719" spans="3:21" x14ac:dyDescent="0.3">
      <c r="C719" s="14"/>
      <c r="D719" s="14"/>
      <c r="E719" s="14"/>
      <c r="F719" s="87"/>
      <c r="G719" s="87"/>
      <c r="H719" s="87"/>
      <c r="I719" s="87"/>
      <c r="J719" s="87"/>
      <c r="K719" s="87"/>
      <c r="L719" s="87"/>
      <c r="M719" s="19"/>
      <c r="N719" s="19"/>
      <c r="O719" s="19"/>
      <c r="P719" s="19"/>
      <c r="Q719" s="19"/>
      <c r="R719" s="19"/>
      <c r="S719" s="19"/>
      <c r="T719" s="19"/>
      <c r="U719" s="19"/>
    </row>
  </sheetData>
  <mergeCells count="8">
    <mergeCell ref="Z2:AE2"/>
    <mergeCell ref="V2:V3"/>
    <mergeCell ref="W2:W3"/>
    <mergeCell ref="X2:X3"/>
    <mergeCell ref="C2:E2"/>
    <mergeCell ref="F2:L2"/>
    <mergeCell ref="M2:S2"/>
    <mergeCell ref="T2:U2"/>
  </mergeCells>
  <conditionalFormatting sqref="C2:E3">
    <cfRule type="colorScale" priority="7">
      <colorScale>
        <cfvo type="min"/>
        <cfvo type="max"/>
        <color rgb="FFFCFCFF"/>
        <color rgb="FF63BE7B"/>
      </colorScale>
    </cfRule>
  </conditionalFormatting>
  <conditionalFormatting sqref="C4:E223">
    <cfRule type="colorScale" priority="6">
      <colorScale>
        <cfvo type="min"/>
        <cfvo type="max"/>
        <color rgb="FFFCFCFF"/>
        <color rgb="FF63BE7B"/>
      </colorScale>
    </cfRule>
  </conditionalFormatting>
  <conditionalFormatting sqref="Z25:Z29">
    <cfRule type="colorScale" priority="5">
      <colorScale>
        <cfvo type="min"/>
        <cfvo type="max"/>
        <color rgb="FFFCFCFF"/>
        <color rgb="FF63BE7B"/>
      </colorScale>
    </cfRule>
  </conditionalFormatting>
  <conditionalFormatting sqref="M4:S223">
    <cfRule type="colorScale" priority="4">
      <colorScale>
        <cfvo type="min"/>
        <cfvo type="max"/>
        <color rgb="FFFCFCFF"/>
        <color rgb="FFF8696B"/>
      </colorScale>
    </cfRule>
  </conditionalFormatting>
  <conditionalFormatting sqref="T4:T223">
    <cfRule type="colorScale" priority="3">
      <colorScale>
        <cfvo type="min"/>
        <cfvo type="num" val="0"/>
        <cfvo type="max"/>
        <color rgb="FF63BE7B"/>
        <color rgb="FFFFEB84"/>
        <color rgb="FFF8696B"/>
      </colorScale>
    </cfRule>
  </conditionalFormatting>
  <conditionalFormatting sqref="AC25:AC29">
    <cfRule type="colorScale" priority="2">
      <colorScale>
        <cfvo type="min"/>
        <cfvo type="max"/>
        <color rgb="FFFCFCFF"/>
        <color rgb="FFF8696B"/>
      </colorScale>
    </cfRule>
  </conditionalFormatting>
  <conditionalFormatting sqref="AE25:AE29">
    <cfRule type="colorScale" priority="1">
      <colorScale>
        <cfvo type="min"/>
        <cfvo type="num" val="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92"/>
  <sheetViews>
    <sheetView topLeftCell="A4" zoomScale="80" zoomScaleNormal="80" workbookViewId="0">
      <selection activeCell="H40" sqref="H40"/>
    </sheetView>
  </sheetViews>
  <sheetFormatPr defaultRowHeight="14.4" x14ac:dyDescent="0.3"/>
  <cols>
    <col min="1" max="1" width="16.77734375" customWidth="1"/>
    <col min="2" max="2" width="15.77734375" customWidth="1"/>
    <col min="3" max="5" width="6.77734375" style="14" customWidth="1"/>
    <col min="6" max="11" width="6.77734375" style="87" customWidth="1"/>
    <col min="12" max="12" width="7.6640625" style="87" customWidth="1"/>
    <col min="13" max="21" width="5.77734375" style="19" customWidth="1"/>
    <col min="22" max="22" width="4.33203125" customWidth="1"/>
    <col min="23" max="23" width="4.109375" customWidth="1"/>
    <col min="24" max="24" width="12.5546875" customWidth="1"/>
    <col min="30" max="30" width="6.109375" customWidth="1"/>
  </cols>
  <sheetData>
    <row r="1" spans="1:32" x14ac:dyDescent="0.3">
      <c r="A1" s="5" t="s">
        <v>1443</v>
      </c>
      <c r="X1" s="5"/>
      <c r="AD1" s="6"/>
      <c r="AE1" s="67" t="s">
        <v>1482</v>
      </c>
      <c r="AF1" s="12"/>
    </row>
    <row r="2" spans="1:32" ht="47.4" customHeight="1" x14ac:dyDescent="0.3">
      <c r="A2" s="7"/>
      <c r="B2" s="7"/>
      <c r="C2" s="241" t="s">
        <v>1481</v>
      </c>
      <c r="D2" s="242"/>
      <c r="E2" s="243"/>
      <c r="F2" s="244" t="s">
        <v>1480</v>
      </c>
      <c r="G2" s="245"/>
      <c r="H2" s="245"/>
      <c r="I2" s="245"/>
      <c r="J2" s="245"/>
      <c r="K2" s="245"/>
      <c r="L2" s="246"/>
      <c r="M2" s="247" t="s">
        <v>1444</v>
      </c>
      <c r="N2" s="247"/>
      <c r="O2" s="247"/>
      <c r="P2" s="247"/>
      <c r="Q2" s="247"/>
      <c r="R2" s="247"/>
      <c r="S2" s="247"/>
      <c r="T2" s="248" t="s">
        <v>1445</v>
      </c>
      <c r="U2" s="249"/>
      <c r="V2" s="224" t="s">
        <v>1455</v>
      </c>
      <c r="X2" s="221" t="s">
        <v>1476</v>
      </c>
      <c r="Y2" s="222"/>
      <c r="Z2" s="222"/>
      <c r="AA2" s="222"/>
      <c r="AB2" s="222"/>
      <c r="AC2" s="223"/>
      <c r="AD2" s="6"/>
      <c r="AE2" s="6"/>
    </row>
    <row r="3" spans="1:32" ht="67.2" customHeight="1" thickBot="1" x14ac:dyDescent="0.35">
      <c r="A3" s="59" t="s">
        <v>1446</v>
      </c>
      <c r="B3" s="59" t="s">
        <v>1447</v>
      </c>
      <c r="C3" s="88" t="s">
        <v>1085</v>
      </c>
      <c r="D3" s="60" t="s">
        <v>295</v>
      </c>
      <c r="E3" s="89" t="s">
        <v>296</v>
      </c>
      <c r="F3" s="90" t="s">
        <v>1448</v>
      </c>
      <c r="G3" s="91" t="s">
        <v>1449</v>
      </c>
      <c r="H3" s="91" t="s">
        <v>1450</v>
      </c>
      <c r="I3" s="91" t="s">
        <v>1451</v>
      </c>
      <c r="J3" s="91" t="s">
        <v>1452</v>
      </c>
      <c r="K3" s="91" t="s">
        <v>1453</v>
      </c>
      <c r="L3" s="92" t="s">
        <v>1454</v>
      </c>
      <c r="M3" s="93" t="s">
        <v>1448</v>
      </c>
      <c r="N3" s="93" t="s">
        <v>1449</v>
      </c>
      <c r="O3" s="93" t="s">
        <v>1450</v>
      </c>
      <c r="P3" s="93" t="s">
        <v>1451</v>
      </c>
      <c r="Q3" s="93" t="s">
        <v>1452</v>
      </c>
      <c r="R3" s="93" t="s">
        <v>1453</v>
      </c>
      <c r="S3" s="93" t="s">
        <v>1454</v>
      </c>
      <c r="T3" s="111" t="s">
        <v>1096</v>
      </c>
      <c r="U3" s="112" t="s">
        <v>1097</v>
      </c>
      <c r="V3" s="225"/>
      <c r="W3" s="113"/>
      <c r="X3" s="114"/>
      <c r="Y3" s="115" t="s">
        <v>1456</v>
      </c>
      <c r="Z3" s="116" t="s">
        <v>1457</v>
      </c>
      <c r="AA3" s="96" t="s">
        <v>1477</v>
      </c>
      <c r="AB3" s="116" t="s">
        <v>1457</v>
      </c>
      <c r="AC3" s="96" t="s">
        <v>1477</v>
      </c>
      <c r="AD3" s="6"/>
      <c r="AE3" s="97"/>
    </row>
    <row r="4" spans="1:32" ht="15" thickTop="1" x14ac:dyDescent="0.3">
      <c r="A4" t="s">
        <v>278</v>
      </c>
      <c r="B4" t="s">
        <v>278</v>
      </c>
      <c r="C4" s="98">
        <v>3.1758299999999999</v>
      </c>
      <c r="D4" s="99">
        <v>7.7894300000000003</v>
      </c>
      <c r="E4" s="100">
        <v>15.39448</v>
      </c>
      <c r="F4" s="87">
        <v>9.0968677999999997E-2</v>
      </c>
      <c r="G4" s="87">
        <v>0</v>
      </c>
      <c r="H4" s="87">
        <v>0.56743733500000004</v>
      </c>
      <c r="I4" s="87">
        <v>0</v>
      </c>
      <c r="J4" s="87">
        <v>0.121385698</v>
      </c>
      <c r="K4" s="87">
        <v>4.3922681920000004</v>
      </c>
      <c r="L4" s="87">
        <v>46.131606359999999</v>
      </c>
      <c r="M4" s="101">
        <v>1.7731419999999999E-3</v>
      </c>
      <c r="N4" s="102">
        <v>0</v>
      </c>
      <c r="O4" s="102">
        <v>1.1060366E-2</v>
      </c>
      <c r="P4" s="102">
        <v>0</v>
      </c>
      <c r="Q4" s="102">
        <v>2.366024E-3</v>
      </c>
      <c r="R4" s="102">
        <v>8.5613144000000002E-2</v>
      </c>
      <c r="S4" s="103">
        <v>0.89918732400000001</v>
      </c>
      <c r="T4" s="101">
        <v>3.4274874529999999</v>
      </c>
      <c r="U4" s="103">
        <v>0.95462345400000004</v>
      </c>
      <c r="V4" s="5">
        <v>1</v>
      </c>
      <c r="X4" s="123" t="s">
        <v>1469</v>
      </c>
      <c r="Y4" s="157">
        <v>1</v>
      </c>
      <c r="Z4" s="132">
        <v>5</v>
      </c>
      <c r="AA4" s="133">
        <v>1.4245014245014245</v>
      </c>
      <c r="AB4" s="132">
        <v>52</v>
      </c>
      <c r="AC4" s="134">
        <v>14.814814814814815</v>
      </c>
      <c r="AD4" s="6"/>
      <c r="AE4" s="6"/>
    </row>
    <row r="5" spans="1:32" x14ac:dyDescent="0.3">
      <c r="A5" t="s">
        <v>260</v>
      </c>
      <c r="B5" t="s">
        <v>260</v>
      </c>
      <c r="C5" s="104">
        <v>5.5523199999999999</v>
      </c>
      <c r="D5" s="15">
        <v>7.9333999999999998</v>
      </c>
      <c r="E5" s="16">
        <v>15.60066</v>
      </c>
      <c r="F5" s="87">
        <v>1.0429189210000001</v>
      </c>
      <c r="G5" s="87">
        <v>0</v>
      </c>
      <c r="H5" s="87">
        <v>0.92316584099999999</v>
      </c>
      <c r="I5" s="87">
        <v>0</v>
      </c>
      <c r="J5" s="87">
        <v>11.155197279999999</v>
      </c>
      <c r="K5" s="87">
        <v>396.87027719999998</v>
      </c>
      <c r="L5" s="87">
        <v>1016.441333</v>
      </c>
      <c r="M5" s="24">
        <v>7.3113799999999999E-4</v>
      </c>
      <c r="N5" s="20">
        <v>0</v>
      </c>
      <c r="O5" s="20">
        <v>6.4718499999999999E-4</v>
      </c>
      <c r="P5" s="20">
        <v>0</v>
      </c>
      <c r="Q5" s="20">
        <v>7.8203449999999994E-3</v>
      </c>
      <c r="R5" s="20">
        <v>0.278225691</v>
      </c>
      <c r="S5" s="105">
        <v>0.71257564100000004</v>
      </c>
      <c r="T5" s="24">
        <v>-5.6561154220000001</v>
      </c>
      <c r="U5" s="105">
        <v>1.1562857019999999</v>
      </c>
      <c r="V5" s="5">
        <v>1</v>
      </c>
      <c r="X5" s="124"/>
      <c r="Y5" s="158">
        <v>2</v>
      </c>
      <c r="Z5" s="132">
        <v>26</v>
      </c>
      <c r="AA5" s="134">
        <v>7.4074074074074074</v>
      </c>
      <c r="AB5" s="132"/>
      <c r="AC5" s="134"/>
      <c r="AD5" s="6"/>
      <c r="AE5" s="6"/>
    </row>
    <row r="6" spans="1:32" x14ac:dyDescent="0.3">
      <c r="A6" t="s">
        <v>196</v>
      </c>
      <c r="B6" t="s">
        <v>196</v>
      </c>
      <c r="C6" s="104">
        <v>14.178240000000001</v>
      </c>
      <c r="D6" s="15">
        <v>17.26352</v>
      </c>
      <c r="E6" s="16">
        <v>22.51416</v>
      </c>
      <c r="F6" s="87">
        <v>0.47885656300000001</v>
      </c>
      <c r="G6" s="87">
        <v>0.18266690999999999</v>
      </c>
      <c r="H6" s="87">
        <v>0</v>
      </c>
      <c r="I6" s="87">
        <v>0.26890193800000001</v>
      </c>
      <c r="J6" s="87">
        <v>0.815584949</v>
      </c>
      <c r="K6" s="87">
        <v>1.692401643</v>
      </c>
      <c r="L6" s="87">
        <v>181.3420337</v>
      </c>
      <c r="M6" s="24">
        <v>2.5914890000000002E-3</v>
      </c>
      <c r="N6" s="20">
        <v>9.885619999999999E-4</v>
      </c>
      <c r="O6" s="20">
        <v>0</v>
      </c>
      <c r="P6" s="20">
        <v>1.4552510000000001E-3</v>
      </c>
      <c r="Q6" s="20">
        <v>4.4138060000000002E-3</v>
      </c>
      <c r="R6" s="20">
        <v>9.1589870000000004E-3</v>
      </c>
      <c r="S6" s="105">
        <v>0.98139190499999995</v>
      </c>
      <c r="T6" s="24">
        <v>-2.2903723629999999</v>
      </c>
      <c r="U6" s="105">
        <v>0.68984131800000004</v>
      </c>
      <c r="V6" s="5">
        <v>1</v>
      </c>
      <c r="X6" s="125"/>
      <c r="Y6" s="158">
        <v>3</v>
      </c>
      <c r="Z6" s="132">
        <v>18</v>
      </c>
      <c r="AA6" s="134">
        <v>5.1282051282051286</v>
      </c>
      <c r="AB6" s="132"/>
      <c r="AC6" s="134"/>
      <c r="AD6" s="6"/>
      <c r="AE6" s="6"/>
    </row>
    <row r="7" spans="1:32" x14ac:dyDescent="0.3">
      <c r="A7" t="s">
        <v>847</v>
      </c>
      <c r="B7" t="s">
        <v>847</v>
      </c>
      <c r="C7" s="104" t="s">
        <v>307</v>
      </c>
      <c r="D7" s="15">
        <v>17.448869999999999</v>
      </c>
      <c r="E7" s="16">
        <v>31.068339999999999</v>
      </c>
      <c r="F7" s="87">
        <v>0.80071097499999999</v>
      </c>
      <c r="G7" s="87">
        <v>0.30544303</v>
      </c>
      <c r="H7" s="87">
        <v>10.367170639999999</v>
      </c>
      <c r="I7" s="87">
        <v>16.170245909999998</v>
      </c>
      <c r="J7" s="87">
        <v>7.2607370099999997</v>
      </c>
      <c r="K7" s="87">
        <v>156.13555109999999</v>
      </c>
      <c r="L7" s="87">
        <v>1019.865786</v>
      </c>
      <c r="M7" s="24">
        <v>6.6125000000000005E-4</v>
      </c>
      <c r="N7" s="20">
        <v>2.5224299999999998E-4</v>
      </c>
      <c r="O7" s="20">
        <v>8.5615020000000003E-3</v>
      </c>
      <c r="P7" s="20">
        <v>1.3353845E-2</v>
      </c>
      <c r="Q7" s="20">
        <v>5.9961210000000001E-3</v>
      </c>
      <c r="R7" s="20">
        <v>0.12894113700000001</v>
      </c>
      <c r="S7" s="105">
        <v>0.84223390200000003</v>
      </c>
      <c r="T7" s="24">
        <v>0.23308193799999999</v>
      </c>
      <c r="U7" s="105">
        <v>4.6410880000000002E-2</v>
      </c>
      <c r="V7" s="5">
        <v>1</v>
      </c>
      <c r="X7" s="126"/>
      <c r="Y7" s="159">
        <v>4</v>
      </c>
      <c r="Z7" s="135">
        <v>3</v>
      </c>
      <c r="AA7" s="136">
        <v>0.85470085470085466</v>
      </c>
      <c r="AB7" s="135"/>
      <c r="AC7" s="136"/>
      <c r="AD7" s="6"/>
      <c r="AE7" s="6"/>
    </row>
    <row r="8" spans="1:32" x14ac:dyDescent="0.3">
      <c r="A8" t="s">
        <v>385</v>
      </c>
      <c r="B8" t="s">
        <v>385</v>
      </c>
      <c r="C8" s="104" t="s">
        <v>307</v>
      </c>
      <c r="D8" s="15">
        <v>9.0437700000000003</v>
      </c>
      <c r="E8" s="16">
        <v>24.308240000000001</v>
      </c>
      <c r="F8" s="87">
        <v>0.15311401099999999</v>
      </c>
      <c r="G8" s="87">
        <v>5.8407601000000003E-2</v>
      </c>
      <c r="H8" s="87">
        <v>2.5421421849999999</v>
      </c>
      <c r="I8" s="87">
        <v>2.1442823830000002</v>
      </c>
      <c r="J8" s="87">
        <v>3.2754550010000001</v>
      </c>
      <c r="K8" s="87">
        <v>20.497972919999999</v>
      </c>
      <c r="L8" s="87">
        <v>200.28169980000001</v>
      </c>
      <c r="M8" s="24">
        <v>6.6875699999999997E-4</v>
      </c>
      <c r="N8" s="20">
        <v>2.5510700000000002E-4</v>
      </c>
      <c r="O8" s="20">
        <v>1.1103333E-2</v>
      </c>
      <c r="P8" s="20">
        <v>9.3655979999999993E-3</v>
      </c>
      <c r="Q8" s="20">
        <v>1.4306229E-2</v>
      </c>
      <c r="R8" s="20">
        <v>8.9529145000000004E-2</v>
      </c>
      <c r="S8" s="105">
        <v>0.87477183199999997</v>
      </c>
      <c r="T8" s="24">
        <v>0.60463994399999998</v>
      </c>
      <c r="U8" s="105">
        <v>1.231529101</v>
      </c>
      <c r="V8" s="5">
        <v>1</v>
      </c>
      <c r="X8" s="125" t="s">
        <v>1473</v>
      </c>
      <c r="Y8" s="160">
        <v>5</v>
      </c>
      <c r="Z8" s="132">
        <v>16</v>
      </c>
      <c r="AA8" s="134">
        <v>4.5584045584045585</v>
      </c>
      <c r="AB8" s="132">
        <v>61</v>
      </c>
      <c r="AC8" s="134">
        <v>17.378917378917379</v>
      </c>
      <c r="AD8" s="6"/>
      <c r="AE8" s="6"/>
    </row>
    <row r="9" spans="1:32" x14ac:dyDescent="0.3">
      <c r="A9" t="s">
        <v>291</v>
      </c>
      <c r="B9" t="s">
        <v>291</v>
      </c>
      <c r="C9" s="104" t="s">
        <v>307</v>
      </c>
      <c r="D9" s="15">
        <v>31.9389</v>
      </c>
      <c r="E9" s="16">
        <v>5.4551999999999996</v>
      </c>
      <c r="F9" s="87">
        <v>9.2498319999999995E-2</v>
      </c>
      <c r="G9" s="87">
        <v>0</v>
      </c>
      <c r="H9" s="87">
        <v>0.144244703</v>
      </c>
      <c r="I9" s="87">
        <v>0</v>
      </c>
      <c r="J9" s="87">
        <v>0</v>
      </c>
      <c r="K9" s="87">
        <v>0.51128646600000005</v>
      </c>
      <c r="L9" s="87">
        <v>0.37884290199999998</v>
      </c>
      <c r="M9" s="24">
        <v>8.2084112000000001E-2</v>
      </c>
      <c r="N9" s="20">
        <v>0</v>
      </c>
      <c r="O9" s="20">
        <v>0.12800447000000001</v>
      </c>
      <c r="P9" s="20">
        <v>0</v>
      </c>
      <c r="Q9" s="20">
        <v>0</v>
      </c>
      <c r="R9" s="20">
        <v>0.453721708</v>
      </c>
      <c r="S9" s="105">
        <v>0.336189709</v>
      </c>
      <c r="T9" s="24" t="s">
        <v>307</v>
      </c>
      <c r="U9" s="105" t="s">
        <v>307</v>
      </c>
      <c r="V9" s="5">
        <v>2</v>
      </c>
      <c r="X9" s="125"/>
      <c r="Y9" s="158">
        <v>6</v>
      </c>
      <c r="Z9" s="132">
        <v>22</v>
      </c>
      <c r="AA9" s="134">
        <v>6.267806267806268</v>
      </c>
      <c r="AB9" s="132"/>
      <c r="AC9" s="134"/>
      <c r="AD9" s="6"/>
      <c r="AE9" s="6"/>
    </row>
    <row r="10" spans="1:32" x14ac:dyDescent="0.3">
      <c r="A10" t="s">
        <v>291</v>
      </c>
      <c r="B10" t="s">
        <v>291</v>
      </c>
      <c r="C10" s="104">
        <v>6.41838</v>
      </c>
      <c r="D10" s="15">
        <v>28.188580000000002</v>
      </c>
      <c r="E10" s="16">
        <v>13.52962</v>
      </c>
      <c r="F10" s="87">
        <v>9.2498319999999995E-2</v>
      </c>
      <c r="G10" s="87">
        <v>0</v>
      </c>
      <c r="H10" s="87">
        <v>0.144244703</v>
      </c>
      <c r="I10" s="87">
        <v>0</v>
      </c>
      <c r="J10" s="87">
        <v>0</v>
      </c>
      <c r="K10" s="87">
        <v>0.51128646600000005</v>
      </c>
      <c r="L10" s="87">
        <v>0.37884290199999998</v>
      </c>
      <c r="M10" s="24">
        <v>8.2084112000000001E-2</v>
      </c>
      <c r="N10" s="20">
        <v>0</v>
      </c>
      <c r="O10" s="20">
        <v>0.12800447000000001</v>
      </c>
      <c r="P10" s="20">
        <v>0</v>
      </c>
      <c r="Q10" s="20">
        <v>0</v>
      </c>
      <c r="R10" s="20">
        <v>0.453721708</v>
      </c>
      <c r="S10" s="105">
        <v>0.336189709</v>
      </c>
      <c r="T10" s="24" t="s">
        <v>307</v>
      </c>
      <c r="U10" s="105" t="s">
        <v>307</v>
      </c>
      <c r="V10" s="5">
        <v>2</v>
      </c>
      <c r="X10" s="125"/>
      <c r="Y10" s="159">
        <v>7</v>
      </c>
      <c r="Z10" s="132">
        <v>23</v>
      </c>
      <c r="AA10" s="134">
        <v>6.5527065527065531</v>
      </c>
      <c r="AB10" s="132"/>
      <c r="AC10" s="134"/>
      <c r="AD10" s="6"/>
      <c r="AE10" s="6"/>
    </row>
    <row r="11" spans="1:32" x14ac:dyDescent="0.3">
      <c r="A11" t="s">
        <v>671</v>
      </c>
      <c r="B11" t="s">
        <v>671</v>
      </c>
      <c r="C11" s="104" t="s">
        <v>307</v>
      </c>
      <c r="D11" s="15">
        <v>6.1986100000000004</v>
      </c>
      <c r="E11" s="16">
        <v>7.9700899999999999</v>
      </c>
      <c r="F11" s="87">
        <v>0.91405984799999995</v>
      </c>
      <c r="G11" s="87">
        <v>0.89179140199999996</v>
      </c>
      <c r="H11" s="87">
        <v>1.950989477</v>
      </c>
      <c r="I11" s="87">
        <v>5.4795722539999998</v>
      </c>
      <c r="J11" s="87">
        <v>5.4572724570000002</v>
      </c>
      <c r="K11" s="87">
        <v>24.05903271</v>
      </c>
      <c r="L11" s="87">
        <v>23.99014146</v>
      </c>
      <c r="M11" s="24">
        <v>1.4568349E-2</v>
      </c>
      <c r="N11" s="20">
        <v>1.4213432999999999E-2</v>
      </c>
      <c r="O11" s="20">
        <v>3.1095003999999999E-2</v>
      </c>
      <c r="P11" s="20">
        <v>8.7333798000000004E-2</v>
      </c>
      <c r="Q11" s="20">
        <v>8.6978383000000006E-2</v>
      </c>
      <c r="R11" s="20">
        <v>0.38345451400000002</v>
      </c>
      <c r="S11" s="105">
        <v>0.38235651999999998</v>
      </c>
      <c r="T11" s="24">
        <v>2.4077484359999999</v>
      </c>
      <c r="U11" s="105">
        <v>0.52416469799999998</v>
      </c>
      <c r="V11" s="5">
        <v>2</v>
      </c>
      <c r="X11" s="127" t="s">
        <v>1475</v>
      </c>
      <c r="Y11" s="160">
        <v>8</v>
      </c>
      <c r="Z11" s="137">
        <v>28</v>
      </c>
      <c r="AA11" s="138">
        <v>7.9772079772079776</v>
      </c>
      <c r="AB11" s="139">
        <v>28</v>
      </c>
      <c r="AC11" s="140">
        <v>7.9772079772079776</v>
      </c>
      <c r="AD11" s="6"/>
      <c r="AE11" s="6"/>
    </row>
    <row r="12" spans="1:32" x14ac:dyDescent="0.3">
      <c r="A12" t="s">
        <v>289</v>
      </c>
      <c r="B12" t="s">
        <v>289</v>
      </c>
      <c r="C12" s="104">
        <v>80.273340000000005</v>
      </c>
      <c r="D12" s="15">
        <v>93.197090000000003</v>
      </c>
      <c r="E12" s="16">
        <v>112.86071</v>
      </c>
      <c r="F12" s="87">
        <v>0.18448272700000001</v>
      </c>
      <c r="G12" s="87">
        <v>0.69352639500000002</v>
      </c>
      <c r="H12" s="87">
        <v>29.494312470000001</v>
      </c>
      <c r="I12" s="87">
        <v>74.968926609999997</v>
      </c>
      <c r="J12" s="87">
        <v>497.67857079999999</v>
      </c>
      <c r="K12" s="87">
        <v>3098.6352999999999</v>
      </c>
      <c r="L12" s="87">
        <v>3326.1097890000001</v>
      </c>
      <c r="M12" s="24">
        <v>2.6299999999999999E-5</v>
      </c>
      <c r="N12" s="20">
        <v>9.87E-5</v>
      </c>
      <c r="O12" s="20">
        <v>4.1968270000000002E-3</v>
      </c>
      <c r="P12" s="20">
        <v>1.0667535000000001E-2</v>
      </c>
      <c r="Q12" s="20">
        <v>7.0816053000000004E-2</v>
      </c>
      <c r="R12" s="20">
        <v>0.44091333999999999</v>
      </c>
      <c r="S12" s="105">
        <v>0.47328131099999998</v>
      </c>
      <c r="T12" s="24">
        <v>4.3883070689999997</v>
      </c>
      <c r="U12" s="105">
        <v>2.0101229950000001</v>
      </c>
      <c r="V12" s="5">
        <v>2</v>
      </c>
      <c r="X12" s="128" t="s">
        <v>1474</v>
      </c>
      <c r="Y12" s="161">
        <v>9</v>
      </c>
      <c r="Z12" s="137">
        <v>44</v>
      </c>
      <c r="AA12" s="138">
        <v>12.535612535612536</v>
      </c>
      <c r="AB12" s="132">
        <v>114</v>
      </c>
      <c r="AC12" s="134">
        <v>32.478632478632477</v>
      </c>
      <c r="AD12" s="6"/>
      <c r="AE12" s="6"/>
    </row>
    <row r="13" spans="1:32" x14ac:dyDescent="0.3">
      <c r="A13" t="s">
        <v>283</v>
      </c>
      <c r="B13" t="s">
        <v>283</v>
      </c>
      <c r="C13" s="104" t="s">
        <v>307</v>
      </c>
      <c r="D13" s="15">
        <v>5.5366999999999997</v>
      </c>
      <c r="E13" s="16">
        <v>2.7130899999999998</v>
      </c>
      <c r="F13" s="87">
        <v>0</v>
      </c>
      <c r="G13" s="87">
        <v>0</v>
      </c>
      <c r="H13" s="87">
        <v>0</v>
      </c>
      <c r="I13" s="87">
        <v>1.451416214</v>
      </c>
      <c r="J13" s="87">
        <v>0.67142093300000005</v>
      </c>
      <c r="K13" s="87">
        <v>2.6200554939999998</v>
      </c>
      <c r="L13" s="87">
        <v>2.8313455209999998</v>
      </c>
      <c r="M13" s="24">
        <v>0</v>
      </c>
      <c r="N13" s="20">
        <v>0</v>
      </c>
      <c r="O13" s="20">
        <v>0</v>
      </c>
      <c r="P13" s="20">
        <v>0.19162537299999999</v>
      </c>
      <c r="Q13" s="20">
        <v>8.8645342000000002E-2</v>
      </c>
      <c r="R13" s="20">
        <v>0.34591670299999999</v>
      </c>
      <c r="S13" s="105">
        <v>0.373812582</v>
      </c>
      <c r="T13" s="24" t="s">
        <v>307</v>
      </c>
      <c r="U13" s="105" t="s">
        <v>307</v>
      </c>
      <c r="V13" s="5">
        <v>2</v>
      </c>
      <c r="X13" s="124"/>
      <c r="Y13" s="162">
        <v>10</v>
      </c>
      <c r="Z13" s="132">
        <v>18</v>
      </c>
      <c r="AA13" s="134">
        <v>5.1282051282051286</v>
      </c>
      <c r="AB13" s="142"/>
      <c r="AC13" s="134"/>
      <c r="AD13" s="6"/>
      <c r="AE13" s="6"/>
    </row>
    <row r="14" spans="1:32" ht="15" x14ac:dyDescent="0.3">
      <c r="A14" t="s">
        <v>283</v>
      </c>
      <c r="B14" t="s">
        <v>283</v>
      </c>
      <c r="C14" s="104">
        <v>14.824630000000001</v>
      </c>
      <c r="D14" s="15">
        <v>10.09876</v>
      </c>
      <c r="E14" s="16">
        <v>10.836460000000001</v>
      </c>
      <c r="F14" s="87">
        <v>0</v>
      </c>
      <c r="G14" s="87">
        <v>0</v>
      </c>
      <c r="H14" s="87">
        <v>0</v>
      </c>
      <c r="I14" s="87">
        <v>1.451416214</v>
      </c>
      <c r="J14" s="87">
        <v>0.67142093300000005</v>
      </c>
      <c r="K14" s="87">
        <v>2.6200554939999998</v>
      </c>
      <c r="L14" s="87">
        <v>2.8313455209999998</v>
      </c>
      <c r="M14" s="24">
        <v>0</v>
      </c>
      <c r="N14" s="20">
        <v>0</v>
      </c>
      <c r="O14" s="20">
        <v>0</v>
      </c>
      <c r="P14" s="20">
        <v>0.19162537299999999</v>
      </c>
      <c r="Q14" s="20">
        <v>8.8645342000000002E-2</v>
      </c>
      <c r="R14" s="20">
        <v>0.34591670299999999</v>
      </c>
      <c r="S14" s="105">
        <v>0.373812582</v>
      </c>
      <c r="T14" s="24" t="s">
        <v>307</v>
      </c>
      <c r="U14" s="105" t="s">
        <v>307</v>
      </c>
      <c r="V14" s="5">
        <v>2</v>
      </c>
      <c r="X14" s="129"/>
      <c r="Y14" s="163">
        <v>11</v>
      </c>
      <c r="Z14" s="143">
        <v>16</v>
      </c>
      <c r="AA14" s="144">
        <v>4.5584045584045585</v>
      </c>
      <c r="AB14" s="142"/>
      <c r="AC14" s="134"/>
      <c r="AD14" s="6"/>
      <c r="AE14" s="6"/>
    </row>
    <row r="15" spans="1:32" x14ac:dyDescent="0.3">
      <c r="A15" t="s">
        <v>282</v>
      </c>
      <c r="B15" t="s">
        <v>282</v>
      </c>
      <c r="C15" s="104">
        <v>44.550220000000003</v>
      </c>
      <c r="D15" s="15">
        <v>41.296930000000003</v>
      </c>
      <c r="E15" s="16">
        <v>58.970280000000002</v>
      </c>
      <c r="F15" s="87">
        <v>0</v>
      </c>
      <c r="G15" s="87">
        <v>0</v>
      </c>
      <c r="H15" s="87">
        <v>3.240697666</v>
      </c>
      <c r="I15" s="87">
        <v>0</v>
      </c>
      <c r="J15" s="87">
        <v>0</v>
      </c>
      <c r="K15" s="87">
        <v>53.7323454</v>
      </c>
      <c r="L15" s="87">
        <v>65.236542970000002</v>
      </c>
      <c r="M15" s="24">
        <v>0</v>
      </c>
      <c r="N15" s="20">
        <v>0</v>
      </c>
      <c r="O15" s="20">
        <v>2.6517540999999999E-2</v>
      </c>
      <c r="P15" s="20">
        <v>0</v>
      </c>
      <c r="Q15" s="20">
        <v>0</v>
      </c>
      <c r="R15" s="20">
        <v>0.43967373700000001</v>
      </c>
      <c r="S15" s="105">
        <v>0.53380872199999996</v>
      </c>
      <c r="T15" s="24">
        <v>0.36038115399999998</v>
      </c>
      <c r="U15" s="105">
        <v>7.0793891999999997E-2</v>
      </c>
      <c r="V15" s="5">
        <v>2</v>
      </c>
      <c r="X15" s="130"/>
      <c r="Y15" s="164">
        <v>12</v>
      </c>
      <c r="Z15" s="145">
        <v>36</v>
      </c>
      <c r="AA15" s="146">
        <v>10.256410256410257</v>
      </c>
      <c r="AB15" s="135"/>
      <c r="AC15" s="136"/>
      <c r="AD15" s="6"/>
      <c r="AE15" s="6"/>
    </row>
    <row r="16" spans="1:32" x14ac:dyDescent="0.3">
      <c r="A16" t="s">
        <v>934</v>
      </c>
      <c r="B16" t="s">
        <v>933</v>
      </c>
      <c r="C16" s="104" t="s">
        <v>307</v>
      </c>
      <c r="D16" s="15">
        <v>11.01745</v>
      </c>
      <c r="E16" s="16">
        <v>23.760750000000002</v>
      </c>
      <c r="F16" s="87">
        <v>0</v>
      </c>
      <c r="G16" s="87">
        <v>0.12923947799999999</v>
      </c>
      <c r="H16" s="87">
        <v>2.5863986130000001</v>
      </c>
      <c r="I16" s="87">
        <v>1.803040091</v>
      </c>
      <c r="J16" s="87">
        <v>26.944975169999999</v>
      </c>
      <c r="K16" s="87">
        <v>150.99097230000001</v>
      </c>
      <c r="L16" s="87">
        <v>213.12361870000001</v>
      </c>
      <c r="M16" s="24">
        <v>0</v>
      </c>
      <c r="N16" s="20">
        <v>3.2671000000000002E-4</v>
      </c>
      <c r="O16" s="20">
        <v>6.5382729999999998E-3</v>
      </c>
      <c r="P16" s="20">
        <v>4.557986E-3</v>
      </c>
      <c r="Q16" s="20">
        <v>6.8115412E-2</v>
      </c>
      <c r="R16" s="20">
        <v>0.38169685599999997</v>
      </c>
      <c r="S16" s="105">
        <v>0.53876476200000001</v>
      </c>
      <c r="T16" s="24">
        <v>-4.1224749650000003</v>
      </c>
      <c r="U16" s="105">
        <v>1.029933115</v>
      </c>
      <c r="V16" s="5">
        <v>2</v>
      </c>
      <c r="X16" s="238" t="s">
        <v>1472</v>
      </c>
      <c r="Y16" s="163">
        <v>13</v>
      </c>
      <c r="Z16" s="132">
        <v>25</v>
      </c>
      <c r="AA16" s="134">
        <v>7.1225071225071224</v>
      </c>
      <c r="AB16" s="142">
        <v>96</v>
      </c>
      <c r="AC16" s="134">
        <v>27.350427350427349</v>
      </c>
      <c r="AD16" s="6"/>
      <c r="AE16" s="6"/>
    </row>
    <row r="17" spans="1:31" x14ac:dyDescent="0.3">
      <c r="A17" t="s">
        <v>924</v>
      </c>
      <c r="B17" t="s">
        <v>924</v>
      </c>
      <c r="C17" s="104" t="s">
        <v>307</v>
      </c>
      <c r="D17" s="15">
        <v>5.8696700000000002</v>
      </c>
      <c r="E17" s="16">
        <v>17.039639999999999</v>
      </c>
      <c r="F17" s="87">
        <v>2.2141763750000001</v>
      </c>
      <c r="G17" s="87">
        <v>0.83073369200000002</v>
      </c>
      <c r="H17" s="87">
        <v>1.846274124</v>
      </c>
      <c r="I17" s="87">
        <v>6.1964807989999997</v>
      </c>
      <c r="J17" s="87">
        <v>12.775235500000001</v>
      </c>
      <c r="K17" s="87">
        <v>33.412918820000002</v>
      </c>
      <c r="L17" s="87">
        <v>33.705025030000002</v>
      </c>
      <c r="M17" s="24">
        <v>2.4336731E-2</v>
      </c>
      <c r="N17" s="20">
        <v>9.1308640000000007E-3</v>
      </c>
      <c r="O17" s="20">
        <v>2.0292998E-2</v>
      </c>
      <c r="P17" s="20">
        <v>6.8107531999999998E-2</v>
      </c>
      <c r="Q17" s="20">
        <v>0.140416761</v>
      </c>
      <c r="R17" s="20">
        <v>0.36725223899999998</v>
      </c>
      <c r="S17" s="105">
        <v>0.370462874</v>
      </c>
      <c r="T17" s="24">
        <v>0.80460939099999995</v>
      </c>
      <c r="U17" s="105">
        <v>0.57991574700000004</v>
      </c>
      <c r="V17" s="5">
        <v>2</v>
      </c>
      <c r="X17" s="239"/>
      <c r="Y17" s="162">
        <v>14</v>
      </c>
      <c r="Z17" s="132">
        <v>30</v>
      </c>
      <c r="AA17" s="134">
        <v>8.5470085470085468</v>
      </c>
      <c r="AB17" s="142"/>
      <c r="AC17" s="147"/>
      <c r="AD17" s="6"/>
      <c r="AE17" s="6"/>
    </row>
    <row r="18" spans="1:31" x14ac:dyDescent="0.3">
      <c r="A18" t="s">
        <v>920</v>
      </c>
      <c r="B18" t="s">
        <v>920</v>
      </c>
      <c r="C18" s="104" t="s">
        <v>307</v>
      </c>
      <c r="D18" s="15">
        <v>5.8696700000000002</v>
      </c>
      <c r="E18" s="16">
        <v>24.308240000000001</v>
      </c>
      <c r="F18" s="87">
        <v>0</v>
      </c>
      <c r="G18" s="87">
        <v>0</v>
      </c>
      <c r="H18" s="87">
        <v>0</v>
      </c>
      <c r="I18" s="87">
        <v>0.45713329400000002</v>
      </c>
      <c r="J18" s="87">
        <v>12.234479739999999</v>
      </c>
      <c r="K18" s="87">
        <v>281.02724310000002</v>
      </c>
      <c r="L18" s="87">
        <v>230.70497689999999</v>
      </c>
      <c r="M18" s="24">
        <v>0</v>
      </c>
      <c r="N18" s="20">
        <v>0</v>
      </c>
      <c r="O18" s="20">
        <v>0</v>
      </c>
      <c r="P18" s="20">
        <v>8.71687E-4</v>
      </c>
      <c r="Q18" s="20">
        <v>2.3329374E-2</v>
      </c>
      <c r="R18" s="20">
        <v>0.53587809200000003</v>
      </c>
      <c r="S18" s="105">
        <v>0.439920847</v>
      </c>
      <c r="T18" s="24">
        <v>2.5768573130000001</v>
      </c>
      <c r="U18" s="105">
        <v>0.59868088200000003</v>
      </c>
      <c r="V18" s="5">
        <v>2</v>
      </c>
      <c r="X18" s="124"/>
      <c r="Y18" s="163">
        <v>15</v>
      </c>
      <c r="Z18" s="132">
        <v>20</v>
      </c>
      <c r="AA18" s="134">
        <v>5.6980056980056979</v>
      </c>
      <c r="AB18" s="142"/>
      <c r="AC18" s="147"/>
      <c r="AD18" s="6"/>
      <c r="AE18" s="6"/>
    </row>
    <row r="19" spans="1:31" ht="15" x14ac:dyDescent="0.3">
      <c r="A19" t="s">
        <v>902</v>
      </c>
      <c r="B19" t="s">
        <v>901</v>
      </c>
      <c r="C19" s="104" t="s">
        <v>307</v>
      </c>
      <c r="D19" s="15">
        <v>13.57911</v>
      </c>
      <c r="E19" s="16">
        <v>29.364329999999999</v>
      </c>
      <c r="F19" s="87">
        <v>0.52833786100000002</v>
      </c>
      <c r="G19" s="87">
        <v>10.678822</v>
      </c>
      <c r="H19" s="87">
        <v>87.958917310000004</v>
      </c>
      <c r="I19" s="87">
        <v>196.75031799999999</v>
      </c>
      <c r="J19" s="87">
        <v>1055.7874119999999</v>
      </c>
      <c r="K19" s="87">
        <v>1600.999309</v>
      </c>
      <c r="L19" s="87">
        <v>2613.2966970000002</v>
      </c>
      <c r="M19" s="24">
        <v>9.4900000000000003E-5</v>
      </c>
      <c r="N19" s="20">
        <v>1.9185809999999999E-3</v>
      </c>
      <c r="O19" s="20">
        <v>1.5802896E-2</v>
      </c>
      <c r="P19" s="20">
        <v>3.5348602999999999E-2</v>
      </c>
      <c r="Q19" s="20">
        <v>0.18968513200000001</v>
      </c>
      <c r="R19" s="20">
        <v>0.28763912400000002</v>
      </c>
      <c r="S19" s="105">
        <v>0.46951074100000001</v>
      </c>
      <c r="T19" s="24">
        <v>6.1205729360000003</v>
      </c>
      <c r="U19" s="105">
        <v>1.7809354980000001</v>
      </c>
      <c r="V19" s="5">
        <v>2</v>
      </c>
      <c r="X19" s="129"/>
      <c r="Y19" s="162">
        <v>16</v>
      </c>
      <c r="Z19" s="143">
        <v>5</v>
      </c>
      <c r="AA19" s="144">
        <v>1.4245014245014245</v>
      </c>
      <c r="AB19" s="9"/>
      <c r="AC19" s="147"/>
      <c r="AD19" s="6"/>
      <c r="AE19" s="6"/>
    </row>
    <row r="20" spans="1:31" x14ac:dyDescent="0.3">
      <c r="A20" t="s">
        <v>197</v>
      </c>
      <c r="B20" t="s">
        <v>197</v>
      </c>
      <c r="C20" s="104">
        <v>22.112539999999999</v>
      </c>
      <c r="D20" s="15">
        <v>38.740549999999999</v>
      </c>
      <c r="E20" s="16">
        <v>67.861540000000005</v>
      </c>
      <c r="F20" s="87">
        <v>0</v>
      </c>
      <c r="G20" s="87">
        <v>0.224434146</v>
      </c>
      <c r="H20" s="87">
        <v>1.183216187</v>
      </c>
      <c r="I20" s="87">
        <v>0.16652739999999999</v>
      </c>
      <c r="J20" s="87">
        <v>8.9575615059999993</v>
      </c>
      <c r="K20" s="87">
        <v>404.00830660000003</v>
      </c>
      <c r="L20" s="87">
        <v>715.68516539999996</v>
      </c>
      <c r="M20" s="24">
        <v>0</v>
      </c>
      <c r="N20" s="20">
        <v>1.9857499999999999E-4</v>
      </c>
      <c r="O20" s="20">
        <v>1.046885E-3</v>
      </c>
      <c r="P20" s="20">
        <v>1.4734000000000001E-4</v>
      </c>
      <c r="Q20" s="20">
        <v>7.9254660000000008E-3</v>
      </c>
      <c r="R20" s="20">
        <v>0.35745823300000001</v>
      </c>
      <c r="S20" s="105">
        <v>0.63322350100000002</v>
      </c>
      <c r="T20" s="24">
        <v>-3.3408405540000001</v>
      </c>
      <c r="U20" s="105">
        <v>1.736115141</v>
      </c>
      <c r="V20" s="5">
        <v>2</v>
      </c>
      <c r="X20" s="124"/>
      <c r="Y20" s="163">
        <v>17</v>
      </c>
      <c r="Z20" s="132">
        <v>8</v>
      </c>
      <c r="AA20" s="134">
        <v>2.2792022792022792</v>
      </c>
      <c r="AB20" s="142"/>
      <c r="AC20" s="147"/>
      <c r="AD20" s="6"/>
      <c r="AE20" s="6"/>
    </row>
    <row r="21" spans="1:31" ht="15" thickBot="1" x14ac:dyDescent="0.35">
      <c r="A21" t="s">
        <v>195</v>
      </c>
      <c r="B21" t="s">
        <v>195</v>
      </c>
      <c r="C21" s="104">
        <v>7.4033600000000002</v>
      </c>
      <c r="D21" s="15">
        <v>9.6443399999999997</v>
      </c>
      <c r="E21" s="16">
        <v>51.134010000000004</v>
      </c>
      <c r="F21" s="87">
        <v>11.51158803</v>
      </c>
      <c r="G21" s="87">
        <v>2.9214134980000002</v>
      </c>
      <c r="H21" s="87">
        <v>2.09306722</v>
      </c>
      <c r="I21" s="87">
        <v>3.1250422100000002</v>
      </c>
      <c r="J21" s="87">
        <v>6.1865171400000003</v>
      </c>
      <c r="K21" s="87">
        <v>49.5011188</v>
      </c>
      <c r="L21" s="87">
        <v>51.384423390000002</v>
      </c>
      <c r="M21" s="24">
        <v>9.0840435999999997E-2</v>
      </c>
      <c r="N21" s="20">
        <v>2.3053507000000001E-2</v>
      </c>
      <c r="O21" s="20">
        <v>1.6516847000000001E-2</v>
      </c>
      <c r="P21" s="20">
        <v>2.4660385E-2</v>
      </c>
      <c r="Q21" s="20">
        <v>4.8819147E-2</v>
      </c>
      <c r="R21" s="20">
        <v>0.390624056</v>
      </c>
      <c r="S21" s="105">
        <v>0.40548562100000002</v>
      </c>
      <c r="T21" s="24">
        <v>1.328565979</v>
      </c>
      <c r="U21" s="105">
        <v>0.23970892299999999</v>
      </c>
      <c r="V21" s="5">
        <v>2</v>
      </c>
      <c r="X21" s="131"/>
      <c r="Y21" s="165">
        <v>18</v>
      </c>
      <c r="Z21" s="149">
        <v>8</v>
      </c>
      <c r="AA21" s="150">
        <v>2.2792022792022792</v>
      </c>
      <c r="AB21" s="148"/>
      <c r="AC21" s="151"/>
      <c r="AD21" s="6"/>
      <c r="AE21" s="6"/>
    </row>
    <row r="22" spans="1:31" ht="15" thickTop="1" x14ac:dyDescent="0.3">
      <c r="A22" t="s">
        <v>186</v>
      </c>
      <c r="B22" t="s">
        <v>186</v>
      </c>
      <c r="C22" s="104">
        <v>28.825620000000001</v>
      </c>
      <c r="D22" s="15">
        <v>33.711759999999998</v>
      </c>
      <c r="E22" s="16">
        <v>70.610330000000005</v>
      </c>
      <c r="F22" s="87">
        <v>13.80628636</v>
      </c>
      <c r="G22" s="87">
        <v>5.3029693189999998</v>
      </c>
      <c r="H22" s="87">
        <v>68.132593159999999</v>
      </c>
      <c r="I22" s="87">
        <v>185.4095738</v>
      </c>
      <c r="J22" s="87">
        <v>936.63478090000001</v>
      </c>
      <c r="K22" s="87">
        <v>2781.7751239999998</v>
      </c>
      <c r="L22" s="87">
        <v>2528.9376419999999</v>
      </c>
      <c r="M22" s="24">
        <v>2.1175289999999999E-3</v>
      </c>
      <c r="N22" s="20">
        <v>8.1333900000000005E-4</v>
      </c>
      <c r="O22" s="20">
        <v>1.0449786000000001E-2</v>
      </c>
      <c r="P22" s="20">
        <v>2.8437055999999999E-2</v>
      </c>
      <c r="Q22" s="20">
        <v>0.14365566399999999</v>
      </c>
      <c r="R22" s="20">
        <v>0.426652694</v>
      </c>
      <c r="S22" s="105">
        <v>0.387873933</v>
      </c>
      <c r="T22" s="24">
        <v>1.7788883200000001</v>
      </c>
      <c r="U22" s="105">
        <v>0.409779438</v>
      </c>
      <c r="V22" s="5">
        <v>2</v>
      </c>
      <c r="X22" s="11"/>
      <c r="Y22" s="152" t="s">
        <v>1479</v>
      </c>
      <c r="Z22" s="145">
        <v>351</v>
      </c>
      <c r="AA22" s="153">
        <v>100.00000000000001</v>
      </c>
      <c r="AB22" s="145">
        <v>351</v>
      </c>
      <c r="AC22" s="154">
        <v>100</v>
      </c>
      <c r="AD22" s="6"/>
      <c r="AE22" s="6"/>
    </row>
    <row r="23" spans="1:31" x14ac:dyDescent="0.3">
      <c r="A23" t="s">
        <v>168</v>
      </c>
      <c r="B23" t="s">
        <v>168</v>
      </c>
      <c r="C23" s="104">
        <v>107.88048999999999</v>
      </c>
      <c r="D23" s="15">
        <v>105.15531</v>
      </c>
      <c r="E23" s="16">
        <v>133.98365999999999</v>
      </c>
      <c r="F23" s="87">
        <v>0</v>
      </c>
      <c r="G23" s="87">
        <v>1.897925871</v>
      </c>
      <c r="H23" s="87">
        <v>6.6580400920000002</v>
      </c>
      <c r="I23" s="87">
        <v>5.5161441529999999</v>
      </c>
      <c r="J23" s="87">
        <v>235.8860172</v>
      </c>
      <c r="K23" s="87">
        <v>3273.914792</v>
      </c>
      <c r="L23" s="87">
        <v>3088.4558350000002</v>
      </c>
      <c r="M23" s="24">
        <v>0</v>
      </c>
      <c r="N23" s="20">
        <v>2.8702799999999999E-4</v>
      </c>
      <c r="O23" s="20">
        <v>1.0069129999999999E-3</v>
      </c>
      <c r="P23" s="20">
        <v>8.3422100000000001E-4</v>
      </c>
      <c r="Q23" s="20">
        <v>3.5673666999999999E-2</v>
      </c>
      <c r="R23" s="20">
        <v>0.49512281000000002</v>
      </c>
      <c r="S23" s="105">
        <v>0.46707535999999999</v>
      </c>
      <c r="T23" s="24">
        <v>4.7613281489999997</v>
      </c>
      <c r="U23" s="105">
        <v>0.81446214299999997</v>
      </c>
      <c r="V23" s="5">
        <v>2</v>
      </c>
      <c r="X23" s="236" t="s">
        <v>1460</v>
      </c>
      <c r="Y23" s="237"/>
      <c r="Z23" s="155">
        <v>16</v>
      </c>
      <c r="AA23" s="106"/>
      <c r="AB23" s="70"/>
      <c r="AC23" s="106"/>
    </row>
    <row r="24" spans="1:31" ht="15" x14ac:dyDescent="0.3">
      <c r="A24" t="s">
        <v>165</v>
      </c>
      <c r="B24" t="s">
        <v>165</v>
      </c>
      <c r="C24" s="104">
        <v>33.988239999999998</v>
      </c>
      <c r="D24" s="15">
        <v>65.951610000000002</v>
      </c>
      <c r="E24" s="16">
        <v>115.3835</v>
      </c>
      <c r="F24" s="87">
        <v>0.71870032900000003</v>
      </c>
      <c r="G24" s="87">
        <v>20.428350049999999</v>
      </c>
      <c r="H24" s="87">
        <v>26.324421390000001</v>
      </c>
      <c r="I24" s="87">
        <v>56.319937299999999</v>
      </c>
      <c r="J24" s="87">
        <v>162.13956909999999</v>
      </c>
      <c r="K24" s="87">
        <v>710.63549049999995</v>
      </c>
      <c r="L24" s="87">
        <v>638.12463620000005</v>
      </c>
      <c r="M24" s="24">
        <v>4.4510099999999999E-4</v>
      </c>
      <c r="N24" s="20">
        <v>1.2651552999999999E-2</v>
      </c>
      <c r="O24" s="20">
        <v>1.6303069999999999E-2</v>
      </c>
      <c r="P24" s="20">
        <v>3.4879698000000001E-2</v>
      </c>
      <c r="Q24" s="20">
        <v>0.100415224</v>
      </c>
      <c r="R24" s="20">
        <v>0.440106153</v>
      </c>
      <c r="S24" s="105">
        <v>0.39519920200000003</v>
      </c>
      <c r="T24" s="24">
        <v>2.7151245570000002</v>
      </c>
      <c r="U24" s="105">
        <v>1.3780041430000001</v>
      </c>
      <c r="V24" s="5">
        <v>2</v>
      </c>
      <c r="AD24" s="6"/>
      <c r="AE24" s="107"/>
    </row>
    <row r="25" spans="1:31" x14ac:dyDescent="0.3">
      <c r="A25" t="s">
        <v>851</v>
      </c>
      <c r="B25" t="s">
        <v>851</v>
      </c>
      <c r="C25" s="104" t="s">
        <v>307</v>
      </c>
      <c r="D25" s="15">
        <v>23.993269999999999</v>
      </c>
      <c r="E25" s="16">
        <v>36.837719999999997</v>
      </c>
      <c r="F25" s="87">
        <v>4.7295459299999996</v>
      </c>
      <c r="G25" s="87">
        <v>8.5847022840000005</v>
      </c>
      <c r="H25" s="87">
        <v>183.93510000000001</v>
      </c>
      <c r="I25" s="87">
        <v>555.36255559999995</v>
      </c>
      <c r="J25" s="87">
        <v>642.07711819999997</v>
      </c>
      <c r="K25" s="87">
        <v>2050.9960160000001</v>
      </c>
      <c r="L25" s="87">
        <v>3278.8684560000002</v>
      </c>
      <c r="M25" s="24">
        <v>7.0332499999999998E-4</v>
      </c>
      <c r="N25" s="20">
        <v>1.27662E-3</v>
      </c>
      <c r="O25" s="20">
        <v>2.735276E-2</v>
      </c>
      <c r="P25" s="20">
        <v>8.2587276000000001E-2</v>
      </c>
      <c r="Q25" s="20">
        <v>9.5482491000000003E-2</v>
      </c>
      <c r="R25" s="20">
        <v>0.30500107100000001</v>
      </c>
      <c r="S25" s="105">
        <v>0.48759645699999998</v>
      </c>
      <c r="T25" s="24">
        <v>3.8788377710000002</v>
      </c>
      <c r="U25" s="105">
        <v>1.5289633499999999</v>
      </c>
      <c r="V25" s="5">
        <v>2</v>
      </c>
      <c r="X25" s="5" t="s">
        <v>1478</v>
      </c>
    </row>
    <row r="26" spans="1:31" x14ac:dyDescent="0.3">
      <c r="A26" t="s">
        <v>143</v>
      </c>
      <c r="B26" t="s">
        <v>143</v>
      </c>
      <c r="C26" s="104">
        <v>15.20717</v>
      </c>
      <c r="D26" s="15">
        <v>18.776620000000001</v>
      </c>
      <c r="E26" s="16">
        <v>7.6021700000000001</v>
      </c>
      <c r="F26" s="87">
        <v>0</v>
      </c>
      <c r="G26" s="87">
        <v>0</v>
      </c>
      <c r="H26" s="87">
        <v>1.068870838</v>
      </c>
      <c r="I26" s="87">
        <v>0.25154912899999998</v>
      </c>
      <c r="J26" s="87">
        <v>35.944428080000002</v>
      </c>
      <c r="K26" s="87">
        <v>149.40427729999999</v>
      </c>
      <c r="L26" s="87">
        <v>129.06312560000001</v>
      </c>
      <c r="M26" s="24">
        <v>0</v>
      </c>
      <c r="N26" s="20">
        <v>0</v>
      </c>
      <c r="O26" s="20">
        <v>3.3853709999999999E-3</v>
      </c>
      <c r="P26" s="20">
        <v>7.9671699999999995E-4</v>
      </c>
      <c r="Q26" s="20">
        <v>0.113844652</v>
      </c>
      <c r="R26" s="20">
        <v>0.47319929100000002</v>
      </c>
      <c r="S26" s="105">
        <v>0.40877396999999999</v>
      </c>
      <c r="T26" s="24">
        <v>-2.9013261479999999</v>
      </c>
      <c r="U26" s="105">
        <v>0.70519605900000004</v>
      </c>
      <c r="V26" s="5">
        <v>2</v>
      </c>
      <c r="X26" s="240" t="s">
        <v>1483</v>
      </c>
      <c r="Y26" s="240"/>
      <c r="Z26" s="5" t="s">
        <v>1461</v>
      </c>
      <c r="AB26" s="5" t="s">
        <v>1094</v>
      </c>
    </row>
    <row r="27" spans="1:31" x14ac:dyDescent="0.3">
      <c r="A27" t="s">
        <v>822</v>
      </c>
      <c r="B27" t="s">
        <v>821</v>
      </c>
      <c r="C27" s="104" t="s">
        <v>307</v>
      </c>
      <c r="D27" s="15">
        <v>14.935090000000001</v>
      </c>
      <c r="E27" s="16">
        <v>43.03689</v>
      </c>
      <c r="F27" s="87">
        <v>7.9196318469999998</v>
      </c>
      <c r="G27" s="87">
        <v>19.924536249999999</v>
      </c>
      <c r="H27" s="87">
        <v>81.555280719999999</v>
      </c>
      <c r="I27" s="87">
        <v>47.881662030000001</v>
      </c>
      <c r="J27" s="87">
        <v>106.1725247</v>
      </c>
      <c r="K27" s="87">
        <v>1036.434581</v>
      </c>
      <c r="L27" s="87">
        <v>1161.368113</v>
      </c>
      <c r="M27" s="24">
        <v>3.217719E-3</v>
      </c>
      <c r="N27" s="20">
        <v>8.0952709999999994E-3</v>
      </c>
      <c r="O27" s="20">
        <v>3.3135630999999999E-2</v>
      </c>
      <c r="P27" s="20">
        <v>1.9454155000000001E-2</v>
      </c>
      <c r="Q27" s="20">
        <v>4.3137531999999999E-2</v>
      </c>
      <c r="R27" s="20">
        <v>0.42109981299999999</v>
      </c>
      <c r="S27" s="105">
        <v>0.47185987899999998</v>
      </c>
      <c r="T27" s="24">
        <v>0.53905234000000002</v>
      </c>
      <c r="U27" s="105">
        <v>6.5629978000000005E-2</v>
      </c>
      <c r="V27" s="5">
        <v>2</v>
      </c>
      <c r="X27" s="240"/>
      <c r="Y27" s="240"/>
      <c r="Z27" s="85" t="s">
        <v>1462</v>
      </c>
      <c r="AA27" s="85"/>
      <c r="AB27" s="5" t="s">
        <v>1484</v>
      </c>
    </row>
    <row r="28" spans="1:31" x14ac:dyDescent="0.3">
      <c r="A28" t="s">
        <v>104</v>
      </c>
      <c r="B28" t="s">
        <v>104</v>
      </c>
      <c r="C28" s="104">
        <v>33.948369999999997</v>
      </c>
      <c r="D28" s="15">
        <v>21.139800000000001</v>
      </c>
      <c r="E28" s="16">
        <v>88.71217</v>
      </c>
      <c r="F28" s="87">
        <v>0</v>
      </c>
      <c r="G28" s="87">
        <v>0</v>
      </c>
      <c r="H28" s="87">
        <v>10.49544131</v>
      </c>
      <c r="I28" s="87">
        <v>0.62125012199999996</v>
      </c>
      <c r="J28" s="87">
        <v>243.9701373</v>
      </c>
      <c r="K28" s="87">
        <v>4114.8169760000001</v>
      </c>
      <c r="L28" s="87">
        <v>4532.6860749999996</v>
      </c>
      <c r="M28" s="24">
        <v>0</v>
      </c>
      <c r="N28" s="20">
        <v>0</v>
      </c>
      <c r="O28" s="20">
        <v>1.17892E-3</v>
      </c>
      <c r="P28" s="20">
        <v>6.9800000000000003E-5</v>
      </c>
      <c r="Q28" s="20">
        <v>2.7404399999999999E-2</v>
      </c>
      <c r="R28" s="20">
        <v>0.46220448600000003</v>
      </c>
      <c r="S28" s="105">
        <v>0.50914241100000002</v>
      </c>
      <c r="T28" s="24">
        <v>5.4443920009999998</v>
      </c>
      <c r="U28" s="105">
        <v>0.96511011899999999</v>
      </c>
      <c r="V28" s="5">
        <v>2</v>
      </c>
      <c r="X28" s="156">
        <v>171.16406000000001</v>
      </c>
      <c r="Y28" s="5"/>
      <c r="Z28" s="5">
        <v>1</v>
      </c>
      <c r="AA28" s="5"/>
      <c r="AB28" s="5">
        <v>6.79</v>
      </c>
    </row>
    <row r="29" spans="1:31" x14ac:dyDescent="0.3">
      <c r="A29" t="s">
        <v>103</v>
      </c>
      <c r="B29" t="s">
        <v>103</v>
      </c>
      <c r="C29" s="104">
        <v>68.896050000000002</v>
      </c>
      <c r="D29" s="15">
        <v>110.5976</v>
      </c>
      <c r="E29" s="16">
        <v>127.20546</v>
      </c>
      <c r="F29" s="87">
        <v>0.59795207800000005</v>
      </c>
      <c r="G29" s="87">
        <v>0.25671933600000002</v>
      </c>
      <c r="H29" s="87">
        <v>2.507291548</v>
      </c>
      <c r="I29" s="87">
        <v>5.3352393810000001</v>
      </c>
      <c r="J29" s="87">
        <v>132.5657052</v>
      </c>
      <c r="K29" s="87">
        <v>1259.106835</v>
      </c>
      <c r="L29" s="87">
        <v>1315.812831</v>
      </c>
      <c r="M29" s="24">
        <v>2.20144E-4</v>
      </c>
      <c r="N29" s="20">
        <v>9.4500000000000007E-5</v>
      </c>
      <c r="O29" s="20">
        <v>9.2309399999999995E-4</v>
      </c>
      <c r="P29" s="20">
        <v>1.9642420000000002E-3</v>
      </c>
      <c r="Q29" s="20">
        <v>4.8805888999999998E-2</v>
      </c>
      <c r="R29" s="20">
        <v>0.463557512</v>
      </c>
      <c r="S29" s="105">
        <v>0.48443460500000002</v>
      </c>
      <c r="T29" s="24">
        <v>5.3317988029999999</v>
      </c>
      <c r="U29" s="105">
        <v>1.230158825</v>
      </c>
      <c r="V29" s="5">
        <v>2</v>
      </c>
      <c r="X29" s="156">
        <v>41.2423225</v>
      </c>
      <c r="Y29" s="5"/>
      <c r="Z29" s="5">
        <v>0.75</v>
      </c>
      <c r="AA29" s="5"/>
      <c r="AB29" s="5">
        <v>3</v>
      </c>
    </row>
    <row r="30" spans="1:31" x14ac:dyDescent="0.3">
      <c r="A30" t="s">
        <v>788</v>
      </c>
      <c r="B30" t="s">
        <v>787</v>
      </c>
      <c r="C30" s="104" t="s">
        <v>307</v>
      </c>
      <c r="D30" s="15">
        <v>7.8220400000000003</v>
      </c>
      <c r="E30" s="16">
        <v>12.91752</v>
      </c>
      <c r="F30" s="87">
        <v>0</v>
      </c>
      <c r="G30" s="87">
        <v>0.777098697</v>
      </c>
      <c r="H30" s="87">
        <v>2.0989945200000002</v>
      </c>
      <c r="I30" s="87">
        <v>2.2654775109999998</v>
      </c>
      <c r="J30" s="87">
        <v>14.08463925</v>
      </c>
      <c r="K30" s="87">
        <v>76.148726269999997</v>
      </c>
      <c r="L30" s="87">
        <v>60.830034400000002</v>
      </c>
      <c r="M30" s="24">
        <v>0</v>
      </c>
      <c r="N30" s="20">
        <v>4.9748650000000002E-3</v>
      </c>
      <c r="O30" s="20">
        <v>1.3437437E-2</v>
      </c>
      <c r="P30" s="20">
        <v>1.4503235999999999E-2</v>
      </c>
      <c r="Q30" s="20">
        <v>9.0167676000000002E-2</v>
      </c>
      <c r="R30" s="20">
        <v>0.48749233800000003</v>
      </c>
      <c r="S30" s="105">
        <v>0.38942444799999998</v>
      </c>
      <c r="T30" s="24">
        <v>0.69627547700000003</v>
      </c>
      <c r="U30" s="105">
        <v>0.31131661500000002</v>
      </c>
      <c r="V30" s="5">
        <v>2</v>
      </c>
      <c r="X30" s="156">
        <v>19.862719999999999</v>
      </c>
      <c r="Y30" s="5"/>
      <c r="Z30" s="5">
        <v>0.5</v>
      </c>
      <c r="AA30" s="5"/>
      <c r="AB30" s="5">
        <v>0</v>
      </c>
    </row>
    <row r="31" spans="1:31" x14ac:dyDescent="0.3">
      <c r="A31" t="s">
        <v>767</v>
      </c>
      <c r="B31" t="s">
        <v>766</v>
      </c>
      <c r="C31" s="104" t="s">
        <v>307</v>
      </c>
      <c r="D31" s="15">
        <v>9.3407499999999999</v>
      </c>
      <c r="E31" s="16">
        <v>17.529109999999999</v>
      </c>
      <c r="F31" s="87">
        <v>0.34489354900000002</v>
      </c>
      <c r="G31" s="87">
        <v>6.3297052369999998</v>
      </c>
      <c r="H31" s="87">
        <v>62.416526019999999</v>
      </c>
      <c r="I31" s="87">
        <v>46.506954690000001</v>
      </c>
      <c r="J31" s="87">
        <v>23.112530079999999</v>
      </c>
      <c r="K31" s="87">
        <v>286.7480769</v>
      </c>
      <c r="L31" s="87">
        <v>362.25571480000002</v>
      </c>
      <c r="M31" s="24">
        <v>4.3784100000000001E-4</v>
      </c>
      <c r="N31" s="20">
        <v>8.0355329999999992E-3</v>
      </c>
      <c r="O31" s="20">
        <v>7.9237507999999998E-2</v>
      </c>
      <c r="P31" s="20">
        <v>5.9040375999999999E-2</v>
      </c>
      <c r="Q31" s="20">
        <v>2.9341256E-2</v>
      </c>
      <c r="R31" s="20">
        <v>0.36402543399999998</v>
      </c>
      <c r="S31" s="105">
        <v>0.45988205100000001</v>
      </c>
      <c r="T31" s="24">
        <v>2.4861430580000001</v>
      </c>
      <c r="U31" s="105">
        <v>0.639366243</v>
      </c>
      <c r="V31" s="5">
        <v>2</v>
      </c>
      <c r="X31" s="156">
        <v>10.787905</v>
      </c>
      <c r="Y31" s="5"/>
      <c r="Z31" s="5">
        <v>0.25</v>
      </c>
      <c r="AA31" s="5"/>
      <c r="AB31" s="5">
        <v>-3</v>
      </c>
    </row>
    <row r="32" spans="1:31" x14ac:dyDescent="0.3">
      <c r="A32" t="s">
        <v>758</v>
      </c>
      <c r="B32" t="s">
        <v>758</v>
      </c>
      <c r="C32" s="104" t="s">
        <v>307</v>
      </c>
      <c r="D32" s="15">
        <v>7.3729899999999997</v>
      </c>
      <c r="E32" s="16">
        <v>8.4825099999999996</v>
      </c>
      <c r="F32" s="87">
        <v>0.58847433100000002</v>
      </c>
      <c r="G32" s="87">
        <v>0.44896445299999999</v>
      </c>
      <c r="H32" s="87">
        <v>1.0418056280000001</v>
      </c>
      <c r="I32" s="87">
        <v>0.65867482799999999</v>
      </c>
      <c r="J32" s="87">
        <v>3.920958551</v>
      </c>
      <c r="K32" s="87">
        <v>58.200075140000003</v>
      </c>
      <c r="L32" s="87">
        <v>79.093034450000005</v>
      </c>
      <c r="M32" s="24">
        <v>4.0879899999999997E-3</v>
      </c>
      <c r="N32" s="20">
        <v>3.1188489999999999E-3</v>
      </c>
      <c r="O32" s="20">
        <v>7.2371739999999999E-3</v>
      </c>
      <c r="P32" s="20">
        <v>4.575656E-3</v>
      </c>
      <c r="Q32" s="20">
        <v>2.7237961000000002E-2</v>
      </c>
      <c r="R32" s="20">
        <v>0.40430199100000003</v>
      </c>
      <c r="S32" s="105">
        <v>0.54944037899999998</v>
      </c>
      <c r="T32" s="24" t="s">
        <v>307</v>
      </c>
      <c r="U32" s="105" t="s">
        <v>307</v>
      </c>
      <c r="V32" s="5">
        <v>2</v>
      </c>
      <c r="X32" s="156">
        <v>2.4816799999999999</v>
      </c>
      <c r="Y32" s="5"/>
      <c r="Z32" s="5">
        <v>0</v>
      </c>
      <c r="AA32" s="5"/>
      <c r="AB32" s="5">
        <v>-6.65</v>
      </c>
    </row>
    <row r="33" spans="1:24" x14ac:dyDescent="0.3">
      <c r="A33" t="s">
        <v>28</v>
      </c>
      <c r="B33" t="s">
        <v>28</v>
      </c>
      <c r="C33" s="104">
        <v>38.904980000000002</v>
      </c>
      <c r="D33" s="15">
        <v>38.26323</v>
      </c>
      <c r="E33" s="16">
        <v>72.368600000000001</v>
      </c>
      <c r="F33" s="87">
        <v>0.30353767799999998</v>
      </c>
      <c r="G33" s="87">
        <v>0.19619191699999999</v>
      </c>
      <c r="H33" s="87">
        <v>23.71225037</v>
      </c>
      <c r="I33" s="87">
        <v>0.93372716300000003</v>
      </c>
      <c r="J33" s="87">
        <v>191.1463924</v>
      </c>
      <c r="K33" s="87">
        <v>9553.4490339999993</v>
      </c>
      <c r="L33" s="87">
        <v>10904.30625</v>
      </c>
      <c r="M33" s="24">
        <v>1.47E-5</v>
      </c>
      <c r="N33" s="20">
        <v>9.4900000000000006E-6</v>
      </c>
      <c r="O33" s="20">
        <v>1.1469570000000001E-3</v>
      </c>
      <c r="P33" s="20">
        <v>4.5200000000000001E-5</v>
      </c>
      <c r="Q33" s="20">
        <v>9.2457170000000005E-3</v>
      </c>
      <c r="R33" s="20">
        <v>0.46209863299999998</v>
      </c>
      <c r="S33" s="105">
        <v>0.527439357</v>
      </c>
      <c r="T33" s="24">
        <v>6.3575951829999999</v>
      </c>
      <c r="U33" s="105">
        <v>1.2331521240000001</v>
      </c>
      <c r="V33" s="5">
        <v>2</v>
      </c>
    </row>
    <row r="34" spans="1:24" x14ac:dyDescent="0.3">
      <c r="A34" t="s">
        <v>23</v>
      </c>
      <c r="B34" t="s">
        <v>23</v>
      </c>
      <c r="C34" s="104">
        <v>8.9418900000000008</v>
      </c>
      <c r="D34" s="15">
        <v>15.86547</v>
      </c>
      <c r="E34" s="16">
        <v>26.528079999999999</v>
      </c>
      <c r="F34" s="87">
        <v>1.5359921160000001</v>
      </c>
      <c r="G34" s="87">
        <v>0.84180325600000006</v>
      </c>
      <c r="H34" s="87">
        <v>0.59607613999999998</v>
      </c>
      <c r="I34" s="87">
        <v>2.1763679300000001</v>
      </c>
      <c r="J34" s="87">
        <v>2.0856467200000002</v>
      </c>
      <c r="K34" s="87">
        <v>6.9551537159999999</v>
      </c>
      <c r="L34" s="87">
        <v>11.154182069999999</v>
      </c>
      <c r="M34" s="24">
        <v>6.0602827999999997E-2</v>
      </c>
      <c r="N34" s="20">
        <v>3.3213488999999999E-2</v>
      </c>
      <c r="O34" s="20">
        <v>2.3518284E-2</v>
      </c>
      <c r="P34" s="20">
        <v>8.5868963000000006E-2</v>
      </c>
      <c r="Q34" s="20">
        <v>8.2289543000000007E-2</v>
      </c>
      <c r="R34" s="20">
        <v>0.27441676100000001</v>
      </c>
      <c r="S34" s="105">
        <v>0.44009013200000002</v>
      </c>
      <c r="T34" s="24">
        <v>-2.4937640270000001</v>
      </c>
      <c r="U34" s="105">
        <v>0.46630398000000001</v>
      </c>
      <c r="V34" s="5">
        <v>2</v>
      </c>
      <c r="X34" t="s">
        <v>1464</v>
      </c>
    </row>
    <row r="35" spans="1:24" x14ac:dyDescent="0.3">
      <c r="A35" t="s">
        <v>728</v>
      </c>
      <c r="B35" t="s">
        <v>728</v>
      </c>
      <c r="C35" s="104" t="s">
        <v>307</v>
      </c>
      <c r="D35" s="15">
        <v>26.757739999999998</v>
      </c>
      <c r="E35" s="16">
        <v>40.432299999999998</v>
      </c>
      <c r="F35" s="87">
        <v>0.67525395600000004</v>
      </c>
      <c r="G35" s="87">
        <v>0.50724873800000003</v>
      </c>
      <c r="H35" s="87">
        <v>0.67203407800000003</v>
      </c>
      <c r="I35" s="87">
        <v>0.3779033</v>
      </c>
      <c r="J35" s="87">
        <v>4.0253063600000001</v>
      </c>
      <c r="K35" s="87">
        <v>12.24814029</v>
      </c>
      <c r="L35" s="87">
        <v>14.416128430000001</v>
      </c>
      <c r="M35" s="24">
        <v>2.0510712E-2</v>
      </c>
      <c r="N35" s="20">
        <v>1.5407585E-2</v>
      </c>
      <c r="O35" s="20">
        <v>2.0412908E-2</v>
      </c>
      <c r="P35" s="20">
        <v>1.1478741000000001E-2</v>
      </c>
      <c r="Q35" s="20">
        <v>0.122267921</v>
      </c>
      <c r="R35" s="20">
        <v>0.372034951</v>
      </c>
      <c r="S35" s="105">
        <v>0.43788718199999999</v>
      </c>
      <c r="T35" s="24">
        <v>0.72561884099999996</v>
      </c>
      <c r="U35" s="105">
        <v>6.2720766999999997E-2</v>
      </c>
      <c r="V35" s="5">
        <v>2</v>
      </c>
      <c r="X35" t="s">
        <v>1488</v>
      </c>
    </row>
    <row r="36" spans="1:24" x14ac:dyDescent="0.3">
      <c r="A36" t="s">
        <v>872</v>
      </c>
      <c r="B36" t="s">
        <v>872</v>
      </c>
      <c r="C36" s="104" t="s">
        <v>307</v>
      </c>
      <c r="D36" s="14">
        <v>10.472720000000001</v>
      </c>
      <c r="E36" s="16">
        <v>22.46</v>
      </c>
      <c r="F36" s="87">
        <v>3.83478487</v>
      </c>
      <c r="G36" s="87">
        <v>15.961508009999999</v>
      </c>
      <c r="H36" s="87">
        <v>30.722022549999998</v>
      </c>
      <c r="I36" s="87">
        <v>35.599242760000003</v>
      </c>
      <c r="J36" s="87">
        <v>25.241736809999999</v>
      </c>
      <c r="K36" s="87">
        <v>254.02163540000001</v>
      </c>
      <c r="L36" s="87">
        <v>458.32364389999998</v>
      </c>
      <c r="M36" s="24">
        <v>4.6555340000000002E-3</v>
      </c>
      <c r="N36" s="19">
        <v>1.9377709999999999E-2</v>
      </c>
      <c r="O36" s="19">
        <v>3.7297379999999998E-2</v>
      </c>
      <c r="P36" s="19">
        <v>4.3218459000000001E-2</v>
      </c>
      <c r="Q36" s="19">
        <v>3.0644161999999999E-2</v>
      </c>
      <c r="R36" s="19">
        <v>0.30838924899999998</v>
      </c>
      <c r="S36" s="105">
        <v>0.55641750499999998</v>
      </c>
      <c r="T36" s="24">
        <v>-1.476478913</v>
      </c>
      <c r="U36" s="105">
        <v>0.49060915199999999</v>
      </c>
      <c r="V36" s="5">
        <v>2</v>
      </c>
      <c r="X36" t="s">
        <v>1465</v>
      </c>
    </row>
    <row r="37" spans="1:24" x14ac:dyDescent="0.3">
      <c r="A37" t="s">
        <v>275</v>
      </c>
      <c r="B37" t="s">
        <v>274</v>
      </c>
      <c r="C37" s="104">
        <v>104.19328</v>
      </c>
      <c r="D37" s="15">
        <v>111.12112</v>
      </c>
      <c r="E37" s="16">
        <v>150.18733</v>
      </c>
      <c r="F37" s="87">
        <v>0</v>
      </c>
      <c r="G37" s="87">
        <v>0.22085036699999999</v>
      </c>
      <c r="H37" s="87">
        <v>0.65772892599999999</v>
      </c>
      <c r="I37" s="87">
        <v>1.530303478</v>
      </c>
      <c r="J37" s="87">
        <v>33.505217530000003</v>
      </c>
      <c r="K37" s="87">
        <v>103.2803485</v>
      </c>
      <c r="L37" s="87">
        <v>46.2945882</v>
      </c>
      <c r="M37" s="24">
        <v>0</v>
      </c>
      <c r="N37" s="20">
        <v>1.1906379999999999E-3</v>
      </c>
      <c r="O37" s="20">
        <v>3.5459179999999999E-3</v>
      </c>
      <c r="P37" s="20">
        <v>8.2501020000000005E-3</v>
      </c>
      <c r="Q37" s="20">
        <v>0.18063179400000001</v>
      </c>
      <c r="R37" s="20">
        <v>0.55680028400000003</v>
      </c>
      <c r="S37" s="105">
        <v>0.249581263</v>
      </c>
      <c r="T37" s="24">
        <v>4.7642314600000004</v>
      </c>
      <c r="U37" s="105">
        <v>3.2424316540000002</v>
      </c>
      <c r="V37" s="5">
        <v>3</v>
      </c>
      <c r="X37" t="s">
        <v>1471</v>
      </c>
    </row>
    <row r="38" spans="1:24" x14ac:dyDescent="0.3">
      <c r="A38" t="s">
        <v>264</v>
      </c>
      <c r="B38" t="s">
        <v>264</v>
      </c>
      <c r="C38" s="104">
        <v>7.6442600000000001</v>
      </c>
      <c r="D38" s="15">
        <v>11.429819999999999</v>
      </c>
      <c r="E38" s="16">
        <v>39.791939999999997</v>
      </c>
      <c r="F38" s="87">
        <v>0</v>
      </c>
      <c r="G38" s="87">
        <v>0</v>
      </c>
      <c r="H38" s="87">
        <v>6.6339062650000002</v>
      </c>
      <c r="I38" s="87">
        <v>0.47956149799999997</v>
      </c>
      <c r="J38" s="87">
        <v>2.3468428370000001</v>
      </c>
      <c r="K38" s="87">
        <v>140.6028647</v>
      </c>
      <c r="L38" s="87">
        <v>86.682830429999996</v>
      </c>
      <c r="M38" s="24">
        <v>0</v>
      </c>
      <c r="N38" s="20">
        <v>0</v>
      </c>
      <c r="O38" s="20">
        <v>2.8021196000000002E-2</v>
      </c>
      <c r="P38" s="20">
        <v>2.0256369999999998E-3</v>
      </c>
      <c r="Q38" s="20">
        <v>9.9129140000000001E-3</v>
      </c>
      <c r="R38" s="20">
        <v>0.59389751599999996</v>
      </c>
      <c r="S38" s="105">
        <v>0.366142737</v>
      </c>
      <c r="T38" s="24">
        <v>1.5420645120000001</v>
      </c>
      <c r="U38" s="105">
        <v>0.152852601</v>
      </c>
      <c r="V38" s="5">
        <v>3</v>
      </c>
    </row>
    <row r="39" spans="1:24" x14ac:dyDescent="0.3">
      <c r="A39" t="s">
        <v>932</v>
      </c>
      <c r="B39" t="s">
        <v>932</v>
      </c>
      <c r="C39" s="104" t="s">
        <v>307</v>
      </c>
      <c r="D39" s="15">
        <v>8.2976200000000002</v>
      </c>
      <c r="E39" s="16">
        <v>24.858799999999999</v>
      </c>
      <c r="F39" s="87">
        <v>0.56048472999999999</v>
      </c>
      <c r="G39" s="87">
        <v>0.94070695699999995</v>
      </c>
      <c r="H39" s="87">
        <v>0.36246958499999998</v>
      </c>
      <c r="I39" s="87">
        <v>1.4707379030000001</v>
      </c>
      <c r="J39" s="87">
        <v>24.531155309999999</v>
      </c>
      <c r="K39" s="87">
        <v>140.19989340000001</v>
      </c>
      <c r="L39" s="87">
        <v>70.113372139999996</v>
      </c>
      <c r="M39" s="24">
        <v>2.3532100000000001E-3</v>
      </c>
      <c r="N39" s="20">
        <v>3.9495829999999996E-3</v>
      </c>
      <c r="O39" s="20">
        <v>1.521838E-3</v>
      </c>
      <c r="P39" s="20">
        <v>6.1749320000000002E-3</v>
      </c>
      <c r="Q39" s="20">
        <v>0.102994697</v>
      </c>
      <c r="R39" s="20">
        <v>0.58863291600000001</v>
      </c>
      <c r="S39" s="105">
        <v>0.294372825</v>
      </c>
      <c r="T39" s="24">
        <v>2.7553785890000002</v>
      </c>
      <c r="U39" s="105">
        <v>0.66847088200000004</v>
      </c>
      <c r="V39" s="5">
        <v>3</v>
      </c>
    </row>
    <row r="40" spans="1:24" x14ac:dyDescent="0.3">
      <c r="A40" t="s">
        <v>236</v>
      </c>
      <c r="B40" t="s">
        <v>236</v>
      </c>
      <c r="C40" s="104">
        <v>36.677610000000001</v>
      </c>
      <c r="D40" s="15">
        <v>40.652819999999998</v>
      </c>
      <c r="E40" s="16">
        <v>89.93674</v>
      </c>
      <c r="F40" s="87">
        <v>0.19006010300000001</v>
      </c>
      <c r="G40" s="87">
        <v>0</v>
      </c>
      <c r="H40" s="87">
        <v>0.115464287</v>
      </c>
      <c r="I40" s="87">
        <v>6.4928754000000005E-2</v>
      </c>
      <c r="J40" s="87">
        <v>0.49400038499999999</v>
      </c>
      <c r="K40" s="87">
        <v>55.662527760000003</v>
      </c>
      <c r="L40" s="87">
        <v>26.60820773</v>
      </c>
      <c r="M40" s="24">
        <v>2.286157E-3</v>
      </c>
      <c r="N40" s="20">
        <v>0</v>
      </c>
      <c r="O40" s="20">
        <v>1.388874E-3</v>
      </c>
      <c r="P40" s="20">
        <v>7.8100200000000004E-4</v>
      </c>
      <c r="Q40" s="20">
        <v>5.9421329999999996E-3</v>
      </c>
      <c r="R40" s="20">
        <v>0.66954232499999999</v>
      </c>
      <c r="S40" s="105">
        <v>0.32005950799999999</v>
      </c>
      <c r="T40" s="24">
        <v>4.2139772430000004</v>
      </c>
      <c r="U40" s="105">
        <v>0.867354603</v>
      </c>
      <c r="V40" s="5">
        <v>3</v>
      </c>
    </row>
    <row r="41" spans="1:24" x14ac:dyDescent="0.3">
      <c r="A41" t="s">
        <v>228</v>
      </c>
      <c r="B41" t="s">
        <v>228</v>
      </c>
      <c r="C41" s="104">
        <v>19.18507</v>
      </c>
      <c r="D41" s="15">
        <v>23.266729999999999</v>
      </c>
      <c r="E41" s="16">
        <v>55.144410000000001</v>
      </c>
      <c r="F41" s="87">
        <v>0.19214384300000001</v>
      </c>
      <c r="G41" s="87">
        <v>0.89263682600000005</v>
      </c>
      <c r="H41" s="87">
        <v>20.3135203</v>
      </c>
      <c r="I41" s="87">
        <v>43.632420199999999</v>
      </c>
      <c r="J41" s="87">
        <v>35.306303049999997</v>
      </c>
      <c r="K41" s="87">
        <v>386.52685270000001</v>
      </c>
      <c r="L41" s="87">
        <v>246.28977309999999</v>
      </c>
      <c r="M41" s="24">
        <v>2.6207900000000002E-4</v>
      </c>
      <c r="N41" s="20">
        <v>1.2175300000000001E-3</v>
      </c>
      <c r="O41" s="20">
        <v>2.7707044E-2</v>
      </c>
      <c r="P41" s="20">
        <v>5.9513336999999999E-2</v>
      </c>
      <c r="Q41" s="20">
        <v>4.8156758000000001E-2</v>
      </c>
      <c r="R41" s="20">
        <v>0.52721125099999999</v>
      </c>
      <c r="S41" s="105">
        <v>0.33593200200000001</v>
      </c>
      <c r="T41" s="24">
        <v>3.0197799189999999</v>
      </c>
      <c r="U41" s="105">
        <v>2.2017128229999998</v>
      </c>
      <c r="V41" s="5">
        <v>3</v>
      </c>
    </row>
    <row r="42" spans="1:24" x14ac:dyDescent="0.3">
      <c r="A42" t="s">
        <v>218</v>
      </c>
      <c r="B42" t="s">
        <v>218</v>
      </c>
      <c r="C42" s="104">
        <v>22.565560000000001</v>
      </c>
      <c r="D42" s="15">
        <v>15.397650000000001</v>
      </c>
      <c r="E42" s="16">
        <v>83.462149999999994</v>
      </c>
      <c r="F42" s="87">
        <v>0.23260262600000001</v>
      </c>
      <c r="G42" s="87">
        <v>0.86160820999999999</v>
      </c>
      <c r="H42" s="87">
        <v>20.7968394</v>
      </c>
      <c r="I42" s="87">
        <v>40.135736139999999</v>
      </c>
      <c r="J42" s="87">
        <v>119.6082364</v>
      </c>
      <c r="K42" s="87">
        <v>446.7814257</v>
      </c>
      <c r="L42" s="87">
        <v>196.05606019999999</v>
      </c>
      <c r="M42" s="24">
        <v>2.8212300000000001E-4</v>
      </c>
      <c r="N42" s="20">
        <v>1.0450419999999999E-3</v>
      </c>
      <c r="O42" s="20">
        <v>2.5224417999999998E-2</v>
      </c>
      <c r="P42" s="20">
        <v>4.8680503E-2</v>
      </c>
      <c r="Q42" s="20">
        <v>0.145072437</v>
      </c>
      <c r="R42" s="20">
        <v>0.54189972500000005</v>
      </c>
      <c r="S42" s="105">
        <v>0.237795752</v>
      </c>
      <c r="T42" s="24">
        <v>3.2603460640000002</v>
      </c>
      <c r="U42" s="105">
        <v>1.12156159</v>
      </c>
      <c r="V42" s="5">
        <v>3</v>
      </c>
    </row>
    <row r="43" spans="1:24" x14ac:dyDescent="0.3">
      <c r="A43" t="s">
        <v>178</v>
      </c>
      <c r="B43" t="s">
        <v>178</v>
      </c>
      <c r="C43" s="104">
        <v>46.839419999999997</v>
      </c>
      <c r="D43" s="15">
        <v>87.642229999999998</v>
      </c>
      <c r="E43" s="16">
        <v>98.037540000000007</v>
      </c>
      <c r="F43" s="87">
        <v>1.0347294819999999</v>
      </c>
      <c r="G43" s="87">
        <v>10.3385651</v>
      </c>
      <c r="H43" s="87">
        <v>8.7798805120000001</v>
      </c>
      <c r="I43" s="87">
        <v>28.56805499</v>
      </c>
      <c r="J43" s="87">
        <v>117.2467352</v>
      </c>
      <c r="K43" s="87">
        <v>1015.753904</v>
      </c>
      <c r="L43" s="87">
        <v>597.07083009999997</v>
      </c>
      <c r="M43" s="24">
        <v>5.8170300000000004E-4</v>
      </c>
      <c r="N43" s="20">
        <v>5.8121249999999996E-3</v>
      </c>
      <c r="O43" s="20">
        <v>4.9358650000000002E-3</v>
      </c>
      <c r="P43" s="20">
        <v>1.6060362000000002E-2</v>
      </c>
      <c r="Q43" s="20">
        <v>6.5913658999999999E-2</v>
      </c>
      <c r="R43" s="20">
        <v>0.57103557000000005</v>
      </c>
      <c r="S43" s="105">
        <v>0.33566071600000003</v>
      </c>
      <c r="T43" s="24">
        <v>5.1572683929999998</v>
      </c>
      <c r="U43" s="105">
        <v>0.76720655400000004</v>
      </c>
      <c r="V43" s="5">
        <v>3</v>
      </c>
    </row>
    <row r="44" spans="1:24" x14ac:dyDescent="0.3">
      <c r="A44" t="s">
        <v>127</v>
      </c>
      <c r="B44" t="s">
        <v>127</v>
      </c>
      <c r="C44" s="104">
        <v>21.205179999999999</v>
      </c>
      <c r="D44" s="15">
        <v>31.975210000000001</v>
      </c>
      <c r="E44" s="16">
        <v>58.970280000000002</v>
      </c>
      <c r="F44" s="87">
        <v>0.60019076900000001</v>
      </c>
      <c r="G44" s="87">
        <v>1.223904071</v>
      </c>
      <c r="H44" s="87">
        <v>24.907980550000001</v>
      </c>
      <c r="I44" s="87">
        <v>60.340158279999997</v>
      </c>
      <c r="J44" s="87">
        <v>171.9768612</v>
      </c>
      <c r="K44" s="87">
        <v>796.40880530000004</v>
      </c>
      <c r="L44" s="87">
        <v>456.95206450000001</v>
      </c>
      <c r="M44" s="24">
        <v>3.9684399999999998E-4</v>
      </c>
      <c r="N44" s="20">
        <v>8.0924100000000004E-4</v>
      </c>
      <c r="O44" s="20">
        <v>1.6469067E-2</v>
      </c>
      <c r="P44" s="20">
        <v>3.9896694000000003E-2</v>
      </c>
      <c r="Q44" s="20">
        <v>0.113710479</v>
      </c>
      <c r="R44" s="20">
        <v>0.52658262199999994</v>
      </c>
      <c r="S44" s="105">
        <v>0.30213505299999999</v>
      </c>
      <c r="T44" s="24">
        <v>6.1532512620000004</v>
      </c>
      <c r="U44" s="105">
        <v>1.859696362</v>
      </c>
      <c r="V44" s="5">
        <v>3</v>
      </c>
    </row>
    <row r="45" spans="1:24" x14ac:dyDescent="0.3">
      <c r="A45" t="s">
        <v>125</v>
      </c>
      <c r="B45" t="s">
        <v>125</v>
      </c>
      <c r="C45" s="104">
        <v>53.514580000000002</v>
      </c>
      <c r="D45" s="15">
        <v>75.774349999999998</v>
      </c>
      <c r="E45" s="16">
        <v>99.4726</v>
      </c>
      <c r="F45" s="87">
        <v>0.115025586</v>
      </c>
      <c r="G45" s="87">
        <v>0</v>
      </c>
      <c r="H45" s="87">
        <v>2.0334774590000002</v>
      </c>
      <c r="I45" s="87">
        <v>15.358233289999999</v>
      </c>
      <c r="J45" s="87">
        <v>342.69709189999998</v>
      </c>
      <c r="K45" s="87">
        <v>1412.825701</v>
      </c>
      <c r="L45" s="87">
        <v>687.18968749999999</v>
      </c>
      <c r="M45" s="24">
        <v>4.6799999999999999E-5</v>
      </c>
      <c r="N45" s="20">
        <v>0</v>
      </c>
      <c r="O45" s="20">
        <v>8.26543E-4</v>
      </c>
      <c r="P45" s="20">
        <v>6.2426280000000001E-3</v>
      </c>
      <c r="Q45" s="20">
        <v>0.13929534800000001</v>
      </c>
      <c r="R45" s="20">
        <v>0.574268216</v>
      </c>
      <c r="S45" s="105">
        <v>0.27932051099999999</v>
      </c>
      <c r="T45" s="24">
        <v>5.0794676360000004</v>
      </c>
      <c r="U45" s="105">
        <v>0.75924642200000003</v>
      </c>
      <c r="V45" s="5">
        <v>3</v>
      </c>
    </row>
    <row r="46" spans="1:24" x14ac:dyDescent="0.3">
      <c r="A46" t="s">
        <v>697</v>
      </c>
      <c r="B46" t="s">
        <v>696</v>
      </c>
      <c r="C46" s="104" t="s">
        <v>307</v>
      </c>
      <c r="D46" s="15">
        <v>10.209680000000001</v>
      </c>
      <c r="E46" s="16">
        <v>72.446759999999998</v>
      </c>
      <c r="F46" s="87">
        <v>0.71140063200000003</v>
      </c>
      <c r="G46" s="87">
        <v>0.98074688300000001</v>
      </c>
      <c r="H46" s="87">
        <v>3.194511313</v>
      </c>
      <c r="I46" s="87">
        <v>1.6879756299999999</v>
      </c>
      <c r="J46" s="87">
        <v>1.2133527989999999</v>
      </c>
      <c r="K46" s="87">
        <v>124.8340766</v>
      </c>
      <c r="L46" s="87">
        <v>79.193242229999996</v>
      </c>
      <c r="M46" s="24">
        <v>3.3585889999999999E-3</v>
      </c>
      <c r="N46" s="20">
        <v>4.6301980000000003E-3</v>
      </c>
      <c r="O46" s="20">
        <v>1.5081588999999999E-2</v>
      </c>
      <c r="P46" s="20">
        <v>7.9690920000000005E-3</v>
      </c>
      <c r="Q46" s="20">
        <v>5.7283530000000003E-3</v>
      </c>
      <c r="R46" s="20">
        <v>0.58935342700000004</v>
      </c>
      <c r="S46" s="105">
        <v>0.37387875199999998</v>
      </c>
      <c r="T46" s="24">
        <v>2.529097025</v>
      </c>
      <c r="U46" s="105">
        <v>0.86071902499999997</v>
      </c>
      <c r="V46" s="5">
        <v>3</v>
      </c>
    </row>
    <row r="47" spans="1:24" x14ac:dyDescent="0.3">
      <c r="A47" t="s">
        <v>98</v>
      </c>
      <c r="B47" t="s">
        <v>98</v>
      </c>
      <c r="C47" s="104">
        <v>9.3478200000000005</v>
      </c>
      <c r="D47" s="15">
        <v>8.2812999999999999</v>
      </c>
      <c r="E47" s="16">
        <v>28.196619999999999</v>
      </c>
      <c r="F47" s="87">
        <v>0</v>
      </c>
      <c r="G47" s="87">
        <v>0</v>
      </c>
      <c r="H47" s="87">
        <v>3.8554097450000002</v>
      </c>
      <c r="I47" s="87">
        <v>10.0118014</v>
      </c>
      <c r="J47" s="87">
        <v>432.1987608</v>
      </c>
      <c r="K47" s="87">
        <v>1708.42734</v>
      </c>
      <c r="L47" s="87">
        <v>797.51939440000001</v>
      </c>
      <c r="M47" s="24">
        <v>0</v>
      </c>
      <c r="N47" s="20">
        <v>0</v>
      </c>
      <c r="O47" s="20">
        <v>1.306027E-3</v>
      </c>
      <c r="P47" s="20">
        <v>3.3915170000000001E-3</v>
      </c>
      <c r="Q47" s="20">
        <v>0.14640816400000001</v>
      </c>
      <c r="R47" s="20">
        <v>0.57873305799999997</v>
      </c>
      <c r="S47" s="105">
        <v>0.27016123399999997</v>
      </c>
      <c r="T47" s="24">
        <v>5.5771322469999998</v>
      </c>
      <c r="U47" s="105">
        <v>0.64915455499999997</v>
      </c>
      <c r="V47" s="5">
        <v>3</v>
      </c>
    </row>
    <row r="48" spans="1:24" x14ac:dyDescent="0.3">
      <c r="A48" t="s">
        <v>88</v>
      </c>
      <c r="B48" t="s">
        <v>87</v>
      </c>
      <c r="C48" s="104">
        <v>145.42410000000001</v>
      </c>
      <c r="D48" s="15">
        <v>168.56636</v>
      </c>
      <c r="E48" s="16">
        <v>157.74860000000001</v>
      </c>
      <c r="F48" s="87">
        <v>0</v>
      </c>
      <c r="G48" s="87">
        <v>0.71294289300000002</v>
      </c>
      <c r="H48" s="87">
        <v>61.973118460000002</v>
      </c>
      <c r="I48" s="87">
        <v>743.67757410000002</v>
      </c>
      <c r="J48" s="87">
        <v>3576.4906190000002</v>
      </c>
      <c r="K48" s="87">
        <v>13216.168180000001</v>
      </c>
      <c r="L48" s="87">
        <v>8704.7099890000009</v>
      </c>
      <c r="M48" s="24">
        <v>0</v>
      </c>
      <c r="N48" s="20">
        <v>2.7100000000000001E-5</v>
      </c>
      <c r="O48" s="20">
        <v>2.3560579999999999E-3</v>
      </c>
      <c r="P48" s="20">
        <v>2.8272701000000001E-2</v>
      </c>
      <c r="Q48" s="20">
        <v>0.13596894000000001</v>
      </c>
      <c r="R48" s="20">
        <v>0.50244459500000005</v>
      </c>
      <c r="S48" s="105">
        <v>0.33093060099999999</v>
      </c>
      <c r="T48" s="24">
        <v>6.0961601620000003</v>
      </c>
      <c r="U48" s="105">
        <v>1.3401217860000001</v>
      </c>
      <c r="V48" s="5">
        <v>3</v>
      </c>
    </row>
    <row r="49" spans="1:22" x14ac:dyDescent="0.3">
      <c r="A49" t="s">
        <v>52</v>
      </c>
      <c r="B49" t="s">
        <v>51</v>
      </c>
      <c r="C49" s="104">
        <v>14.575760000000001</v>
      </c>
      <c r="D49" s="15">
        <v>23.685220000000001</v>
      </c>
      <c r="E49" s="16">
        <v>66.921260000000004</v>
      </c>
      <c r="F49" s="87">
        <v>0.20784412499999999</v>
      </c>
      <c r="G49" s="87">
        <v>0.55499648400000001</v>
      </c>
      <c r="H49" s="87">
        <v>1.861677383</v>
      </c>
      <c r="I49" s="87">
        <v>1.397412909</v>
      </c>
      <c r="J49" s="87">
        <v>129.42862349999999</v>
      </c>
      <c r="K49" s="87">
        <v>1614.443976</v>
      </c>
      <c r="L49" s="87">
        <v>642.30207670000004</v>
      </c>
      <c r="M49" s="24">
        <v>8.7000000000000001E-5</v>
      </c>
      <c r="N49" s="20">
        <v>2.3219700000000001E-4</v>
      </c>
      <c r="O49" s="20">
        <v>7.7888000000000002E-4</v>
      </c>
      <c r="P49" s="20">
        <v>5.8464300000000003E-4</v>
      </c>
      <c r="Q49" s="20">
        <v>5.4149781000000001E-2</v>
      </c>
      <c r="R49" s="20">
        <v>0.67544400800000004</v>
      </c>
      <c r="S49" s="105">
        <v>0.26872353300000001</v>
      </c>
      <c r="T49" s="24">
        <v>3.8764896769999999</v>
      </c>
      <c r="U49" s="105">
        <v>0.81366263900000002</v>
      </c>
      <c r="V49" s="5">
        <v>3</v>
      </c>
    </row>
    <row r="50" spans="1:22" x14ac:dyDescent="0.3">
      <c r="A50" t="s">
        <v>46</v>
      </c>
      <c r="B50" t="s">
        <v>46</v>
      </c>
      <c r="C50" s="104">
        <v>25.887979999999999</v>
      </c>
      <c r="D50" s="15">
        <v>46.55621</v>
      </c>
      <c r="E50" s="16">
        <v>92.401859999999999</v>
      </c>
      <c r="F50" s="87">
        <v>0</v>
      </c>
      <c r="G50" s="87">
        <v>0.14594275300000001</v>
      </c>
      <c r="H50" s="87">
        <v>0.190380411</v>
      </c>
      <c r="I50" s="87">
        <v>1.287223279</v>
      </c>
      <c r="J50" s="87">
        <v>7.8897769340000004</v>
      </c>
      <c r="K50" s="87">
        <v>25.33841177</v>
      </c>
      <c r="L50" s="87">
        <v>8.8175492000000002</v>
      </c>
      <c r="M50" s="24">
        <v>0</v>
      </c>
      <c r="N50" s="20">
        <v>3.3419999999999999E-3</v>
      </c>
      <c r="O50" s="20">
        <v>4.359595E-3</v>
      </c>
      <c r="P50" s="20">
        <v>2.9476629000000001E-2</v>
      </c>
      <c r="Q50" s="20">
        <v>0.18067108400000001</v>
      </c>
      <c r="R50" s="20">
        <v>0.58023418900000001</v>
      </c>
      <c r="S50" s="105">
        <v>0.201916503</v>
      </c>
      <c r="T50" s="24">
        <v>0.72658064600000005</v>
      </c>
      <c r="U50" s="105">
        <v>0.17766782</v>
      </c>
      <c r="V50" s="5">
        <v>3</v>
      </c>
    </row>
    <row r="51" spans="1:22" x14ac:dyDescent="0.3">
      <c r="A51" t="s">
        <v>38</v>
      </c>
      <c r="B51" t="s">
        <v>38</v>
      </c>
      <c r="C51" s="104">
        <v>11.33005</v>
      </c>
      <c r="D51" s="15">
        <v>19.891110000000001</v>
      </c>
      <c r="E51" s="16">
        <v>42.313459999999999</v>
      </c>
      <c r="F51" s="87">
        <v>0</v>
      </c>
      <c r="G51" s="87">
        <v>0.18817766899999999</v>
      </c>
      <c r="H51" s="87">
        <v>1.549178138</v>
      </c>
      <c r="I51" s="87">
        <v>2.7097090740000001</v>
      </c>
      <c r="J51" s="87">
        <v>101.1884146</v>
      </c>
      <c r="K51" s="87">
        <v>1384.3454609999999</v>
      </c>
      <c r="L51" s="87">
        <v>658.74818540000001</v>
      </c>
      <c r="M51" s="24">
        <v>0</v>
      </c>
      <c r="N51" s="20">
        <v>8.7600000000000002E-5</v>
      </c>
      <c r="O51" s="20">
        <v>7.2097399999999999E-4</v>
      </c>
      <c r="P51" s="20">
        <v>1.261075E-3</v>
      </c>
      <c r="Q51" s="20">
        <v>4.7092215E-2</v>
      </c>
      <c r="R51" s="20">
        <v>0.64426243599999999</v>
      </c>
      <c r="S51" s="105">
        <v>0.30657572300000002</v>
      </c>
      <c r="T51" s="24">
        <v>4.9303606389999999</v>
      </c>
      <c r="U51" s="105">
        <v>0.52195544999999999</v>
      </c>
      <c r="V51" s="5">
        <v>3</v>
      </c>
    </row>
    <row r="52" spans="1:22" x14ac:dyDescent="0.3">
      <c r="A52" t="s">
        <v>34</v>
      </c>
      <c r="B52" t="s">
        <v>34</v>
      </c>
      <c r="C52" s="104">
        <v>23.01418</v>
      </c>
      <c r="D52" s="15">
        <v>36.855899999999998</v>
      </c>
      <c r="E52" s="16">
        <v>43.696980000000003</v>
      </c>
      <c r="F52" s="87">
        <v>0</v>
      </c>
      <c r="G52" s="87">
        <v>0.76569964999999995</v>
      </c>
      <c r="H52" s="87">
        <v>6.0698684729999997</v>
      </c>
      <c r="I52" s="87">
        <v>3.3738907560000002</v>
      </c>
      <c r="J52" s="87">
        <v>6.8831627270000002</v>
      </c>
      <c r="K52" s="87">
        <v>2073.886211</v>
      </c>
      <c r="L52" s="87">
        <v>1407.9607530000001</v>
      </c>
      <c r="M52" s="24">
        <v>0</v>
      </c>
      <c r="N52" s="20">
        <v>2.1883800000000001E-4</v>
      </c>
      <c r="O52" s="20">
        <v>1.7347739999999999E-3</v>
      </c>
      <c r="P52" s="20">
        <v>9.64261E-4</v>
      </c>
      <c r="Q52" s="20">
        <v>1.9672140000000001E-3</v>
      </c>
      <c r="R52" s="20">
        <v>0.59271849700000001</v>
      </c>
      <c r="S52" s="105">
        <v>0.40239641700000001</v>
      </c>
      <c r="T52" s="24">
        <v>2.0129692399999999</v>
      </c>
      <c r="U52" s="105">
        <v>0.82769601199999998</v>
      </c>
      <c r="V52" s="5">
        <v>3</v>
      </c>
    </row>
    <row r="53" spans="1:22" x14ac:dyDescent="0.3">
      <c r="A53" t="s">
        <v>31</v>
      </c>
      <c r="B53" t="s">
        <v>30</v>
      </c>
      <c r="C53" s="104">
        <v>18.07037</v>
      </c>
      <c r="D53" s="15">
        <v>25.087060000000001</v>
      </c>
      <c r="E53" s="16">
        <v>61.7</v>
      </c>
      <c r="F53" s="87">
        <v>0</v>
      </c>
      <c r="G53" s="87">
        <v>0</v>
      </c>
      <c r="H53" s="87">
        <v>0.41965869099999997</v>
      </c>
      <c r="I53" s="87">
        <v>0.118394235</v>
      </c>
      <c r="J53" s="87">
        <v>6.1965249529999999</v>
      </c>
      <c r="K53" s="87">
        <v>288.2457799</v>
      </c>
      <c r="L53" s="87">
        <v>157.25509249999999</v>
      </c>
      <c r="M53" s="24">
        <v>0</v>
      </c>
      <c r="N53" s="20">
        <v>0</v>
      </c>
      <c r="O53" s="20">
        <v>9.27965E-4</v>
      </c>
      <c r="P53" s="20">
        <v>2.6179799999999999E-4</v>
      </c>
      <c r="Q53" s="20">
        <v>1.3701988999999999E-2</v>
      </c>
      <c r="R53" s="20">
        <v>0.63737988599999995</v>
      </c>
      <c r="S53" s="105">
        <v>0.34772836200000001</v>
      </c>
      <c r="T53" s="24">
        <v>-0.26041645600000002</v>
      </c>
      <c r="U53" s="105">
        <v>3.5733521999999997E-2</v>
      </c>
      <c r="V53" s="5">
        <v>3</v>
      </c>
    </row>
    <row r="54" spans="1:22" x14ac:dyDescent="0.3">
      <c r="A54" t="s">
        <v>729</v>
      </c>
      <c r="B54" t="s">
        <v>729</v>
      </c>
      <c r="C54" s="104" t="s">
        <v>307</v>
      </c>
      <c r="D54" s="15">
        <v>9.0437700000000003</v>
      </c>
      <c r="E54" s="16">
        <v>29.364329999999999</v>
      </c>
      <c r="F54" s="87">
        <v>0</v>
      </c>
      <c r="G54" s="87">
        <v>0.21573100200000001</v>
      </c>
      <c r="H54" s="87">
        <v>0.73027312099999997</v>
      </c>
      <c r="I54" s="87">
        <v>0.32026042100000002</v>
      </c>
      <c r="J54" s="87">
        <v>6.9961843549999996</v>
      </c>
      <c r="K54" s="87">
        <v>24.233735469999999</v>
      </c>
      <c r="L54" s="87">
        <v>16.7628375</v>
      </c>
      <c r="M54" s="24">
        <v>0</v>
      </c>
      <c r="N54" s="20">
        <v>4.3795229999999997E-3</v>
      </c>
      <c r="O54" s="20">
        <v>1.4825165E-2</v>
      </c>
      <c r="P54" s="20">
        <v>6.5015589999999996E-3</v>
      </c>
      <c r="Q54" s="20">
        <v>0.14202848700000001</v>
      </c>
      <c r="R54" s="20">
        <v>0.49196542199999999</v>
      </c>
      <c r="S54" s="105">
        <v>0.34029984499999999</v>
      </c>
      <c r="T54" s="24">
        <v>-0.59838882199999999</v>
      </c>
      <c r="U54" s="105">
        <v>0.14326264</v>
      </c>
      <c r="V54" s="5">
        <v>3</v>
      </c>
    </row>
    <row r="55" spans="1:22" x14ac:dyDescent="0.3">
      <c r="A55" t="s">
        <v>898</v>
      </c>
      <c r="B55" t="s">
        <v>897</v>
      </c>
      <c r="C55" s="104" t="s">
        <v>307</v>
      </c>
      <c r="D55" s="15">
        <v>6.5337500000000004</v>
      </c>
      <c r="E55" s="16">
        <v>11.98934</v>
      </c>
      <c r="F55" s="87">
        <v>24.421484570000001</v>
      </c>
      <c r="G55" s="87">
        <v>112.1538438</v>
      </c>
      <c r="H55" s="87">
        <v>14.94874398</v>
      </c>
      <c r="I55" s="87">
        <v>15.08777518</v>
      </c>
      <c r="J55" s="87">
        <v>14.48399466</v>
      </c>
      <c r="K55" s="87">
        <v>201.873493</v>
      </c>
      <c r="L55" s="87">
        <v>38.835199889999998</v>
      </c>
      <c r="M55" s="24">
        <v>5.7897634000000003E-2</v>
      </c>
      <c r="N55" s="20">
        <v>0.26589055900000003</v>
      </c>
      <c r="O55" s="20">
        <v>3.5439979000000003E-2</v>
      </c>
      <c r="P55" s="20">
        <v>3.5769589999999997E-2</v>
      </c>
      <c r="Q55" s="20">
        <v>3.4338167000000003E-2</v>
      </c>
      <c r="R55" s="20">
        <v>0.47859488500000003</v>
      </c>
      <c r="S55" s="105">
        <v>9.2069184999999998E-2</v>
      </c>
      <c r="T55" s="24">
        <v>1.488556427</v>
      </c>
      <c r="U55" s="105">
        <v>0.81437796799999995</v>
      </c>
      <c r="V55" s="5">
        <v>4</v>
      </c>
    </row>
    <row r="56" spans="1:22" x14ac:dyDescent="0.3">
      <c r="A56" t="s">
        <v>102</v>
      </c>
      <c r="B56" t="s">
        <v>102</v>
      </c>
      <c r="C56" s="104">
        <v>7.3309499999999996</v>
      </c>
      <c r="D56" s="15">
        <v>12.272640000000001</v>
      </c>
      <c r="E56" s="16">
        <v>25.413889999999999</v>
      </c>
      <c r="F56" s="87">
        <v>0</v>
      </c>
      <c r="G56" s="87">
        <v>0</v>
      </c>
      <c r="H56" s="87">
        <v>0.63130474000000003</v>
      </c>
      <c r="I56" s="87">
        <v>0.711811678</v>
      </c>
      <c r="J56" s="87">
        <v>2.1240649669999998</v>
      </c>
      <c r="K56" s="87">
        <v>10.40784657</v>
      </c>
      <c r="L56" s="87">
        <v>1.107028422</v>
      </c>
      <c r="M56" s="24">
        <v>0</v>
      </c>
      <c r="N56" s="20">
        <v>0</v>
      </c>
      <c r="O56" s="20">
        <v>4.2137388999999997E-2</v>
      </c>
      <c r="P56" s="20">
        <v>4.7510945999999998E-2</v>
      </c>
      <c r="Q56" s="20">
        <v>0.14177392699999999</v>
      </c>
      <c r="R56" s="20">
        <v>0.69468745200000004</v>
      </c>
      <c r="S56" s="105">
        <v>7.3890285E-2</v>
      </c>
      <c r="T56" s="24">
        <v>3.4071777249999999</v>
      </c>
      <c r="U56" s="105">
        <v>1.3668214059999999</v>
      </c>
      <c r="V56" s="5">
        <v>4</v>
      </c>
    </row>
    <row r="57" spans="1:22" x14ac:dyDescent="0.3">
      <c r="A57" s="4" t="s">
        <v>192</v>
      </c>
      <c r="B57" s="4" t="s">
        <v>192</v>
      </c>
      <c r="C57" s="108">
        <v>18.901420000000002</v>
      </c>
      <c r="D57" s="17">
        <v>6.3523500000000004</v>
      </c>
      <c r="E57" s="18">
        <v>11.97991</v>
      </c>
      <c r="F57" s="109">
        <v>0</v>
      </c>
      <c r="G57" s="109">
        <v>0</v>
      </c>
      <c r="H57" s="109">
        <v>0</v>
      </c>
      <c r="I57" s="109">
        <v>0.50620380300000001</v>
      </c>
      <c r="J57" s="109">
        <v>0</v>
      </c>
      <c r="K57" s="109">
        <v>0.91080859800000002</v>
      </c>
      <c r="L57" s="109">
        <v>0.39641036099999999</v>
      </c>
      <c r="M57" s="25">
        <v>0</v>
      </c>
      <c r="N57" s="21">
        <v>0</v>
      </c>
      <c r="O57" s="21">
        <v>0</v>
      </c>
      <c r="P57" s="21">
        <v>0.279142742</v>
      </c>
      <c r="Q57" s="21">
        <v>0</v>
      </c>
      <c r="R57" s="21">
        <v>0.50225938299999995</v>
      </c>
      <c r="S57" s="110">
        <v>0.218597874</v>
      </c>
      <c r="T57" s="25" t="s">
        <v>307</v>
      </c>
      <c r="U57" s="110" t="s">
        <v>307</v>
      </c>
      <c r="V57" s="122">
        <v>4</v>
      </c>
    </row>
    <row r="58" spans="1:22" x14ac:dyDescent="0.3">
      <c r="A58" t="s">
        <v>288</v>
      </c>
      <c r="B58" t="s">
        <v>287</v>
      </c>
      <c r="C58" s="104">
        <v>74.537880000000001</v>
      </c>
      <c r="D58" s="15">
        <v>100.60876</v>
      </c>
      <c r="E58" s="16">
        <v>126.24074</v>
      </c>
      <c r="F58" s="87">
        <v>0.39709727500000003</v>
      </c>
      <c r="G58" s="87">
        <v>0.52620366399999996</v>
      </c>
      <c r="H58" s="87">
        <v>37.490764050000003</v>
      </c>
      <c r="I58" s="87">
        <v>478.7369893</v>
      </c>
      <c r="J58" s="87">
        <v>919.05453580000005</v>
      </c>
      <c r="K58" s="87">
        <v>1848.335112</v>
      </c>
      <c r="L58" s="87">
        <v>1182.692319</v>
      </c>
      <c r="M58" s="24">
        <v>8.8900000000000006E-5</v>
      </c>
      <c r="N58" s="20">
        <v>1.17792E-4</v>
      </c>
      <c r="O58" s="20">
        <v>8.3923910000000008E-3</v>
      </c>
      <c r="P58" s="20">
        <v>0.107166335</v>
      </c>
      <c r="Q58" s="20">
        <v>0.20573239199999999</v>
      </c>
      <c r="R58" s="20">
        <v>0.413753906</v>
      </c>
      <c r="S58" s="105">
        <v>0.264748294</v>
      </c>
      <c r="T58" s="24">
        <v>4.8349140400000001</v>
      </c>
      <c r="U58" s="105">
        <v>1.0998296700000001</v>
      </c>
      <c r="V58" s="5">
        <v>5</v>
      </c>
    </row>
    <row r="59" spans="1:22" x14ac:dyDescent="0.3">
      <c r="A59" t="s">
        <v>986</v>
      </c>
      <c r="B59" t="s">
        <v>986</v>
      </c>
      <c r="C59" s="104" t="s">
        <v>307</v>
      </c>
      <c r="D59" s="15">
        <v>7.9333999999999998</v>
      </c>
      <c r="E59" s="16">
        <v>27.092700000000001</v>
      </c>
      <c r="F59" s="87">
        <v>0.111940495</v>
      </c>
      <c r="G59" s="87">
        <v>0.25358143700000002</v>
      </c>
      <c r="H59" s="87">
        <v>3.3207341019999999</v>
      </c>
      <c r="I59" s="87">
        <v>8.3429296879999999</v>
      </c>
      <c r="J59" s="87">
        <v>29.795166760000001</v>
      </c>
      <c r="K59" s="87">
        <v>47.208469340000001</v>
      </c>
      <c r="L59" s="87">
        <v>30.889252370000001</v>
      </c>
      <c r="M59" s="24">
        <v>9.3344399999999996E-4</v>
      </c>
      <c r="N59" s="20">
        <v>2.114552E-3</v>
      </c>
      <c r="O59" s="20">
        <v>2.7690765999999999E-2</v>
      </c>
      <c r="P59" s="20">
        <v>6.9569591E-2</v>
      </c>
      <c r="Q59" s="20">
        <v>0.24845439799999999</v>
      </c>
      <c r="R59" s="20">
        <v>0.393659547</v>
      </c>
      <c r="S59" s="105">
        <v>0.25757770299999999</v>
      </c>
      <c r="T59" s="24">
        <v>1.9022757429999999</v>
      </c>
      <c r="U59" s="105">
        <v>0.73682297399999996</v>
      </c>
      <c r="V59" s="5">
        <v>5</v>
      </c>
    </row>
    <row r="60" spans="1:22" x14ac:dyDescent="0.3">
      <c r="A60" t="s">
        <v>272</v>
      </c>
      <c r="B60" t="s">
        <v>272</v>
      </c>
      <c r="C60" s="104">
        <v>25.91093</v>
      </c>
      <c r="D60" s="15">
        <v>20.52561</v>
      </c>
      <c r="E60" s="16">
        <v>61.931550000000001</v>
      </c>
      <c r="F60" s="87">
        <v>10.718579050000001</v>
      </c>
      <c r="G60" s="87">
        <v>15.83590171</v>
      </c>
      <c r="H60" s="87">
        <v>36.459953290000001</v>
      </c>
      <c r="I60" s="87">
        <v>81.791417969999998</v>
      </c>
      <c r="J60" s="87">
        <v>99.594791439999995</v>
      </c>
      <c r="K60" s="87">
        <v>328.77017119999999</v>
      </c>
      <c r="L60" s="87">
        <v>191.48737639999999</v>
      </c>
      <c r="M60" s="24">
        <v>1.4017478E-2</v>
      </c>
      <c r="N60" s="20">
        <v>2.0709778000000002E-2</v>
      </c>
      <c r="O60" s="20">
        <v>4.7681373999999999E-2</v>
      </c>
      <c r="P60" s="20">
        <v>0.10696467899999999</v>
      </c>
      <c r="Q60" s="20">
        <v>0.13024746600000001</v>
      </c>
      <c r="R60" s="20">
        <v>0.42995703800000001</v>
      </c>
      <c r="S60" s="105">
        <v>0.25042218700000002</v>
      </c>
      <c r="T60" s="24">
        <v>3.0025041730000002</v>
      </c>
      <c r="U60" s="105">
        <v>0.97973095700000001</v>
      </c>
      <c r="V60" s="5">
        <v>5</v>
      </c>
    </row>
    <row r="61" spans="1:22" x14ac:dyDescent="0.3">
      <c r="A61" t="s">
        <v>965</v>
      </c>
      <c r="B61" t="s">
        <v>965</v>
      </c>
      <c r="C61" s="104" t="s">
        <v>307</v>
      </c>
      <c r="D61" s="15">
        <v>7.2222099999999996</v>
      </c>
      <c r="E61" s="16">
        <v>15.60066</v>
      </c>
      <c r="F61" s="87">
        <v>0.518637923</v>
      </c>
      <c r="G61" s="87">
        <v>0.59568884700000002</v>
      </c>
      <c r="H61" s="87">
        <v>0.59112911000000001</v>
      </c>
      <c r="I61" s="87">
        <v>3.320994754</v>
      </c>
      <c r="J61" s="87">
        <v>4.4834255470000004</v>
      </c>
      <c r="K61" s="87">
        <v>11.655943000000001</v>
      </c>
      <c r="L61" s="87">
        <v>6.0948906569999997</v>
      </c>
      <c r="M61" s="24">
        <v>1.9025106999999999E-2</v>
      </c>
      <c r="N61" s="20">
        <v>2.1851552999999999E-2</v>
      </c>
      <c r="O61" s="20">
        <v>2.1684288999999999E-2</v>
      </c>
      <c r="P61" s="20">
        <v>0.12182348799999999</v>
      </c>
      <c r="Q61" s="20">
        <v>0.16446474</v>
      </c>
      <c r="R61" s="20">
        <v>0.42757298199999999</v>
      </c>
      <c r="S61" s="105">
        <v>0.223577841</v>
      </c>
      <c r="T61" s="24">
        <v>1.218238486</v>
      </c>
      <c r="U61" s="105">
        <v>0.221438518</v>
      </c>
      <c r="V61" s="5">
        <v>5</v>
      </c>
    </row>
    <row r="62" spans="1:22" x14ac:dyDescent="0.3">
      <c r="A62" t="s">
        <v>941</v>
      </c>
      <c r="B62" t="s">
        <v>941</v>
      </c>
      <c r="C62" s="104" t="s">
        <v>307</v>
      </c>
      <c r="D62" s="15">
        <v>11.59596</v>
      </c>
      <c r="E62" s="16">
        <v>35.623739999999998</v>
      </c>
      <c r="F62" s="87">
        <v>8.1730292999999996E-2</v>
      </c>
      <c r="G62" s="87">
        <v>4.4130472330000003</v>
      </c>
      <c r="H62" s="87">
        <v>3.1992867330000001</v>
      </c>
      <c r="I62" s="87">
        <v>5.7282038440000003</v>
      </c>
      <c r="J62" s="87">
        <v>78.337889189999999</v>
      </c>
      <c r="K62" s="87">
        <v>148.6205295</v>
      </c>
      <c r="L62" s="87">
        <v>92.529248569999993</v>
      </c>
      <c r="M62" s="24">
        <v>2.45503E-4</v>
      </c>
      <c r="N62" s="20">
        <v>1.3255978999999999E-2</v>
      </c>
      <c r="O62" s="20">
        <v>9.6100669999999999E-3</v>
      </c>
      <c r="P62" s="20">
        <v>1.7206467E-2</v>
      </c>
      <c r="Q62" s="20">
        <v>0.23531256</v>
      </c>
      <c r="R62" s="20">
        <v>0.44642863999999999</v>
      </c>
      <c r="S62" s="105">
        <v>0.277940784</v>
      </c>
      <c r="T62" s="24">
        <v>-0.55795382299999996</v>
      </c>
      <c r="U62" s="105">
        <v>7.3045210999999999E-2</v>
      </c>
      <c r="V62" s="5">
        <v>5</v>
      </c>
    </row>
    <row r="63" spans="1:22" x14ac:dyDescent="0.3">
      <c r="A63" t="s">
        <v>233</v>
      </c>
      <c r="B63" t="s">
        <v>233</v>
      </c>
      <c r="C63" s="104">
        <v>25.122949999999999</v>
      </c>
      <c r="D63" s="15">
        <v>23.452480000000001</v>
      </c>
      <c r="E63" s="16">
        <v>57.526859999999999</v>
      </c>
      <c r="F63" s="87">
        <v>0.83695125000000004</v>
      </c>
      <c r="G63" s="87">
        <v>0.50148307000000003</v>
      </c>
      <c r="H63" s="87">
        <v>2.3166944589999998</v>
      </c>
      <c r="I63" s="87">
        <v>5.1017580779999996</v>
      </c>
      <c r="J63" s="87">
        <v>69.932151239999996</v>
      </c>
      <c r="K63" s="87">
        <v>157.24140370000001</v>
      </c>
      <c r="L63" s="87">
        <v>87.627139920000005</v>
      </c>
      <c r="M63" s="24">
        <v>2.5867149999999998E-3</v>
      </c>
      <c r="N63" s="20">
        <v>1.549904E-3</v>
      </c>
      <c r="O63" s="20">
        <v>7.1600689999999998E-3</v>
      </c>
      <c r="P63" s="20">
        <v>1.5767698E-2</v>
      </c>
      <c r="Q63" s="20">
        <v>0.216135103</v>
      </c>
      <c r="R63" s="20">
        <v>0.48597657</v>
      </c>
      <c r="S63" s="105">
        <v>0.27082394300000001</v>
      </c>
      <c r="T63" s="24">
        <v>3.6603356950000001</v>
      </c>
      <c r="U63" s="105">
        <v>1.734301688</v>
      </c>
      <c r="V63" s="5">
        <v>5</v>
      </c>
    </row>
    <row r="64" spans="1:22" x14ac:dyDescent="0.3">
      <c r="A64" t="s">
        <v>219</v>
      </c>
      <c r="B64" t="s">
        <v>219</v>
      </c>
      <c r="C64" s="104">
        <v>7.3309499999999996</v>
      </c>
      <c r="D64" s="15">
        <v>12.272640000000001</v>
      </c>
      <c r="E64" s="16">
        <v>31.099599999999999</v>
      </c>
      <c r="F64" s="87">
        <v>0.73361245500000005</v>
      </c>
      <c r="G64" s="87">
        <v>1.670771585</v>
      </c>
      <c r="H64" s="87">
        <v>6.8995033120000002</v>
      </c>
      <c r="I64" s="87">
        <v>6.476943672</v>
      </c>
      <c r="J64" s="87">
        <v>11.720680059999999</v>
      </c>
      <c r="K64" s="87">
        <v>32.105721029999998</v>
      </c>
      <c r="L64" s="87">
        <v>23.445652200000001</v>
      </c>
      <c r="M64" s="24">
        <v>8.8330760000000005E-3</v>
      </c>
      <c r="N64" s="20">
        <v>2.011696E-2</v>
      </c>
      <c r="O64" s="20">
        <v>8.3073615000000003E-2</v>
      </c>
      <c r="P64" s="20">
        <v>7.7985776000000007E-2</v>
      </c>
      <c r="Q64" s="20">
        <v>0.141123095</v>
      </c>
      <c r="R64" s="20">
        <v>0.38656960899999998</v>
      </c>
      <c r="S64" s="105">
        <v>0.28229786800000001</v>
      </c>
      <c r="T64" s="24">
        <v>2.9286673639999998</v>
      </c>
      <c r="U64" s="105">
        <v>0.65996379000000005</v>
      </c>
      <c r="V64" s="5">
        <v>5</v>
      </c>
    </row>
    <row r="65" spans="1:22" x14ac:dyDescent="0.3">
      <c r="A65" t="s">
        <v>135</v>
      </c>
      <c r="B65" t="s">
        <v>135</v>
      </c>
      <c r="C65" s="104">
        <v>37.771160000000002</v>
      </c>
      <c r="D65" s="15">
        <v>39.374699999999997</v>
      </c>
      <c r="E65" s="16">
        <v>102.45180999999999</v>
      </c>
      <c r="F65" s="87">
        <v>0</v>
      </c>
      <c r="G65" s="87">
        <v>0</v>
      </c>
      <c r="H65" s="87">
        <v>1.3420067019999999</v>
      </c>
      <c r="I65" s="87">
        <v>3.7835060249999999</v>
      </c>
      <c r="J65" s="87">
        <v>31.516206780000001</v>
      </c>
      <c r="K65" s="87">
        <v>39.634468929999997</v>
      </c>
      <c r="L65" s="87">
        <v>25.615036379999999</v>
      </c>
      <c r="M65" s="24">
        <v>0</v>
      </c>
      <c r="N65" s="20">
        <v>0</v>
      </c>
      <c r="O65" s="20">
        <v>1.3170974E-2</v>
      </c>
      <c r="P65" s="20">
        <v>3.7132796000000003E-2</v>
      </c>
      <c r="Q65" s="20">
        <v>0.30931227700000002</v>
      </c>
      <c r="R65" s="20">
        <v>0.388988051</v>
      </c>
      <c r="S65" s="105">
        <v>0.251395902</v>
      </c>
      <c r="T65" s="24">
        <v>4.7342034789999996</v>
      </c>
      <c r="U65" s="105">
        <v>1.1298380269999999</v>
      </c>
      <c r="V65" s="5">
        <v>5</v>
      </c>
    </row>
    <row r="66" spans="1:22" x14ac:dyDescent="0.3">
      <c r="A66" t="s">
        <v>119</v>
      </c>
      <c r="B66" t="s">
        <v>119</v>
      </c>
      <c r="C66" s="104">
        <v>29.831499999999998</v>
      </c>
      <c r="D66" s="15">
        <v>40.652819999999998</v>
      </c>
      <c r="E66" s="16">
        <v>43.03689</v>
      </c>
      <c r="F66" s="87">
        <v>0</v>
      </c>
      <c r="G66" s="87">
        <v>8.3739437E-2</v>
      </c>
      <c r="H66" s="87">
        <v>0.49786561600000001</v>
      </c>
      <c r="I66" s="87">
        <v>2.092069779</v>
      </c>
      <c r="J66" s="87">
        <v>10.01122041</v>
      </c>
      <c r="K66" s="87">
        <v>24.24110988</v>
      </c>
      <c r="L66" s="87">
        <v>16.824802139999999</v>
      </c>
      <c r="M66" s="24">
        <v>0</v>
      </c>
      <c r="N66" s="20">
        <v>1.55792E-3</v>
      </c>
      <c r="O66" s="20">
        <v>9.2624769999999999E-3</v>
      </c>
      <c r="P66" s="20">
        <v>3.8921643999999998E-2</v>
      </c>
      <c r="Q66" s="20">
        <v>0.18625246600000001</v>
      </c>
      <c r="R66" s="20">
        <v>0.45099062000000001</v>
      </c>
      <c r="S66" s="105">
        <v>0.313014874</v>
      </c>
      <c r="T66" s="24">
        <v>3.0427154779999999</v>
      </c>
      <c r="U66" s="105">
        <v>0.724955248</v>
      </c>
      <c r="V66" s="5">
        <v>5</v>
      </c>
    </row>
    <row r="67" spans="1:22" x14ac:dyDescent="0.3">
      <c r="A67" t="s">
        <v>801</v>
      </c>
      <c r="B67" t="s">
        <v>801</v>
      </c>
      <c r="C67" s="104" t="s">
        <v>307</v>
      </c>
      <c r="D67" s="15">
        <v>12.272640000000001</v>
      </c>
      <c r="E67" s="16">
        <v>23.217780000000001</v>
      </c>
      <c r="F67" s="87">
        <v>0.29471566599999999</v>
      </c>
      <c r="G67" s="87">
        <v>1.127056227</v>
      </c>
      <c r="H67" s="87">
        <v>33.91996881</v>
      </c>
      <c r="I67" s="87">
        <v>117.16067700000001</v>
      </c>
      <c r="J67" s="87">
        <v>521.12461910000002</v>
      </c>
      <c r="K67" s="87">
        <v>773.16939170000001</v>
      </c>
      <c r="L67" s="87">
        <v>508.71046749999999</v>
      </c>
      <c r="M67" s="24">
        <v>1.5071099999999999E-4</v>
      </c>
      <c r="N67" s="20">
        <v>5.7635E-4</v>
      </c>
      <c r="O67" s="20">
        <v>1.7345869999999999E-2</v>
      </c>
      <c r="P67" s="20">
        <v>5.9913200999999999E-2</v>
      </c>
      <c r="Q67" s="20">
        <v>0.26649081099999999</v>
      </c>
      <c r="R67" s="20">
        <v>0.39538055</v>
      </c>
      <c r="S67" s="105">
        <v>0.26014250799999999</v>
      </c>
      <c r="T67" s="24">
        <v>-1.263244188</v>
      </c>
      <c r="U67" s="105">
        <v>0.18728234199999999</v>
      </c>
      <c r="V67" s="5">
        <v>5</v>
      </c>
    </row>
    <row r="68" spans="1:22" x14ac:dyDescent="0.3">
      <c r="A68" t="s">
        <v>97</v>
      </c>
      <c r="B68" t="s">
        <v>97</v>
      </c>
      <c r="C68" s="104">
        <v>6.7184699999999999</v>
      </c>
      <c r="D68" s="15">
        <v>4.9199299999999999</v>
      </c>
      <c r="E68" s="16">
        <v>30.515709999999999</v>
      </c>
      <c r="F68" s="87">
        <v>0.73878562800000003</v>
      </c>
      <c r="G68" s="87">
        <v>2.2169918530000001</v>
      </c>
      <c r="H68" s="87">
        <v>50.892643630000002</v>
      </c>
      <c r="I68" s="87">
        <v>80.497340800000003</v>
      </c>
      <c r="J68" s="87">
        <v>193.07367780000001</v>
      </c>
      <c r="K68" s="87">
        <v>507.70986790000001</v>
      </c>
      <c r="L68" s="87">
        <v>374.21512719999998</v>
      </c>
      <c r="M68" s="24">
        <v>6.1089800000000002E-4</v>
      </c>
      <c r="N68" s="20">
        <v>1.833218E-3</v>
      </c>
      <c r="O68" s="20">
        <v>4.2082835999999998E-2</v>
      </c>
      <c r="P68" s="20">
        <v>6.6562790999999996E-2</v>
      </c>
      <c r="Q68" s="20">
        <v>0.15965151999999999</v>
      </c>
      <c r="R68" s="20">
        <v>0.41982238700000002</v>
      </c>
      <c r="S68" s="105">
        <v>0.309436349</v>
      </c>
      <c r="T68" s="24">
        <v>-0.56024237300000002</v>
      </c>
      <c r="U68" s="105">
        <v>0.251511716</v>
      </c>
      <c r="V68" s="5">
        <v>5</v>
      </c>
    </row>
    <row r="69" spans="1:22" x14ac:dyDescent="0.3">
      <c r="A69" t="s">
        <v>95</v>
      </c>
      <c r="B69" t="s">
        <v>94</v>
      </c>
      <c r="C69" s="104">
        <v>45.568019999999997</v>
      </c>
      <c r="D69" s="15">
        <v>58.595120000000001</v>
      </c>
      <c r="E69" s="16">
        <v>89.828789999999998</v>
      </c>
      <c r="F69" s="87">
        <v>0</v>
      </c>
      <c r="G69" s="87">
        <v>0.29941312399999997</v>
      </c>
      <c r="H69" s="87">
        <v>83.014174479999994</v>
      </c>
      <c r="I69" s="87">
        <v>473.6804004</v>
      </c>
      <c r="J69" s="87">
        <v>1534.712088</v>
      </c>
      <c r="K69" s="87">
        <v>2456.6602320000002</v>
      </c>
      <c r="L69" s="87">
        <v>1323.002528</v>
      </c>
      <c r="M69" s="24">
        <v>0</v>
      </c>
      <c r="N69" s="20">
        <v>5.1E-5</v>
      </c>
      <c r="O69" s="20">
        <v>1.4138810999999999E-2</v>
      </c>
      <c r="P69" s="20">
        <v>8.0676314999999998E-2</v>
      </c>
      <c r="Q69" s="20">
        <v>0.26138914600000002</v>
      </c>
      <c r="R69" s="20">
        <v>0.41841354200000003</v>
      </c>
      <c r="S69" s="105">
        <v>0.22533118999999999</v>
      </c>
      <c r="T69" s="24">
        <v>5.5701778600000003</v>
      </c>
      <c r="U69" s="105">
        <v>1.6101441299999999</v>
      </c>
      <c r="V69" s="5">
        <v>5</v>
      </c>
    </row>
    <row r="70" spans="1:22" x14ac:dyDescent="0.3">
      <c r="A70" t="s">
        <v>40</v>
      </c>
      <c r="B70" t="s">
        <v>40</v>
      </c>
      <c r="C70" s="104">
        <v>6.4194500000000003</v>
      </c>
      <c r="D70" s="15">
        <v>6.8752399999999998</v>
      </c>
      <c r="E70" s="16">
        <v>21.08691</v>
      </c>
      <c r="F70" s="87">
        <v>8.9832661999999994E-2</v>
      </c>
      <c r="G70" s="87">
        <v>0.37255924699999998</v>
      </c>
      <c r="H70" s="87">
        <v>0.55293785399999995</v>
      </c>
      <c r="I70" s="87">
        <v>0.78869027899999999</v>
      </c>
      <c r="J70" s="87">
        <v>0.86498377900000001</v>
      </c>
      <c r="K70" s="87">
        <v>3.018683636</v>
      </c>
      <c r="L70" s="87">
        <v>1.624818965</v>
      </c>
      <c r="M70" s="24">
        <v>1.2284798E-2</v>
      </c>
      <c r="N70" s="20">
        <v>5.0948227999999998E-2</v>
      </c>
      <c r="O70" s="20">
        <v>7.5615367000000003E-2</v>
      </c>
      <c r="P70" s="20">
        <v>0.107854986</v>
      </c>
      <c r="Q70" s="20">
        <v>0.118288276</v>
      </c>
      <c r="R70" s="20">
        <v>0.41281107500000003</v>
      </c>
      <c r="S70" s="105">
        <v>0.22219727</v>
      </c>
      <c r="T70" s="24">
        <v>0.20580443400000001</v>
      </c>
      <c r="U70" s="105">
        <v>6.0828967999999997E-2</v>
      </c>
      <c r="V70" s="5">
        <v>5</v>
      </c>
    </row>
    <row r="71" spans="1:22" x14ac:dyDescent="0.3">
      <c r="A71" t="s">
        <v>764</v>
      </c>
      <c r="B71" t="s">
        <v>764</v>
      </c>
      <c r="C71" s="104" t="s">
        <v>307</v>
      </c>
      <c r="D71" s="15">
        <v>19.78537</v>
      </c>
      <c r="E71" s="16">
        <v>51.858139999999999</v>
      </c>
      <c r="F71" s="87">
        <v>8.2465433000000005E-2</v>
      </c>
      <c r="G71" s="87">
        <v>2.404650299</v>
      </c>
      <c r="H71" s="87">
        <v>2.7599064000000002</v>
      </c>
      <c r="I71" s="87">
        <v>11.078683509999999</v>
      </c>
      <c r="J71" s="87">
        <v>32.245304560000001</v>
      </c>
      <c r="K71" s="87">
        <v>55.117937220000002</v>
      </c>
      <c r="L71" s="87">
        <v>33.550833509999997</v>
      </c>
      <c r="M71" s="24">
        <v>6.0088600000000002E-4</v>
      </c>
      <c r="N71" s="20">
        <v>1.7521525E-2</v>
      </c>
      <c r="O71" s="20">
        <v>2.0110105E-2</v>
      </c>
      <c r="P71" s="20">
        <v>8.0725015999999997E-2</v>
      </c>
      <c r="Q71" s="20">
        <v>0.23495596099999999</v>
      </c>
      <c r="R71" s="20">
        <v>0.40161778799999998</v>
      </c>
      <c r="S71" s="105">
        <v>0.24446872</v>
      </c>
      <c r="T71" s="24">
        <v>5.1469037120000003</v>
      </c>
      <c r="U71" s="105">
        <v>1.167556077</v>
      </c>
      <c r="V71" s="5">
        <v>5</v>
      </c>
    </row>
    <row r="72" spans="1:22" x14ac:dyDescent="0.3">
      <c r="A72" t="s">
        <v>37</v>
      </c>
      <c r="B72" t="s">
        <v>37</v>
      </c>
      <c r="C72" s="104">
        <v>39.433619999999998</v>
      </c>
      <c r="D72" s="15">
        <v>34.388309999999997</v>
      </c>
      <c r="E72" s="16">
        <v>65.602459999999994</v>
      </c>
      <c r="F72" s="87">
        <v>0.10225894100000001</v>
      </c>
      <c r="G72" s="87">
        <v>6.1122006E-2</v>
      </c>
      <c r="H72" s="87">
        <v>0.44312848199999999</v>
      </c>
      <c r="I72" s="87">
        <v>5.3457016770000001</v>
      </c>
      <c r="J72" s="87">
        <v>24.461454459999999</v>
      </c>
      <c r="K72" s="87">
        <v>64.177764379999999</v>
      </c>
      <c r="L72" s="87">
        <v>34.05736409</v>
      </c>
      <c r="M72" s="24">
        <v>7.9486900000000002E-4</v>
      </c>
      <c r="N72" s="20">
        <v>4.75107E-4</v>
      </c>
      <c r="O72" s="20">
        <v>3.444482E-3</v>
      </c>
      <c r="P72" s="20">
        <v>4.1552675999999997E-2</v>
      </c>
      <c r="Q72" s="20">
        <v>0.19014134299999999</v>
      </c>
      <c r="R72" s="20">
        <v>0.49886021000000003</v>
      </c>
      <c r="S72" s="105">
        <v>0.264731312</v>
      </c>
      <c r="T72" s="24">
        <v>3.764538285</v>
      </c>
      <c r="U72" s="105">
        <v>0.57318938699999999</v>
      </c>
      <c r="V72" s="5">
        <v>5</v>
      </c>
    </row>
    <row r="73" spans="1:22" x14ac:dyDescent="0.3">
      <c r="A73" t="s">
        <v>718</v>
      </c>
      <c r="B73" t="s">
        <v>717</v>
      </c>
      <c r="C73" s="104" t="s">
        <v>307</v>
      </c>
      <c r="D73" s="14">
        <v>13.57911</v>
      </c>
      <c r="E73" s="16">
        <v>4.56203</v>
      </c>
      <c r="F73" s="87">
        <v>0.37436780200000003</v>
      </c>
      <c r="G73" s="87">
        <v>0.24900687399999999</v>
      </c>
      <c r="H73" s="87">
        <v>0.291144334</v>
      </c>
      <c r="I73" s="87">
        <v>0.82958591699999995</v>
      </c>
      <c r="J73" s="87">
        <v>2.5018664269999999</v>
      </c>
      <c r="K73" s="87">
        <v>4.230956741</v>
      </c>
      <c r="L73" s="87">
        <v>0.93438779199999999</v>
      </c>
      <c r="M73" s="24">
        <v>3.9778476E-2</v>
      </c>
      <c r="N73" s="19">
        <v>2.6458242E-2</v>
      </c>
      <c r="O73" s="19">
        <v>3.0935561E-2</v>
      </c>
      <c r="P73" s="19">
        <v>8.8147707000000006E-2</v>
      </c>
      <c r="Q73" s="19">
        <v>0.265835985</v>
      </c>
      <c r="R73" s="19">
        <v>0.44956059199999998</v>
      </c>
      <c r="S73" s="105">
        <v>9.9283437000000002E-2</v>
      </c>
      <c r="T73" s="24">
        <v>-2.0138224230000001</v>
      </c>
      <c r="U73" s="105">
        <v>0.49102117299999998</v>
      </c>
      <c r="V73" s="5">
        <v>5</v>
      </c>
    </row>
    <row r="74" spans="1:22" x14ac:dyDescent="0.3">
      <c r="A74" t="s">
        <v>270</v>
      </c>
      <c r="B74" t="s">
        <v>269</v>
      </c>
      <c r="C74" s="104">
        <v>152.32168999999999</v>
      </c>
      <c r="D74" s="15">
        <v>168.98506</v>
      </c>
      <c r="E74" s="16">
        <v>156.42525000000001</v>
      </c>
      <c r="F74" s="87">
        <v>0.319218004</v>
      </c>
      <c r="G74" s="87">
        <v>0.94718141499999997</v>
      </c>
      <c r="H74" s="87">
        <v>602.52547570000002</v>
      </c>
      <c r="I74" s="87">
        <v>848.53048869999998</v>
      </c>
      <c r="J74" s="87">
        <v>1470.1852590000001</v>
      </c>
      <c r="K74" s="87">
        <v>1976.5230770000001</v>
      </c>
      <c r="L74" s="87">
        <v>1391.410648</v>
      </c>
      <c r="M74" s="24">
        <v>5.0699999999999999E-5</v>
      </c>
      <c r="N74" s="20">
        <v>1.5057499999999999E-4</v>
      </c>
      <c r="O74" s="20">
        <v>9.5784293000000006E-2</v>
      </c>
      <c r="P74" s="20">
        <v>0.13489204399999999</v>
      </c>
      <c r="Q74" s="20">
        <v>0.23371734599999999</v>
      </c>
      <c r="R74" s="20">
        <v>0.314210557</v>
      </c>
      <c r="S74" s="105">
        <v>0.22119443899999999</v>
      </c>
      <c r="T74" s="24">
        <v>-0.58561374200000005</v>
      </c>
      <c r="U74" s="105">
        <v>0.15904327600000001</v>
      </c>
      <c r="V74" s="5">
        <v>6</v>
      </c>
    </row>
    <row r="75" spans="1:22" x14ac:dyDescent="0.3">
      <c r="A75" t="s">
        <v>270</v>
      </c>
      <c r="B75" t="s">
        <v>269</v>
      </c>
      <c r="C75" s="104" t="s">
        <v>307</v>
      </c>
      <c r="D75" s="15">
        <v>7.2222099999999996</v>
      </c>
      <c r="E75" s="16">
        <v>15.13114</v>
      </c>
      <c r="F75" s="87">
        <v>0.319218004</v>
      </c>
      <c r="G75" s="87">
        <v>0.94718141499999997</v>
      </c>
      <c r="H75" s="87">
        <v>602.52547570000002</v>
      </c>
      <c r="I75" s="87">
        <v>848.53048869999998</v>
      </c>
      <c r="J75" s="87">
        <v>1470.1852590000001</v>
      </c>
      <c r="K75" s="87">
        <v>1976.5230770000001</v>
      </c>
      <c r="L75" s="87">
        <v>1391.410648</v>
      </c>
      <c r="M75" s="24">
        <v>5.0699999999999999E-5</v>
      </c>
      <c r="N75" s="20">
        <v>1.5057499999999999E-4</v>
      </c>
      <c r="O75" s="20">
        <v>9.5784293000000006E-2</v>
      </c>
      <c r="P75" s="20">
        <v>0.13489204399999999</v>
      </c>
      <c r="Q75" s="20">
        <v>0.23371734599999999</v>
      </c>
      <c r="R75" s="20">
        <v>0.314210557</v>
      </c>
      <c r="S75" s="105">
        <v>0.22119443899999999</v>
      </c>
      <c r="T75" s="24">
        <v>-0.58561374200000005</v>
      </c>
      <c r="U75" s="105">
        <v>0.15904327600000001</v>
      </c>
      <c r="V75" s="5">
        <v>6</v>
      </c>
    </row>
    <row r="76" spans="1:22" x14ac:dyDescent="0.3">
      <c r="A76" t="s">
        <v>279</v>
      </c>
      <c r="B76" t="s">
        <v>279</v>
      </c>
      <c r="C76" s="104">
        <v>10.308109999999999</v>
      </c>
      <c r="D76" s="15">
        <v>12.272640000000001</v>
      </c>
      <c r="E76" s="16">
        <v>59.695869999999999</v>
      </c>
      <c r="F76" s="87">
        <v>1.6546460549999999</v>
      </c>
      <c r="G76" s="87">
        <v>37.32810001</v>
      </c>
      <c r="H76" s="87">
        <v>232.14271009999999</v>
      </c>
      <c r="I76" s="87">
        <v>227.10759899999999</v>
      </c>
      <c r="J76" s="87">
        <v>363.93591420000001</v>
      </c>
      <c r="K76" s="87">
        <v>597.46836029999997</v>
      </c>
      <c r="L76" s="87">
        <v>451.78043430000002</v>
      </c>
      <c r="M76" s="24">
        <v>8.6566400000000004E-4</v>
      </c>
      <c r="N76" s="20">
        <v>1.9529011999999998E-2</v>
      </c>
      <c r="O76" s="20">
        <v>0.121450535</v>
      </c>
      <c r="P76" s="20">
        <v>0.118816307</v>
      </c>
      <c r="Q76" s="20">
        <v>0.190401032</v>
      </c>
      <c r="R76" s="20">
        <v>0.31257863699999999</v>
      </c>
      <c r="S76" s="105">
        <v>0.236358813</v>
      </c>
      <c r="T76" s="24">
        <v>1.4003912460000001</v>
      </c>
      <c r="U76" s="105">
        <v>0.93503790399999998</v>
      </c>
      <c r="V76" s="5">
        <v>6</v>
      </c>
    </row>
    <row r="77" spans="1:22" x14ac:dyDescent="0.3">
      <c r="A77" t="s">
        <v>666</v>
      </c>
      <c r="B77" t="s">
        <v>665</v>
      </c>
      <c r="C77" s="104" t="s">
        <v>307</v>
      </c>
      <c r="D77" s="15">
        <v>6.1852799999999997</v>
      </c>
      <c r="E77" s="16">
        <v>3.4189500000000002</v>
      </c>
      <c r="F77" s="87">
        <v>5.3309046919999998</v>
      </c>
      <c r="G77" s="87">
        <v>7.4741637870000002</v>
      </c>
      <c r="H77" s="87">
        <v>14.114036520000001</v>
      </c>
      <c r="I77" s="87">
        <v>30.627601139999999</v>
      </c>
      <c r="J77" s="87">
        <v>49.812804700000001</v>
      </c>
      <c r="K77" s="87">
        <v>83.990826049999995</v>
      </c>
      <c r="L77" s="87">
        <v>80.892158240000001</v>
      </c>
      <c r="M77" s="24">
        <v>1.9581457E-2</v>
      </c>
      <c r="N77" s="20">
        <v>2.7454066999999999E-2</v>
      </c>
      <c r="O77" s="20">
        <v>5.184362E-2</v>
      </c>
      <c r="P77" s="20">
        <v>0.11250117699999999</v>
      </c>
      <c r="Q77" s="20">
        <v>0.18297218700000001</v>
      </c>
      <c r="R77" s="20">
        <v>0.30851475299999997</v>
      </c>
      <c r="S77" s="105">
        <v>0.29713273899999998</v>
      </c>
      <c r="T77" s="24">
        <v>0.51167965500000001</v>
      </c>
      <c r="U77" s="105">
        <v>9.9092003999999997E-2</v>
      </c>
      <c r="V77" s="5">
        <v>6</v>
      </c>
    </row>
    <row r="78" spans="1:22" x14ac:dyDescent="0.3">
      <c r="A78" t="s">
        <v>271</v>
      </c>
      <c r="B78" t="s">
        <v>271</v>
      </c>
      <c r="C78" s="104">
        <v>18.134</v>
      </c>
      <c r="D78" s="15">
        <v>42.483930000000001</v>
      </c>
      <c r="E78" s="16">
        <v>48.430059999999997</v>
      </c>
      <c r="F78" s="87">
        <v>9.8220121650000003</v>
      </c>
      <c r="G78" s="87">
        <v>6.3314229830000004</v>
      </c>
      <c r="H78" s="87">
        <v>9.2834426709999995</v>
      </c>
      <c r="I78" s="87">
        <v>21.904853580000001</v>
      </c>
      <c r="J78" s="87">
        <v>51.425633650000002</v>
      </c>
      <c r="K78" s="87">
        <v>67.583279300000001</v>
      </c>
      <c r="L78" s="87">
        <v>65.881475219999999</v>
      </c>
      <c r="M78" s="24">
        <v>4.2293944E-2</v>
      </c>
      <c r="N78" s="20">
        <v>2.7263339000000001E-2</v>
      </c>
      <c r="O78" s="20">
        <v>3.9974844000000002E-2</v>
      </c>
      <c r="P78" s="20">
        <v>9.4323101000000006E-2</v>
      </c>
      <c r="Q78" s="20">
        <v>0.22144065900000001</v>
      </c>
      <c r="R78" s="20">
        <v>0.29101607200000001</v>
      </c>
      <c r="S78" s="105">
        <v>0.28368804199999997</v>
      </c>
      <c r="T78" s="24">
        <v>0.150318023</v>
      </c>
      <c r="U78" s="105">
        <v>8.3564034999999995E-2</v>
      </c>
      <c r="V78" s="5">
        <v>6</v>
      </c>
    </row>
    <row r="79" spans="1:22" x14ac:dyDescent="0.3">
      <c r="A79" t="s">
        <v>261</v>
      </c>
      <c r="B79" t="s">
        <v>261</v>
      </c>
      <c r="C79" s="104">
        <v>41.681579999999997</v>
      </c>
      <c r="D79" s="15">
        <v>53.339410000000001</v>
      </c>
      <c r="E79" s="16">
        <v>63.367530000000002</v>
      </c>
      <c r="F79" s="87">
        <v>1.6754361739999999</v>
      </c>
      <c r="G79" s="87">
        <v>0.67299706699999995</v>
      </c>
      <c r="H79" s="87">
        <v>5.5614329089999996</v>
      </c>
      <c r="I79" s="87">
        <v>11.11234473</v>
      </c>
      <c r="J79" s="87">
        <v>26.694364050000001</v>
      </c>
      <c r="K79" s="87">
        <v>39.458270480000003</v>
      </c>
      <c r="L79" s="87">
        <v>42.769911290000003</v>
      </c>
      <c r="M79" s="24">
        <v>1.3094997000000001E-2</v>
      </c>
      <c r="N79" s="20">
        <v>5.2600600000000004E-3</v>
      </c>
      <c r="O79" s="20">
        <v>4.3467455000000002E-2</v>
      </c>
      <c r="P79" s="20">
        <v>8.6852678000000003E-2</v>
      </c>
      <c r="Q79" s="20">
        <v>0.208639766</v>
      </c>
      <c r="R79" s="20">
        <v>0.30840084000000001</v>
      </c>
      <c r="S79" s="105">
        <v>0.334284205</v>
      </c>
      <c r="T79" s="24">
        <v>3.1767495549999998</v>
      </c>
      <c r="U79" s="105">
        <v>0.687398552</v>
      </c>
      <c r="V79" s="5">
        <v>6</v>
      </c>
    </row>
    <row r="80" spans="1:22" x14ac:dyDescent="0.3">
      <c r="A80" t="s">
        <v>951</v>
      </c>
      <c r="B80" t="s">
        <v>950</v>
      </c>
      <c r="C80" s="104" t="s">
        <v>307</v>
      </c>
      <c r="D80" s="15">
        <v>9.0437700000000003</v>
      </c>
      <c r="E80" s="16">
        <v>28.795529999999999</v>
      </c>
      <c r="F80" s="87">
        <v>2.906534014</v>
      </c>
      <c r="G80" s="87">
        <v>5.0387100580000004</v>
      </c>
      <c r="H80" s="87">
        <v>40.740932030000003</v>
      </c>
      <c r="I80" s="87">
        <v>57.814622110000002</v>
      </c>
      <c r="J80" s="87">
        <v>144.02869680000001</v>
      </c>
      <c r="K80" s="87">
        <v>131.5078456</v>
      </c>
      <c r="L80" s="87">
        <v>167.55702579999999</v>
      </c>
      <c r="M80" s="24">
        <v>5.2885079999999999E-3</v>
      </c>
      <c r="N80" s="20">
        <v>9.1680530000000007E-3</v>
      </c>
      <c r="O80" s="20">
        <v>7.4129092999999993E-2</v>
      </c>
      <c r="P80" s="20">
        <v>0.105195078</v>
      </c>
      <c r="Q80" s="20">
        <v>0.26206363399999999</v>
      </c>
      <c r="R80" s="20">
        <v>0.23928164800000001</v>
      </c>
      <c r="S80" s="105">
        <v>0.30487398700000001</v>
      </c>
      <c r="T80" s="24">
        <v>-0.55302927899999998</v>
      </c>
      <c r="U80" s="105">
        <v>0.20571862199999999</v>
      </c>
      <c r="V80" s="5">
        <v>6</v>
      </c>
    </row>
    <row r="81" spans="1:22" x14ac:dyDescent="0.3">
      <c r="A81" t="s">
        <v>919</v>
      </c>
      <c r="B81" t="s">
        <v>919</v>
      </c>
      <c r="C81" s="104" t="s">
        <v>307</v>
      </c>
      <c r="D81" s="15">
        <v>6.5832300000000004</v>
      </c>
      <c r="E81" s="16">
        <v>13.901999999999999</v>
      </c>
      <c r="F81" s="87">
        <v>0.34178929800000002</v>
      </c>
      <c r="G81" s="87">
        <v>0.22175821600000001</v>
      </c>
      <c r="H81" s="87">
        <v>4.0316779729999999</v>
      </c>
      <c r="I81" s="87">
        <v>30.95781015</v>
      </c>
      <c r="J81" s="87">
        <v>106.0483138</v>
      </c>
      <c r="K81" s="87">
        <v>77.454911629999998</v>
      </c>
      <c r="L81" s="87">
        <v>121.497474</v>
      </c>
      <c r="M81" s="24">
        <v>1.0036279999999999E-3</v>
      </c>
      <c r="N81" s="20">
        <v>6.5116999999999996E-4</v>
      </c>
      <c r="O81" s="20">
        <v>1.1838596E-2</v>
      </c>
      <c r="P81" s="20">
        <v>9.0904333000000004E-2</v>
      </c>
      <c r="Q81" s="20">
        <v>0.31139964999999997</v>
      </c>
      <c r="R81" s="20">
        <v>0.22743815000000001</v>
      </c>
      <c r="S81" s="105">
        <v>0.35676447300000003</v>
      </c>
      <c r="T81" s="24">
        <v>3.7164655550000001</v>
      </c>
      <c r="U81" s="105">
        <v>0.65419574700000005</v>
      </c>
      <c r="V81" s="5">
        <v>6</v>
      </c>
    </row>
    <row r="82" spans="1:22" x14ac:dyDescent="0.3">
      <c r="A82" t="s">
        <v>213</v>
      </c>
      <c r="B82" t="s">
        <v>212</v>
      </c>
      <c r="C82" s="104">
        <v>111.67229</v>
      </c>
      <c r="D82" s="15">
        <v>143.09224</v>
      </c>
      <c r="E82" s="16">
        <v>150.18733</v>
      </c>
      <c r="F82" s="87">
        <v>5.8810378290000003</v>
      </c>
      <c r="G82" s="87">
        <v>30.566325719999998</v>
      </c>
      <c r="H82" s="87">
        <v>984.38003400000002</v>
      </c>
      <c r="I82" s="87">
        <v>1980.2710930000001</v>
      </c>
      <c r="J82" s="87">
        <v>2682.4317460000002</v>
      </c>
      <c r="K82" s="87">
        <v>3754.3577479999999</v>
      </c>
      <c r="L82" s="87">
        <v>2865.7089500000002</v>
      </c>
      <c r="M82" s="24">
        <v>4.7799300000000002E-4</v>
      </c>
      <c r="N82" s="20">
        <v>2.4843410000000002E-3</v>
      </c>
      <c r="O82" s="20">
        <v>8.0007499999999995E-2</v>
      </c>
      <c r="P82" s="20">
        <v>0.16095058200000001</v>
      </c>
      <c r="Q82" s="20">
        <v>0.21802012500000001</v>
      </c>
      <c r="R82" s="20">
        <v>0.30514310300000003</v>
      </c>
      <c r="S82" s="105">
        <v>0.23291635499999999</v>
      </c>
      <c r="T82" s="24">
        <v>4.707143125</v>
      </c>
      <c r="U82" s="105">
        <v>0.91805645499999999</v>
      </c>
      <c r="V82" s="5">
        <v>6</v>
      </c>
    </row>
    <row r="83" spans="1:22" x14ac:dyDescent="0.3">
      <c r="A83" t="s">
        <v>203</v>
      </c>
      <c r="B83" t="s">
        <v>202</v>
      </c>
      <c r="C83" s="104">
        <v>9.6164199999999997</v>
      </c>
      <c r="D83" s="15">
        <v>6.1986100000000004</v>
      </c>
      <c r="E83" s="16">
        <v>18.522729999999999</v>
      </c>
      <c r="F83" s="87">
        <v>28.430756450000001</v>
      </c>
      <c r="G83" s="87">
        <v>20.643417849999999</v>
      </c>
      <c r="H83" s="87">
        <v>45.234320070000003</v>
      </c>
      <c r="I83" s="87">
        <v>265.21851570000001</v>
      </c>
      <c r="J83" s="87">
        <v>536.17917190000003</v>
      </c>
      <c r="K83" s="87">
        <v>768.81225140000004</v>
      </c>
      <c r="L83" s="87">
        <v>598.42544910000004</v>
      </c>
      <c r="M83" s="24">
        <v>1.2563615E-2</v>
      </c>
      <c r="N83" s="20">
        <v>9.1223729999999996E-3</v>
      </c>
      <c r="O83" s="20">
        <v>1.9989148000000002E-2</v>
      </c>
      <c r="P83" s="20">
        <v>0.11720066</v>
      </c>
      <c r="Q83" s="20">
        <v>0.23693878400000001</v>
      </c>
      <c r="R83" s="20">
        <v>0.339739866</v>
      </c>
      <c r="S83" s="105">
        <v>0.26444555400000003</v>
      </c>
      <c r="T83" s="24">
        <v>8.2809887999999998E-2</v>
      </c>
      <c r="U83" s="105">
        <v>1.8573071E-2</v>
      </c>
      <c r="V83" s="5">
        <v>6</v>
      </c>
    </row>
    <row r="84" spans="1:22" x14ac:dyDescent="0.3">
      <c r="A84" t="s">
        <v>439</v>
      </c>
      <c r="B84" t="s">
        <v>439</v>
      </c>
      <c r="C84" s="104" t="s">
        <v>307</v>
      </c>
      <c r="D84" s="15">
        <v>6.8752399999999998</v>
      </c>
      <c r="E84" s="16">
        <v>19.026440000000001</v>
      </c>
      <c r="F84" s="87">
        <v>28.339478769999999</v>
      </c>
      <c r="G84" s="87">
        <v>34.836255989999998</v>
      </c>
      <c r="H84" s="87">
        <v>17.44226669</v>
      </c>
      <c r="I84" s="87">
        <v>32.773477079999999</v>
      </c>
      <c r="J84" s="87">
        <v>121.0293952</v>
      </c>
      <c r="K84" s="87">
        <v>132.08215419999999</v>
      </c>
      <c r="L84" s="87">
        <v>142.10937079999999</v>
      </c>
      <c r="M84" s="24">
        <v>5.5719206E-2</v>
      </c>
      <c r="N84" s="20">
        <v>6.8492737999999997E-2</v>
      </c>
      <c r="O84" s="20">
        <v>3.4293828999999998E-2</v>
      </c>
      <c r="P84" s="20">
        <v>6.4437039000000002E-2</v>
      </c>
      <c r="Q84" s="20">
        <v>0.23795997799999999</v>
      </c>
      <c r="R84" s="20">
        <v>0.25969118000000002</v>
      </c>
      <c r="S84" s="105">
        <v>0.279406029</v>
      </c>
      <c r="T84" s="24">
        <v>1.175526439</v>
      </c>
      <c r="U84" s="105">
        <v>0.42876753699999998</v>
      </c>
      <c r="V84" s="5">
        <v>6</v>
      </c>
    </row>
    <row r="85" spans="1:22" x14ac:dyDescent="0.3">
      <c r="A85" t="s">
        <v>861</v>
      </c>
      <c r="B85" t="s">
        <v>861</v>
      </c>
      <c r="C85" s="104" t="s">
        <v>307</v>
      </c>
      <c r="D85" s="15">
        <v>10.209680000000001</v>
      </c>
      <c r="E85" s="16">
        <v>27.65672</v>
      </c>
      <c r="F85" s="87">
        <v>0.13455511000000001</v>
      </c>
      <c r="G85" s="87">
        <v>16.554185390000001</v>
      </c>
      <c r="H85" s="87">
        <v>513.61329920000003</v>
      </c>
      <c r="I85" s="87">
        <v>579.82698019999998</v>
      </c>
      <c r="J85" s="87">
        <v>930.08894720000001</v>
      </c>
      <c r="K85" s="87">
        <v>1488.736132</v>
      </c>
      <c r="L85" s="87">
        <v>1201.804797</v>
      </c>
      <c r="M85" s="24">
        <v>2.8399999999999999E-5</v>
      </c>
      <c r="N85" s="20">
        <v>3.499266E-3</v>
      </c>
      <c r="O85" s="20">
        <v>0.10856890199999999</v>
      </c>
      <c r="P85" s="20">
        <v>0.12256532000000001</v>
      </c>
      <c r="Q85" s="20">
        <v>0.19660459699999999</v>
      </c>
      <c r="R85" s="20">
        <v>0.31469287800000001</v>
      </c>
      <c r="S85" s="105">
        <v>0.25404059299999998</v>
      </c>
      <c r="T85" s="24">
        <v>3.5909480739999999</v>
      </c>
      <c r="U85" s="105">
        <v>0.88455107300000002</v>
      </c>
      <c r="V85" s="5">
        <v>6</v>
      </c>
    </row>
    <row r="86" spans="1:22" x14ac:dyDescent="0.3">
      <c r="A86" t="s">
        <v>163</v>
      </c>
      <c r="B86" t="s">
        <v>162</v>
      </c>
      <c r="C86" s="104">
        <v>70.224689999999995</v>
      </c>
      <c r="D86" s="15">
        <v>94.283860000000004</v>
      </c>
      <c r="E86" s="16">
        <v>129.50067000000001</v>
      </c>
      <c r="F86" s="87">
        <v>2.346476542</v>
      </c>
      <c r="G86" s="87">
        <v>1.547895574</v>
      </c>
      <c r="H86" s="87">
        <v>136.682456</v>
      </c>
      <c r="I86" s="87">
        <v>615.1612275</v>
      </c>
      <c r="J86" s="87">
        <v>1534.2610890000001</v>
      </c>
      <c r="K86" s="87">
        <v>1932.0985700000001</v>
      </c>
      <c r="L86" s="87">
        <v>1459.8183240000001</v>
      </c>
      <c r="M86" s="24">
        <v>4.1297300000000002E-4</v>
      </c>
      <c r="N86" s="20">
        <v>2.7242500000000002E-4</v>
      </c>
      <c r="O86" s="20">
        <v>2.4055698E-2</v>
      </c>
      <c r="P86" s="20">
        <v>0.108266511</v>
      </c>
      <c r="Q86" s="20">
        <v>0.270025301</v>
      </c>
      <c r="R86" s="20">
        <v>0.340043492</v>
      </c>
      <c r="S86" s="105">
        <v>0.25692359999999997</v>
      </c>
      <c r="T86" s="24">
        <v>4.0709316099999997</v>
      </c>
      <c r="U86" s="105">
        <v>1.057535205</v>
      </c>
      <c r="V86" s="5">
        <v>6</v>
      </c>
    </row>
    <row r="87" spans="1:22" x14ac:dyDescent="0.3">
      <c r="A87" t="s">
        <v>846</v>
      </c>
      <c r="B87" t="s">
        <v>846</v>
      </c>
      <c r="C87" s="104" t="s">
        <v>307</v>
      </c>
      <c r="D87" s="15">
        <v>5.5469200000000001</v>
      </c>
      <c r="E87" s="16">
        <v>11.98934</v>
      </c>
      <c r="F87" s="87">
        <v>47.073727089999998</v>
      </c>
      <c r="G87" s="87">
        <v>37.207356699999998</v>
      </c>
      <c r="H87" s="87">
        <v>118.9920518</v>
      </c>
      <c r="I87" s="87">
        <v>319.31285439999999</v>
      </c>
      <c r="J87" s="87">
        <v>869.38182449999999</v>
      </c>
      <c r="K87" s="87">
        <v>855.53261759999998</v>
      </c>
      <c r="L87" s="87">
        <v>897.85536990000003</v>
      </c>
      <c r="M87" s="24">
        <v>1.4966106E-2</v>
      </c>
      <c r="N87" s="20">
        <v>1.1829299999999999E-2</v>
      </c>
      <c r="O87" s="20">
        <v>3.7831031000000001E-2</v>
      </c>
      <c r="P87" s="20">
        <v>0.101518834</v>
      </c>
      <c r="Q87" s="20">
        <v>0.27640174200000001</v>
      </c>
      <c r="R87" s="20">
        <v>0.27199867700000002</v>
      </c>
      <c r="S87" s="105">
        <v>0.28545430999999999</v>
      </c>
      <c r="T87" s="24">
        <v>-0.21458391199999999</v>
      </c>
      <c r="U87" s="105">
        <v>5.4240552999999997E-2</v>
      </c>
      <c r="V87" s="5">
        <v>6</v>
      </c>
    </row>
    <row r="88" spans="1:22" x14ac:dyDescent="0.3">
      <c r="A88" t="s">
        <v>142</v>
      </c>
      <c r="B88" t="s">
        <v>142</v>
      </c>
      <c r="C88" s="104">
        <v>49.268079999999998</v>
      </c>
      <c r="D88" s="15">
        <v>68.198139999999995</v>
      </c>
      <c r="E88" s="16">
        <v>112.76898</v>
      </c>
      <c r="F88" s="87">
        <v>3.6831744999999999E-2</v>
      </c>
      <c r="G88" s="87">
        <v>0.19542653800000001</v>
      </c>
      <c r="H88" s="87">
        <v>0.38935272799999998</v>
      </c>
      <c r="I88" s="87">
        <v>0.35582909099999999</v>
      </c>
      <c r="J88" s="87">
        <v>3.465469374</v>
      </c>
      <c r="K88" s="87">
        <v>3.4898676069999999</v>
      </c>
      <c r="L88" s="87">
        <v>3.063523945</v>
      </c>
      <c r="M88" s="24">
        <v>3.3494670000000001E-3</v>
      </c>
      <c r="N88" s="20">
        <v>1.7772025E-2</v>
      </c>
      <c r="O88" s="20">
        <v>3.5407609E-2</v>
      </c>
      <c r="P88" s="20">
        <v>3.2358981000000002E-2</v>
      </c>
      <c r="Q88" s="20">
        <v>0.31514864500000001</v>
      </c>
      <c r="R88" s="20">
        <v>0.31736741299999999</v>
      </c>
      <c r="S88" s="105">
        <v>0.27859585999999997</v>
      </c>
      <c r="T88" s="24">
        <v>-7.0851491000000003E-2</v>
      </c>
      <c r="U88" s="105">
        <v>1.3794483999999999E-2</v>
      </c>
      <c r="V88" s="5">
        <v>6</v>
      </c>
    </row>
    <row r="89" spans="1:22" x14ac:dyDescent="0.3">
      <c r="A89" t="s">
        <v>121</v>
      </c>
      <c r="B89" t="s">
        <v>120</v>
      </c>
      <c r="C89" s="104">
        <v>7.6442600000000001</v>
      </c>
      <c r="D89" s="15">
        <v>13.57911</v>
      </c>
      <c r="E89" s="16">
        <v>35.721829999999997</v>
      </c>
      <c r="F89" s="87">
        <v>93.937333339999995</v>
      </c>
      <c r="G89" s="87">
        <v>48.791958569999998</v>
      </c>
      <c r="H89" s="87">
        <v>86.981236679999995</v>
      </c>
      <c r="I89" s="87">
        <v>83.591036840000001</v>
      </c>
      <c r="J89" s="87">
        <v>300.5240536</v>
      </c>
      <c r="K89" s="87">
        <v>333.16739260000003</v>
      </c>
      <c r="L89" s="87">
        <v>287.7246336</v>
      </c>
      <c r="M89" s="24">
        <v>7.6080012000000002E-2</v>
      </c>
      <c r="N89" s="20">
        <v>3.9516692999999999E-2</v>
      </c>
      <c r="O89" s="20">
        <v>7.0446256999999998E-2</v>
      </c>
      <c r="P89" s="20">
        <v>6.7700527999999996E-2</v>
      </c>
      <c r="Q89" s="20">
        <v>0.24339496099999999</v>
      </c>
      <c r="R89" s="20">
        <v>0.26983285899999998</v>
      </c>
      <c r="S89" s="105">
        <v>0.23302868900000001</v>
      </c>
      <c r="T89" s="24">
        <v>0.24110510199999999</v>
      </c>
      <c r="U89" s="105">
        <v>0.100973986</v>
      </c>
      <c r="V89" s="5">
        <v>6</v>
      </c>
    </row>
    <row r="90" spans="1:22" x14ac:dyDescent="0.3">
      <c r="A90" t="s">
        <v>122</v>
      </c>
      <c r="B90" t="s">
        <v>122</v>
      </c>
      <c r="C90" s="104">
        <v>8.4570500000000006</v>
      </c>
      <c r="D90" s="15">
        <v>7.8545699999999998</v>
      </c>
      <c r="E90" s="16">
        <v>25.56654</v>
      </c>
      <c r="F90" s="87">
        <v>0</v>
      </c>
      <c r="G90" s="87">
        <v>6.4102696269999999</v>
      </c>
      <c r="H90" s="87">
        <v>10.328151050000001</v>
      </c>
      <c r="I90" s="87">
        <v>9.9402099469999996</v>
      </c>
      <c r="J90" s="87">
        <v>56.746389219999998</v>
      </c>
      <c r="K90" s="87">
        <v>89.742289</v>
      </c>
      <c r="L90" s="87">
        <v>90.219096260000001</v>
      </c>
      <c r="M90" s="24">
        <v>0</v>
      </c>
      <c r="N90" s="20">
        <v>2.4337891E-2</v>
      </c>
      <c r="O90" s="20">
        <v>3.9212924000000003E-2</v>
      </c>
      <c r="P90" s="20">
        <v>3.7740027000000002E-2</v>
      </c>
      <c r="Q90" s="20">
        <v>0.21544919600000001</v>
      </c>
      <c r="R90" s="20">
        <v>0.340724833</v>
      </c>
      <c r="S90" s="105">
        <v>0.34253512899999999</v>
      </c>
      <c r="T90" s="24">
        <v>4.0558627639999996</v>
      </c>
      <c r="U90" s="105">
        <v>0.55762920400000004</v>
      </c>
      <c r="V90" s="5">
        <v>6</v>
      </c>
    </row>
    <row r="91" spans="1:22" x14ac:dyDescent="0.3">
      <c r="A91" t="s">
        <v>819</v>
      </c>
      <c r="B91" t="s">
        <v>819</v>
      </c>
      <c r="C91" s="104" t="s">
        <v>307</v>
      </c>
      <c r="D91" s="15">
        <v>26.757739999999998</v>
      </c>
      <c r="E91" s="16">
        <v>36.274189999999997</v>
      </c>
      <c r="F91" s="87">
        <v>7.2157254000000004E-2</v>
      </c>
      <c r="G91" s="87">
        <v>0.30190780900000003</v>
      </c>
      <c r="H91" s="87">
        <v>0.77576019799999996</v>
      </c>
      <c r="I91" s="87">
        <v>1.7097293950000001</v>
      </c>
      <c r="J91" s="87">
        <v>3.8460035459999999</v>
      </c>
      <c r="K91" s="87">
        <v>4.0458054130000001</v>
      </c>
      <c r="L91" s="87">
        <v>3.5428400400000002</v>
      </c>
      <c r="M91" s="24">
        <v>5.0480079999999997E-3</v>
      </c>
      <c r="N91" s="20">
        <v>2.1120995E-2</v>
      </c>
      <c r="O91" s="20">
        <v>5.4270962999999998E-2</v>
      </c>
      <c r="P91" s="20">
        <v>0.11960997900000001</v>
      </c>
      <c r="Q91" s="20">
        <v>0.269060358</v>
      </c>
      <c r="R91" s="20">
        <v>0.28303818200000003</v>
      </c>
      <c r="S91" s="105">
        <v>0.24785151599999999</v>
      </c>
      <c r="T91" s="24">
        <v>0.99796822399999996</v>
      </c>
      <c r="U91" s="105">
        <v>0.33877330700000002</v>
      </c>
      <c r="V91" s="5">
        <v>6</v>
      </c>
    </row>
    <row r="92" spans="1:22" x14ac:dyDescent="0.3">
      <c r="A92" t="s">
        <v>780</v>
      </c>
      <c r="B92" t="s">
        <v>780</v>
      </c>
      <c r="C92" s="104" t="s">
        <v>307</v>
      </c>
      <c r="D92" s="15">
        <v>17.786740000000002</v>
      </c>
      <c r="E92" s="16">
        <v>49.090539999999997</v>
      </c>
      <c r="F92" s="87">
        <v>26.554415930000001</v>
      </c>
      <c r="G92" s="87">
        <v>29.338641750000001</v>
      </c>
      <c r="H92" s="87">
        <v>65.194046940000007</v>
      </c>
      <c r="I92" s="87">
        <v>122.5416941</v>
      </c>
      <c r="J92" s="87">
        <v>255.63023319999999</v>
      </c>
      <c r="K92" s="87">
        <v>339.54777330000002</v>
      </c>
      <c r="L92" s="87">
        <v>212.0297166</v>
      </c>
      <c r="M92" s="24">
        <v>2.5269788000000001E-2</v>
      </c>
      <c r="N92" s="20">
        <v>2.7919321E-2</v>
      </c>
      <c r="O92" s="20">
        <v>6.2040142E-2</v>
      </c>
      <c r="P92" s="20">
        <v>0.116613471</v>
      </c>
      <c r="Q92" s="20">
        <v>0.24326355999999999</v>
      </c>
      <c r="R92" s="20">
        <v>0.32312140499999997</v>
      </c>
      <c r="S92" s="105">
        <v>0.20177231400000001</v>
      </c>
      <c r="T92" s="24">
        <v>2.511149665</v>
      </c>
      <c r="U92" s="105">
        <v>0.843747676</v>
      </c>
      <c r="V92" s="5">
        <v>6</v>
      </c>
    </row>
    <row r="93" spans="1:22" x14ac:dyDescent="0.3">
      <c r="A93" t="s">
        <v>53</v>
      </c>
      <c r="B93" t="s">
        <v>53</v>
      </c>
      <c r="C93" s="104">
        <v>41.510800000000003</v>
      </c>
      <c r="D93" s="15">
        <v>62.241309999999999</v>
      </c>
      <c r="E93" s="16">
        <v>88.371420000000001</v>
      </c>
      <c r="F93" s="87">
        <v>1.0613673239999999</v>
      </c>
      <c r="G93" s="87">
        <v>1.651129096</v>
      </c>
      <c r="H93" s="87">
        <v>689.07841250000001</v>
      </c>
      <c r="I93" s="87">
        <v>1438.1353260000001</v>
      </c>
      <c r="J93" s="87">
        <v>1781.1882579999999</v>
      </c>
      <c r="K93" s="87">
        <v>2292.578536</v>
      </c>
      <c r="L93" s="87">
        <v>1609.00342</v>
      </c>
      <c r="M93" s="24">
        <v>1.35852E-4</v>
      </c>
      <c r="N93" s="20">
        <v>2.11339E-4</v>
      </c>
      <c r="O93" s="20">
        <v>8.8199818999999999E-2</v>
      </c>
      <c r="P93" s="20">
        <v>0.18407669300000001</v>
      </c>
      <c r="Q93" s="20">
        <v>0.227986364</v>
      </c>
      <c r="R93" s="20">
        <v>0.29344267400000001</v>
      </c>
      <c r="S93" s="105">
        <v>0.20594725899999999</v>
      </c>
      <c r="T93" s="24">
        <v>4.0868537299999996</v>
      </c>
      <c r="U93" s="105">
        <v>2.1591199570000001</v>
      </c>
      <c r="V93" s="5">
        <v>6</v>
      </c>
    </row>
    <row r="94" spans="1:22" x14ac:dyDescent="0.3">
      <c r="A94" t="s">
        <v>39</v>
      </c>
      <c r="B94" t="s">
        <v>39</v>
      </c>
      <c r="C94" s="104">
        <v>76.292180000000002</v>
      </c>
      <c r="D94" s="15">
        <v>100.94292</v>
      </c>
      <c r="E94" s="16">
        <v>125.03831</v>
      </c>
      <c r="F94" s="87">
        <v>0</v>
      </c>
      <c r="G94" s="87">
        <v>2.261853264</v>
      </c>
      <c r="H94" s="87">
        <v>8.1896690890000006</v>
      </c>
      <c r="I94" s="87">
        <v>9.1824956449999995</v>
      </c>
      <c r="J94" s="87">
        <v>16.92071795</v>
      </c>
      <c r="K94" s="87">
        <v>23.256758919999999</v>
      </c>
      <c r="L94" s="87">
        <v>13.026491829999999</v>
      </c>
      <c r="M94" s="24">
        <v>0</v>
      </c>
      <c r="N94" s="20">
        <v>3.1053210000000001E-2</v>
      </c>
      <c r="O94" s="20">
        <v>0.112436786</v>
      </c>
      <c r="P94" s="20">
        <v>0.126067401</v>
      </c>
      <c r="Q94" s="20">
        <v>0.232306228</v>
      </c>
      <c r="R94" s="20">
        <v>0.319294368</v>
      </c>
      <c r="S94" s="105">
        <v>0.178842008</v>
      </c>
      <c r="T94" s="24">
        <v>3.4045827649999998</v>
      </c>
      <c r="U94" s="105">
        <v>2.5963356640000002</v>
      </c>
      <c r="V94" s="5">
        <v>6</v>
      </c>
    </row>
    <row r="95" spans="1:22" x14ac:dyDescent="0.3">
      <c r="A95" t="s">
        <v>33</v>
      </c>
      <c r="B95" t="s">
        <v>32</v>
      </c>
      <c r="C95" s="104">
        <v>5.3364900000000004</v>
      </c>
      <c r="D95" s="15">
        <v>19.294699999999999</v>
      </c>
      <c r="E95" s="16">
        <v>45.962429999999998</v>
      </c>
      <c r="F95" s="87">
        <v>0.127485825</v>
      </c>
      <c r="G95" s="87">
        <v>0.48233690800000001</v>
      </c>
      <c r="H95" s="87">
        <v>18.670805659999999</v>
      </c>
      <c r="I95" s="87">
        <v>25.21024324</v>
      </c>
      <c r="J95" s="87">
        <v>65.45481522</v>
      </c>
      <c r="K95" s="87">
        <v>113.3000229</v>
      </c>
      <c r="L95" s="87">
        <v>103.91511629999999</v>
      </c>
      <c r="M95" s="24">
        <v>3.8967299999999999E-4</v>
      </c>
      <c r="N95" s="20">
        <v>1.4743110000000001E-3</v>
      </c>
      <c r="O95" s="20">
        <v>5.7069197000000002E-2</v>
      </c>
      <c r="P95" s="20">
        <v>7.7057645999999994E-2</v>
      </c>
      <c r="Q95" s="20">
        <v>0.20006923200000001</v>
      </c>
      <c r="R95" s="20">
        <v>0.34631292600000002</v>
      </c>
      <c r="S95" s="105">
        <v>0.31762701399999999</v>
      </c>
      <c r="T95" s="24">
        <v>2.0667247510000002</v>
      </c>
      <c r="U95" s="105">
        <v>1.928465273</v>
      </c>
      <c r="V95" s="5">
        <v>6</v>
      </c>
    </row>
    <row r="96" spans="1:22" x14ac:dyDescent="0.3">
      <c r="A96" t="s">
        <v>7</v>
      </c>
      <c r="B96" t="s">
        <v>7</v>
      </c>
      <c r="C96" s="104">
        <v>14.40967</v>
      </c>
      <c r="D96" s="14">
        <v>31.380600000000001</v>
      </c>
      <c r="E96" s="16">
        <v>41.72777</v>
      </c>
      <c r="F96" s="87">
        <v>0</v>
      </c>
      <c r="G96" s="87">
        <v>0</v>
      </c>
      <c r="H96" s="87">
        <v>8.1038223840000008</v>
      </c>
      <c r="I96" s="87">
        <v>29.97604183</v>
      </c>
      <c r="J96" s="87">
        <v>30.739784159999999</v>
      </c>
      <c r="K96" s="87">
        <v>56.555560300000003</v>
      </c>
      <c r="L96" s="87">
        <v>33.900967469999998</v>
      </c>
      <c r="M96" s="24">
        <v>0</v>
      </c>
      <c r="N96" s="19">
        <v>0</v>
      </c>
      <c r="O96" s="19">
        <v>5.0879062000000003E-2</v>
      </c>
      <c r="P96" s="19">
        <v>0.18820166699999999</v>
      </c>
      <c r="Q96" s="19">
        <v>0.192996749</v>
      </c>
      <c r="R96" s="19">
        <v>0.35507859200000003</v>
      </c>
      <c r="S96" s="105">
        <v>0.21284393099999999</v>
      </c>
      <c r="T96" s="24">
        <v>2.2006135809999998</v>
      </c>
      <c r="U96" s="105">
        <v>0.53224259699999998</v>
      </c>
      <c r="V96" s="5">
        <v>6</v>
      </c>
    </row>
    <row r="97" spans="1:22" x14ac:dyDescent="0.3">
      <c r="A97" t="s">
        <v>1001</v>
      </c>
      <c r="B97" t="s">
        <v>1001</v>
      </c>
      <c r="C97" s="104" t="s">
        <v>307</v>
      </c>
      <c r="D97" s="15">
        <v>14.935090000000001</v>
      </c>
      <c r="E97" s="16">
        <v>24.308240000000001</v>
      </c>
      <c r="F97" s="87">
        <v>0</v>
      </c>
      <c r="G97" s="87">
        <v>6.6071009999999999E-2</v>
      </c>
      <c r="H97" s="87">
        <v>0.65138580499999998</v>
      </c>
      <c r="I97" s="87">
        <v>1.068567394</v>
      </c>
      <c r="J97" s="87">
        <v>6.4121110889999997</v>
      </c>
      <c r="K97" s="87">
        <v>5.6757389140000001</v>
      </c>
      <c r="L97" s="87">
        <v>3.7709428489999999</v>
      </c>
      <c r="M97" s="24">
        <v>0</v>
      </c>
      <c r="N97" s="20">
        <v>3.7445E-3</v>
      </c>
      <c r="O97" s="20">
        <v>3.6916551999999998E-2</v>
      </c>
      <c r="P97" s="20">
        <v>6.0559845000000001E-2</v>
      </c>
      <c r="Q97" s="20">
        <v>0.36339912499999999</v>
      </c>
      <c r="R97" s="20">
        <v>0.321666067</v>
      </c>
      <c r="S97" s="105">
        <v>0.21371391000000001</v>
      </c>
      <c r="T97" s="24">
        <v>2.27326827</v>
      </c>
      <c r="U97" s="105">
        <v>0.41076177000000003</v>
      </c>
      <c r="V97" s="5">
        <v>7</v>
      </c>
    </row>
    <row r="98" spans="1:22" x14ac:dyDescent="0.3">
      <c r="A98" t="s">
        <v>273</v>
      </c>
      <c r="B98" t="s">
        <v>273</v>
      </c>
      <c r="C98" s="104">
        <v>14.40967</v>
      </c>
      <c r="D98" s="15">
        <v>18.279299999999999</v>
      </c>
      <c r="E98" s="16">
        <v>34.013120000000001</v>
      </c>
      <c r="F98" s="87">
        <v>0</v>
      </c>
      <c r="G98" s="87">
        <v>1.842172997</v>
      </c>
      <c r="H98" s="87">
        <v>7.5482858669999997</v>
      </c>
      <c r="I98" s="87">
        <v>12.58674823</v>
      </c>
      <c r="J98" s="87">
        <v>27.105982019999999</v>
      </c>
      <c r="K98" s="87">
        <v>21.711820060000001</v>
      </c>
      <c r="L98" s="87">
        <v>16.757287980000001</v>
      </c>
      <c r="M98" s="24">
        <v>0</v>
      </c>
      <c r="N98" s="20">
        <v>2.104083E-2</v>
      </c>
      <c r="O98" s="20">
        <v>8.6214595000000005E-2</v>
      </c>
      <c r="P98" s="20">
        <v>0.143762627</v>
      </c>
      <c r="Q98" s="20">
        <v>0.30959761099999999</v>
      </c>
      <c r="R98" s="20">
        <v>0.247986869</v>
      </c>
      <c r="S98" s="105">
        <v>0.19139746799999999</v>
      </c>
      <c r="T98" s="24">
        <v>0.34693445499999997</v>
      </c>
      <c r="U98" s="105">
        <v>0.43705687700000001</v>
      </c>
      <c r="V98" s="5">
        <v>7</v>
      </c>
    </row>
    <row r="99" spans="1:22" x14ac:dyDescent="0.3">
      <c r="A99" t="s">
        <v>962</v>
      </c>
      <c r="B99" t="s">
        <v>962</v>
      </c>
      <c r="C99" s="104" t="s">
        <v>307</v>
      </c>
      <c r="D99" s="15">
        <v>11.01745</v>
      </c>
      <c r="E99" s="16">
        <v>31.678039999999999</v>
      </c>
      <c r="F99" s="87">
        <v>2.178828931</v>
      </c>
      <c r="G99" s="87">
        <v>2.0275451210000002</v>
      </c>
      <c r="H99" s="87">
        <v>3.0124482929999998</v>
      </c>
      <c r="I99" s="87">
        <v>3.2261781379999999</v>
      </c>
      <c r="J99" s="87">
        <v>14.7729637</v>
      </c>
      <c r="K99" s="87">
        <v>14.24193691</v>
      </c>
      <c r="L99" s="87">
        <v>9.5701174519999999</v>
      </c>
      <c r="M99" s="24">
        <v>4.4438671999999999E-2</v>
      </c>
      <c r="N99" s="20">
        <v>4.1353137999999998E-2</v>
      </c>
      <c r="O99" s="20">
        <v>6.1440896000000002E-2</v>
      </c>
      <c r="P99" s="20">
        <v>6.5800059999999994E-2</v>
      </c>
      <c r="Q99" s="20">
        <v>0.30130446900000002</v>
      </c>
      <c r="R99" s="20">
        <v>0.29047382300000002</v>
      </c>
      <c r="S99" s="105">
        <v>0.195188942</v>
      </c>
      <c r="T99" s="24">
        <v>0.21577391000000001</v>
      </c>
      <c r="U99" s="105">
        <v>5.0628836000000003E-2</v>
      </c>
      <c r="V99" s="5">
        <v>7</v>
      </c>
    </row>
    <row r="100" spans="1:22" x14ac:dyDescent="0.3">
      <c r="A100" t="s">
        <v>250</v>
      </c>
      <c r="B100" t="s">
        <v>250</v>
      </c>
      <c r="C100" s="104">
        <v>21.4908</v>
      </c>
      <c r="D100" s="15">
        <v>42.779559999999996</v>
      </c>
      <c r="E100" s="16">
        <v>19.000250000000001</v>
      </c>
      <c r="F100" s="87">
        <v>0</v>
      </c>
      <c r="G100" s="87">
        <v>0.72357377899999997</v>
      </c>
      <c r="H100" s="87">
        <v>2.4141605689999999</v>
      </c>
      <c r="I100" s="87">
        <v>6.1093502629999996</v>
      </c>
      <c r="J100" s="87">
        <v>10.984395149999999</v>
      </c>
      <c r="K100" s="87">
        <v>8.8511227699999999</v>
      </c>
      <c r="L100" s="87">
        <v>8.4985615729999999</v>
      </c>
      <c r="M100" s="24">
        <v>0</v>
      </c>
      <c r="N100" s="20">
        <v>1.9253629000000001E-2</v>
      </c>
      <c r="O100" s="20">
        <v>6.4238579000000004E-2</v>
      </c>
      <c r="P100" s="20">
        <v>0.16256415699999999</v>
      </c>
      <c r="Q100" s="20">
        <v>0.29228459000000001</v>
      </c>
      <c r="R100" s="20">
        <v>0.23552018599999999</v>
      </c>
      <c r="S100" s="105">
        <v>0.226138859</v>
      </c>
      <c r="T100" s="24">
        <v>-1.4169831690000001</v>
      </c>
      <c r="U100" s="105">
        <v>0.26873455000000002</v>
      </c>
      <c r="V100" s="5">
        <v>7</v>
      </c>
    </row>
    <row r="101" spans="1:22" x14ac:dyDescent="0.3">
      <c r="A101" t="s">
        <v>940</v>
      </c>
      <c r="B101" t="s">
        <v>940</v>
      </c>
      <c r="C101" s="104" t="s">
        <v>307</v>
      </c>
      <c r="D101" s="15">
        <v>23.452480000000001</v>
      </c>
      <c r="E101" s="16">
        <v>64.51146</v>
      </c>
      <c r="F101" s="87">
        <v>2.3528065090000001</v>
      </c>
      <c r="G101" s="87">
        <v>2.9351596880000002</v>
      </c>
      <c r="H101" s="87">
        <v>6.5321870879999997</v>
      </c>
      <c r="I101" s="87">
        <v>16.03813701</v>
      </c>
      <c r="J101" s="87">
        <v>43.415925059999999</v>
      </c>
      <c r="K101" s="87">
        <v>33.984574379999998</v>
      </c>
      <c r="L101" s="87">
        <v>23.311233919999999</v>
      </c>
      <c r="M101" s="24">
        <v>1.8299805999999998E-2</v>
      </c>
      <c r="N101" s="20">
        <v>2.2829268999999999E-2</v>
      </c>
      <c r="O101" s="20">
        <v>5.0806455E-2</v>
      </c>
      <c r="P101" s="20">
        <v>0.124742429</v>
      </c>
      <c r="Q101" s="20">
        <v>0.33768310699999998</v>
      </c>
      <c r="R101" s="20">
        <v>0.26432735600000001</v>
      </c>
      <c r="S101" s="105">
        <v>0.181311578</v>
      </c>
      <c r="T101" s="24">
        <v>1.6212583279999999</v>
      </c>
      <c r="U101" s="105">
        <v>0.62697065399999996</v>
      </c>
      <c r="V101" s="5">
        <v>7</v>
      </c>
    </row>
    <row r="102" spans="1:22" x14ac:dyDescent="0.3">
      <c r="A102" t="s">
        <v>249</v>
      </c>
      <c r="B102" t="s">
        <v>249</v>
      </c>
      <c r="C102" s="104">
        <v>6.7184699999999999</v>
      </c>
      <c r="D102" s="15">
        <v>6.5337500000000004</v>
      </c>
      <c r="E102" s="16">
        <v>18.522729999999999</v>
      </c>
      <c r="F102" s="87">
        <v>0.17739722599999999</v>
      </c>
      <c r="G102" s="87">
        <v>0.13326026199999999</v>
      </c>
      <c r="H102" s="87">
        <v>0.70620530299999995</v>
      </c>
      <c r="I102" s="87">
        <v>2.3884539870000001</v>
      </c>
      <c r="J102" s="87">
        <v>6.1794258559999999</v>
      </c>
      <c r="K102" s="87">
        <v>5.1021355990000004</v>
      </c>
      <c r="L102" s="87">
        <v>4.2495880079999999</v>
      </c>
      <c r="M102" s="24">
        <v>9.3680220000000002E-3</v>
      </c>
      <c r="N102" s="20">
        <v>7.0372300000000002E-3</v>
      </c>
      <c r="O102" s="20">
        <v>3.7293405000000002E-2</v>
      </c>
      <c r="P102" s="20">
        <v>0.12612986800000001</v>
      </c>
      <c r="Q102" s="20">
        <v>0.32632412900000002</v>
      </c>
      <c r="R102" s="20">
        <v>0.26943440899999999</v>
      </c>
      <c r="S102" s="105">
        <v>0.22441293700000001</v>
      </c>
      <c r="T102" s="24">
        <v>2.1565759849999999</v>
      </c>
      <c r="U102" s="105">
        <v>1.846734248</v>
      </c>
      <c r="V102" s="5">
        <v>7</v>
      </c>
    </row>
    <row r="103" spans="1:22" x14ac:dyDescent="0.3">
      <c r="A103" t="s">
        <v>246</v>
      </c>
      <c r="B103" t="s">
        <v>246</v>
      </c>
      <c r="C103" s="104">
        <v>13.627280000000001</v>
      </c>
      <c r="D103" s="15">
        <v>60.106169999999999</v>
      </c>
      <c r="E103" s="16">
        <v>89.93674</v>
      </c>
      <c r="F103" s="87">
        <v>0.76317764799999999</v>
      </c>
      <c r="G103" s="87">
        <v>0</v>
      </c>
      <c r="H103" s="87">
        <v>62.384172999999997</v>
      </c>
      <c r="I103" s="87">
        <v>74.484141370000003</v>
      </c>
      <c r="J103" s="87">
        <v>293.71704940000001</v>
      </c>
      <c r="K103" s="87">
        <v>187.9848581</v>
      </c>
      <c r="L103" s="87">
        <v>137.73310509999999</v>
      </c>
      <c r="M103" s="24">
        <v>1.008072E-3</v>
      </c>
      <c r="N103" s="20">
        <v>0</v>
      </c>
      <c r="O103" s="20">
        <v>8.2402500000000004E-2</v>
      </c>
      <c r="P103" s="20">
        <v>9.8385203000000004E-2</v>
      </c>
      <c r="Q103" s="20">
        <v>0.38796730200000001</v>
      </c>
      <c r="R103" s="20">
        <v>0.24830692800000001</v>
      </c>
      <c r="S103" s="105">
        <v>0.18192999500000001</v>
      </c>
      <c r="T103" s="24">
        <v>0.48691525400000002</v>
      </c>
      <c r="U103" s="105">
        <v>5.8613467000000002E-2</v>
      </c>
      <c r="V103" s="5">
        <v>7</v>
      </c>
    </row>
    <row r="104" spans="1:22" x14ac:dyDescent="0.3">
      <c r="A104" t="s">
        <v>232</v>
      </c>
      <c r="B104" t="s">
        <v>232</v>
      </c>
      <c r="C104" s="104">
        <v>65.59675</v>
      </c>
      <c r="D104" s="15">
        <v>107.70444999999999</v>
      </c>
      <c r="E104" s="16">
        <v>118.87245</v>
      </c>
      <c r="F104" s="87">
        <v>0</v>
      </c>
      <c r="G104" s="87">
        <v>7.1818472629999999</v>
      </c>
      <c r="H104" s="87">
        <v>421.47924719999997</v>
      </c>
      <c r="I104" s="87">
        <v>926.79933640000002</v>
      </c>
      <c r="J104" s="87">
        <v>2160.9191949999999</v>
      </c>
      <c r="K104" s="87">
        <v>1479.2292520000001</v>
      </c>
      <c r="L104" s="87">
        <v>877.14409290000003</v>
      </c>
      <c r="M104" s="24">
        <v>0</v>
      </c>
      <c r="N104" s="20">
        <v>1.22291E-3</v>
      </c>
      <c r="O104" s="20">
        <v>7.1768598000000003E-2</v>
      </c>
      <c r="P104" s="20">
        <v>0.157813438</v>
      </c>
      <c r="Q104" s="20">
        <v>0.36795676700000002</v>
      </c>
      <c r="R104" s="20">
        <v>0.25188004000000003</v>
      </c>
      <c r="S104" s="105">
        <v>0.149358248</v>
      </c>
      <c r="T104" s="24">
        <v>6.2915617060000004</v>
      </c>
      <c r="U104" s="105">
        <v>1.706867052</v>
      </c>
      <c r="V104" s="5">
        <v>7</v>
      </c>
    </row>
    <row r="105" spans="1:22" x14ac:dyDescent="0.3">
      <c r="A105" t="s">
        <v>226</v>
      </c>
      <c r="B105" t="s">
        <v>225</v>
      </c>
      <c r="C105" s="104">
        <v>96.824330000000003</v>
      </c>
      <c r="D105" s="15">
        <v>133.98694</v>
      </c>
      <c r="E105" s="16">
        <v>134.88431</v>
      </c>
      <c r="F105" s="87">
        <v>13.85239369</v>
      </c>
      <c r="G105" s="87">
        <v>13.74078961</v>
      </c>
      <c r="H105" s="87">
        <v>87.942325980000007</v>
      </c>
      <c r="I105" s="87">
        <v>543.14156119999996</v>
      </c>
      <c r="J105" s="87">
        <v>1112.807892</v>
      </c>
      <c r="K105" s="87">
        <v>906.34605099999999</v>
      </c>
      <c r="L105" s="87">
        <v>577.74591559999999</v>
      </c>
      <c r="M105" s="24">
        <v>4.2549739999999999E-3</v>
      </c>
      <c r="N105" s="20">
        <v>4.2206930000000002E-3</v>
      </c>
      <c r="O105" s="20">
        <v>2.7012824000000001E-2</v>
      </c>
      <c r="P105" s="20">
        <v>0.16683419699999999</v>
      </c>
      <c r="Q105" s="20">
        <v>0.34181588000000002</v>
      </c>
      <c r="R105" s="20">
        <v>0.27839798300000002</v>
      </c>
      <c r="S105" s="105">
        <v>0.17746345099999999</v>
      </c>
      <c r="T105" s="24">
        <v>4.1526360320000002</v>
      </c>
      <c r="U105" s="105">
        <v>1.027784485</v>
      </c>
      <c r="V105" s="5">
        <v>7</v>
      </c>
    </row>
    <row r="106" spans="1:22" x14ac:dyDescent="0.3">
      <c r="A106" t="s">
        <v>188</v>
      </c>
      <c r="B106" t="s">
        <v>188</v>
      </c>
      <c r="C106" s="104">
        <v>11.376620000000001</v>
      </c>
      <c r="D106" s="15">
        <v>26.757739999999998</v>
      </c>
      <c r="E106" s="16">
        <v>34.586010000000002</v>
      </c>
      <c r="F106" s="87">
        <v>1.3582843280000001</v>
      </c>
      <c r="G106" s="87">
        <v>2.9729429010000001</v>
      </c>
      <c r="H106" s="87">
        <v>28.169489030000001</v>
      </c>
      <c r="I106" s="87">
        <v>140.2737525</v>
      </c>
      <c r="J106" s="87">
        <v>221.74701469999999</v>
      </c>
      <c r="K106" s="87">
        <v>248.6099342</v>
      </c>
      <c r="L106" s="87">
        <v>146.44676989999999</v>
      </c>
      <c r="M106" s="24">
        <v>1.720266E-3</v>
      </c>
      <c r="N106" s="20">
        <v>3.7652290000000001E-3</v>
      </c>
      <c r="O106" s="20">
        <v>3.5676630000000001E-2</v>
      </c>
      <c r="P106" s="20">
        <v>0.17765657000000001</v>
      </c>
      <c r="Q106" s="20">
        <v>0.28084237699999998</v>
      </c>
      <c r="R106" s="20">
        <v>0.31486423800000002</v>
      </c>
      <c r="S106" s="105">
        <v>0.18547469</v>
      </c>
      <c r="T106" s="24">
        <v>4.6037315230000004</v>
      </c>
      <c r="U106" s="105">
        <v>1.133097327</v>
      </c>
      <c r="V106" s="5">
        <v>7</v>
      </c>
    </row>
    <row r="107" spans="1:22" x14ac:dyDescent="0.3">
      <c r="A107" t="s">
        <v>185</v>
      </c>
      <c r="B107" t="s">
        <v>185</v>
      </c>
      <c r="C107" s="104">
        <v>19.862719999999999</v>
      </c>
      <c r="D107" s="15">
        <v>29.039169999999999</v>
      </c>
      <c r="E107" s="16">
        <v>45.69652</v>
      </c>
      <c r="F107" s="87">
        <v>0.32847041999999999</v>
      </c>
      <c r="G107" s="87">
        <v>0.54704322900000002</v>
      </c>
      <c r="H107" s="87">
        <v>1.5244197820000001</v>
      </c>
      <c r="I107" s="87">
        <v>3.1133990640000002</v>
      </c>
      <c r="J107" s="87">
        <v>8.4251863829999998</v>
      </c>
      <c r="K107" s="87">
        <v>8.8081480479999996</v>
      </c>
      <c r="L107" s="87">
        <v>6.5704523149999998</v>
      </c>
      <c r="M107" s="24">
        <v>1.1204047999999999E-2</v>
      </c>
      <c r="N107" s="20">
        <v>1.8659515000000002E-2</v>
      </c>
      <c r="O107" s="20">
        <v>5.1997597999999999E-2</v>
      </c>
      <c r="P107" s="20">
        <v>0.10619730500000001</v>
      </c>
      <c r="Q107" s="20">
        <v>0.28738111399999999</v>
      </c>
      <c r="R107" s="20">
        <v>0.30044384600000001</v>
      </c>
      <c r="S107" s="105">
        <v>0.22411657400000001</v>
      </c>
      <c r="T107" s="24">
        <v>1.54444428</v>
      </c>
      <c r="U107" s="105">
        <v>0.47794215299999998</v>
      </c>
      <c r="V107" s="5">
        <v>7</v>
      </c>
    </row>
    <row r="108" spans="1:22" x14ac:dyDescent="0.3">
      <c r="A108" t="s">
        <v>175</v>
      </c>
      <c r="B108" t="s">
        <v>175</v>
      </c>
      <c r="C108" s="104">
        <v>137.55928</v>
      </c>
      <c r="D108" s="15">
        <v>171.16406000000001</v>
      </c>
      <c r="E108" s="16">
        <v>156.42525000000001</v>
      </c>
      <c r="F108" s="87">
        <v>0.36724338000000001</v>
      </c>
      <c r="G108" s="87">
        <v>2.2306748349999999</v>
      </c>
      <c r="H108" s="87">
        <v>875.10190469999998</v>
      </c>
      <c r="I108" s="87">
        <v>1563.65337</v>
      </c>
      <c r="J108" s="87">
        <v>3119.9248969999999</v>
      </c>
      <c r="K108" s="87">
        <v>3030.2375379999999</v>
      </c>
      <c r="L108" s="87">
        <v>1478.6335099999999</v>
      </c>
      <c r="M108" s="24">
        <v>3.65E-5</v>
      </c>
      <c r="N108" s="20">
        <v>2.2151399999999999E-4</v>
      </c>
      <c r="O108" s="20">
        <v>8.690059E-2</v>
      </c>
      <c r="P108" s="20">
        <v>0.15527608900000001</v>
      </c>
      <c r="Q108" s="20">
        <v>0.30981913500000002</v>
      </c>
      <c r="R108" s="20">
        <v>0.300912876</v>
      </c>
      <c r="S108" s="105">
        <v>0.14683332800000001</v>
      </c>
      <c r="T108" s="24">
        <v>5.9117701760000001</v>
      </c>
      <c r="U108" s="105">
        <v>3.064208168</v>
      </c>
      <c r="V108" s="5">
        <v>7</v>
      </c>
    </row>
    <row r="109" spans="1:22" x14ac:dyDescent="0.3">
      <c r="A109" t="s">
        <v>167</v>
      </c>
      <c r="B109" t="s">
        <v>166</v>
      </c>
      <c r="C109" s="104">
        <v>9.6730199999999993</v>
      </c>
      <c r="D109" s="15">
        <v>20.971419999999998</v>
      </c>
      <c r="E109" s="16">
        <v>40.69397</v>
      </c>
      <c r="F109" s="87">
        <v>12.302145429999999</v>
      </c>
      <c r="G109" s="87">
        <v>9.1390998129999996</v>
      </c>
      <c r="H109" s="87">
        <v>6.984164153</v>
      </c>
      <c r="I109" s="87">
        <v>24.951570530000001</v>
      </c>
      <c r="J109" s="87">
        <v>85.390950320000002</v>
      </c>
      <c r="K109" s="87">
        <v>65.361284440000006</v>
      </c>
      <c r="L109" s="87">
        <v>59.116416280000003</v>
      </c>
      <c r="M109" s="24">
        <v>4.6732572E-2</v>
      </c>
      <c r="N109" s="20">
        <v>3.4717005000000002E-2</v>
      </c>
      <c r="O109" s="20">
        <v>2.6530978E-2</v>
      </c>
      <c r="P109" s="20">
        <v>9.4784366999999994E-2</v>
      </c>
      <c r="Q109" s="20">
        <v>0.32437746499999998</v>
      </c>
      <c r="R109" s="20">
        <v>0.24829010200000001</v>
      </c>
      <c r="S109" s="105">
        <v>0.224567512</v>
      </c>
      <c r="T109" s="24">
        <v>2.4283426349999999</v>
      </c>
      <c r="U109" s="105">
        <v>1.924485703</v>
      </c>
      <c r="V109" s="5">
        <v>7</v>
      </c>
    </row>
    <row r="110" spans="1:22" x14ac:dyDescent="0.3">
      <c r="A110" t="s">
        <v>161</v>
      </c>
      <c r="B110" t="s">
        <v>161</v>
      </c>
      <c r="C110" s="104">
        <v>21.205179999999999</v>
      </c>
      <c r="D110" s="15">
        <v>23.548549999999999</v>
      </c>
      <c r="E110" s="16">
        <v>67.839219999999997</v>
      </c>
      <c r="F110" s="87">
        <v>0</v>
      </c>
      <c r="G110" s="87">
        <v>0</v>
      </c>
      <c r="H110" s="87">
        <v>0.99205030599999999</v>
      </c>
      <c r="I110" s="87">
        <v>1.953449284</v>
      </c>
      <c r="J110" s="87">
        <v>8.2476826990000003</v>
      </c>
      <c r="K110" s="87">
        <v>10.047322149999999</v>
      </c>
      <c r="L110" s="87">
        <v>3.0423717840000002</v>
      </c>
      <c r="M110" s="24">
        <v>0</v>
      </c>
      <c r="N110" s="20">
        <v>0</v>
      </c>
      <c r="O110" s="20">
        <v>4.0853904000000003E-2</v>
      </c>
      <c r="P110" s="20">
        <v>8.0445548000000006E-2</v>
      </c>
      <c r="Q110" s="20">
        <v>0.33965015599999998</v>
      </c>
      <c r="R110" s="20">
        <v>0.413761618</v>
      </c>
      <c r="S110" s="105">
        <v>0.12528877399999999</v>
      </c>
      <c r="T110" s="24">
        <v>2.5509269799999998</v>
      </c>
      <c r="U110" s="105">
        <v>1.3854228989999999</v>
      </c>
      <c r="V110" s="5">
        <v>7</v>
      </c>
    </row>
    <row r="111" spans="1:22" x14ac:dyDescent="0.3">
      <c r="A111" t="s">
        <v>809</v>
      </c>
      <c r="B111" t="s">
        <v>809</v>
      </c>
      <c r="C111" s="104" t="s">
        <v>307</v>
      </c>
      <c r="D111" s="15">
        <v>13.861420000000001</v>
      </c>
      <c r="E111" s="16">
        <v>31.44051</v>
      </c>
      <c r="F111" s="87">
        <v>0.119328727</v>
      </c>
      <c r="G111" s="87">
        <v>0.82149837999999997</v>
      </c>
      <c r="H111" s="87">
        <v>1.5083905559999999</v>
      </c>
      <c r="I111" s="87">
        <v>3.717178831</v>
      </c>
      <c r="J111" s="87">
        <v>12.28536907</v>
      </c>
      <c r="K111" s="87">
        <v>10.94506013</v>
      </c>
      <c r="L111" s="87">
        <v>6.4760735560000002</v>
      </c>
      <c r="M111" s="24">
        <v>3.3264309999999999E-3</v>
      </c>
      <c r="N111" s="20">
        <v>2.2900251E-2</v>
      </c>
      <c r="O111" s="20">
        <v>4.2048191999999998E-2</v>
      </c>
      <c r="P111" s="20">
        <v>0.10362080899999999</v>
      </c>
      <c r="Q111" s="20">
        <v>0.342469366</v>
      </c>
      <c r="R111" s="20">
        <v>0.30510664999999998</v>
      </c>
      <c r="S111" s="105">
        <v>0.180528301</v>
      </c>
      <c r="T111" s="24">
        <v>3.4159655999999998</v>
      </c>
      <c r="U111" s="105">
        <v>0.95472554399999998</v>
      </c>
      <c r="V111" s="5">
        <v>7</v>
      </c>
    </row>
    <row r="112" spans="1:22" x14ac:dyDescent="0.3">
      <c r="A112" t="s">
        <v>109</v>
      </c>
      <c r="B112" t="s">
        <v>109</v>
      </c>
      <c r="C112" s="104">
        <v>50.912489999999998</v>
      </c>
      <c r="D112" s="15">
        <v>90.253699999999995</v>
      </c>
      <c r="E112" s="16">
        <v>92.862859999999998</v>
      </c>
      <c r="F112" s="87">
        <v>0</v>
      </c>
      <c r="G112" s="87">
        <v>0.391616519</v>
      </c>
      <c r="H112" s="87">
        <v>29.594567319999999</v>
      </c>
      <c r="I112" s="87">
        <v>57.654760279999998</v>
      </c>
      <c r="J112" s="87">
        <v>104.5478525</v>
      </c>
      <c r="K112" s="87">
        <v>83.017509230000002</v>
      </c>
      <c r="L112" s="87">
        <v>57.179417479999998</v>
      </c>
      <c r="M112" s="24">
        <v>0</v>
      </c>
      <c r="N112" s="20">
        <v>1.178199E-3</v>
      </c>
      <c r="O112" s="20">
        <v>8.9036818000000004E-2</v>
      </c>
      <c r="P112" s="20">
        <v>0.17345739099999999</v>
      </c>
      <c r="Q112" s="20">
        <v>0.31453773499999998</v>
      </c>
      <c r="R112" s="20">
        <v>0.24976255999999999</v>
      </c>
      <c r="S112" s="105">
        <v>0.172027297</v>
      </c>
      <c r="T112" s="24">
        <v>4.7915359149999999</v>
      </c>
      <c r="U112" s="105">
        <v>1.7156423009999999</v>
      </c>
      <c r="V112" s="5">
        <v>7</v>
      </c>
    </row>
    <row r="113" spans="1:22" x14ac:dyDescent="0.3">
      <c r="A113" t="s">
        <v>108</v>
      </c>
      <c r="B113" t="s">
        <v>108</v>
      </c>
      <c r="C113" s="104">
        <v>8.1360200000000003</v>
      </c>
      <c r="D113" s="15">
        <v>13.37848</v>
      </c>
      <c r="E113" s="16">
        <v>38.84384</v>
      </c>
      <c r="F113" s="87">
        <v>0</v>
      </c>
      <c r="G113" s="87">
        <v>0</v>
      </c>
      <c r="H113" s="87">
        <v>1.3548797130000001</v>
      </c>
      <c r="I113" s="87">
        <v>2.2462283269999999</v>
      </c>
      <c r="J113" s="87">
        <v>10.36957973</v>
      </c>
      <c r="K113" s="87">
        <v>10.093487680000001</v>
      </c>
      <c r="L113" s="87">
        <v>3.3848964750000001</v>
      </c>
      <c r="M113" s="24">
        <v>0</v>
      </c>
      <c r="N113" s="20">
        <v>0</v>
      </c>
      <c r="O113" s="20">
        <v>4.9359764E-2</v>
      </c>
      <c r="P113" s="20">
        <v>8.1832578000000003E-2</v>
      </c>
      <c r="Q113" s="20">
        <v>0.37777524000000001</v>
      </c>
      <c r="R113" s="20">
        <v>0.36771690200000001</v>
      </c>
      <c r="S113" s="105">
        <v>0.123315516</v>
      </c>
      <c r="T113" s="24">
        <v>4.8850598170000001</v>
      </c>
      <c r="U113" s="105">
        <v>2.0387089289999998</v>
      </c>
      <c r="V113" s="5">
        <v>7</v>
      </c>
    </row>
    <row r="114" spans="1:22" x14ac:dyDescent="0.3">
      <c r="A114" t="s">
        <v>107</v>
      </c>
      <c r="B114" t="s">
        <v>107</v>
      </c>
      <c r="C114" s="104">
        <v>34.521090000000001</v>
      </c>
      <c r="D114" s="15">
        <v>41.944450000000003</v>
      </c>
      <c r="E114" s="16">
        <v>58.247750000000003</v>
      </c>
      <c r="F114" s="87">
        <v>0</v>
      </c>
      <c r="G114" s="87">
        <v>0</v>
      </c>
      <c r="H114" s="87">
        <v>14.49146695</v>
      </c>
      <c r="I114" s="87">
        <v>124.97828199999999</v>
      </c>
      <c r="J114" s="87">
        <v>279.46845560000003</v>
      </c>
      <c r="K114" s="87">
        <v>209.3569162</v>
      </c>
      <c r="L114" s="87">
        <v>144.95067499999999</v>
      </c>
      <c r="M114" s="24">
        <v>0</v>
      </c>
      <c r="N114" s="20">
        <v>0</v>
      </c>
      <c r="O114" s="20">
        <v>1.8741087E-2</v>
      </c>
      <c r="P114" s="20">
        <v>0.161628143</v>
      </c>
      <c r="Q114" s="20">
        <v>0.36142253499999999</v>
      </c>
      <c r="R114" s="20">
        <v>0.27075079800000001</v>
      </c>
      <c r="S114" s="105">
        <v>0.187457437</v>
      </c>
      <c r="T114" s="24">
        <v>4.5516579830000001</v>
      </c>
      <c r="U114" s="105">
        <v>1.001828231</v>
      </c>
      <c r="V114" s="5">
        <v>7</v>
      </c>
    </row>
    <row r="115" spans="1:22" x14ac:dyDescent="0.3">
      <c r="A115" t="s">
        <v>802</v>
      </c>
      <c r="B115" t="s">
        <v>802</v>
      </c>
      <c r="C115" s="104" t="s">
        <v>307</v>
      </c>
      <c r="D115" s="15">
        <v>15.58689</v>
      </c>
      <c r="E115" s="16">
        <v>28.795529999999999</v>
      </c>
      <c r="F115" s="87">
        <v>0</v>
      </c>
      <c r="G115" s="87">
        <v>0</v>
      </c>
      <c r="H115" s="87">
        <v>0.19172919499999999</v>
      </c>
      <c r="I115" s="87">
        <v>1.093243929</v>
      </c>
      <c r="J115" s="87">
        <v>5.0275497309999997</v>
      </c>
      <c r="K115" s="87">
        <v>5.2944976290000003</v>
      </c>
      <c r="L115" s="87">
        <v>2.686729938</v>
      </c>
      <c r="M115" s="24">
        <v>0</v>
      </c>
      <c r="N115" s="20">
        <v>0</v>
      </c>
      <c r="O115" s="20">
        <v>1.3413497999999999E-2</v>
      </c>
      <c r="P115" s="20">
        <v>7.6484049999999998E-2</v>
      </c>
      <c r="Q115" s="20">
        <v>0.35173062199999999</v>
      </c>
      <c r="R115" s="20">
        <v>0.37040646900000002</v>
      </c>
      <c r="S115" s="105">
        <v>0.18796536</v>
      </c>
      <c r="T115" s="24">
        <v>3.3627756689999999</v>
      </c>
      <c r="U115" s="105">
        <v>0.96625852999999995</v>
      </c>
      <c r="V115" s="5">
        <v>7</v>
      </c>
    </row>
    <row r="116" spans="1:22" x14ac:dyDescent="0.3">
      <c r="A116" t="s">
        <v>91</v>
      </c>
      <c r="B116" t="s">
        <v>91</v>
      </c>
      <c r="C116" s="104">
        <v>31.886669999999999</v>
      </c>
      <c r="D116" s="15">
        <v>35.615630000000003</v>
      </c>
      <c r="E116" s="16">
        <v>81.064620000000005</v>
      </c>
      <c r="F116" s="87">
        <v>0</v>
      </c>
      <c r="G116" s="87">
        <v>6.1491830999999997E-2</v>
      </c>
      <c r="H116" s="87">
        <v>7.223943953</v>
      </c>
      <c r="I116" s="87">
        <v>34.965200549999999</v>
      </c>
      <c r="J116" s="87">
        <v>157.46412699999999</v>
      </c>
      <c r="K116" s="87">
        <v>174.70334159999999</v>
      </c>
      <c r="L116" s="87">
        <v>95.663877909999997</v>
      </c>
      <c r="M116" s="24">
        <v>0</v>
      </c>
      <c r="N116" s="20">
        <v>1.3081099999999999E-4</v>
      </c>
      <c r="O116" s="20">
        <v>1.5367413E-2</v>
      </c>
      <c r="P116" s="20">
        <v>7.4381068999999994E-2</v>
      </c>
      <c r="Q116" s="20">
        <v>0.33497162800000002</v>
      </c>
      <c r="R116" s="20">
        <v>0.37164441100000001</v>
      </c>
      <c r="S116" s="105">
        <v>0.203504668</v>
      </c>
      <c r="T116" s="24">
        <v>3.605343918</v>
      </c>
      <c r="U116" s="105">
        <v>0.76671153000000003</v>
      </c>
      <c r="V116" s="5">
        <v>7</v>
      </c>
    </row>
    <row r="117" spans="1:22" x14ac:dyDescent="0.3">
      <c r="A117" t="s">
        <v>80</v>
      </c>
      <c r="B117" t="s">
        <v>80</v>
      </c>
      <c r="C117" s="104">
        <v>29.831499999999998</v>
      </c>
      <c r="D117" s="15">
        <v>44.563319999999997</v>
      </c>
      <c r="E117" s="16">
        <v>89.93674</v>
      </c>
      <c r="F117" s="87">
        <v>111.3513579</v>
      </c>
      <c r="G117" s="87">
        <v>11.7337186</v>
      </c>
      <c r="H117" s="87">
        <v>102.03872149999999</v>
      </c>
      <c r="I117" s="87">
        <v>112.15795079999999</v>
      </c>
      <c r="J117" s="87">
        <v>304.06171840000002</v>
      </c>
      <c r="K117" s="87">
        <v>320.2482837</v>
      </c>
      <c r="L117" s="87">
        <v>171.72645209999999</v>
      </c>
      <c r="M117" s="24">
        <v>9.8252510000000001E-2</v>
      </c>
      <c r="N117" s="20">
        <v>1.0353419000000001E-2</v>
      </c>
      <c r="O117" s="20">
        <v>9.0035368000000005E-2</v>
      </c>
      <c r="P117" s="20">
        <v>9.8964219000000006E-2</v>
      </c>
      <c r="Q117" s="20">
        <v>0.26829333300000002</v>
      </c>
      <c r="R117" s="20">
        <v>0.28257578799999999</v>
      </c>
      <c r="S117" s="105">
        <v>0.151525363</v>
      </c>
      <c r="T117" s="24">
        <v>2.38143437</v>
      </c>
      <c r="U117" s="105">
        <v>0.56816390500000002</v>
      </c>
      <c r="V117" s="5">
        <v>7</v>
      </c>
    </row>
    <row r="118" spans="1:22" x14ac:dyDescent="0.3">
      <c r="A118" t="s">
        <v>79</v>
      </c>
      <c r="B118" t="s">
        <v>79</v>
      </c>
      <c r="C118" s="104">
        <v>59.783630000000002</v>
      </c>
      <c r="D118" s="15">
        <v>58.796520000000001</v>
      </c>
      <c r="E118" s="16">
        <v>104.14948</v>
      </c>
      <c r="F118" s="87">
        <v>0</v>
      </c>
      <c r="G118" s="87">
        <v>0</v>
      </c>
      <c r="H118" s="87">
        <v>22.12374496</v>
      </c>
      <c r="I118" s="87">
        <v>246.4016551</v>
      </c>
      <c r="J118" s="87">
        <v>776.98488090000001</v>
      </c>
      <c r="K118" s="87">
        <v>856.51251119999995</v>
      </c>
      <c r="L118" s="87">
        <v>397.4684317</v>
      </c>
      <c r="M118" s="24">
        <v>0</v>
      </c>
      <c r="N118" s="20">
        <v>0</v>
      </c>
      <c r="O118" s="20">
        <v>9.6211479999999995E-3</v>
      </c>
      <c r="P118" s="20">
        <v>0.10715485800000001</v>
      </c>
      <c r="Q118" s="20">
        <v>0.337894258</v>
      </c>
      <c r="R118" s="20">
        <v>0.37247913900000001</v>
      </c>
      <c r="S118" s="105">
        <v>0.17285059699999999</v>
      </c>
      <c r="T118" s="24">
        <v>5.4505811399999997</v>
      </c>
      <c r="U118" s="105">
        <v>1.3052042450000001</v>
      </c>
      <c r="V118" s="5">
        <v>7</v>
      </c>
    </row>
    <row r="119" spans="1:22" x14ac:dyDescent="0.3">
      <c r="A119" s="4" t="s">
        <v>26</v>
      </c>
      <c r="B119" s="4" t="s">
        <v>26</v>
      </c>
      <c r="C119" s="108">
        <v>19.344100000000001</v>
      </c>
      <c r="D119" s="17">
        <v>32.692900000000002</v>
      </c>
      <c r="E119" s="18">
        <v>41.384529999999998</v>
      </c>
      <c r="F119" s="109">
        <v>0</v>
      </c>
      <c r="G119" s="109">
        <v>0.46839999900000001</v>
      </c>
      <c r="H119" s="109">
        <v>3.6627932159999999</v>
      </c>
      <c r="I119" s="109">
        <v>6.096450473</v>
      </c>
      <c r="J119" s="109">
        <v>19.686120590000002</v>
      </c>
      <c r="K119" s="109">
        <v>17.181674180000002</v>
      </c>
      <c r="L119" s="109">
        <v>9.5664109439999994</v>
      </c>
      <c r="M119" s="25">
        <v>0</v>
      </c>
      <c r="N119" s="21">
        <v>8.2665849999999999E-3</v>
      </c>
      <c r="O119" s="21">
        <v>6.4643022999999994E-2</v>
      </c>
      <c r="P119" s="21">
        <v>0.107593567</v>
      </c>
      <c r="Q119" s="21">
        <v>0.347431663</v>
      </c>
      <c r="R119" s="21">
        <v>0.30323179300000003</v>
      </c>
      <c r="S119" s="110">
        <v>0.16883336900000001</v>
      </c>
      <c r="T119" s="25">
        <v>0.44783878100000002</v>
      </c>
      <c r="U119" s="110">
        <v>0.19503854700000001</v>
      </c>
      <c r="V119" s="122">
        <v>7</v>
      </c>
    </row>
    <row r="120" spans="1:22" x14ac:dyDescent="0.3">
      <c r="A120" t="s">
        <v>268</v>
      </c>
      <c r="B120" t="s">
        <v>268</v>
      </c>
      <c r="C120" s="104">
        <v>23.89424</v>
      </c>
      <c r="D120" s="15">
        <v>28.46311</v>
      </c>
      <c r="E120" s="16">
        <v>46.370060000000002</v>
      </c>
      <c r="F120" s="87">
        <v>0</v>
      </c>
      <c r="G120" s="87">
        <v>0.43122473300000003</v>
      </c>
      <c r="H120" s="87">
        <v>54.804839110000003</v>
      </c>
      <c r="I120" s="87">
        <v>142.25743629999999</v>
      </c>
      <c r="J120" s="87">
        <v>254.22321360000001</v>
      </c>
      <c r="K120" s="87">
        <v>118.1039226</v>
      </c>
      <c r="L120" s="87">
        <v>72.886711289999994</v>
      </c>
      <c r="M120" s="24">
        <v>0</v>
      </c>
      <c r="N120" s="20">
        <v>6.7095000000000002E-4</v>
      </c>
      <c r="O120" s="20">
        <v>8.5271842E-2</v>
      </c>
      <c r="P120" s="20">
        <v>0.221340921</v>
      </c>
      <c r="Q120" s="20">
        <v>0.395550501</v>
      </c>
      <c r="R120" s="20">
        <v>0.18376003199999999</v>
      </c>
      <c r="S120" s="105">
        <v>0.113405754</v>
      </c>
      <c r="T120" s="24">
        <v>4.2635787829999998</v>
      </c>
      <c r="U120" s="105">
        <v>2.307306917</v>
      </c>
      <c r="V120" s="5">
        <v>8</v>
      </c>
    </row>
    <row r="121" spans="1:22" x14ac:dyDescent="0.3">
      <c r="A121" t="s">
        <v>240</v>
      </c>
      <c r="B121" t="s">
        <v>240</v>
      </c>
      <c r="C121" s="104">
        <v>23.463200000000001</v>
      </c>
      <c r="D121" s="15">
        <v>49.922930000000001</v>
      </c>
      <c r="E121" s="16">
        <v>69.379750000000001</v>
      </c>
      <c r="F121" s="87">
        <v>8.4795400040000004</v>
      </c>
      <c r="G121" s="87">
        <v>50.735349769999999</v>
      </c>
      <c r="H121" s="87">
        <v>58.272504949999998</v>
      </c>
      <c r="I121" s="87">
        <v>104.0429494</v>
      </c>
      <c r="J121" s="87">
        <v>202.16127900000001</v>
      </c>
      <c r="K121" s="87">
        <v>78.679691500000004</v>
      </c>
      <c r="L121" s="87">
        <v>48.541936460000002</v>
      </c>
      <c r="M121" s="24">
        <v>1.5391788E-2</v>
      </c>
      <c r="N121" s="20">
        <v>9.2093174E-2</v>
      </c>
      <c r="O121" s="20">
        <v>0.105774375</v>
      </c>
      <c r="P121" s="20">
        <v>0.188855413</v>
      </c>
      <c r="Q121" s="20">
        <v>0.366956646</v>
      </c>
      <c r="R121" s="20">
        <v>0.142816843</v>
      </c>
      <c r="S121" s="105">
        <v>8.8111760999999997E-2</v>
      </c>
      <c r="T121" s="24">
        <v>3.795375119</v>
      </c>
      <c r="U121" s="105">
        <v>0.97926529799999995</v>
      </c>
      <c r="V121" s="5">
        <v>8</v>
      </c>
    </row>
    <row r="122" spans="1:22" x14ac:dyDescent="0.3">
      <c r="A122" t="s">
        <v>237</v>
      </c>
      <c r="B122" t="s">
        <v>237</v>
      </c>
      <c r="C122" s="104">
        <v>17.692910000000001</v>
      </c>
      <c r="D122" s="15">
        <v>17.29879</v>
      </c>
      <c r="E122" s="16">
        <v>41.72777</v>
      </c>
      <c r="F122" s="87">
        <v>0</v>
      </c>
      <c r="G122" s="87">
        <v>0</v>
      </c>
      <c r="H122" s="87">
        <v>6.6465306750000002</v>
      </c>
      <c r="I122" s="87">
        <v>31.159033350000001</v>
      </c>
      <c r="J122" s="87">
        <v>64.132599069999998</v>
      </c>
      <c r="K122" s="87">
        <v>41.122707490000003</v>
      </c>
      <c r="L122" s="87">
        <v>26.083499809999999</v>
      </c>
      <c r="M122" s="24">
        <v>0</v>
      </c>
      <c r="N122" s="20">
        <v>0</v>
      </c>
      <c r="O122" s="20">
        <v>3.9295016000000002E-2</v>
      </c>
      <c r="P122" s="20">
        <v>0.18421561</v>
      </c>
      <c r="Q122" s="20">
        <v>0.37915893299999998</v>
      </c>
      <c r="R122" s="20">
        <v>0.24312194000000001</v>
      </c>
      <c r="S122" s="105">
        <v>0.154208501</v>
      </c>
      <c r="T122" s="24">
        <v>6.1139184440000003</v>
      </c>
      <c r="U122" s="105">
        <v>1.1234988340000001</v>
      </c>
      <c r="V122" s="5">
        <v>8</v>
      </c>
    </row>
    <row r="123" spans="1:22" x14ac:dyDescent="0.3">
      <c r="A123" t="s">
        <v>221</v>
      </c>
      <c r="B123" t="s">
        <v>220</v>
      </c>
      <c r="C123" s="104">
        <v>29.874420000000001</v>
      </c>
      <c r="D123" s="15">
        <v>44.538040000000002</v>
      </c>
      <c r="E123" s="16">
        <v>68.042299999999997</v>
      </c>
      <c r="F123" s="87">
        <v>0</v>
      </c>
      <c r="G123" s="87">
        <v>5.9149285000000003E-2</v>
      </c>
      <c r="H123" s="87">
        <v>90.670497920000003</v>
      </c>
      <c r="I123" s="87">
        <v>162.5924139</v>
      </c>
      <c r="J123" s="87">
        <v>434.89852450000001</v>
      </c>
      <c r="K123" s="87">
        <v>180.35995969999999</v>
      </c>
      <c r="L123" s="87">
        <v>86.339837059999994</v>
      </c>
      <c r="M123" s="24">
        <v>0</v>
      </c>
      <c r="N123" s="20">
        <v>6.19E-5</v>
      </c>
      <c r="O123" s="20">
        <v>9.4950846000000005E-2</v>
      </c>
      <c r="P123" s="20">
        <v>0.17026803200000001</v>
      </c>
      <c r="Q123" s="20">
        <v>0.45542909399999998</v>
      </c>
      <c r="R123" s="20">
        <v>0.188874343</v>
      </c>
      <c r="S123" s="105">
        <v>9.0415744000000006E-2</v>
      </c>
      <c r="T123" s="24">
        <v>3.5531765420000001</v>
      </c>
      <c r="U123" s="105">
        <v>0.74514577900000001</v>
      </c>
      <c r="V123" s="5">
        <v>8</v>
      </c>
    </row>
    <row r="124" spans="1:22" x14ac:dyDescent="0.3">
      <c r="A124" t="s">
        <v>224</v>
      </c>
      <c r="B124" t="s">
        <v>224</v>
      </c>
      <c r="C124" s="104">
        <v>33.988239999999998</v>
      </c>
      <c r="D124" s="15">
        <v>26.197089999999999</v>
      </c>
      <c r="E124" s="16">
        <v>67.861540000000005</v>
      </c>
      <c r="F124" s="87">
        <v>0</v>
      </c>
      <c r="G124" s="87">
        <v>0.159377614</v>
      </c>
      <c r="H124" s="87">
        <v>1.984313623</v>
      </c>
      <c r="I124" s="87">
        <v>18.302682669999999</v>
      </c>
      <c r="J124" s="87">
        <v>61.817467729999997</v>
      </c>
      <c r="K124" s="87">
        <v>32.069152850000002</v>
      </c>
      <c r="L124" s="87">
        <v>18.17633133</v>
      </c>
      <c r="M124" s="24">
        <v>0</v>
      </c>
      <c r="N124" s="20">
        <v>1.202765E-3</v>
      </c>
      <c r="O124" s="20">
        <v>1.4974898E-2</v>
      </c>
      <c r="P124" s="20">
        <v>0.138123732</v>
      </c>
      <c r="Q124" s="20">
        <v>0.46651409100000002</v>
      </c>
      <c r="R124" s="20">
        <v>0.24201430800000001</v>
      </c>
      <c r="S124" s="105">
        <v>0.13717020499999999</v>
      </c>
      <c r="T124" s="24">
        <v>4.4969196260000004</v>
      </c>
      <c r="U124" s="105">
        <v>1.0565163660000001</v>
      </c>
      <c r="V124" s="5">
        <v>8</v>
      </c>
    </row>
    <row r="125" spans="1:22" x14ac:dyDescent="0.3">
      <c r="A125" t="s">
        <v>187</v>
      </c>
      <c r="B125" t="s">
        <v>187</v>
      </c>
      <c r="C125" s="104">
        <v>14.8064</v>
      </c>
      <c r="D125" s="15">
        <v>15.86547</v>
      </c>
      <c r="E125" s="16">
        <v>37.38805</v>
      </c>
      <c r="F125" s="87">
        <v>0.59565084700000004</v>
      </c>
      <c r="G125" s="87">
        <v>0</v>
      </c>
      <c r="H125" s="87">
        <v>16.866542800000001</v>
      </c>
      <c r="I125" s="87">
        <v>41.752001319999998</v>
      </c>
      <c r="J125" s="87">
        <v>96.849267130000001</v>
      </c>
      <c r="K125" s="87">
        <v>53.437147789999997</v>
      </c>
      <c r="L125" s="87">
        <v>56.227148229999997</v>
      </c>
      <c r="M125" s="24">
        <v>2.2415830000000001E-3</v>
      </c>
      <c r="N125" s="20">
        <v>0</v>
      </c>
      <c r="O125" s="20">
        <v>6.3473018000000006E-2</v>
      </c>
      <c r="P125" s="20">
        <v>0.15712322100000001</v>
      </c>
      <c r="Q125" s="20">
        <v>0.36446801000000001</v>
      </c>
      <c r="R125" s="20">
        <v>0.20109734900000001</v>
      </c>
      <c r="S125" s="105">
        <v>0.21159681899999999</v>
      </c>
      <c r="T125" s="24">
        <v>-2.0418916359999999</v>
      </c>
      <c r="U125" s="105">
        <v>0.28025269200000003</v>
      </c>
      <c r="V125" s="5">
        <v>8</v>
      </c>
    </row>
    <row r="126" spans="1:22" x14ac:dyDescent="0.3">
      <c r="A126" t="s">
        <v>180</v>
      </c>
      <c r="B126" t="s">
        <v>179</v>
      </c>
      <c r="C126" s="104">
        <v>22.112539999999999</v>
      </c>
      <c r="D126" s="15">
        <v>29.618849999999998</v>
      </c>
      <c r="E126" s="16">
        <v>42.380549999999999</v>
      </c>
      <c r="F126" s="87">
        <v>2.5613750000000001E-2</v>
      </c>
      <c r="G126" s="87">
        <v>0.19761474900000001</v>
      </c>
      <c r="H126" s="87">
        <v>10.88548155</v>
      </c>
      <c r="I126" s="87">
        <v>35.746649849999997</v>
      </c>
      <c r="J126" s="87">
        <v>105.4529263</v>
      </c>
      <c r="K126" s="87">
        <v>51.050614660000001</v>
      </c>
      <c r="L126" s="87">
        <v>26.984988090000002</v>
      </c>
      <c r="M126" s="24">
        <v>1.11198E-4</v>
      </c>
      <c r="N126" s="20">
        <v>8.5791199999999995E-4</v>
      </c>
      <c r="O126" s="20">
        <v>4.7257523000000003E-2</v>
      </c>
      <c r="P126" s="20">
        <v>0.15518818400000001</v>
      </c>
      <c r="Q126" s="20">
        <v>0.45780648600000001</v>
      </c>
      <c r="R126" s="20">
        <v>0.221627823</v>
      </c>
      <c r="S126" s="105">
        <v>0.117150875</v>
      </c>
      <c r="T126" s="24">
        <v>4.7344049159999999</v>
      </c>
      <c r="U126" s="105">
        <v>1.379633039</v>
      </c>
      <c r="V126" s="5">
        <v>8</v>
      </c>
    </row>
    <row r="127" spans="1:22" x14ac:dyDescent="0.3">
      <c r="A127" t="s">
        <v>171</v>
      </c>
      <c r="B127" t="s">
        <v>170</v>
      </c>
      <c r="C127" s="104">
        <v>7.6442600000000001</v>
      </c>
      <c r="D127" s="15">
        <v>9.0437700000000003</v>
      </c>
      <c r="E127" s="16">
        <v>21.08691</v>
      </c>
      <c r="F127" s="87">
        <v>0.241012797</v>
      </c>
      <c r="G127" s="87">
        <v>4.0387337000000002E-2</v>
      </c>
      <c r="H127" s="87">
        <v>256.04617230000002</v>
      </c>
      <c r="I127" s="87">
        <v>736.93833559999996</v>
      </c>
      <c r="J127" s="87">
        <v>1299.9524719999999</v>
      </c>
      <c r="K127" s="87">
        <v>826.99030930000004</v>
      </c>
      <c r="L127" s="87">
        <v>342.58912839999999</v>
      </c>
      <c r="M127" s="24">
        <v>6.9599999999999998E-5</v>
      </c>
      <c r="N127" s="20">
        <v>1.17E-5</v>
      </c>
      <c r="O127" s="20">
        <v>7.3941992999999998E-2</v>
      </c>
      <c r="P127" s="20">
        <v>0.21281587199999999</v>
      </c>
      <c r="Q127" s="20">
        <v>0.37540524800000002</v>
      </c>
      <c r="R127" s="20">
        <v>0.238821425</v>
      </c>
      <c r="S127" s="105">
        <v>9.8934199E-2</v>
      </c>
      <c r="T127" s="24">
        <v>2.7933380410000002</v>
      </c>
      <c r="U127" s="105">
        <v>1.1191523969999999</v>
      </c>
      <c r="V127" s="5">
        <v>8</v>
      </c>
    </row>
    <row r="128" spans="1:22" x14ac:dyDescent="0.3">
      <c r="A128" t="s">
        <v>159</v>
      </c>
      <c r="B128" t="s">
        <v>158</v>
      </c>
      <c r="C128" s="104">
        <v>12.110239999999999</v>
      </c>
      <c r="D128" s="15">
        <v>27.890809999999998</v>
      </c>
      <c r="E128" s="16">
        <v>28.795529999999999</v>
      </c>
      <c r="F128" s="87">
        <v>8.4762114299999993</v>
      </c>
      <c r="G128" s="87">
        <v>3.7199833130000002</v>
      </c>
      <c r="H128" s="87">
        <v>157.75698499999999</v>
      </c>
      <c r="I128" s="87">
        <v>1653.0569680000001</v>
      </c>
      <c r="J128" s="87">
        <v>3238.4102800000001</v>
      </c>
      <c r="K128" s="87">
        <v>843.84786880000001</v>
      </c>
      <c r="L128" s="87">
        <v>849.6941703</v>
      </c>
      <c r="M128" s="24">
        <v>1.254813E-3</v>
      </c>
      <c r="N128" s="20">
        <v>5.5070399999999995E-4</v>
      </c>
      <c r="O128" s="20">
        <v>2.3354236E-2</v>
      </c>
      <c r="P128" s="20">
        <v>0.24471741699999999</v>
      </c>
      <c r="Q128" s="20">
        <v>0.47941203199999999</v>
      </c>
      <c r="R128" s="20">
        <v>0.12492265800000001</v>
      </c>
      <c r="S128" s="105">
        <v>0.12578814099999999</v>
      </c>
      <c r="T128" s="24">
        <v>-0.50120204400000001</v>
      </c>
      <c r="U128" s="105">
        <v>0.115191798</v>
      </c>
      <c r="V128" s="5">
        <v>8</v>
      </c>
    </row>
    <row r="129" spans="1:22" x14ac:dyDescent="0.3">
      <c r="A129" t="s">
        <v>157</v>
      </c>
      <c r="B129" t="s">
        <v>157</v>
      </c>
      <c r="C129" s="104">
        <v>10.308109999999999</v>
      </c>
      <c r="D129" s="15">
        <v>7.5749399999999998</v>
      </c>
      <c r="E129" s="16">
        <v>14.66643</v>
      </c>
      <c r="F129" s="87">
        <v>0</v>
      </c>
      <c r="G129" s="87">
        <v>0.87352131899999996</v>
      </c>
      <c r="H129" s="87">
        <v>115.2101804</v>
      </c>
      <c r="I129" s="87">
        <v>1006.437896</v>
      </c>
      <c r="J129" s="87">
        <v>2002.9893500000001</v>
      </c>
      <c r="K129" s="87">
        <v>691.58598659999996</v>
      </c>
      <c r="L129" s="87">
        <v>484.94661880000001</v>
      </c>
      <c r="M129" s="24">
        <v>0</v>
      </c>
      <c r="N129" s="20">
        <v>2.03048E-4</v>
      </c>
      <c r="O129" s="20">
        <v>2.6780338000000001E-2</v>
      </c>
      <c r="P129" s="20">
        <v>0.23394414399999999</v>
      </c>
      <c r="Q129" s="20">
        <v>0.46559020699999998</v>
      </c>
      <c r="R129" s="20">
        <v>0.160757551</v>
      </c>
      <c r="S129" s="105">
        <v>0.112724712</v>
      </c>
      <c r="T129" s="24">
        <v>0.88980672000000005</v>
      </c>
      <c r="U129" s="105">
        <v>7.6361705000000002E-2</v>
      </c>
      <c r="V129" s="5">
        <v>8</v>
      </c>
    </row>
    <row r="130" spans="1:22" x14ac:dyDescent="0.3">
      <c r="A130" t="s">
        <v>156</v>
      </c>
      <c r="B130" t="s">
        <v>156</v>
      </c>
      <c r="C130" s="104">
        <v>18.54974</v>
      </c>
      <c r="D130" s="15">
        <v>25.63992</v>
      </c>
      <c r="E130" s="16">
        <v>31.099599999999999</v>
      </c>
      <c r="F130" s="87">
        <v>3.0732892469999999</v>
      </c>
      <c r="G130" s="87">
        <v>23.327495219999999</v>
      </c>
      <c r="H130" s="87">
        <v>114.49422869999999</v>
      </c>
      <c r="I130" s="87">
        <v>848.76178089999996</v>
      </c>
      <c r="J130" s="87">
        <v>1582.2656790000001</v>
      </c>
      <c r="K130" s="87">
        <v>329.58430120000003</v>
      </c>
      <c r="L130" s="87">
        <v>317.17998069999999</v>
      </c>
      <c r="M130" s="24">
        <v>9.54827E-4</v>
      </c>
      <c r="N130" s="20">
        <v>7.2475200000000004E-3</v>
      </c>
      <c r="O130" s="20">
        <v>3.5571721000000001E-2</v>
      </c>
      <c r="P130" s="20">
        <v>0.26369816200000001</v>
      </c>
      <c r="Q130" s="20">
        <v>0.49158734599999998</v>
      </c>
      <c r="R130" s="20">
        <v>0.102397135</v>
      </c>
      <c r="S130" s="105">
        <v>9.8543289000000006E-2</v>
      </c>
      <c r="T130" s="24">
        <v>0.94988096200000005</v>
      </c>
      <c r="U130" s="105">
        <v>6.7503097999999997E-2</v>
      </c>
      <c r="V130" s="5">
        <v>8</v>
      </c>
    </row>
    <row r="131" spans="1:22" x14ac:dyDescent="0.3">
      <c r="A131" t="s">
        <v>850</v>
      </c>
      <c r="B131" t="s">
        <v>850</v>
      </c>
      <c r="C131" s="104" t="s">
        <v>307</v>
      </c>
      <c r="D131" s="15">
        <v>6.1986100000000004</v>
      </c>
      <c r="E131" s="16">
        <v>9.5067799999999991</v>
      </c>
      <c r="F131" s="87">
        <v>2.9024096519999998</v>
      </c>
      <c r="G131" s="87">
        <v>2.3224274239999998</v>
      </c>
      <c r="H131" s="87">
        <v>18.861061580000001</v>
      </c>
      <c r="I131" s="87">
        <v>93.401812629999995</v>
      </c>
      <c r="J131" s="87">
        <v>279.8962525</v>
      </c>
      <c r="K131" s="87">
        <v>101.46288319999999</v>
      </c>
      <c r="L131" s="87">
        <v>63.86652634</v>
      </c>
      <c r="M131" s="24">
        <v>5.1578830000000003E-3</v>
      </c>
      <c r="N131" s="20">
        <v>4.1271939999999998E-3</v>
      </c>
      <c r="O131" s="20">
        <v>3.3518062000000001E-2</v>
      </c>
      <c r="P131" s="20">
        <v>0.16598470400000001</v>
      </c>
      <c r="Q131" s="20">
        <v>0.49740465699999997</v>
      </c>
      <c r="R131" s="20">
        <v>0.18031006199999999</v>
      </c>
      <c r="S131" s="105">
        <v>0.11349743800000001</v>
      </c>
      <c r="T131" s="24">
        <v>2.6785003170000001</v>
      </c>
      <c r="U131" s="105">
        <v>0.96563251900000002</v>
      </c>
      <c r="V131" s="5">
        <v>8</v>
      </c>
    </row>
    <row r="132" spans="1:22" x14ac:dyDescent="0.3">
      <c r="A132" t="s">
        <v>155</v>
      </c>
      <c r="B132" t="s">
        <v>155</v>
      </c>
      <c r="C132" s="104">
        <v>4.4640199999999997</v>
      </c>
      <c r="D132" s="15">
        <v>5.8696700000000002</v>
      </c>
      <c r="E132" s="16">
        <v>7.2407599999999999</v>
      </c>
      <c r="F132" s="87">
        <v>0</v>
      </c>
      <c r="G132" s="87">
        <v>0.35830816900000001</v>
      </c>
      <c r="H132" s="87">
        <v>36.277714709999998</v>
      </c>
      <c r="I132" s="87">
        <v>218.01139559999999</v>
      </c>
      <c r="J132" s="87">
        <v>1045.282387</v>
      </c>
      <c r="K132" s="87">
        <v>288.57372900000001</v>
      </c>
      <c r="L132" s="87">
        <v>375.3682465</v>
      </c>
      <c r="M132" s="24">
        <v>0</v>
      </c>
      <c r="N132" s="20">
        <v>1.8244999999999999E-4</v>
      </c>
      <c r="O132" s="20">
        <v>1.8472546999999999E-2</v>
      </c>
      <c r="P132" s="20">
        <v>0.11101101300000001</v>
      </c>
      <c r="Q132" s="20">
        <v>0.53225592300000002</v>
      </c>
      <c r="R132" s="20">
        <v>0.14694122700000001</v>
      </c>
      <c r="S132" s="105">
        <v>0.19113684</v>
      </c>
      <c r="T132" s="24">
        <v>-0.77912286399999997</v>
      </c>
      <c r="U132" s="105">
        <v>4.9917876999999999E-2</v>
      </c>
      <c r="V132" s="5">
        <v>8</v>
      </c>
    </row>
    <row r="133" spans="1:22" x14ac:dyDescent="0.3">
      <c r="A133" t="s">
        <v>154</v>
      </c>
      <c r="B133" t="s">
        <v>154</v>
      </c>
      <c r="C133" s="104">
        <v>12.110239999999999</v>
      </c>
      <c r="D133" s="15">
        <v>16.338329999999999</v>
      </c>
      <c r="E133" s="16">
        <v>11.561489999999999</v>
      </c>
      <c r="F133" s="87">
        <v>1.690044603</v>
      </c>
      <c r="G133" s="87">
        <v>1.6629037760000001</v>
      </c>
      <c r="H133" s="87">
        <v>38.18920868</v>
      </c>
      <c r="I133" s="87">
        <v>299.53921439999999</v>
      </c>
      <c r="J133" s="87">
        <v>715.4385565</v>
      </c>
      <c r="K133" s="87">
        <v>181.9260476</v>
      </c>
      <c r="L133" s="87">
        <v>186.91250700000001</v>
      </c>
      <c r="M133" s="24">
        <v>1.185698E-3</v>
      </c>
      <c r="N133" s="20">
        <v>1.166657E-3</v>
      </c>
      <c r="O133" s="20">
        <v>2.6792705E-2</v>
      </c>
      <c r="P133" s="20">
        <v>0.21015009100000001</v>
      </c>
      <c r="Q133" s="20">
        <v>0.50193587500000003</v>
      </c>
      <c r="R133" s="20">
        <v>0.12763529300000001</v>
      </c>
      <c r="S133" s="105">
        <v>0.131133683</v>
      </c>
      <c r="T133" s="24">
        <v>0.35014947299999999</v>
      </c>
      <c r="U133" s="105">
        <v>2.2943746000000001E-2</v>
      </c>
      <c r="V133" s="5">
        <v>8</v>
      </c>
    </row>
    <row r="134" spans="1:22" x14ac:dyDescent="0.3">
      <c r="A134" t="s">
        <v>152</v>
      </c>
      <c r="B134" t="s">
        <v>152</v>
      </c>
      <c r="C134" s="104">
        <v>6.4194500000000003</v>
      </c>
      <c r="D134" s="15">
        <v>2.9310700000000001</v>
      </c>
      <c r="E134" s="16">
        <v>8.3451599999999999</v>
      </c>
      <c r="F134" s="87">
        <v>1.0507393410000001</v>
      </c>
      <c r="G134" s="87">
        <v>0</v>
      </c>
      <c r="H134" s="87">
        <v>279.43465680000003</v>
      </c>
      <c r="I134" s="87">
        <v>1701.816212</v>
      </c>
      <c r="J134" s="87">
        <v>3450.6072039999999</v>
      </c>
      <c r="K134" s="87">
        <v>1288.967568</v>
      </c>
      <c r="L134" s="87">
        <v>1173.16822</v>
      </c>
      <c r="M134" s="24">
        <v>1.3308800000000001E-4</v>
      </c>
      <c r="N134" s="20">
        <v>0</v>
      </c>
      <c r="O134" s="20">
        <v>3.5393676999999998E-2</v>
      </c>
      <c r="P134" s="20">
        <v>0.21555498400000001</v>
      </c>
      <c r="Q134" s="20">
        <v>0.43705987499999999</v>
      </c>
      <c r="R134" s="20">
        <v>0.16326286100000001</v>
      </c>
      <c r="S134" s="105">
        <v>0.14859551500000001</v>
      </c>
      <c r="T134" s="24">
        <v>-1.2989662390000001</v>
      </c>
      <c r="U134" s="105">
        <v>0.13781744900000001</v>
      </c>
      <c r="V134" s="5">
        <v>8</v>
      </c>
    </row>
    <row r="135" spans="1:22" x14ac:dyDescent="0.3">
      <c r="A135" t="s">
        <v>149</v>
      </c>
      <c r="B135" t="s">
        <v>148</v>
      </c>
      <c r="C135" s="104">
        <v>13.20241</v>
      </c>
      <c r="D135" s="15">
        <v>27.44144</v>
      </c>
      <c r="E135" s="16">
        <v>72.384510000000006</v>
      </c>
      <c r="F135" s="87">
        <v>0.120637147</v>
      </c>
      <c r="G135" s="87">
        <v>1.94723234</v>
      </c>
      <c r="H135" s="87">
        <v>142.7517507</v>
      </c>
      <c r="I135" s="87">
        <v>180.37305409999999</v>
      </c>
      <c r="J135" s="87">
        <v>347.28505660000002</v>
      </c>
      <c r="K135" s="87">
        <v>172.11086</v>
      </c>
      <c r="L135" s="87">
        <v>88.528848719999999</v>
      </c>
      <c r="M135" s="24">
        <v>1.2928399999999999E-4</v>
      </c>
      <c r="N135" s="20">
        <v>2.0868029999999999E-3</v>
      </c>
      <c r="O135" s="20">
        <v>0.152983692</v>
      </c>
      <c r="P135" s="20">
        <v>0.19330155700000001</v>
      </c>
      <c r="Q135" s="20">
        <v>0.37217722199999997</v>
      </c>
      <c r="R135" s="20">
        <v>0.184447158</v>
      </c>
      <c r="S135" s="105">
        <v>9.4874284000000003E-2</v>
      </c>
      <c r="T135" s="24">
        <v>4.6657252959999997</v>
      </c>
      <c r="U135" s="105">
        <v>0.92703601999999996</v>
      </c>
      <c r="V135" s="5">
        <v>8</v>
      </c>
    </row>
    <row r="136" spans="1:22" x14ac:dyDescent="0.3">
      <c r="A136" t="s">
        <v>408</v>
      </c>
      <c r="B136" t="s">
        <v>407</v>
      </c>
      <c r="C136" s="104" t="s">
        <v>307</v>
      </c>
      <c r="D136" s="15">
        <v>17.68403</v>
      </c>
      <c r="E136" s="16">
        <v>4.4954999999999998</v>
      </c>
      <c r="F136" s="87">
        <v>0</v>
      </c>
      <c r="G136" s="87">
        <v>0.973092654</v>
      </c>
      <c r="H136" s="87">
        <v>64.510888140000006</v>
      </c>
      <c r="I136" s="87">
        <v>292.20779750000003</v>
      </c>
      <c r="J136" s="87">
        <v>482.65220010000002</v>
      </c>
      <c r="K136" s="87">
        <v>305.72703360000003</v>
      </c>
      <c r="L136" s="87">
        <v>239.94600120000001</v>
      </c>
      <c r="M136" s="24">
        <v>0</v>
      </c>
      <c r="N136" s="20">
        <v>7.0207799999999997E-4</v>
      </c>
      <c r="O136" s="20">
        <v>4.6544081000000001E-2</v>
      </c>
      <c r="P136" s="20">
        <v>0.210825549</v>
      </c>
      <c r="Q136" s="20">
        <v>0.34822963600000001</v>
      </c>
      <c r="R136" s="20">
        <v>0.220579568</v>
      </c>
      <c r="S136" s="105">
        <v>0.173119088</v>
      </c>
      <c r="T136" s="24">
        <v>-0.45032497599999999</v>
      </c>
      <c r="U136" s="105">
        <v>3.8776999999999999E-2</v>
      </c>
      <c r="V136" s="5">
        <v>8</v>
      </c>
    </row>
    <row r="137" spans="1:22" x14ac:dyDescent="0.3">
      <c r="A137" t="s">
        <v>132</v>
      </c>
      <c r="B137" t="s">
        <v>132</v>
      </c>
      <c r="C137" s="104">
        <v>97.7898</v>
      </c>
      <c r="D137" s="15">
        <v>127.57702</v>
      </c>
      <c r="E137" s="16">
        <v>131.99677</v>
      </c>
      <c r="F137" s="87">
        <v>0</v>
      </c>
      <c r="G137" s="87">
        <v>0.168108495</v>
      </c>
      <c r="H137" s="87">
        <v>1.6088595400000001</v>
      </c>
      <c r="I137" s="87">
        <v>12.35255707</v>
      </c>
      <c r="J137" s="87">
        <v>52.63267768</v>
      </c>
      <c r="K137" s="87">
        <v>25.332157290000001</v>
      </c>
      <c r="L137" s="87">
        <v>19.484176059999999</v>
      </c>
      <c r="M137" s="24">
        <v>0</v>
      </c>
      <c r="N137" s="20">
        <v>1.506638E-3</v>
      </c>
      <c r="O137" s="20">
        <v>1.4419077000000001E-2</v>
      </c>
      <c r="P137" s="20">
        <v>0.110707287</v>
      </c>
      <c r="Q137" s="20">
        <v>0.47170969899999998</v>
      </c>
      <c r="R137" s="20">
        <v>0.22703432200000001</v>
      </c>
      <c r="S137" s="105">
        <v>0.17462297600000001</v>
      </c>
      <c r="T137" s="24">
        <v>-3.1500932050000001</v>
      </c>
      <c r="U137" s="105">
        <v>1.072129326</v>
      </c>
      <c r="V137" s="5">
        <v>8</v>
      </c>
    </row>
    <row r="138" spans="1:22" x14ac:dyDescent="0.3">
      <c r="A138" t="s">
        <v>806</v>
      </c>
      <c r="B138" t="s">
        <v>806</v>
      </c>
      <c r="C138" s="104" t="s">
        <v>307</v>
      </c>
      <c r="D138" s="15">
        <v>9.1354799999999994</v>
      </c>
      <c r="E138" s="16">
        <v>3.7279599999999999</v>
      </c>
      <c r="F138" s="87">
        <v>0</v>
      </c>
      <c r="G138" s="87">
        <v>9.6926659999999998E-2</v>
      </c>
      <c r="H138" s="87">
        <v>0.12741930500000001</v>
      </c>
      <c r="I138" s="87">
        <v>7.1651389999999995E-2</v>
      </c>
      <c r="J138" s="87">
        <v>0.49063367200000002</v>
      </c>
      <c r="K138" s="87">
        <v>0.16136287699999999</v>
      </c>
      <c r="L138" s="87">
        <v>5.5607955000000001E-2</v>
      </c>
      <c r="M138" s="24">
        <v>0</v>
      </c>
      <c r="N138" s="20">
        <v>9.6578796999999994E-2</v>
      </c>
      <c r="O138" s="20">
        <v>0.12696200599999999</v>
      </c>
      <c r="P138" s="20">
        <v>7.1394237999999999E-2</v>
      </c>
      <c r="Q138" s="20">
        <v>0.48887282100000001</v>
      </c>
      <c r="R138" s="20">
        <v>0.160783756</v>
      </c>
      <c r="S138" s="105">
        <v>5.5408381999999999E-2</v>
      </c>
      <c r="T138" s="24" t="s">
        <v>307</v>
      </c>
      <c r="U138" s="105" t="s">
        <v>307</v>
      </c>
      <c r="V138" s="5">
        <v>8</v>
      </c>
    </row>
    <row r="139" spans="1:22" x14ac:dyDescent="0.3">
      <c r="A139" t="s">
        <v>106</v>
      </c>
      <c r="B139" t="s">
        <v>106</v>
      </c>
      <c r="C139" s="104">
        <v>57.877859999999998</v>
      </c>
      <c r="D139" s="15">
        <v>54.71181</v>
      </c>
      <c r="E139" s="16">
        <v>84.264420000000001</v>
      </c>
      <c r="F139" s="87">
        <v>0</v>
      </c>
      <c r="G139" s="87">
        <v>1.1820226119999999</v>
      </c>
      <c r="H139" s="87">
        <v>23.367234679999999</v>
      </c>
      <c r="I139" s="87">
        <v>72.913935620000004</v>
      </c>
      <c r="J139" s="87">
        <v>148.5351852</v>
      </c>
      <c r="K139" s="87">
        <v>77.806005929999998</v>
      </c>
      <c r="L139" s="87">
        <v>44.07582902</v>
      </c>
      <c r="M139" s="24">
        <v>0</v>
      </c>
      <c r="N139" s="20">
        <v>3.2130639999999999E-3</v>
      </c>
      <c r="O139" s="20">
        <v>6.3518595999999997E-2</v>
      </c>
      <c r="P139" s="20">
        <v>0.19820020999999999</v>
      </c>
      <c r="Q139" s="20">
        <v>0.40375964800000003</v>
      </c>
      <c r="R139" s="20">
        <v>0.21149820799999999</v>
      </c>
      <c r="S139" s="105">
        <v>0.11981027399999999</v>
      </c>
      <c r="T139" s="24">
        <v>1.504583249</v>
      </c>
      <c r="U139" s="105">
        <v>0.38083972399999999</v>
      </c>
      <c r="V139" s="5">
        <v>8</v>
      </c>
    </row>
    <row r="140" spans="1:22" x14ac:dyDescent="0.3">
      <c r="A140" t="s">
        <v>96</v>
      </c>
      <c r="B140" t="s">
        <v>96</v>
      </c>
      <c r="C140" s="104">
        <v>43.971609999999998</v>
      </c>
      <c r="D140" s="15">
        <v>68.198139999999995</v>
      </c>
      <c r="E140" s="16">
        <v>83.462149999999994</v>
      </c>
      <c r="F140" s="87">
        <v>0</v>
      </c>
      <c r="G140" s="87">
        <v>0</v>
      </c>
      <c r="H140" s="87">
        <v>3.8376682889999998</v>
      </c>
      <c r="I140" s="87">
        <v>14.04369217</v>
      </c>
      <c r="J140" s="87">
        <v>42.643648429999999</v>
      </c>
      <c r="K140" s="87">
        <v>21.908041659999999</v>
      </c>
      <c r="L140" s="87">
        <v>20.17356637</v>
      </c>
      <c r="M140" s="24">
        <v>0</v>
      </c>
      <c r="N140" s="20">
        <v>0</v>
      </c>
      <c r="O140" s="20">
        <v>3.7401761999999998E-2</v>
      </c>
      <c r="P140" s="20">
        <v>0.13686926399999999</v>
      </c>
      <c r="Q140" s="20">
        <v>0.41560329800000001</v>
      </c>
      <c r="R140" s="20">
        <v>0.21351490100000001</v>
      </c>
      <c r="S140" s="105">
        <v>0.19661077399999999</v>
      </c>
      <c r="T140" s="24">
        <v>5.4359970119999996</v>
      </c>
      <c r="U140" s="105">
        <v>1.4854019810000001</v>
      </c>
      <c r="V140" s="5">
        <v>8</v>
      </c>
    </row>
    <row r="141" spans="1:22" x14ac:dyDescent="0.3">
      <c r="A141" t="s">
        <v>90</v>
      </c>
      <c r="B141" t="s">
        <v>90</v>
      </c>
      <c r="C141" s="104">
        <v>33.988239999999998</v>
      </c>
      <c r="D141" s="15">
        <v>38.740549999999999</v>
      </c>
      <c r="E141" s="16">
        <v>70.142210000000006</v>
      </c>
      <c r="F141" s="87">
        <v>0</v>
      </c>
      <c r="G141" s="87">
        <v>0.125797617</v>
      </c>
      <c r="H141" s="87">
        <v>3.9520877369999998</v>
      </c>
      <c r="I141" s="87">
        <v>11.15505604</v>
      </c>
      <c r="J141" s="87">
        <v>37.32352435</v>
      </c>
      <c r="K141" s="87">
        <v>13.076719539999999</v>
      </c>
      <c r="L141" s="87">
        <v>10.9064379</v>
      </c>
      <c r="M141" s="24">
        <v>0</v>
      </c>
      <c r="N141" s="20">
        <v>1.6435620000000001E-3</v>
      </c>
      <c r="O141" s="20">
        <v>5.1634533000000003E-2</v>
      </c>
      <c r="P141" s="20">
        <v>0.145742239</v>
      </c>
      <c r="Q141" s="20">
        <v>0.48763663600000001</v>
      </c>
      <c r="R141" s="20">
        <v>0.17084901899999999</v>
      </c>
      <c r="S141" s="105">
        <v>0.142494011</v>
      </c>
      <c r="T141" s="24">
        <v>-0.54964094500000005</v>
      </c>
      <c r="U141" s="105">
        <v>0.125060276</v>
      </c>
      <c r="V141" s="5">
        <v>8</v>
      </c>
    </row>
    <row r="142" spans="1:22" x14ac:dyDescent="0.3">
      <c r="A142" t="s">
        <v>85</v>
      </c>
      <c r="B142" t="s">
        <v>85</v>
      </c>
      <c r="C142" s="104">
        <v>19.42183</v>
      </c>
      <c r="D142" s="15">
        <v>20.276299999999999</v>
      </c>
      <c r="E142" s="16">
        <v>58.970280000000002</v>
      </c>
      <c r="F142" s="87">
        <v>0</v>
      </c>
      <c r="G142" s="87">
        <v>0.62983102700000004</v>
      </c>
      <c r="H142" s="87">
        <v>1.751014539</v>
      </c>
      <c r="I142" s="87">
        <v>6.1893435099999996</v>
      </c>
      <c r="J142" s="87">
        <v>11.85646637</v>
      </c>
      <c r="K142" s="87">
        <v>5.2907929019999997</v>
      </c>
      <c r="L142" s="87">
        <v>5.2914089999999998</v>
      </c>
      <c r="M142" s="24">
        <v>0</v>
      </c>
      <c r="N142" s="20">
        <v>2.0311327000000001E-2</v>
      </c>
      <c r="O142" s="20">
        <v>5.6468206E-2</v>
      </c>
      <c r="P142" s="20">
        <v>0.199599213</v>
      </c>
      <c r="Q142" s="20">
        <v>0.38235741000000001</v>
      </c>
      <c r="R142" s="20">
        <v>0.170621988</v>
      </c>
      <c r="S142" s="105">
        <v>0.17064185700000001</v>
      </c>
      <c r="T142" s="24">
        <v>2.910453891</v>
      </c>
      <c r="U142" s="105">
        <v>0.82599262200000001</v>
      </c>
      <c r="V142" s="5">
        <v>8</v>
      </c>
    </row>
    <row r="143" spans="1:22" x14ac:dyDescent="0.3">
      <c r="A143" t="s">
        <v>83</v>
      </c>
      <c r="B143" t="s">
        <v>82</v>
      </c>
      <c r="C143" s="104">
        <v>7.6442600000000001</v>
      </c>
      <c r="D143" s="15">
        <v>9.4260699999999993</v>
      </c>
      <c r="E143" s="16">
        <v>14.207190000000001</v>
      </c>
      <c r="F143" s="87">
        <v>0.21937352900000001</v>
      </c>
      <c r="G143" s="87">
        <v>0.11181544</v>
      </c>
      <c r="H143" s="87">
        <v>106.1796365</v>
      </c>
      <c r="I143" s="87">
        <v>392.9947669</v>
      </c>
      <c r="J143" s="87">
        <v>951.83798239999999</v>
      </c>
      <c r="K143" s="87">
        <v>291.17649920000002</v>
      </c>
      <c r="L143" s="87">
        <v>171.22804429999999</v>
      </c>
      <c r="M143" s="24">
        <v>1.1463000000000001E-4</v>
      </c>
      <c r="N143" s="20">
        <v>5.8400000000000003E-5</v>
      </c>
      <c r="O143" s="20">
        <v>5.5482556000000002E-2</v>
      </c>
      <c r="P143" s="20">
        <v>0.205353444</v>
      </c>
      <c r="Q143" s="20">
        <v>0.49736847499999998</v>
      </c>
      <c r="R143" s="20">
        <v>0.152149855</v>
      </c>
      <c r="S143" s="105">
        <v>8.9472613000000006E-2</v>
      </c>
      <c r="T143" s="24">
        <v>5.2139988979999998</v>
      </c>
      <c r="U143" s="105">
        <v>1.3265422609999999</v>
      </c>
      <c r="V143" s="5">
        <v>8</v>
      </c>
    </row>
    <row r="144" spans="1:22" x14ac:dyDescent="0.3">
      <c r="A144" t="s">
        <v>765</v>
      </c>
      <c r="B144" t="s">
        <v>765</v>
      </c>
      <c r="C144" s="104" t="s">
        <v>307</v>
      </c>
      <c r="D144" s="15">
        <v>9.0437700000000003</v>
      </c>
      <c r="E144" s="16">
        <v>17.529109999999999</v>
      </c>
      <c r="F144" s="87">
        <v>0.78760260500000001</v>
      </c>
      <c r="G144" s="87">
        <v>5.5612726690000001</v>
      </c>
      <c r="H144" s="87">
        <v>50.341833250000001</v>
      </c>
      <c r="I144" s="87">
        <v>75.726247709999996</v>
      </c>
      <c r="J144" s="87">
        <v>262.47018880000002</v>
      </c>
      <c r="K144" s="87">
        <v>122.30529850000001</v>
      </c>
      <c r="L144" s="87">
        <v>103.5108982</v>
      </c>
      <c r="M144" s="24">
        <v>1.268887E-3</v>
      </c>
      <c r="N144" s="20">
        <v>8.9596309999999992E-3</v>
      </c>
      <c r="O144" s="20">
        <v>8.1104497999999997E-2</v>
      </c>
      <c r="P144" s="20">
        <v>0.122000709</v>
      </c>
      <c r="Q144" s="20">
        <v>0.42285931300000001</v>
      </c>
      <c r="R144" s="20">
        <v>0.19704308000000001</v>
      </c>
      <c r="S144" s="105">
        <v>0.166763881</v>
      </c>
      <c r="T144" s="24">
        <v>0.47843390899999999</v>
      </c>
      <c r="U144" s="105">
        <v>0.123437506</v>
      </c>
      <c r="V144" s="5">
        <v>8</v>
      </c>
    </row>
    <row r="145" spans="1:22" x14ac:dyDescent="0.3">
      <c r="A145" t="s">
        <v>50</v>
      </c>
      <c r="B145" t="s">
        <v>49</v>
      </c>
      <c r="C145" s="104">
        <v>91.723230000000001</v>
      </c>
      <c r="D145" s="15">
        <v>118.05083</v>
      </c>
      <c r="E145" s="16">
        <v>133.98365999999999</v>
      </c>
      <c r="F145" s="87">
        <v>0.41830255599999999</v>
      </c>
      <c r="G145" s="87">
        <v>1.906130339</v>
      </c>
      <c r="H145" s="87">
        <v>78.537461339999993</v>
      </c>
      <c r="I145" s="87">
        <v>111.32331480000001</v>
      </c>
      <c r="J145" s="87">
        <v>298.87398280000002</v>
      </c>
      <c r="K145" s="87">
        <v>181.32436469999999</v>
      </c>
      <c r="L145" s="87">
        <v>115.91286959999999</v>
      </c>
      <c r="M145" s="24">
        <v>5.3064099999999999E-4</v>
      </c>
      <c r="N145" s="20">
        <v>2.418038E-3</v>
      </c>
      <c r="O145" s="20">
        <v>9.9629351000000005E-2</v>
      </c>
      <c r="P145" s="20">
        <v>0.14122011900000001</v>
      </c>
      <c r="Q145" s="20">
        <v>0.37913908099999999</v>
      </c>
      <c r="R145" s="20">
        <v>0.230020534</v>
      </c>
      <c r="S145" s="105">
        <v>0.14704223699999999</v>
      </c>
      <c r="T145" s="24">
        <v>4.2486080230000001</v>
      </c>
      <c r="U145" s="105">
        <v>0.95927385200000004</v>
      </c>
      <c r="V145" s="5">
        <v>8</v>
      </c>
    </row>
    <row r="146" spans="1:22" x14ac:dyDescent="0.3">
      <c r="A146" t="s">
        <v>43</v>
      </c>
      <c r="B146" t="s">
        <v>43</v>
      </c>
      <c r="C146" s="104">
        <v>25.43759</v>
      </c>
      <c r="D146" s="15">
        <v>38.109009999999998</v>
      </c>
      <c r="E146" s="16">
        <v>58.970280000000002</v>
      </c>
      <c r="F146" s="87">
        <v>1.6003060650000001</v>
      </c>
      <c r="G146" s="87">
        <v>2.9543812840000001</v>
      </c>
      <c r="H146" s="87">
        <v>614.88888020000002</v>
      </c>
      <c r="I146" s="87">
        <v>1068.244886</v>
      </c>
      <c r="J146" s="87">
        <v>2393.9379250000002</v>
      </c>
      <c r="K146" s="87">
        <v>1693.194835</v>
      </c>
      <c r="L146" s="87">
        <v>640.26274709999996</v>
      </c>
      <c r="M146" s="24">
        <v>2.4946000000000001E-4</v>
      </c>
      <c r="N146" s="20">
        <v>4.6053700000000001E-4</v>
      </c>
      <c r="O146" s="20">
        <v>9.5850481000000001E-2</v>
      </c>
      <c r="P146" s="20">
        <v>0.166520796</v>
      </c>
      <c r="Q146" s="20">
        <v>0.37317328</v>
      </c>
      <c r="R146" s="20">
        <v>0.26393962199999998</v>
      </c>
      <c r="S146" s="105">
        <v>9.9805825000000001E-2</v>
      </c>
      <c r="T146" s="24">
        <v>5.2527844840000002</v>
      </c>
      <c r="U146" s="105">
        <v>0.63004026800000001</v>
      </c>
      <c r="V146" s="5">
        <v>8</v>
      </c>
    </row>
    <row r="147" spans="1:22" x14ac:dyDescent="0.3">
      <c r="A147" s="4" t="s">
        <v>36</v>
      </c>
      <c r="B147" s="4" t="s">
        <v>35</v>
      </c>
      <c r="C147" s="108">
        <v>42.249420000000001</v>
      </c>
      <c r="D147" s="17">
        <v>43.904820000000001</v>
      </c>
      <c r="E147" s="18">
        <v>79.475939999999994</v>
      </c>
      <c r="F147" s="109">
        <v>0.31689229000000002</v>
      </c>
      <c r="G147" s="109">
        <v>1.3492319049999999</v>
      </c>
      <c r="H147" s="109">
        <v>327.06504569999998</v>
      </c>
      <c r="I147" s="109">
        <v>911.01046129999997</v>
      </c>
      <c r="J147" s="109">
        <v>1557.6671690000001</v>
      </c>
      <c r="K147" s="109">
        <v>934.56697410000004</v>
      </c>
      <c r="L147" s="109">
        <v>502.19728140000001</v>
      </c>
      <c r="M147" s="25">
        <v>7.4800000000000002E-5</v>
      </c>
      <c r="N147" s="21">
        <v>3.1865300000000001E-4</v>
      </c>
      <c r="O147" s="21">
        <v>7.7244138000000004E-2</v>
      </c>
      <c r="P147" s="21">
        <v>0.21515664300000001</v>
      </c>
      <c r="Q147" s="21">
        <v>0.36787990199999998</v>
      </c>
      <c r="R147" s="21">
        <v>0.22072006999999999</v>
      </c>
      <c r="S147" s="110">
        <v>0.11860575199999999</v>
      </c>
      <c r="T147" s="25">
        <v>5.6035108840000003</v>
      </c>
      <c r="U147" s="110">
        <v>1.946060202</v>
      </c>
      <c r="V147" s="122">
        <v>8</v>
      </c>
    </row>
    <row r="148" spans="1:22" x14ac:dyDescent="0.3">
      <c r="A148" t="s">
        <v>286</v>
      </c>
      <c r="B148" t="s">
        <v>286</v>
      </c>
      <c r="C148" s="104">
        <v>14.40967</v>
      </c>
      <c r="D148" s="15">
        <v>29.618849999999998</v>
      </c>
      <c r="E148" s="16">
        <v>33.425910000000002</v>
      </c>
      <c r="F148" s="87">
        <v>0</v>
      </c>
      <c r="G148" s="87">
        <v>7.0309527999999996E-2</v>
      </c>
      <c r="H148" s="87">
        <v>29.937716859999998</v>
      </c>
      <c r="I148" s="87">
        <v>77.041339160000007</v>
      </c>
      <c r="J148" s="87">
        <v>77.216440610000006</v>
      </c>
      <c r="K148" s="87">
        <v>71.442752249999998</v>
      </c>
      <c r="L148" s="87">
        <v>70.963023699999994</v>
      </c>
      <c r="M148" s="24">
        <v>0</v>
      </c>
      <c r="N148" s="20">
        <v>2.1523000000000001E-4</v>
      </c>
      <c r="O148" s="20">
        <v>9.1644692999999999E-2</v>
      </c>
      <c r="P148" s="20">
        <v>0.23583728500000001</v>
      </c>
      <c r="Q148" s="20">
        <v>0.23637330200000001</v>
      </c>
      <c r="R148" s="20">
        <v>0.218699012</v>
      </c>
      <c r="S148" s="105">
        <v>0.21723047700000001</v>
      </c>
      <c r="T148" s="24">
        <v>2.1961153100000002</v>
      </c>
      <c r="U148" s="105">
        <v>0.293915174</v>
      </c>
      <c r="V148" s="5">
        <v>9</v>
      </c>
    </row>
    <row r="149" spans="1:22" x14ac:dyDescent="0.3">
      <c r="A149" t="s">
        <v>983</v>
      </c>
      <c r="B149" t="s">
        <v>983</v>
      </c>
      <c r="C149" s="104" t="s">
        <v>307</v>
      </c>
      <c r="D149" s="15">
        <v>27.102270000000001</v>
      </c>
      <c r="E149" s="16">
        <v>35.319159999999997</v>
      </c>
      <c r="F149" s="87">
        <v>0.79175835800000005</v>
      </c>
      <c r="G149" s="87">
        <v>11.71775328</v>
      </c>
      <c r="H149" s="87">
        <v>51.332618959999998</v>
      </c>
      <c r="I149" s="87">
        <v>51.9858555</v>
      </c>
      <c r="J149" s="87">
        <v>55.614776859999999</v>
      </c>
      <c r="K149" s="87">
        <v>55.149206679999999</v>
      </c>
      <c r="L149" s="87">
        <v>48.894864949999999</v>
      </c>
      <c r="M149" s="24">
        <v>2.8740329999999998E-3</v>
      </c>
      <c r="N149" s="20">
        <v>4.2534712000000002E-2</v>
      </c>
      <c r="O149" s="20">
        <v>0.18633420000000001</v>
      </c>
      <c r="P149" s="20">
        <v>0.18870540799999999</v>
      </c>
      <c r="Q149" s="20">
        <v>0.201878166</v>
      </c>
      <c r="R149" s="20">
        <v>0.200188175</v>
      </c>
      <c r="S149" s="105">
        <v>0.17748530500000001</v>
      </c>
      <c r="T149" s="24">
        <v>2.3447471279999998</v>
      </c>
      <c r="U149" s="105">
        <v>0.39493724400000002</v>
      </c>
      <c r="V149" s="5">
        <v>9</v>
      </c>
    </row>
    <row r="150" spans="1:22" x14ac:dyDescent="0.3">
      <c r="A150" t="s">
        <v>259</v>
      </c>
      <c r="B150" t="s">
        <v>259</v>
      </c>
      <c r="C150" s="104">
        <v>30.853149999999999</v>
      </c>
      <c r="D150" s="15">
        <v>36.855899999999998</v>
      </c>
      <c r="E150" s="16">
        <v>43.696980000000003</v>
      </c>
      <c r="F150" s="87">
        <v>3.8562665759999999</v>
      </c>
      <c r="G150" s="87">
        <v>0.530726633</v>
      </c>
      <c r="H150" s="87">
        <v>7.9633860390000004</v>
      </c>
      <c r="I150" s="87">
        <v>10.2958514</v>
      </c>
      <c r="J150" s="87">
        <v>16.51723883</v>
      </c>
      <c r="K150" s="87">
        <v>20.36048594</v>
      </c>
      <c r="L150" s="87">
        <v>12.8742415</v>
      </c>
      <c r="M150" s="24">
        <v>5.3264677000000003E-2</v>
      </c>
      <c r="N150" s="20">
        <v>7.3306609999999996E-3</v>
      </c>
      <c r="O150" s="20">
        <v>0.109994259</v>
      </c>
      <c r="P150" s="20">
        <v>0.142211434</v>
      </c>
      <c r="Q150" s="20">
        <v>0.22814434</v>
      </c>
      <c r="R150" s="20">
        <v>0.28122918499999999</v>
      </c>
      <c r="S150" s="105">
        <v>0.177825444</v>
      </c>
      <c r="T150" s="24">
        <v>3.630900112</v>
      </c>
      <c r="U150" s="105">
        <v>1.129902492</v>
      </c>
      <c r="V150" s="5">
        <v>9</v>
      </c>
    </row>
    <row r="151" spans="1:22" x14ac:dyDescent="0.3">
      <c r="A151" t="s">
        <v>255</v>
      </c>
      <c r="B151" t="s">
        <v>255</v>
      </c>
      <c r="C151" s="104">
        <v>8.6110699999999998</v>
      </c>
      <c r="D151" s="15">
        <v>19.278639999999999</v>
      </c>
      <c r="E151" s="16">
        <v>46.370060000000002</v>
      </c>
      <c r="F151" s="87">
        <v>1.2643763859999999</v>
      </c>
      <c r="G151" s="87">
        <v>7.6286946289999999</v>
      </c>
      <c r="H151" s="87">
        <v>56.975539040000001</v>
      </c>
      <c r="I151" s="87">
        <v>85.344580710000002</v>
      </c>
      <c r="J151" s="87">
        <v>133.24885190000001</v>
      </c>
      <c r="K151" s="87">
        <v>93.275847420000005</v>
      </c>
      <c r="L151" s="87">
        <v>72.214808599999998</v>
      </c>
      <c r="M151" s="24">
        <v>2.8100209999999998E-3</v>
      </c>
      <c r="N151" s="20">
        <v>1.6954436999999999E-2</v>
      </c>
      <c r="O151" s="20">
        <v>0.12662561899999999</v>
      </c>
      <c r="P151" s="20">
        <v>0.18967456099999999</v>
      </c>
      <c r="Q151" s="20">
        <v>0.29613968800000001</v>
      </c>
      <c r="R151" s="20">
        <v>0.207301451</v>
      </c>
      <c r="S151" s="105">
        <v>0.16049422299999999</v>
      </c>
      <c r="T151" s="24">
        <v>2.3802848449999998</v>
      </c>
      <c r="U151" s="105">
        <v>0.43216436699999999</v>
      </c>
      <c r="V151" s="5">
        <v>9</v>
      </c>
    </row>
    <row r="152" spans="1:22" x14ac:dyDescent="0.3">
      <c r="A152" t="s">
        <v>947</v>
      </c>
      <c r="B152" t="s">
        <v>947</v>
      </c>
      <c r="C152" s="104" t="s">
        <v>307</v>
      </c>
      <c r="D152" s="15">
        <v>17.29879</v>
      </c>
      <c r="E152" s="16">
        <v>24.308240000000001</v>
      </c>
      <c r="F152" s="87">
        <v>0.35755989199999999</v>
      </c>
      <c r="G152" s="87">
        <v>9.7134577999999999E-2</v>
      </c>
      <c r="H152" s="87">
        <v>0.52374048600000001</v>
      </c>
      <c r="I152" s="87">
        <v>0.62200700099999995</v>
      </c>
      <c r="J152" s="87">
        <v>0.80065743</v>
      </c>
      <c r="K152" s="87">
        <v>0.60165303800000003</v>
      </c>
      <c r="L152" s="87">
        <v>0.68670406900000003</v>
      </c>
      <c r="M152" s="24">
        <v>9.6913974E-2</v>
      </c>
      <c r="N152" s="20">
        <v>2.6327612E-2</v>
      </c>
      <c r="O152" s="20">
        <v>0.141956</v>
      </c>
      <c r="P152" s="20">
        <v>0.16859041499999999</v>
      </c>
      <c r="Q152" s="20">
        <v>0.21701229799999999</v>
      </c>
      <c r="R152" s="20">
        <v>0.163073623</v>
      </c>
      <c r="S152" s="105">
        <v>0.186126078</v>
      </c>
      <c r="T152" s="24">
        <v>-0.57160144499999999</v>
      </c>
      <c r="U152" s="105">
        <v>0.778417315</v>
      </c>
      <c r="V152" s="5">
        <v>9</v>
      </c>
    </row>
    <row r="153" spans="1:22" x14ac:dyDescent="0.3">
      <c r="A153" t="s">
        <v>939</v>
      </c>
      <c r="B153" t="s">
        <v>939</v>
      </c>
      <c r="C153" s="104" t="s">
        <v>307</v>
      </c>
      <c r="D153" s="15">
        <v>17.29879</v>
      </c>
      <c r="E153" s="16">
        <v>25.413889999999999</v>
      </c>
      <c r="F153" s="87">
        <v>0.65162800499999995</v>
      </c>
      <c r="G153" s="87">
        <v>11.503430939999999</v>
      </c>
      <c r="H153" s="87">
        <v>44.124746639999998</v>
      </c>
      <c r="I153" s="87">
        <v>62.527020319999998</v>
      </c>
      <c r="J153" s="87">
        <v>96.218755959999996</v>
      </c>
      <c r="K153" s="87">
        <v>81.966314280000006</v>
      </c>
      <c r="L153" s="87">
        <v>69.519381780000003</v>
      </c>
      <c r="M153" s="24">
        <v>1.777921E-3</v>
      </c>
      <c r="N153" s="20">
        <v>3.1386295000000002E-2</v>
      </c>
      <c r="O153" s="20">
        <v>0.120391238</v>
      </c>
      <c r="P153" s="20">
        <v>0.170600536</v>
      </c>
      <c r="Q153" s="20">
        <v>0.26252604400000001</v>
      </c>
      <c r="R153" s="20">
        <v>0.223639269</v>
      </c>
      <c r="S153" s="105">
        <v>0.18967869700000001</v>
      </c>
      <c r="T153" s="24">
        <v>-1.7507727630000001</v>
      </c>
      <c r="U153" s="105">
        <v>0.53477310600000005</v>
      </c>
      <c r="V153" s="5">
        <v>9</v>
      </c>
    </row>
    <row r="154" spans="1:22" x14ac:dyDescent="0.3">
      <c r="A154" t="s">
        <v>234</v>
      </c>
      <c r="B154" t="s">
        <v>234</v>
      </c>
      <c r="C154" s="104">
        <v>51.070010000000003</v>
      </c>
      <c r="D154" s="15">
        <v>49.922930000000001</v>
      </c>
      <c r="E154" s="16">
        <v>67.861540000000005</v>
      </c>
      <c r="F154" s="87">
        <v>0</v>
      </c>
      <c r="G154" s="87">
        <v>0.24671385200000001</v>
      </c>
      <c r="H154" s="87">
        <v>10.37390809</v>
      </c>
      <c r="I154" s="87">
        <v>19.85716901</v>
      </c>
      <c r="J154" s="87">
        <v>25.526013809999998</v>
      </c>
      <c r="K154" s="87">
        <v>21.73609188</v>
      </c>
      <c r="L154" s="87">
        <v>18.319360020000001</v>
      </c>
      <c r="M154" s="24">
        <v>0</v>
      </c>
      <c r="N154" s="20">
        <v>2.568351E-3</v>
      </c>
      <c r="O154" s="20">
        <v>0.107994882</v>
      </c>
      <c r="P154" s="20">
        <v>0.206717912</v>
      </c>
      <c r="Q154" s="20">
        <v>0.26573195199999999</v>
      </c>
      <c r="R154" s="20">
        <v>0.226277952</v>
      </c>
      <c r="S154" s="105">
        <v>0.19070894999999999</v>
      </c>
      <c r="T154" s="24">
        <v>0.21238665100000001</v>
      </c>
      <c r="U154" s="105">
        <v>4.0949184999999999E-2</v>
      </c>
      <c r="V154" s="5">
        <v>9</v>
      </c>
    </row>
    <row r="155" spans="1:22" x14ac:dyDescent="0.3">
      <c r="A155" t="s">
        <v>468</v>
      </c>
      <c r="B155" t="s">
        <v>468</v>
      </c>
      <c r="C155" s="104" t="s">
        <v>307</v>
      </c>
      <c r="D155" s="15">
        <v>11.429819999999999</v>
      </c>
      <c r="E155" s="16">
        <v>8.3451599999999999</v>
      </c>
      <c r="F155" s="87">
        <v>2.3051738099999999</v>
      </c>
      <c r="G155" s="87">
        <v>6.3067817909999997</v>
      </c>
      <c r="H155" s="87">
        <v>22.482952690000001</v>
      </c>
      <c r="I155" s="87">
        <v>22.80264257</v>
      </c>
      <c r="J155" s="87">
        <v>28.784219019999998</v>
      </c>
      <c r="K155" s="87">
        <v>24.88876891</v>
      </c>
      <c r="L155" s="87">
        <v>9.5525911249999993</v>
      </c>
      <c r="M155" s="24">
        <v>1.9681627E-2</v>
      </c>
      <c r="N155" s="20">
        <v>5.3847448999999999E-2</v>
      </c>
      <c r="O155" s="20">
        <v>0.19195997200000001</v>
      </c>
      <c r="P155" s="20">
        <v>0.19468949099999999</v>
      </c>
      <c r="Q155" s="20">
        <v>0.24576033</v>
      </c>
      <c r="R155" s="20">
        <v>0.212500886</v>
      </c>
      <c r="S155" s="105">
        <v>8.1560245000000003E-2</v>
      </c>
      <c r="T155" s="24">
        <v>-1.7761030000000001E-2</v>
      </c>
      <c r="U155" s="105">
        <v>2.2413445000000001E-2</v>
      </c>
      <c r="V155" s="5">
        <v>9</v>
      </c>
    </row>
    <row r="156" spans="1:22" x14ac:dyDescent="0.3">
      <c r="A156" t="s">
        <v>915</v>
      </c>
      <c r="B156" t="s">
        <v>915</v>
      </c>
      <c r="C156" s="104" t="s">
        <v>307</v>
      </c>
      <c r="D156" s="15">
        <v>10.748390000000001</v>
      </c>
      <c r="E156" s="16">
        <v>3.7395499999999999</v>
      </c>
      <c r="F156" s="87">
        <v>0.178635724</v>
      </c>
      <c r="G156" s="87">
        <v>1.595038722</v>
      </c>
      <c r="H156" s="87">
        <v>6.8128672330000004</v>
      </c>
      <c r="I156" s="87">
        <v>9.5736221510000004</v>
      </c>
      <c r="J156" s="87">
        <v>12.32836285</v>
      </c>
      <c r="K156" s="87">
        <v>11.437223749999999</v>
      </c>
      <c r="L156" s="87">
        <v>9.1476170420000003</v>
      </c>
      <c r="M156" s="24">
        <v>3.4976299999999998E-3</v>
      </c>
      <c r="N156" s="20">
        <v>3.1230342000000001E-2</v>
      </c>
      <c r="O156" s="20">
        <v>0.13339373500000001</v>
      </c>
      <c r="P156" s="20">
        <v>0.187448422</v>
      </c>
      <c r="Q156" s="20">
        <v>0.241385353</v>
      </c>
      <c r="R156" s="20">
        <v>0.22393713800000001</v>
      </c>
      <c r="S156" s="105">
        <v>0.17910738000000001</v>
      </c>
      <c r="T156" s="24">
        <v>-0.15592255599999999</v>
      </c>
      <c r="U156" s="105">
        <v>4.4966527999999999E-2</v>
      </c>
      <c r="V156" s="5">
        <v>9</v>
      </c>
    </row>
    <row r="157" spans="1:22" x14ac:dyDescent="0.3">
      <c r="A157" t="s">
        <v>209</v>
      </c>
      <c r="B157" t="s">
        <v>208</v>
      </c>
      <c r="C157" s="104">
        <v>107.13634</v>
      </c>
      <c r="D157" s="15">
        <v>133.98694</v>
      </c>
      <c r="E157" s="16">
        <v>144.86658</v>
      </c>
      <c r="F157" s="87">
        <v>1.7069654489999999</v>
      </c>
      <c r="G157" s="87">
        <v>3.1348835940000002</v>
      </c>
      <c r="H157" s="87">
        <v>2316.133832</v>
      </c>
      <c r="I157" s="87">
        <v>5210.0990069999998</v>
      </c>
      <c r="J157" s="87">
        <v>6718.2602219999999</v>
      </c>
      <c r="K157" s="87">
        <v>4832.7641020000001</v>
      </c>
      <c r="L157" s="87">
        <v>2270.0460880000001</v>
      </c>
      <c r="M157" s="24">
        <v>7.9900000000000004E-5</v>
      </c>
      <c r="N157" s="20">
        <v>1.46818E-4</v>
      </c>
      <c r="O157" s="20">
        <v>0.10847312200000001</v>
      </c>
      <c r="P157" s="20">
        <v>0.244008224</v>
      </c>
      <c r="Q157" s="20">
        <v>0.31464099699999998</v>
      </c>
      <c r="R157" s="20">
        <v>0.226336234</v>
      </c>
      <c r="S157" s="105">
        <v>0.106314662</v>
      </c>
      <c r="T157" s="24">
        <v>5.5193823799999997</v>
      </c>
      <c r="U157" s="105">
        <v>1.6654810090000001</v>
      </c>
      <c r="V157" s="5">
        <v>9</v>
      </c>
    </row>
    <row r="158" spans="1:22" x14ac:dyDescent="0.3">
      <c r="A158" t="s">
        <v>205</v>
      </c>
      <c r="B158" t="s">
        <v>204</v>
      </c>
      <c r="C158" s="104">
        <v>86.575519999999997</v>
      </c>
      <c r="D158" s="15">
        <v>117.17976</v>
      </c>
      <c r="E158" s="16">
        <v>129.60778999999999</v>
      </c>
      <c r="F158" s="87">
        <v>1.7069332290000001</v>
      </c>
      <c r="G158" s="87">
        <v>12.645809399999999</v>
      </c>
      <c r="H158" s="87">
        <v>6705.1337800000001</v>
      </c>
      <c r="I158" s="87">
        <v>10911.25281</v>
      </c>
      <c r="J158" s="87">
        <v>15180.43687</v>
      </c>
      <c r="K158" s="87">
        <v>11894.74201</v>
      </c>
      <c r="L158" s="87">
        <v>4296.6126389999999</v>
      </c>
      <c r="M158" s="24">
        <v>3.4799999999999999E-5</v>
      </c>
      <c r="N158" s="20">
        <v>2.5806400000000001E-4</v>
      </c>
      <c r="O158" s="20">
        <v>0.13683239699999999</v>
      </c>
      <c r="P158" s="20">
        <v>0.22266712799999999</v>
      </c>
      <c r="Q158" s="20">
        <v>0.30978883400000001</v>
      </c>
      <c r="R158" s="20">
        <v>0.24273729999999999</v>
      </c>
      <c r="S158" s="105">
        <v>8.7681442999999998E-2</v>
      </c>
      <c r="T158" s="24">
        <v>4.6526619499999997</v>
      </c>
      <c r="U158" s="105">
        <v>2.9475450049999998</v>
      </c>
      <c r="V158" s="5">
        <v>9</v>
      </c>
    </row>
    <row r="159" spans="1:22" x14ac:dyDescent="0.3">
      <c r="A159" t="s">
        <v>199</v>
      </c>
      <c r="B159" t="s">
        <v>199</v>
      </c>
      <c r="C159" s="104">
        <v>9.9602599999999999</v>
      </c>
      <c r="D159" s="15">
        <v>7.2222099999999996</v>
      </c>
      <c r="E159" s="16">
        <v>25.413889999999999</v>
      </c>
      <c r="F159" s="87">
        <v>21.787603789999999</v>
      </c>
      <c r="G159" s="87">
        <v>52.847813100000003</v>
      </c>
      <c r="H159" s="87">
        <v>69.854117099999996</v>
      </c>
      <c r="I159" s="87">
        <v>88.835057050000003</v>
      </c>
      <c r="J159" s="87">
        <v>146.625846</v>
      </c>
      <c r="K159" s="87">
        <v>142.2666092</v>
      </c>
      <c r="L159" s="87">
        <v>82.935333159999999</v>
      </c>
      <c r="M159" s="24">
        <v>3.6003500000000001E-2</v>
      </c>
      <c r="N159" s="20">
        <v>8.7329762000000005E-2</v>
      </c>
      <c r="O159" s="20">
        <v>0.115432277</v>
      </c>
      <c r="P159" s="20">
        <v>0.14679783199999999</v>
      </c>
      <c r="Q159" s="20">
        <v>0.24229574400000001</v>
      </c>
      <c r="R159" s="20">
        <v>0.235092208</v>
      </c>
      <c r="S159" s="105">
        <v>0.13704867700000001</v>
      </c>
      <c r="T159" s="24">
        <v>3.007053344</v>
      </c>
      <c r="U159" s="105">
        <v>0.73722538599999998</v>
      </c>
      <c r="V159" s="5">
        <v>9</v>
      </c>
    </row>
    <row r="160" spans="1:22" x14ac:dyDescent="0.3">
      <c r="A160" t="s">
        <v>176</v>
      </c>
      <c r="B160" t="s">
        <v>176</v>
      </c>
      <c r="C160" s="104">
        <v>7.54251</v>
      </c>
      <c r="D160" s="15">
        <v>17.29879</v>
      </c>
      <c r="E160" s="16">
        <v>53.808100000000003</v>
      </c>
      <c r="F160" s="87">
        <v>11.62544791</v>
      </c>
      <c r="G160" s="87">
        <v>118.50061820000001</v>
      </c>
      <c r="H160" s="87">
        <v>143.176087</v>
      </c>
      <c r="I160" s="87">
        <v>265.125674</v>
      </c>
      <c r="J160" s="87">
        <v>458.629121</v>
      </c>
      <c r="K160" s="87">
        <v>374.10488290000001</v>
      </c>
      <c r="L160" s="87">
        <v>211.63027199999999</v>
      </c>
      <c r="M160" s="24">
        <v>7.3448990000000002E-3</v>
      </c>
      <c r="N160" s="20">
        <v>7.4868087999999999E-2</v>
      </c>
      <c r="O160" s="20">
        <v>9.0457923999999995E-2</v>
      </c>
      <c r="P160" s="20">
        <v>0.16750505199999999</v>
      </c>
      <c r="Q160" s="20">
        <v>0.28975954599999998</v>
      </c>
      <c r="R160" s="20">
        <v>0.23635756199999999</v>
      </c>
      <c r="S160" s="105">
        <v>0.133706929</v>
      </c>
      <c r="T160" s="24">
        <v>0.786404679</v>
      </c>
      <c r="U160" s="105">
        <v>0.74745397599999996</v>
      </c>
      <c r="V160" s="5">
        <v>9</v>
      </c>
    </row>
    <row r="161" spans="1:22" x14ac:dyDescent="0.3">
      <c r="A161" t="s">
        <v>855</v>
      </c>
      <c r="B161" t="s">
        <v>855</v>
      </c>
      <c r="C161" s="104" t="s">
        <v>307</v>
      </c>
      <c r="D161" s="15">
        <v>9.0712799999999998</v>
      </c>
      <c r="E161" s="16">
        <v>15.28894</v>
      </c>
      <c r="F161" s="87">
        <v>0.21109661699999999</v>
      </c>
      <c r="G161" s="87">
        <v>0.66517844599999998</v>
      </c>
      <c r="H161" s="87">
        <v>1.54887748</v>
      </c>
      <c r="I161" s="87">
        <v>0.80320548800000002</v>
      </c>
      <c r="J161" s="87">
        <v>2.019854311</v>
      </c>
      <c r="K161" s="87">
        <v>1.2807674840000001</v>
      </c>
      <c r="L161" s="87">
        <v>0.81712745799999997</v>
      </c>
      <c r="M161" s="24">
        <v>2.8735846999999998E-2</v>
      </c>
      <c r="N161" s="20">
        <v>9.0548425000000002E-2</v>
      </c>
      <c r="O161" s="20">
        <v>0.21084329700000001</v>
      </c>
      <c r="P161" s="20">
        <v>0.109337566</v>
      </c>
      <c r="Q161" s="20">
        <v>0.27495573299999998</v>
      </c>
      <c r="R161" s="20">
        <v>0.174346417</v>
      </c>
      <c r="S161" s="105">
        <v>0.111232715</v>
      </c>
      <c r="T161" s="24">
        <v>3.2206121849999998</v>
      </c>
      <c r="U161" s="105">
        <v>0.90837326299999999</v>
      </c>
      <c r="V161" s="5">
        <v>9</v>
      </c>
    </row>
    <row r="162" spans="1:22" x14ac:dyDescent="0.3">
      <c r="A162" t="s">
        <v>164</v>
      </c>
      <c r="B162" t="s">
        <v>164</v>
      </c>
      <c r="C162" s="104">
        <v>19.84929</v>
      </c>
      <c r="D162" s="15">
        <v>26.757739999999998</v>
      </c>
      <c r="E162" s="16">
        <v>36.837719999999997</v>
      </c>
      <c r="F162" s="87">
        <v>0</v>
      </c>
      <c r="G162" s="87">
        <v>0.30544303</v>
      </c>
      <c r="H162" s="87">
        <v>80.638591689999998</v>
      </c>
      <c r="I162" s="87">
        <v>81.212449950000007</v>
      </c>
      <c r="J162" s="87">
        <v>192.61496500000001</v>
      </c>
      <c r="K162" s="87">
        <v>122.2028876</v>
      </c>
      <c r="L162" s="87">
        <v>135.90467029999999</v>
      </c>
      <c r="M162" s="24">
        <v>0</v>
      </c>
      <c r="N162" s="20">
        <v>4.98374E-4</v>
      </c>
      <c r="O162" s="20">
        <v>0.13157342799999999</v>
      </c>
      <c r="P162" s="20">
        <v>0.13250976</v>
      </c>
      <c r="Q162" s="20">
        <v>0.31427894000000001</v>
      </c>
      <c r="R162" s="20">
        <v>0.19939153800000001</v>
      </c>
      <c r="S162" s="105">
        <v>0.22174796099999999</v>
      </c>
      <c r="T162" s="24">
        <v>-2.1581258989999998</v>
      </c>
      <c r="U162" s="105">
        <v>0.24625898199999999</v>
      </c>
      <c r="V162" s="5">
        <v>9</v>
      </c>
    </row>
    <row r="163" spans="1:22" x14ac:dyDescent="0.3">
      <c r="A163" t="s">
        <v>853</v>
      </c>
      <c r="B163" t="s">
        <v>852</v>
      </c>
      <c r="C163" s="104" t="s">
        <v>307</v>
      </c>
      <c r="D163" s="15">
        <v>6.8752399999999998</v>
      </c>
      <c r="E163" s="16">
        <v>22.678850000000001</v>
      </c>
      <c r="F163" s="87">
        <v>0.51043628900000004</v>
      </c>
      <c r="G163" s="87">
        <v>41.488407719999998</v>
      </c>
      <c r="H163" s="87">
        <v>150.64160519999999</v>
      </c>
      <c r="I163" s="87">
        <v>189.12932620000001</v>
      </c>
      <c r="J163" s="87">
        <v>217.6392912</v>
      </c>
      <c r="K163" s="87">
        <v>220.161417</v>
      </c>
      <c r="L163" s="87">
        <v>177.4105644</v>
      </c>
      <c r="M163" s="24">
        <v>5.1198200000000002E-4</v>
      </c>
      <c r="N163" s="20">
        <v>4.1614038999999999E-2</v>
      </c>
      <c r="O163" s="20">
        <v>0.151097762</v>
      </c>
      <c r="P163" s="20">
        <v>0.189702027</v>
      </c>
      <c r="Q163" s="20">
        <v>0.21829832299999999</v>
      </c>
      <c r="R163" s="20">
        <v>0.22082808600000001</v>
      </c>
      <c r="S163" s="105">
        <v>0.17794778</v>
      </c>
      <c r="T163" s="24">
        <v>0.31219925199999998</v>
      </c>
      <c r="U163" s="105">
        <v>0.34923643700000001</v>
      </c>
      <c r="V163" s="5">
        <v>9</v>
      </c>
    </row>
    <row r="164" spans="1:22" x14ac:dyDescent="0.3">
      <c r="A164" t="s">
        <v>849</v>
      </c>
      <c r="B164" t="s">
        <v>849</v>
      </c>
      <c r="C164" s="104" t="s">
        <v>307</v>
      </c>
      <c r="D164" s="15">
        <v>8.6676900000000003</v>
      </c>
      <c r="E164" s="16">
        <v>7.2407599999999999</v>
      </c>
      <c r="F164" s="87">
        <v>0.32812561899999998</v>
      </c>
      <c r="G164" s="87">
        <v>15.605675570000001</v>
      </c>
      <c r="H164" s="87">
        <v>107.2470646</v>
      </c>
      <c r="I164" s="87">
        <v>180.2843469</v>
      </c>
      <c r="J164" s="87">
        <v>236.77983130000001</v>
      </c>
      <c r="K164" s="87">
        <v>172.49298580000001</v>
      </c>
      <c r="L164" s="87">
        <v>154.36168720000001</v>
      </c>
      <c r="M164" s="24">
        <v>3.7841699999999998E-4</v>
      </c>
      <c r="N164" s="20">
        <v>1.7997556000000001E-2</v>
      </c>
      <c r="O164" s="20">
        <v>0.12368481100000001</v>
      </c>
      <c r="P164" s="20">
        <v>0.20791651</v>
      </c>
      <c r="Q164" s="20">
        <v>0.27307105100000001</v>
      </c>
      <c r="R164" s="20">
        <v>0.19893096800000001</v>
      </c>
      <c r="S164" s="105">
        <v>0.17802068700000001</v>
      </c>
      <c r="T164" s="24">
        <v>0.61717549299999996</v>
      </c>
      <c r="U164" s="105">
        <v>0.35390060899999998</v>
      </c>
      <c r="V164" s="5">
        <v>9</v>
      </c>
    </row>
    <row r="165" spans="1:22" x14ac:dyDescent="0.3">
      <c r="A165" t="s">
        <v>144</v>
      </c>
      <c r="B165" t="s">
        <v>144</v>
      </c>
      <c r="C165" s="104">
        <v>32.407510000000002</v>
      </c>
      <c r="D165" s="15">
        <v>62.259590000000003</v>
      </c>
      <c r="E165" s="16">
        <v>61.156480000000002</v>
      </c>
      <c r="F165" s="87">
        <v>3.1858807179999999</v>
      </c>
      <c r="G165" s="87">
        <v>73.46053689</v>
      </c>
      <c r="H165" s="87">
        <v>240.1264606</v>
      </c>
      <c r="I165" s="87">
        <v>342.85479850000002</v>
      </c>
      <c r="J165" s="87">
        <v>381.33739889999998</v>
      </c>
      <c r="K165" s="87">
        <v>455.81434760000002</v>
      </c>
      <c r="L165" s="87">
        <v>315.1645901</v>
      </c>
      <c r="M165" s="24">
        <v>1.758267E-3</v>
      </c>
      <c r="N165" s="20">
        <v>4.0542387999999999E-2</v>
      </c>
      <c r="O165" s="20">
        <v>0.132524216</v>
      </c>
      <c r="P165" s="20">
        <v>0.189219311</v>
      </c>
      <c r="Q165" s="20">
        <v>0.21045760599999999</v>
      </c>
      <c r="R165" s="20">
        <v>0.25156094499999998</v>
      </c>
      <c r="S165" s="105">
        <v>0.17393726700000001</v>
      </c>
      <c r="T165" s="24">
        <v>1.160944406</v>
      </c>
      <c r="U165" s="105">
        <v>0.95671681399999997</v>
      </c>
      <c r="V165" s="5">
        <v>9</v>
      </c>
    </row>
    <row r="166" spans="1:22" x14ac:dyDescent="0.3">
      <c r="A166" t="s">
        <v>137</v>
      </c>
      <c r="B166" t="s">
        <v>137</v>
      </c>
      <c r="C166" s="104">
        <v>5.96014</v>
      </c>
      <c r="D166" s="15">
        <v>18.776620000000001</v>
      </c>
      <c r="E166" s="16">
        <v>19.32694</v>
      </c>
      <c r="F166" s="87">
        <v>0</v>
      </c>
      <c r="G166" s="87">
        <v>1.480093645</v>
      </c>
      <c r="H166" s="87">
        <v>25.019765490000001</v>
      </c>
      <c r="I166" s="87">
        <v>19.408195509999999</v>
      </c>
      <c r="J166" s="87">
        <v>26.994081680000001</v>
      </c>
      <c r="K166" s="87">
        <v>24.45479658</v>
      </c>
      <c r="L166" s="87">
        <v>12.19260957</v>
      </c>
      <c r="M166" s="24">
        <v>0</v>
      </c>
      <c r="N166" s="20">
        <v>1.3510724E-2</v>
      </c>
      <c r="O166" s="20">
        <v>0.22838767700000001</v>
      </c>
      <c r="P166" s="20">
        <v>0.17716363800000001</v>
      </c>
      <c r="Q166" s="20">
        <v>0.24640980800000001</v>
      </c>
      <c r="R166" s="20">
        <v>0.22323047700000001</v>
      </c>
      <c r="S166" s="105">
        <v>0.111297677</v>
      </c>
      <c r="T166" s="24">
        <v>-2.4440633999999999E-2</v>
      </c>
      <c r="U166" s="105">
        <v>3.103897E-3</v>
      </c>
      <c r="V166" s="5">
        <v>9</v>
      </c>
    </row>
    <row r="167" spans="1:22" x14ac:dyDescent="0.3">
      <c r="A167" t="s">
        <v>837</v>
      </c>
      <c r="B167" t="s">
        <v>836</v>
      </c>
      <c r="C167" s="104" t="s">
        <v>307</v>
      </c>
      <c r="D167" s="15">
        <v>14.827349999999999</v>
      </c>
      <c r="E167" s="16">
        <v>25.201250000000002</v>
      </c>
      <c r="F167" s="87">
        <v>5.4948777189999998</v>
      </c>
      <c r="G167" s="87">
        <v>6.6228841210000002</v>
      </c>
      <c r="H167" s="87">
        <v>23.216765259999999</v>
      </c>
      <c r="I167" s="87">
        <v>29.41982922</v>
      </c>
      <c r="J167" s="87">
        <v>32.557863449999999</v>
      </c>
      <c r="K167" s="87">
        <v>26.724441769999999</v>
      </c>
      <c r="L167" s="87">
        <v>20.146069220000001</v>
      </c>
      <c r="M167" s="24">
        <v>3.8110511999999999E-2</v>
      </c>
      <c r="N167" s="20">
        <v>4.5933962000000002E-2</v>
      </c>
      <c r="O167" s="20">
        <v>0.161023204</v>
      </c>
      <c r="P167" s="20">
        <v>0.20404544299999999</v>
      </c>
      <c r="Q167" s="20">
        <v>0.22580972999999999</v>
      </c>
      <c r="R167" s="20">
        <v>0.185351197</v>
      </c>
      <c r="S167" s="105">
        <v>0.13972595099999999</v>
      </c>
      <c r="T167" s="24">
        <v>2.2197573309999998</v>
      </c>
      <c r="U167" s="105">
        <v>0.24115811000000001</v>
      </c>
      <c r="V167" s="5">
        <v>9</v>
      </c>
    </row>
    <row r="168" spans="1:22" x14ac:dyDescent="0.3">
      <c r="A168" t="s">
        <v>124</v>
      </c>
      <c r="B168" t="s">
        <v>123</v>
      </c>
      <c r="C168" s="104">
        <v>11.74141</v>
      </c>
      <c r="D168" s="15">
        <v>30.202349999999999</v>
      </c>
      <c r="E168" s="16">
        <v>39.791939999999997</v>
      </c>
      <c r="F168" s="87">
        <v>54.743954610000003</v>
      </c>
      <c r="G168" s="87">
        <v>34.700984300000002</v>
      </c>
      <c r="H168" s="87">
        <v>137.27592039999999</v>
      </c>
      <c r="I168" s="87">
        <v>207.7738885</v>
      </c>
      <c r="J168" s="87">
        <v>206.704004</v>
      </c>
      <c r="K168" s="87">
        <v>200.75137419999999</v>
      </c>
      <c r="L168" s="87">
        <v>127.8541846</v>
      </c>
      <c r="M168" s="24">
        <v>5.6448455000000002E-2</v>
      </c>
      <c r="N168" s="20">
        <v>3.5781428999999997E-2</v>
      </c>
      <c r="O168" s="20">
        <v>0.141550124</v>
      </c>
      <c r="P168" s="20">
        <v>0.21424310699999999</v>
      </c>
      <c r="Q168" s="20">
        <v>0.21313991099999999</v>
      </c>
      <c r="R168" s="20">
        <v>0.20700194</v>
      </c>
      <c r="S168" s="105">
        <v>0.13183503399999999</v>
      </c>
      <c r="T168" s="24">
        <v>0.90381569699999997</v>
      </c>
      <c r="U168" s="105">
        <v>0.14438627700000001</v>
      </c>
      <c r="V168" s="5">
        <v>9</v>
      </c>
    </row>
    <row r="169" spans="1:22" x14ac:dyDescent="0.3">
      <c r="A169" t="s">
        <v>820</v>
      </c>
      <c r="B169" t="s">
        <v>820</v>
      </c>
      <c r="C169" s="104" t="s">
        <v>307</v>
      </c>
      <c r="D169" s="15">
        <v>5.2302200000000001</v>
      </c>
      <c r="E169" s="16">
        <v>30.515709999999999</v>
      </c>
      <c r="F169" s="87">
        <v>6.4548381240000001</v>
      </c>
      <c r="G169" s="87">
        <v>31.614726210000001</v>
      </c>
      <c r="H169" s="87">
        <v>43.63660007</v>
      </c>
      <c r="I169" s="87">
        <v>37.259434489999997</v>
      </c>
      <c r="J169" s="87">
        <v>82.268601009999998</v>
      </c>
      <c r="K169" s="87">
        <v>76.98197553</v>
      </c>
      <c r="L169" s="87">
        <v>65.366805760000005</v>
      </c>
      <c r="M169" s="24">
        <v>1.8786839E-2</v>
      </c>
      <c r="N169" s="20">
        <v>9.2014819999999997E-2</v>
      </c>
      <c r="O169" s="20">
        <v>0.127004545</v>
      </c>
      <c r="P169" s="20">
        <v>0.10844377199999999</v>
      </c>
      <c r="Q169" s="20">
        <v>0.23944317800000001</v>
      </c>
      <c r="R169" s="20">
        <v>0.224056428</v>
      </c>
      <c r="S169" s="105">
        <v>0.190250418</v>
      </c>
      <c r="T169" s="24">
        <v>0.53114012899999996</v>
      </c>
      <c r="U169" s="105">
        <v>0.18019331699999999</v>
      </c>
      <c r="V169" s="5">
        <v>9</v>
      </c>
    </row>
    <row r="170" spans="1:22" x14ac:dyDescent="0.3">
      <c r="A170" t="s">
        <v>118</v>
      </c>
      <c r="B170" t="s">
        <v>118</v>
      </c>
      <c r="C170" s="104">
        <v>18.984200000000001</v>
      </c>
      <c r="D170" s="15">
        <v>27.890809999999998</v>
      </c>
      <c r="E170" s="16">
        <v>44.36045</v>
      </c>
      <c r="F170" s="87">
        <v>0.941993996</v>
      </c>
      <c r="G170" s="87">
        <v>25.647276290000001</v>
      </c>
      <c r="H170" s="87">
        <v>150.38196260000001</v>
      </c>
      <c r="I170" s="87">
        <v>151.42697050000001</v>
      </c>
      <c r="J170" s="87">
        <v>206.08937180000001</v>
      </c>
      <c r="K170" s="87">
        <v>175.32202169999999</v>
      </c>
      <c r="L170" s="87">
        <v>159.47241690000001</v>
      </c>
      <c r="M170" s="24">
        <v>1.083646E-3</v>
      </c>
      <c r="N170" s="20">
        <v>2.9503977000000001E-2</v>
      </c>
      <c r="O170" s="20">
        <v>0.172995599</v>
      </c>
      <c r="P170" s="20">
        <v>0.17419775000000001</v>
      </c>
      <c r="Q170" s="20">
        <v>0.23707999099999999</v>
      </c>
      <c r="R170" s="20">
        <v>0.201686011</v>
      </c>
      <c r="S170" s="105">
        <v>0.18345302699999999</v>
      </c>
      <c r="T170" s="24">
        <v>2.9296556150000002</v>
      </c>
      <c r="U170" s="105">
        <v>0.99722373200000003</v>
      </c>
      <c r="V170" s="5">
        <v>9</v>
      </c>
    </row>
    <row r="171" spans="1:22" x14ac:dyDescent="0.3">
      <c r="A171" t="s">
        <v>117</v>
      </c>
      <c r="B171" t="s">
        <v>116</v>
      </c>
      <c r="C171" s="104">
        <v>85.992779999999996</v>
      </c>
      <c r="D171" s="15">
        <v>92.634249999999994</v>
      </c>
      <c r="E171" s="16">
        <v>114.51054000000001</v>
      </c>
      <c r="F171" s="87">
        <v>1.4255588130000001</v>
      </c>
      <c r="G171" s="87">
        <v>42.034840809999999</v>
      </c>
      <c r="H171" s="87">
        <v>290.70029049999999</v>
      </c>
      <c r="I171" s="87">
        <v>458.00232679999999</v>
      </c>
      <c r="J171" s="87">
        <v>574.1376755</v>
      </c>
      <c r="K171" s="87">
        <v>454.58186549999999</v>
      </c>
      <c r="L171" s="87">
        <v>452.26838309999999</v>
      </c>
      <c r="M171" s="24">
        <v>6.2712900000000003E-4</v>
      </c>
      <c r="N171" s="20">
        <v>1.8491883000000001E-2</v>
      </c>
      <c r="O171" s="20">
        <v>0.12788428800000001</v>
      </c>
      <c r="P171" s="20">
        <v>0.201483464</v>
      </c>
      <c r="Q171" s="20">
        <v>0.25257349400000001</v>
      </c>
      <c r="R171" s="20">
        <v>0.19997874199999999</v>
      </c>
      <c r="S171" s="105">
        <v>0.198960999</v>
      </c>
      <c r="T171" s="24">
        <v>0.94372689200000004</v>
      </c>
      <c r="U171" s="105">
        <v>0.77050892100000001</v>
      </c>
      <c r="V171" s="5">
        <v>9</v>
      </c>
    </row>
    <row r="172" spans="1:22" x14ac:dyDescent="0.3">
      <c r="A172" t="s">
        <v>112</v>
      </c>
      <c r="B172" t="s">
        <v>112</v>
      </c>
      <c r="C172" s="104">
        <v>12.48335</v>
      </c>
      <c r="D172" s="15">
        <v>14.477869999999999</v>
      </c>
      <c r="E172" s="16">
        <v>20.565069999999999</v>
      </c>
      <c r="F172" s="87">
        <v>0.36304862599999999</v>
      </c>
      <c r="G172" s="87">
        <v>2.6570566769999999</v>
      </c>
      <c r="H172" s="87">
        <v>4.3667027210000002</v>
      </c>
      <c r="I172" s="87">
        <v>6.141118391</v>
      </c>
      <c r="J172" s="87">
        <v>11.551380290000001</v>
      </c>
      <c r="K172" s="87">
        <v>6.8909418479999998</v>
      </c>
      <c r="L172" s="87">
        <v>6.2831224710000004</v>
      </c>
      <c r="M172" s="24">
        <v>9.4906309999999994E-3</v>
      </c>
      <c r="N172" s="20">
        <v>6.9459411999999998E-2</v>
      </c>
      <c r="O172" s="20">
        <v>0.11415210200000001</v>
      </c>
      <c r="P172" s="20">
        <v>0.160537966</v>
      </c>
      <c r="Q172" s="20">
        <v>0.30197025700000002</v>
      </c>
      <c r="R172" s="20">
        <v>0.180139466</v>
      </c>
      <c r="S172" s="105">
        <v>0.164250164</v>
      </c>
      <c r="T172" s="24">
        <v>1.0327351010000001</v>
      </c>
      <c r="U172" s="105">
        <v>0.25755171999999998</v>
      </c>
      <c r="V172" s="5">
        <v>9</v>
      </c>
    </row>
    <row r="173" spans="1:22" x14ac:dyDescent="0.3">
      <c r="A173" t="s">
        <v>100</v>
      </c>
      <c r="B173" t="s">
        <v>99</v>
      </c>
      <c r="C173" s="104">
        <v>16.433140000000002</v>
      </c>
      <c r="D173" s="15">
        <v>23.452480000000001</v>
      </c>
      <c r="E173" s="16">
        <v>19.534569999999999</v>
      </c>
      <c r="F173" s="87">
        <v>1.1328787300000001</v>
      </c>
      <c r="G173" s="87">
        <v>1.234461794</v>
      </c>
      <c r="H173" s="87">
        <v>20.409792960000001</v>
      </c>
      <c r="I173" s="87">
        <v>26.843929459999998</v>
      </c>
      <c r="J173" s="87">
        <v>30.41416804</v>
      </c>
      <c r="K173" s="87">
        <v>24.48314731</v>
      </c>
      <c r="L173" s="87">
        <v>16.725804579999998</v>
      </c>
      <c r="M173" s="24">
        <v>9.3437780000000005E-3</v>
      </c>
      <c r="N173" s="20">
        <v>1.0181617E-2</v>
      </c>
      <c r="O173" s="20">
        <v>0.16833626600000001</v>
      </c>
      <c r="P173" s="20">
        <v>0.22140385500000001</v>
      </c>
      <c r="Q173" s="20">
        <v>0.25085053400000001</v>
      </c>
      <c r="R173" s="20">
        <v>0.20193255199999999</v>
      </c>
      <c r="S173" s="105">
        <v>0.137951398</v>
      </c>
      <c r="T173" s="24">
        <v>0.57074755399999999</v>
      </c>
      <c r="U173" s="105">
        <v>1.4359178450000001</v>
      </c>
      <c r="V173" s="5">
        <v>9</v>
      </c>
    </row>
    <row r="174" spans="1:22" x14ac:dyDescent="0.3">
      <c r="A174" t="s">
        <v>93</v>
      </c>
      <c r="B174" t="s">
        <v>92</v>
      </c>
      <c r="C174" s="104">
        <v>19.42183</v>
      </c>
      <c r="D174" s="15">
        <v>35.000210000000003</v>
      </c>
      <c r="E174" s="16">
        <v>59.695869999999999</v>
      </c>
      <c r="F174" s="87">
        <v>0.96719543500000005</v>
      </c>
      <c r="G174" s="87">
        <v>0.455514896</v>
      </c>
      <c r="H174" s="87">
        <v>422.08939199999998</v>
      </c>
      <c r="I174" s="87">
        <v>1052.1551059999999</v>
      </c>
      <c r="J174" s="87">
        <v>994.67108499999995</v>
      </c>
      <c r="K174" s="87">
        <v>1218.7155339999999</v>
      </c>
      <c r="L174" s="87">
        <v>800.6390007</v>
      </c>
      <c r="M174" s="24">
        <v>2.1542600000000001E-4</v>
      </c>
      <c r="N174" s="20">
        <v>1.01458E-4</v>
      </c>
      <c r="O174" s="20">
        <v>9.4012977999999997E-2</v>
      </c>
      <c r="P174" s="20">
        <v>0.23434901799999999</v>
      </c>
      <c r="Q174" s="20">
        <v>0.221545465</v>
      </c>
      <c r="R174" s="20">
        <v>0.27144741999999999</v>
      </c>
      <c r="S174" s="105">
        <v>0.178328236</v>
      </c>
      <c r="T174" s="24">
        <v>6.7920245340000003</v>
      </c>
      <c r="U174" s="105">
        <v>2.2484016840000001</v>
      </c>
      <c r="V174" s="5">
        <v>9</v>
      </c>
    </row>
    <row r="175" spans="1:22" x14ac:dyDescent="0.3">
      <c r="A175" t="s">
        <v>791</v>
      </c>
      <c r="B175" t="s">
        <v>791</v>
      </c>
      <c r="C175" s="104" t="s">
        <v>307</v>
      </c>
      <c r="D175" s="15">
        <v>11.01745</v>
      </c>
      <c r="E175" s="16">
        <v>15.13114</v>
      </c>
      <c r="F175" s="87">
        <v>19.91812779</v>
      </c>
      <c r="G175" s="87">
        <v>27.514611559999999</v>
      </c>
      <c r="H175" s="87">
        <v>236.30650510000001</v>
      </c>
      <c r="I175" s="87">
        <v>284.9581493</v>
      </c>
      <c r="J175" s="87">
        <v>371.72032100000001</v>
      </c>
      <c r="K175" s="87">
        <v>222.04352180000001</v>
      </c>
      <c r="L175" s="87">
        <v>315.36290120000001</v>
      </c>
      <c r="M175" s="24">
        <v>1.347801E-2</v>
      </c>
      <c r="N175" s="20">
        <v>1.8618326000000001E-2</v>
      </c>
      <c r="O175" s="20">
        <v>0.15990164100000001</v>
      </c>
      <c r="P175" s="20">
        <v>0.192822774</v>
      </c>
      <c r="Q175" s="20">
        <v>0.251532176</v>
      </c>
      <c r="R175" s="20">
        <v>0.150250301</v>
      </c>
      <c r="S175" s="105">
        <v>0.21339677200000001</v>
      </c>
      <c r="T175" s="24">
        <v>0.88480101600000005</v>
      </c>
      <c r="U175" s="105">
        <v>1.8420134859999999</v>
      </c>
      <c r="V175" s="5">
        <v>9</v>
      </c>
    </row>
    <row r="176" spans="1:22" x14ac:dyDescent="0.3">
      <c r="A176" t="s">
        <v>792</v>
      </c>
      <c r="B176" t="s">
        <v>792</v>
      </c>
      <c r="C176" s="104" t="s">
        <v>307</v>
      </c>
      <c r="D176" s="15">
        <v>9.0659299999999998</v>
      </c>
      <c r="E176" s="16">
        <v>6.2711899999999998</v>
      </c>
      <c r="F176" s="87">
        <v>9.0572205000000003E-2</v>
      </c>
      <c r="G176" s="87">
        <v>0.161577372</v>
      </c>
      <c r="H176" s="87">
        <v>1.5774152640000001</v>
      </c>
      <c r="I176" s="87">
        <v>1.3130586399999999</v>
      </c>
      <c r="J176" s="87">
        <v>3.1708021579999999</v>
      </c>
      <c r="K176" s="87">
        <v>2.4677059670000001</v>
      </c>
      <c r="L176" s="87">
        <v>1.419391303</v>
      </c>
      <c r="M176" s="24">
        <v>8.8791730000000006E-3</v>
      </c>
      <c r="N176" s="20">
        <v>1.5840106999999999E-2</v>
      </c>
      <c r="O176" s="20">
        <v>0.154640628</v>
      </c>
      <c r="P176" s="20">
        <v>0.12872464</v>
      </c>
      <c r="Q176" s="20">
        <v>0.310847021</v>
      </c>
      <c r="R176" s="20">
        <v>0.24191955500000001</v>
      </c>
      <c r="S176" s="105">
        <v>0.139148877</v>
      </c>
      <c r="T176" s="24">
        <v>-2.2995707919999999</v>
      </c>
      <c r="U176" s="105">
        <v>0.57185700100000003</v>
      </c>
      <c r="V176" s="5">
        <v>9</v>
      </c>
    </row>
    <row r="177" spans="1:22" x14ac:dyDescent="0.3">
      <c r="A177" t="s">
        <v>86</v>
      </c>
      <c r="B177" t="s">
        <v>86</v>
      </c>
      <c r="C177" s="104">
        <v>22.563569999999999</v>
      </c>
      <c r="D177" s="15">
        <v>61.330629999999999</v>
      </c>
      <c r="E177" s="16">
        <v>53.090890000000002</v>
      </c>
      <c r="F177" s="87">
        <v>0.253212985</v>
      </c>
      <c r="G177" s="87">
        <v>1.17017471</v>
      </c>
      <c r="H177" s="87">
        <v>33.125118380000004</v>
      </c>
      <c r="I177" s="87">
        <v>54.848034810000001</v>
      </c>
      <c r="J177" s="87">
        <v>101.27302640000001</v>
      </c>
      <c r="K177" s="87">
        <v>69.837569220000006</v>
      </c>
      <c r="L177" s="87">
        <v>67.834175520000002</v>
      </c>
      <c r="M177" s="24">
        <v>7.7118800000000002E-4</v>
      </c>
      <c r="N177" s="20">
        <v>3.5638969999999999E-3</v>
      </c>
      <c r="O177" s="20">
        <v>0.10088623400000001</v>
      </c>
      <c r="P177" s="20">
        <v>0.167045793</v>
      </c>
      <c r="Q177" s="20">
        <v>0.30843827000000001</v>
      </c>
      <c r="R177" s="20">
        <v>0.21269808800000001</v>
      </c>
      <c r="S177" s="105">
        <v>0.206596529</v>
      </c>
      <c r="T177" s="24">
        <v>0.171222446</v>
      </c>
      <c r="U177" s="105">
        <v>3.5729810000000001E-2</v>
      </c>
      <c r="V177" s="5">
        <v>9</v>
      </c>
    </row>
    <row r="178" spans="1:22" x14ac:dyDescent="0.3">
      <c r="A178" t="s">
        <v>81</v>
      </c>
      <c r="B178" t="s">
        <v>81</v>
      </c>
      <c r="C178" s="104" t="s">
        <v>307</v>
      </c>
      <c r="D178" s="15">
        <v>4.5422700000000003</v>
      </c>
      <c r="E178" s="16">
        <v>5.9905799999999996</v>
      </c>
      <c r="F178" s="87">
        <v>0.70012706999999996</v>
      </c>
      <c r="G178" s="87">
        <v>25.01728112</v>
      </c>
      <c r="H178" s="87">
        <v>188.96321710000001</v>
      </c>
      <c r="I178" s="87">
        <v>253.34362899999999</v>
      </c>
      <c r="J178" s="87">
        <v>248.99213449999999</v>
      </c>
      <c r="K178" s="87">
        <v>201.70196519999999</v>
      </c>
      <c r="L178" s="87">
        <v>206.44816080000001</v>
      </c>
      <c r="M178" s="24">
        <v>6.2224299999999997E-4</v>
      </c>
      <c r="N178" s="20">
        <v>2.2234291999999999E-2</v>
      </c>
      <c r="O178" s="20">
        <v>0.167942446</v>
      </c>
      <c r="P178" s="20">
        <v>0.22516100999999999</v>
      </c>
      <c r="Q178" s="20">
        <v>0.22129358700000001</v>
      </c>
      <c r="R178" s="20">
        <v>0.17926410200000001</v>
      </c>
      <c r="S178" s="105">
        <v>0.18348231800000001</v>
      </c>
      <c r="T178" s="24">
        <v>4.8838380729999997</v>
      </c>
      <c r="U178" s="105">
        <v>2.5352969349999999</v>
      </c>
      <c r="V178" s="5">
        <v>9</v>
      </c>
    </row>
    <row r="179" spans="1:22" x14ac:dyDescent="0.3">
      <c r="A179" t="s">
        <v>81</v>
      </c>
      <c r="B179" t="s">
        <v>81</v>
      </c>
      <c r="C179" s="104">
        <v>98.417299999999997</v>
      </c>
      <c r="D179" s="15">
        <v>131.56847999999999</v>
      </c>
      <c r="E179" s="16">
        <v>115.45927</v>
      </c>
      <c r="F179" s="87">
        <v>0.70012706999999996</v>
      </c>
      <c r="G179" s="87">
        <v>25.01728112</v>
      </c>
      <c r="H179" s="87">
        <v>188.96321710000001</v>
      </c>
      <c r="I179" s="87">
        <v>253.34362899999999</v>
      </c>
      <c r="J179" s="87">
        <v>248.99213449999999</v>
      </c>
      <c r="K179" s="87">
        <v>201.70196519999999</v>
      </c>
      <c r="L179" s="87">
        <v>206.44816080000001</v>
      </c>
      <c r="M179" s="24">
        <v>6.2224299999999997E-4</v>
      </c>
      <c r="N179" s="20">
        <v>2.2234291999999999E-2</v>
      </c>
      <c r="O179" s="20">
        <v>0.167942446</v>
      </c>
      <c r="P179" s="20">
        <v>0.22516100999999999</v>
      </c>
      <c r="Q179" s="20">
        <v>0.22129358700000001</v>
      </c>
      <c r="R179" s="20">
        <v>0.17926410200000001</v>
      </c>
      <c r="S179" s="105">
        <v>0.18348231800000001</v>
      </c>
      <c r="T179" s="24">
        <v>4.8838380729999997</v>
      </c>
      <c r="U179" s="105">
        <v>2.5352969349999999</v>
      </c>
      <c r="V179" s="5">
        <v>9</v>
      </c>
    </row>
    <row r="180" spans="1:22" x14ac:dyDescent="0.3">
      <c r="A180" t="s">
        <v>78</v>
      </c>
      <c r="B180" t="s">
        <v>78</v>
      </c>
      <c r="C180" s="104">
        <v>33.457940000000001</v>
      </c>
      <c r="D180" s="15">
        <v>30.789449999999999</v>
      </c>
      <c r="E180" s="16">
        <v>48.40625</v>
      </c>
      <c r="F180" s="87">
        <v>1.8254441809999999</v>
      </c>
      <c r="G180" s="87">
        <v>24.35468062</v>
      </c>
      <c r="H180" s="87">
        <v>46.827463450000003</v>
      </c>
      <c r="I180" s="87">
        <v>72.919174179999999</v>
      </c>
      <c r="J180" s="87">
        <v>93.971817759999993</v>
      </c>
      <c r="K180" s="87">
        <v>65.730369980000006</v>
      </c>
      <c r="L180" s="87">
        <v>55.407669230000003</v>
      </c>
      <c r="M180" s="24">
        <v>5.0561190000000004E-3</v>
      </c>
      <c r="N180" s="20">
        <v>6.7457645999999996E-2</v>
      </c>
      <c r="O180" s="20">
        <v>0.129702808</v>
      </c>
      <c r="P180" s="20">
        <v>0.20197168400000001</v>
      </c>
      <c r="Q180" s="20">
        <v>0.26028334199999997</v>
      </c>
      <c r="R180" s="20">
        <v>0.18206011899999999</v>
      </c>
      <c r="S180" s="105">
        <v>0.15346828100000001</v>
      </c>
      <c r="T180" s="24">
        <v>3.2515049469999999</v>
      </c>
      <c r="U180" s="105">
        <v>1.475414907</v>
      </c>
      <c r="V180" s="5">
        <v>9</v>
      </c>
    </row>
    <row r="181" spans="1:22" x14ac:dyDescent="0.3">
      <c r="A181" t="s">
        <v>69</v>
      </c>
      <c r="B181" t="s">
        <v>68</v>
      </c>
      <c r="C181" s="104">
        <v>4.7286700000000002</v>
      </c>
      <c r="D181" s="15">
        <v>7.5749399999999998</v>
      </c>
      <c r="E181" s="16">
        <v>11.561489999999999</v>
      </c>
      <c r="F181" s="87">
        <v>2.7589749399999999</v>
      </c>
      <c r="G181" s="87">
        <v>1.679851443</v>
      </c>
      <c r="H181" s="87">
        <v>8.1603499280000005</v>
      </c>
      <c r="I181" s="87">
        <v>14.03768421</v>
      </c>
      <c r="J181" s="87">
        <v>14.88922035</v>
      </c>
      <c r="K181" s="87">
        <v>17.169786609999999</v>
      </c>
      <c r="L181" s="87">
        <v>6.6954900300000002</v>
      </c>
      <c r="M181" s="24">
        <v>4.2191737E-2</v>
      </c>
      <c r="N181" s="20">
        <v>2.5689197E-2</v>
      </c>
      <c r="O181" s="20">
        <v>0.124792484</v>
      </c>
      <c r="P181" s="20">
        <v>0.21467185799999999</v>
      </c>
      <c r="Q181" s="20">
        <v>0.227694009</v>
      </c>
      <c r="R181" s="20">
        <v>0.26256966199999998</v>
      </c>
      <c r="S181" s="105">
        <v>0.102391054</v>
      </c>
      <c r="T181" s="24">
        <v>0.94575602999999997</v>
      </c>
      <c r="U181" s="105">
        <v>0.200332537</v>
      </c>
      <c r="V181" s="5">
        <v>9</v>
      </c>
    </row>
    <row r="182" spans="1:22" x14ac:dyDescent="0.3">
      <c r="A182" t="s">
        <v>69</v>
      </c>
      <c r="B182" t="s">
        <v>68</v>
      </c>
      <c r="C182" s="104">
        <v>10.308109999999999</v>
      </c>
      <c r="D182" s="15">
        <v>18.279299999999999</v>
      </c>
      <c r="E182" s="16">
        <v>31.099599999999999</v>
      </c>
      <c r="F182" s="87">
        <v>2.7589749399999999</v>
      </c>
      <c r="G182" s="87">
        <v>1.679851443</v>
      </c>
      <c r="H182" s="87">
        <v>8.1603499280000005</v>
      </c>
      <c r="I182" s="87">
        <v>14.03768421</v>
      </c>
      <c r="J182" s="87">
        <v>14.88922035</v>
      </c>
      <c r="K182" s="87">
        <v>17.169786609999999</v>
      </c>
      <c r="L182" s="87">
        <v>6.6954900300000002</v>
      </c>
      <c r="M182" s="24">
        <v>4.2191737E-2</v>
      </c>
      <c r="N182" s="20">
        <v>2.5689197E-2</v>
      </c>
      <c r="O182" s="20">
        <v>0.124792484</v>
      </c>
      <c r="P182" s="20">
        <v>0.21467185799999999</v>
      </c>
      <c r="Q182" s="20">
        <v>0.227694009</v>
      </c>
      <c r="R182" s="20">
        <v>0.26256966199999998</v>
      </c>
      <c r="S182" s="105">
        <v>0.102391054</v>
      </c>
      <c r="T182" s="24">
        <v>0.94575602999999997</v>
      </c>
      <c r="U182" s="105">
        <v>0.200332537</v>
      </c>
      <c r="V182" s="5">
        <v>9</v>
      </c>
    </row>
    <row r="183" spans="1:22" x14ac:dyDescent="0.3">
      <c r="A183" t="s">
        <v>777</v>
      </c>
      <c r="B183" t="s">
        <v>777</v>
      </c>
      <c r="C183" s="104" t="s">
        <v>307</v>
      </c>
      <c r="D183" s="15">
        <v>12.272640000000001</v>
      </c>
      <c r="E183" s="16">
        <v>18.02347</v>
      </c>
      <c r="F183" s="87">
        <v>51.354319019999998</v>
      </c>
      <c r="G183" s="87">
        <v>68.75457806</v>
      </c>
      <c r="H183" s="87">
        <v>177.37913610000001</v>
      </c>
      <c r="I183" s="87">
        <v>290.9924408</v>
      </c>
      <c r="J183" s="87">
        <v>484.41910250000001</v>
      </c>
      <c r="K183" s="87">
        <v>294.78906949999998</v>
      </c>
      <c r="L183" s="87">
        <v>135.86043889999999</v>
      </c>
      <c r="M183" s="24">
        <v>3.4155399000000003E-2</v>
      </c>
      <c r="N183" s="20">
        <v>4.5728190000000002E-2</v>
      </c>
      <c r="O183" s="20">
        <v>0.117973625</v>
      </c>
      <c r="P183" s="20">
        <v>0.19353704099999999</v>
      </c>
      <c r="Q183" s="20">
        <v>0.32218376300000001</v>
      </c>
      <c r="R183" s="20">
        <v>0.19606215199999999</v>
      </c>
      <c r="S183" s="105">
        <v>9.0359829000000003E-2</v>
      </c>
      <c r="T183" s="24">
        <v>4.0639225300000001</v>
      </c>
      <c r="U183" s="105">
        <v>2.8978758309999999</v>
      </c>
      <c r="V183" s="5">
        <v>9</v>
      </c>
    </row>
    <row r="184" spans="1:22" x14ac:dyDescent="0.3">
      <c r="A184" t="s">
        <v>60</v>
      </c>
      <c r="B184" t="s">
        <v>59</v>
      </c>
      <c r="C184" s="104">
        <v>27.340730000000001</v>
      </c>
      <c r="D184" s="15">
        <v>51.970599999999997</v>
      </c>
      <c r="E184" s="16">
        <v>85.874340000000004</v>
      </c>
      <c r="F184" s="87">
        <v>3.117314366</v>
      </c>
      <c r="G184" s="87">
        <v>59.963579240000001</v>
      </c>
      <c r="H184" s="87">
        <v>128.02632510000001</v>
      </c>
      <c r="I184" s="87">
        <v>146.58597169999999</v>
      </c>
      <c r="J184" s="87">
        <v>321.76986529999999</v>
      </c>
      <c r="K184" s="87">
        <v>277.85601839999998</v>
      </c>
      <c r="L184" s="87">
        <v>179.78317419999999</v>
      </c>
      <c r="M184" s="24">
        <v>2.7905360000000001E-3</v>
      </c>
      <c r="N184" s="20">
        <v>5.3677788999999997E-2</v>
      </c>
      <c r="O184" s="20">
        <v>0.114605736</v>
      </c>
      <c r="P184" s="20">
        <v>0.13121983400000001</v>
      </c>
      <c r="Q184" s="20">
        <v>0.28803976199999998</v>
      </c>
      <c r="R184" s="20">
        <v>0.24872926300000001</v>
      </c>
      <c r="S184" s="105">
        <v>0.16093708000000001</v>
      </c>
      <c r="T184" s="24">
        <v>4.5432193390000002</v>
      </c>
      <c r="U184" s="105">
        <v>0.93242572499999998</v>
      </c>
      <c r="V184" s="5">
        <v>9</v>
      </c>
    </row>
    <row r="185" spans="1:22" x14ac:dyDescent="0.3">
      <c r="A185" t="s">
        <v>58</v>
      </c>
      <c r="B185" t="s">
        <v>58</v>
      </c>
      <c r="C185" s="104">
        <v>9.5719999999999992</v>
      </c>
      <c r="D185" s="15">
        <v>10.77172</v>
      </c>
      <c r="E185" s="16">
        <v>28.93571</v>
      </c>
      <c r="F185" s="87">
        <v>2.3057820260000002</v>
      </c>
      <c r="G185" s="87">
        <v>13.23097653</v>
      </c>
      <c r="H185" s="87">
        <v>121.4868156</v>
      </c>
      <c r="I185" s="87">
        <v>148.5018489</v>
      </c>
      <c r="J185" s="87">
        <v>263.94699709999998</v>
      </c>
      <c r="K185" s="87">
        <v>227.6295054</v>
      </c>
      <c r="L185" s="87">
        <v>124.7439567</v>
      </c>
      <c r="M185" s="24">
        <v>2.556736E-3</v>
      </c>
      <c r="N185" s="20">
        <v>1.4670994999999999E-2</v>
      </c>
      <c r="O185" s="20">
        <v>0.13470906499999999</v>
      </c>
      <c r="P185" s="20">
        <v>0.164664331</v>
      </c>
      <c r="Q185" s="20">
        <v>0.29267417200000001</v>
      </c>
      <c r="R185" s="20">
        <v>0.25240399699999999</v>
      </c>
      <c r="S185" s="105">
        <v>0.13832070299999999</v>
      </c>
      <c r="T185" s="24">
        <v>1.364772238</v>
      </c>
      <c r="U185" s="105">
        <v>0.68723367000000002</v>
      </c>
      <c r="V185" s="5">
        <v>9</v>
      </c>
    </row>
    <row r="186" spans="1:22" x14ac:dyDescent="0.3">
      <c r="A186" t="s">
        <v>749</v>
      </c>
      <c r="B186" t="s">
        <v>749</v>
      </c>
      <c r="C186" s="104" t="s">
        <v>307</v>
      </c>
      <c r="D186" s="15">
        <v>10.612450000000001</v>
      </c>
      <c r="E186" s="16">
        <v>11.472239999999999</v>
      </c>
      <c r="F186" s="87">
        <v>0</v>
      </c>
      <c r="G186" s="87">
        <v>0.122579111</v>
      </c>
      <c r="H186" s="87">
        <v>15.461322109999999</v>
      </c>
      <c r="I186" s="87">
        <v>7.5702237480000001</v>
      </c>
      <c r="J186" s="87">
        <v>20.94853741</v>
      </c>
      <c r="K186" s="87">
        <v>12.312833360000001</v>
      </c>
      <c r="L186" s="87">
        <v>12.035698890000001</v>
      </c>
      <c r="M186" s="24">
        <v>0</v>
      </c>
      <c r="N186" s="20">
        <v>1.7907520000000001E-3</v>
      </c>
      <c r="O186" s="20">
        <v>0.225873664</v>
      </c>
      <c r="P186" s="20">
        <v>0.110593011</v>
      </c>
      <c r="Q186" s="20">
        <v>0.306036111</v>
      </c>
      <c r="R186" s="20">
        <v>0.179877553</v>
      </c>
      <c r="S186" s="105">
        <v>0.17582890900000001</v>
      </c>
      <c r="T186" s="24">
        <v>-2.3446250129999999</v>
      </c>
      <c r="U186" s="105">
        <v>0.56465473099999997</v>
      </c>
      <c r="V186" s="5">
        <v>9</v>
      </c>
    </row>
    <row r="187" spans="1:22" x14ac:dyDescent="0.3">
      <c r="A187" t="s">
        <v>18</v>
      </c>
      <c r="B187" t="s">
        <v>18</v>
      </c>
      <c r="C187" s="104">
        <v>4.9983899999999997</v>
      </c>
      <c r="D187" s="15">
        <v>12.272640000000001</v>
      </c>
      <c r="E187" s="16">
        <v>24.308240000000001</v>
      </c>
      <c r="F187" s="87">
        <v>1.1427464199999999</v>
      </c>
      <c r="G187" s="87">
        <v>5.2971371280000001</v>
      </c>
      <c r="H187" s="87">
        <v>34.194728849999997</v>
      </c>
      <c r="I187" s="87">
        <v>48.19135867</v>
      </c>
      <c r="J187" s="87">
        <v>82.307539289999994</v>
      </c>
      <c r="K187" s="87">
        <v>60.787916410000001</v>
      </c>
      <c r="L187" s="87">
        <v>69.547435199999995</v>
      </c>
      <c r="M187" s="24">
        <v>3.7905949999999999E-3</v>
      </c>
      <c r="N187" s="20">
        <v>1.7571092E-2</v>
      </c>
      <c r="O187" s="20">
        <v>0.11342706700000001</v>
      </c>
      <c r="P187" s="20">
        <v>0.15985517799999999</v>
      </c>
      <c r="Q187" s="20">
        <v>0.27302169399999998</v>
      </c>
      <c r="R187" s="20">
        <v>0.201639121</v>
      </c>
      <c r="S187" s="105">
        <v>0.23069525199999999</v>
      </c>
      <c r="T187" s="24">
        <v>0.87014408099999996</v>
      </c>
      <c r="U187" s="105">
        <v>0.38859962300000001</v>
      </c>
      <c r="V187" s="5">
        <v>9</v>
      </c>
    </row>
    <row r="188" spans="1:22" x14ac:dyDescent="0.3">
      <c r="A188" t="s">
        <v>18</v>
      </c>
      <c r="B188" t="s">
        <v>18</v>
      </c>
      <c r="C188" s="104">
        <v>6.7184699999999999</v>
      </c>
      <c r="D188" s="15">
        <v>15.86547</v>
      </c>
      <c r="E188" s="16">
        <v>19.534569999999999</v>
      </c>
      <c r="F188" s="87">
        <v>1.1427464199999999</v>
      </c>
      <c r="G188" s="87">
        <v>5.2971371280000001</v>
      </c>
      <c r="H188" s="87">
        <v>34.194728849999997</v>
      </c>
      <c r="I188" s="87">
        <v>48.19135867</v>
      </c>
      <c r="J188" s="87">
        <v>82.307539289999994</v>
      </c>
      <c r="K188" s="87">
        <v>60.787916410000001</v>
      </c>
      <c r="L188" s="87">
        <v>69.547435199999995</v>
      </c>
      <c r="M188" s="24">
        <v>3.7905949999999999E-3</v>
      </c>
      <c r="N188" s="20">
        <v>1.7571092E-2</v>
      </c>
      <c r="O188" s="20">
        <v>0.11342706700000001</v>
      </c>
      <c r="P188" s="20">
        <v>0.15985517799999999</v>
      </c>
      <c r="Q188" s="20">
        <v>0.27302169399999998</v>
      </c>
      <c r="R188" s="20">
        <v>0.201639121</v>
      </c>
      <c r="S188" s="105">
        <v>0.23069525199999999</v>
      </c>
      <c r="T188" s="24">
        <v>0.87014408099999996</v>
      </c>
      <c r="U188" s="105">
        <v>0.38859962300000001</v>
      </c>
      <c r="V188" s="5">
        <v>9</v>
      </c>
    </row>
    <row r="189" spans="1:22" x14ac:dyDescent="0.3">
      <c r="A189" t="s">
        <v>333</v>
      </c>
      <c r="B189" t="s">
        <v>332</v>
      </c>
      <c r="C189" s="104" t="s">
        <v>307</v>
      </c>
      <c r="D189" s="15">
        <v>10.610860000000001</v>
      </c>
      <c r="E189" s="16">
        <v>15.60066</v>
      </c>
      <c r="F189" s="87">
        <v>6.1325220729999996</v>
      </c>
      <c r="G189" s="87">
        <v>17.523604679999998</v>
      </c>
      <c r="H189" s="87">
        <v>62.774993389999999</v>
      </c>
      <c r="I189" s="87">
        <v>165.56366420000001</v>
      </c>
      <c r="J189" s="87">
        <v>245.3462596</v>
      </c>
      <c r="K189" s="87">
        <v>142.22862259999999</v>
      </c>
      <c r="L189" s="87">
        <v>134.30012640000001</v>
      </c>
      <c r="M189" s="24">
        <v>7.9244880000000004E-3</v>
      </c>
      <c r="N189" s="20">
        <v>2.2644125000000001E-2</v>
      </c>
      <c r="O189" s="20">
        <v>8.1118288999999996E-2</v>
      </c>
      <c r="P189" s="20">
        <v>0.21394253399999999</v>
      </c>
      <c r="Q189" s="20">
        <v>0.31703816600000001</v>
      </c>
      <c r="R189" s="20">
        <v>0.18378882799999999</v>
      </c>
      <c r="S189" s="105">
        <v>0.17354357000000001</v>
      </c>
      <c r="T189" s="24">
        <v>0.921106388</v>
      </c>
      <c r="U189" s="105">
        <v>0.622925705</v>
      </c>
      <c r="V189" s="5">
        <v>9</v>
      </c>
    </row>
    <row r="190" spans="1:22" x14ac:dyDescent="0.3">
      <c r="A190" t="s">
        <v>722</v>
      </c>
      <c r="B190" t="s">
        <v>721</v>
      </c>
      <c r="C190" s="104" t="s">
        <v>307</v>
      </c>
      <c r="D190" s="15">
        <v>8.1341699999999992</v>
      </c>
      <c r="E190" s="16">
        <v>4.8157899999999998</v>
      </c>
      <c r="F190" s="87">
        <v>0.33919006600000001</v>
      </c>
      <c r="G190" s="87">
        <v>5.4064836060000001</v>
      </c>
      <c r="H190" s="87">
        <v>192.38244470000001</v>
      </c>
      <c r="I190" s="87">
        <v>298.33362149999999</v>
      </c>
      <c r="J190" s="87">
        <v>317.1678963</v>
      </c>
      <c r="K190" s="87">
        <v>240.15202400000001</v>
      </c>
      <c r="L190" s="87">
        <v>216.08889769999999</v>
      </c>
      <c r="M190" s="24">
        <v>2.6710599999999997E-4</v>
      </c>
      <c r="N190" s="20">
        <v>4.2575080000000001E-3</v>
      </c>
      <c r="O190" s="20">
        <v>0.151497681</v>
      </c>
      <c r="P190" s="20">
        <v>0.23493230800000001</v>
      </c>
      <c r="Q190" s="20">
        <v>0.24976395800000001</v>
      </c>
      <c r="R190" s="20">
        <v>0.18911535700000001</v>
      </c>
      <c r="S190" s="105">
        <v>0.170166082</v>
      </c>
      <c r="T190" s="24">
        <v>-0.67752709</v>
      </c>
      <c r="U190" s="105">
        <v>0.198513258</v>
      </c>
      <c r="V190" s="5">
        <v>9</v>
      </c>
    </row>
    <row r="191" spans="1:22" x14ac:dyDescent="0.3">
      <c r="A191" t="s">
        <v>722</v>
      </c>
      <c r="B191" t="s">
        <v>721</v>
      </c>
      <c r="C191" s="104" t="s">
        <v>307</v>
      </c>
      <c r="D191" s="15">
        <v>6.7263500000000001</v>
      </c>
      <c r="E191" s="16">
        <v>4.8373400000000002</v>
      </c>
      <c r="F191" s="87">
        <v>0.33919006600000001</v>
      </c>
      <c r="G191" s="87">
        <v>5.4064836060000001</v>
      </c>
      <c r="H191" s="87">
        <v>192.38244470000001</v>
      </c>
      <c r="I191" s="87">
        <v>298.33362149999999</v>
      </c>
      <c r="J191" s="87">
        <v>317.1678963</v>
      </c>
      <c r="K191" s="87">
        <v>240.15202400000001</v>
      </c>
      <c r="L191" s="87">
        <v>216.08889769999999</v>
      </c>
      <c r="M191" s="24">
        <v>2.6710599999999997E-4</v>
      </c>
      <c r="N191" s="20">
        <v>4.2575080000000001E-3</v>
      </c>
      <c r="O191" s="20">
        <v>0.151497681</v>
      </c>
      <c r="P191" s="20">
        <v>0.23493230800000001</v>
      </c>
      <c r="Q191" s="20">
        <v>0.24976395800000001</v>
      </c>
      <c r="R191" s="20">
        <v>0.18911535700000001</v>
      </c>
      <c r="S191" s="105">
        <v>0.170166082</v>
      </c>
      <c r="T191" s="24">
        <v>-0.67752709</v>
      </c>
      <c r="U191" s="105">
        <v>0.198513258</v>
      </c>
      <c r="V191" s="5">
        <v>9</v>
      </c>
    </row>
    <row r="192" spans="1:22" x14ac:dyDescent="0.3">
      <c r="A192" t="s">
        <v>13</v>
      </c>
      <c r="B192" t="s">
        <v>12</v>
      </c>
      <c r="C192" s="104">
        <v>16.849329999999998</v>
      </c>
      <c r="D192" s="15">
        <v>30.202349999999999</v>
      </c>
      <c r="E192" s="16">
        <v>24.308240000000001</v>
      </c>
      <c r="F192" s="87">
        <v>0.80603835599999996</v>
      </c>
      <c r="G192" s="87">
        <v>61.227502639999997</v>
      </c>
      <c r="H192" s="87">
        <v>513.99319979999996</v>
      </c>
      <c r="I192" s="87">
        <v>592.91807419999998</v>
      </c>
      <c r="J192" s="87">
        <v>603.13752050000005</v>
      </c>
      <c r="K192" s="87">
        <v>574.53019970000003</v>
      </c>
      <c r="L192" s="87">
        <v>435.52847989999998</v>
      </c>
      <c r="M192" s="24">
        <v>2.8971900000000002E-4</v>
      </c>
      <c r="N192" s="20">
        <v>2.2007333E-2</v>
      </c>
      <c r="O192" s="20">
        <v>0.184747357</v>
      </c>
      <c r="P192" s="20">
        <v>0.21311575199999999</v>
      </c>
      <c r="Q192" s="20">
        <v>0.21678898299999999</v>
      </c>
      <c r="R192" s="20">
        <v>0.20650649900000001</v>
      </c>
      <c r="S192" s="105">
        <v>0.15654435799999999</v>
      </c>
      <c r="T192" s="24">
        <v>1.123005475</v>
      </c>
      <c r="U192" s="105">
        <v>0.20947871900000001</v>
      </c>
      <c r="V192" s="5">
        <v>9</v>
      </c>
    </row>
    <row r="193" spans="1:22" x14ac:dyDescent="0.3">
      <c r="A193" t="s">
        <v>720</v>
      </c>
      <c r="B193" t="s">
        <v>719</v>
      </c>
      <c r="C193" s="104" t="s">
        <v>307</v>
      </c>
      <c r="D193" s="15">
        <v>17.019220000000001</v>
      </c>
      <c r="E193" s="16">
        <v>20.71705</v>
      </c>
      <c r="F193" s="87">
        <v>71.295714810000007</v>
      </c>
      <c r="G193" s="87">
        <v>17.528746699999999</v>
      </c>
      <c r="H193" s="87">
        <v>83.857440100000005</v>
      </c>
      <c r="I193" s="87">
        <v>146.49871999999999</v>
      </c>
      <c r="J193" s="87">
        <v>196.77004410000001</v>
      </c>
      <c r="K193" s="87">
        <v>199.85866960000001</v>
      </c>
      <c r="L193" s="87">
        <v>157.38447149999999</v>
      </c>
      <c r="M193" s="24">
        <v>8.1649359000000005E-2</v>
      </c>
      <c r="N193" s="20">
        <v>2.0074291000000001E-2</v>
      </c>
      <c r="O193" s="20">
        <v>9.6035311999999998E-2</v>
      </c>
      <c r="P193" s="20">
        <v>0.16777343</v>
      </c>
      <c r="Q193" s="20">
        <v>0.22534521299999999</v>
      </c>
      <c r="R193" s="20">
        <v>0.228882372</v>
      </c>
      <c r="S193" s="105">
        <v>0.180240023</v>
      </c>
      <c r="T193" s="24">
        <v>1.656161835</v>
      </c>
      <c r="U193" s="105">
        <v>0.2707292</v>
      </c>
      <c r="V193" s="5">
        <v>9</v>
      </c>
    </row>
    <row r="194" spans="1:22" x14ac:dyDescent="0.3">
      <c r="A194" t="s">
        <v>6</v>
      </c>
      <c r="B194" t="s">
        <v>6</v>
      </c>
      <c r="C194" s="104">
        <v>8.4452800000000003</v>
      </c>
      <c r="D194" s="14">
        <v>15.397650000000001</v>
      </c>
      <c r="E194" s="16">
        <v>18.02347</v>
      </c>
      <c r="F194" s="87">
        <v>0.83315370899999996</v>
      </c>
      <c r="G194" s="87">
        <v>30.017676210000001</v>
      </c>
      <c r="H194" s="87">
        <v>84.398703400000002</v>
      </c>
      <c r="I194" s="87">
        <v>88.3103792</v>
      </c>
      <c r="J194" s="87">
        <v>115.12593769999999</v>
      </c>
      <c r="K194" s="87">
        <v>69.496512969999998</v>
      </c>
      <c r="L194" s="87">
        <v>63.202842250000003</v>
      </c>
      <c r="M194" s="24">
        <v>1.845771E-3</v>
      </c>
      <c r="N194" s="19">
        <v>6.6501241000000003E-2</v>
      </c>
      <c r="O194" s="19">
        <v>0.186977115</v>
      </c>
      <c r="P194" s="19">
        <v>0.19564305200000001</v>
      </c>
      <c r="Q194" s="19">
        <v>0.255050312</v>
      </c>
      <c r="R194" s="19">
        <v>0.153962762</v>
      </c>
      <c r="S194" s="105">
        <v>0.140019747</v>
      </c>
      <c r="T194" s="24">
        <v>0.31391041400000003</v>
      </c>
      <c r="U194" s="105">
        <v>0.12816877900000001</v>
      </c>
      <c r="V194" s="5">
        <v>9</v>
      </c>
    </row>
    <row r="195" spans="1:22" x14ac:dyDescent="0.3">
      <c r="A195" t="s">
        <v>54</v>
      </c>
      <c r="B195" t="s">
        <v>54</v>
      </c>
      <c r="C195" s="104">
        <v>19.862719999999999</v>
      </c>
      <c r="D195" s="14">
        <v>48.568849999999998</v>
      </c>
      <c r="E195" s="16">
        <v>41.078499999999998</v>
      </c>
      <c r="F195" s="87">
        <v>32.267755059999999</v>
      </c>
      <c r="G195" s="87">
        <v>6.3822160459999999</v>
      </c>
      <c r="H195" s="87">
        <v>47.663506900000002</v>
      </c>
      <c r="I195" s="87">
        <v>107.99547130000001</v>
      </c>
      <c r="J195" s="87">
        <v>125.3503377</v>
      </c>
      <c r="K195" s="87">
        <v>91.162379619999996</v>
      </c>
      <c r="L195" s="87">
        <v>78.303218450000003</v>
      </c>
      <c r="M195" s="24">
        <v>6.5970380999999995E-2</v>
      </c>
      <c r="N195" s="19">
        <v>1.3048234000000001E-2</v>
      </c>
      <c r="O195" s="19">
        <v>9.7446498000000006E-2</v>
      </c>
      <c r="P195" s="19">
        <v>0.220793246</v>
      </c>
      <c r="Q195" s="19">
        <v>0.25627470899999999</v>
      </c>
      <c r="R195" s="19">
        <v>0.18637853500000001</v>
      </c>
      <c r="S195" s="105">
        <v>0.16008839599999999</v>
      </c>
      <c r="T195" s="24">
        <v>3.332153978</v>
      </c>
      <c r="U195" s="105">
        <v>0.78957028500000004</v>
      </c>
      <c r="V195" s="5">
        <v>9</v>
      </c>
    </row>
    <row r="196" spans="1:22" x14ac:dyDescent="0.3">
      <c r="A196" t="s">
        <v>267</v>
      </c>
      <c r="B196" t="s">
        <v>267</v>
      </c>
      <c r="C196" s="104">
        <v>12.860799999999999</v>
      </c>
      <c r="D196" s="15">
        <v>30.789449999999999</v>
      </c>
      <c r="E196" s="16">
        <v>49.778419999999997</v>
      </c>
      <c r="F196" s="87">
        <v>0</v>
      </c>
      <c r="G196" s="87">
        <v>4.6405170809999996</v>
      </c>
      <c r="H196" s="87">
        <v>179.53669830000001</v>
      </c>
      <c r="I196" s="87">
        <v>252.82840189999999</v>
      </c>
      <c r="J196" s="87">
        <v>275.31867349999999</v>
      </c>
      <c r="K196" s="87">
        <v>138.13121469999999</v>
      </c>
      <c r="L196" s="87">
        <v>114.9471539</v>
      </c>
      <c r="M196" s="24">
        <v>0</v>
      </c>
      <c r="N196" s="20">
        <v>4.8068199999999998E-3</v>
      </c>
      <c r="O196" s="20">
        <v>0.185970793</v>
      </c>
      <c r="P196" s="20">
        <v>0.26188906699999998</v>
      </c>
      <c r="Q196" s="20">
        <v>0.28518532699999999</v>
      </c>
      <c r="R196" s="20">
        <v>0.143081452</v>
      </c>
      <c r="S196" s="105">
        <v>0.119066539</v>
      </c>
      <c r="T196" s="24">
        <v>2.4454571129999998</v>
      </c>
      <c r="U196" s="105">
        <v>0.46802749700000001</v>
      </c>
      <c r="V196" s="5">
        <v>10</v>
      </c>
    </row>
    <row r="197" spans="1:22" x14ac:dyDescent="0.3">
      <c r="A197" t="s">
        <v>917</v>
      </c>
      <c r="B197" t="s">
        <v>917</v>
      </c>
      <c r="C197" s="104" t="s">
        <v>307</v>
      </c>
      <c r="D197" s="15">
        <v>19.78537</v>
      </c>
      <c r="E197" s="16">
        <v>47.046010000000003</v>
      </c>
      <c r="F197" s="87">
        <v>1.969781615</v>
      </c>
      <c r="G197" s="87">
        <v>149.91832500000001</v>
      </c>
      <c r="H197" s="87">
        <v>129.6914396</v>
      </c>
      <c r="I197" s="87">
        <v>531.46655940000005</v>
      </c>
      <c r="J197" s="87">
        <v>461.48640069999999</v>
      </c>
      <c r="K197" s="87">
        <v>129.9529512</v>
      </c>
      <c r="L197" s="87">
        <v>57.562022859999999</v>
      </c>
      <c r="M197" s="24">
        <v>1.3472759999999999E-3</v>
      </c>
      <c r="N197" s="20">
        <v>0.102539984</v>
      </c>
      <c r="O197" s="20">
        <v>8.8705354E-2</v>
      </c>
      <c r="P197" s="20">
        <v>0.36350841299999997</v>
      </c>
      <c r="Q197" s="20">
        <v>0.31564392200000002</v>
      </c>
      <c r="R197" s="20">
        <v>8.8884220999999999E-2</v>
      </c>
      <c r="S197" s="105">
        <v>3.9370830000000002E-2</v>
      </c>
      <c r="T197" s="24">
        <v>2.6797641900000002</v>
      </c>
      <c r="U197" s="105">
        <v>0.62352626</v>
      </c>
      <c r="V197" s="5">
        <v>10</v>
      </c>
    </row>
    <row r="198" spans="1:22" x14ac:dyDescent="0.3">
      <c r="A198" t="s">
        <v>910</v>
      </c>
      <c r="B198" t="s">
        <v>909</v>
      </c>
      <c r="C198" s="104" t="s">
        <v>307</v>
      </c>
      <c r="D198" s="15">
        <v>14.41389</v>
      </c>
      <c r="E198" s="16">
        <v>3.26492</v>
      </c>
      <c r="F198" s="87">
        <v>9.3143227999999995E-2</v>
      </c>
      <c r="G198" s="87">
        <v>0</v>
      </c>
      <c r="H198" s="87">
        <v>2.050257142</v>
      </c>
      <c r="I198" s="87">
        <v>9.9083604039999997</v>
      </c>
      <c r="J198" s="87">
        <v>7.250453662</v>
      </c>
      <c r="K198" s="87">
        <v>3.0266708040000001</v>
      </c>
      <c r="L198" s="87">
        <v>5.40588771</v>
      </c>
      <c r="M198" s="24">
        <v>3.3583559999999998E-3</v>
      </c>
      <c r="N198" s="20">
        <v>0</v>
      </c>
      <c r="O198" s="20">
        <v>7.3923704000000007E-2</v>
      </c>
      <c r="P198" s="20">
        <v>0.35725406599999998</v>
      </c>
      <c r="Q198" s="20">
        <v>0.26142105700000001</v>
      </c>
      <c r="R198" s="20">
        <v>0.10912910000000001</v>
      </c>
      <c r="S198" s="105">
        <v>0.19491371800000001</v>
      </c>
      <c r="T198" s="24">
        <v>-4.0135444180000004</v>
      </c>
      <c r="U198" s="105">
        <v>0.80212661699999999</v>
      </c>
      <c r="V198" s="5">
        <v>10</v>
      </c>
    </row>
    <row r="199" spans="1:22" x14ac:dyDescent="0.3">
      <c r="A199" t="s">
        <v>215</v>
      </c>
      <c r="B199" t="s">
        <v>214</v>
      </c>
      <c r="C199" s="104">
        <v>107.50726</v>
      </c>
      <c r="D199" s="15">
        <v>161.24632</v>
      </c>
      <c r="E199" s="16">
        <v>138.81363999999999</v>
      </c>
      <c r="F199" s="87">
        <v>0.89664424600000003</v>
      </c>
      <c r="G199" s="87">
        <v>24.526102949999999</v>
      </c>
      <c r="H199" s="87">
        <v>2485.3520579999999</v>
      </c>
      <c r="I199" s="87">
        <v>5259.5658309999999</v>
      </c>
      <c r="J199" s="87">
        <v>7015.3997360000003</v>
      </c>
      <c r="K199" s="87">
        <v>4519.0745880000004</v>
      </c>
      <c r="L199" s="87">
        <v>2054.7761879999998</v>
      </c>
      <c r="M199" s="24">
        <v>4.1999999999999998E-5</v>
      </c>
      <c r="N199" s="20">
        <v>1.1482479999999999E-3</v>
      </c>
      <c r="O199" s="20">
        <v>0.116357661</v>
      </c>
      <c r="P199" s="20">
        <v>0.246239069</v>
      </c>
      <c r="Q199" s="20">
        <v>0.32844260400000003</v>
      </c>
      <c r="R199" s="20">
        <v>0.21157121200000001</v>
      </c>
      <c r="S199" s="105">
        <v>9.6199227999999998E-2</v>
      </c>
      <c r="T199" s="24">
        <v>4.772667169</v>
      </c>
      <c r="U199" s="105">
        <v>1.9847372169999999</v>
      </c>
      <c r="V199" s="5">
        <v>10</v>
      </c>
    </row>
    <row r="200" spans="1:22" x14ac:dyDescent="0.3">
      <c r="A200" t="s">
        <v>896</v>
      </c>
      <c r="B200" t="s">
        <v>895</v>
      </c>
      <c r="C200" s="104" t="s">
        <v>307</v>
      </c>
      <c r="D200" s="15">
        <v>17.635459999999998</v>
      </c>
      <c r="E200" s="16">
        <v>24.034890000000001</v>
      </c>
      <c r="F200" s="87">
        <v>2.2234786980000001</v>
      </c>
      <c r="G200" s="87">
        <v>15.965877519999999</v>
      </c>
      <c r="H200" s="87">
        <v>2378.1400960000001</v>
      </c>
      <c r="I200" s="87">
        <v>3313.9686299999998</v>
      </c>
      <c r="J200" s="87">
        <v>3111.9093579999999</v>
      </c>
      <c r="K200" s="87">
        <v>1819.986637</v>
      </c>
      <c r="L200" s="87">
        <v>1021.987419</v>
      </c>
      <c r="M200" s="24">
        <v>1.90624E-4</v>
      </c>
      <c r="N200" s="20">
        <v>1.3687949999999999E-3</v>
      </c>
      <c r="O200" s="20">
        <v>0.20388401</v>
      </c>
      <c r="P200" s="20">
        <v>0.28411497499999999</v>
      </c>
      <c r="Q200" s="20">
        <v>0.26679191800000002</v>
      </c>
      <c r="R200" s="20">
        <v>0.15603209200000001</v>
      </c>
      <c r="S200" s="105">
        <v>8.7617584999999998E-2</v>
      </c>
      <c r="T200" s="24">
        <v>4.2413840699999996</v>
      </c>
      <c r="U200" s="105">
        <v>1.796852731</v>
      </c>
      <c r="V200" s="5">
        <v>10</v>
      </c>
    </row>
    <row r="201" spans="1:22" x14ac:dyDescent="0.3">
      <c r="A201" t="s">
        <v>878</v>
      </c>
      <c r="B201" t="s">
        <v>878</v>
      </c>
      <c r="C201" s="104" t="s">
        <v>307</v>
      </c>
      <c r="D201" s="15">
        <v>16.338329999999999</v>
      </c>
      <c r="E201" s="16">
        <v>15.13114</v>
      </c>
      <c r="F201" s="87">
        <v>0.69443498000000004</v>
      </c>
      <c r="G201" s="87">
        <v>0.360756301</v>
      </c>
      <c r="H201" s="87">
        <v>700.13275959999999</v>
      </c>
      <c r="I201" s="87">
        <v>1450.3431419999999</v>
      </c>
      <c r="J201" s="87">
        <v>1911.5880520000001</v>
      </c>
      <c r="K201" s="87">
        <v>417.8029947</v>
      </c>
      <c r="L201" s="87">
        <v>140.24416769999999</v>
      </c>
      <c r="M201" s="24">
        <v>1.50273E-4</v>
      </c>
      <c r="N201" s="20">
        <v>7.8100000000000001E-5</v>
      </c>
      <c r="O201" s="20">
        <v>0.15150564</v>
      </c>
      <c r="P201" s="20">
        <v>0.31384785700000001</v>
      </c>
      <c r="Q201" s="20">
        <v>0.41365921999999999</v>
      </c>
      <c r="R201" s="20">
        <v>9.0410724999999997E-2</v>
      </c>
      <c r="S201" s="105">
        <v>3.0348218999999999E-2</v>
      </c>
      <c r="T201" s="24">
        <v>5.6460745269999997</v>
      </c>
      <c r="U201" s="105">
        <v>1.9082074490000001</v>
      </c>
      <c r="V201" s="5">
        <v>10</v>
      </c>
    </row>
    <row r="202" spans="1:22" x14ac:dyDescent="0.3">
      <c r="A202" t="s">
        <v>859</v>
      </c>
      <c r="B202" t="s">
        <v>858</v>
      </c>
      <c r="C202" s="104" t="s">
        <v>307</v>
      </c>
      <c r="D202" s="15">
        <v>10.49452</v>
      </c>
      <c r="E202" s="16">
        <v>35.043700000000001</v>
      </c>
      <c r="F202" s="87">
        <v>35.52841402</v>
      </c>
      <c r="G202" s="87">
        <v>3.6453273359999998</v>
      </c>
      <c r="H202" s="87">
        <v>82.504396310000004</v>
      </c>
      <c r="I202" s="87">
        <v>230.47677049999999</v>
      </c>
      <c r="J202" s="87">
        <v>251.4981263</v>
      </c>
      <c r="K202" s="87">
        <v>39.615929700000002</v>
      </c>
      <c r="L202" s="87">
        <v>32.669595649999998</v>
      </c>
      <c r="M202" s="24">
        <v>5.2561602999999998E-2</v>
      </c>
      <c r="N202" s="20">
        <v>5.3929859999999998E-3</v>
      </c>
      <c r="O202" s="20">
        <v>0.12205901700000001</v>
      </c>
      <c r="P202" s="20">
        <v>0.34097295799999999</v>
      </c>
      <c r="Q202" s="20">
        <v>0.37207246500000002</v>
      </c>
      <c r="R202" s="20">
        <v>5.8608773000000003E-2</v>
      </c>
      <c r="S202" s="105">
        <v>4.8332197E-2</v>
      </c>
      <c r="T202" s="24">
        <v>2.4968494940000001</v>
      </c>
      <c r="U202" s="105">
        <v>1.933793308</v>
      </c>
      <c r="V202" s="5">
        <v>10</v>
      </c>
    </row>
    <row r="203" spans="1:22" x14ac:dyDescent="0.3">
      <c r="A203" t="s">
        <v>856</v>
      </c>
      <c r="B203" t="s">
        <v>856</v>
      </c>
      <c r="C203" s="104" t="s">
        <v>307</v>
      </c>
      <c r="D203" s="15">
        <v>9.8145399999999992</v>
      </c>
      <c r="E203" s="16">
        <v>24.858799999999999</v>
      </c>
      <c r="F203" s="87">
        <v>0</v>
      </c>
      <c r="G203" s="87">
        <v>2.2324085029999998</v>
      </c>
      <c r="H203" s="87">
        <v>5.9513446710000002</v>
      </c>
      <c r="I203" s="87">
        <v>8.3297284289999993</v>
      </c>
      <c r="J203" s="87">
        <v>13.48213432</v>
      </c>
      <c r="K203" s="87">
        <v>4.5360190899999999</v>
      </c>
      <c r="L203" s="87">
        <v>2.6422346189999999</v>
      </c>
      <c r="M203" s="24">
        <v>0</v>
      </c>
      <c r="N203" s="20">
        <v>6.0053163999999999E-2</v>
      </c>
      <c r="O203" s="20">
        <v>0.16009483899999999</v>
      </c>
      <c r="P203" s="20">
        <v>0.224074828</v>
      </c>
      <c r="Q203" s="20">
        <v>0.36267772100000001</v>
      </c>
      <c r="R203" s="20">
        <v>0.12202170900000001</v>
      </c>
      <c r="S203" s="105">
        <v>7.1077739000000001E-2</v>
      </c>
      <c r="T203" s="24">
        <v>2.9385440260000002</v>
      </c>
      <c r="U203" s="105">
        <v>0.68193870300000003</v>
      </c>
      <c r="V203" s="5">
        <v>10</v>
      </c>
    </row>
    <row r="204" spans="1:22" x14ac:dyDescent="0.3">
      <c r="A204" t="s">
        <v>129</v>
      </c>
      <c r="B204" t="s">
        <v>128</v>
      </c>
      <c r="C204" s="104">
        <v>6.4194500000000003</v>
      </c>
      <c r="D204" s="15">
        <v>8.2976200000000002</v>
      </c>
      <c r="E204" s="16">
        <v>32.84639</v>
      </c>
      <c r="F204" s="87">
        <v>0.70240207700000001</v>
      </c>
      <c r="G204" s="87">
        <v>8.3320617059999993</v>
      </c>
      <c r="H204" s="87">
        <v>16.186531720000001</v>
      </c>
      <c r="I204" s="87">
        <v>26.143394700000002</v>
      </c>
      <c r="J204" s="87">
        <v>34.783592589999998</v>
      </c>
      <c r="K204" s="87">
        <v>14.99418041</v>
      </c>
      <c r="L204" s="87">
        <v>16.077009579999999</v>
      </c>
      <c r="M204" s="24">
        <v>5.9922120000000002E-3</v>
      </c>
      <c r="N204" s="20">
        <v>7.1081048999999993E-2</v>
      </c>
      <c r="O204" s="20">
        <v>0.13808774900000001</v>
      </c>
      <c r="P204" s="20">
        <v>0.22303002199999999</v>
      </c>
      <c r="Q204" s="20">
        <v>0.29673978899999998</v>
      </c>
      <c r="R204" s="20">
        <v>0.12791576700000001</v>
      </c>
      <c r="S204" s="105">
        <v>0.137153413</v>
      </c>
      <c r="T204" s="24">
        <v>2.0681968159999999</v>
      </c>
      <c r="U204" s="105">
        <v>0.65993876600000001</v>
      </c>
      <c r="V204" s="5">
        <v>10</v>
      </c>
    </row>
    <row r="205" spans="1:22" x14ac:dyDescent="0.3">
      <c r="A205" t="s">
        <v>114</v>
      </c>
      <c r="B205" t="s">
        <v>113</v>
      </c>
      <c r="C205" s="104">
        <v>10.308109999999999</v>
      </c>
      <c r="D205" s="15">
        <v>8.6676900000000003</v>
      </c>
      <c r="E205" s="16">
        <v>13.7531</v>
      </c>
      <c r="F205" s="87">
        <v>0</v>
      </c>
      <c r="G205" s="87">
        <v>0.71031900299999995</v>
      </c>
      <c r="H205" s="87">
        <v>18.718609600000001</v>
      </c>
      <c r="I205" s="87">
        <v>27.118026239999999</v>
      </c>
      <c r="J205" s="87">
        <v>35.801100050000002</v>
      </c>
      <c r="K205" s="87">
        <v>17.61946013</v>
      </c>
      <c r="L205" s="87">
        <v>10.30019291</v>
      </c>
      <c r="M205" s="24">
        <v>0</v>
      </c>
      <c r="N205" s="20">
        <v>6.4417679999999996E-3</v>
      </c>
      <c r="O205" s="20">
        <v>0.169756041</v>
      </c>
      <c r="P205" s="20">
        <v>0.24592899200000001</v>
      </c>
      <c r="Q205" s="20">
        <v>0.32467438300000001</v>
      </c>
      <c r="R205" s="20">
        <v>0.159788033</v>
      </c>
      <c r="S205" s="105">
        <v>9.3410782999999997E-2</v>
      </c>
      <c r="T205" s="24">
        <v>2.508294276</v>
      </c>
      <c r="U205" s="105">
        <v>2.0630647340000001</v>
      </c>
      <c r="V205" s="5">
        <v>10</v>
      </c>
    </row>
    <row r="206" spans="1:22" x14ac:dyDescent="0.3">
      <c r="A206" t="s">
        <v>110</v>
      </c>
      <c r="B206" t="s">
        <v>110</v>
      </c>
      <c r="C206" s="104">
        <v>25.887979999999999</v>
      </c>
      <c r="D206" s="15">
        <v>33.779960000000003</v>
      </c>
      <c r="E206" s="16">
        <v>35.721829999999997</v>
      </c>
      <c r="F206" s="87">
        <v>0</v>
      </c>
      <c r="G206" s="87">
        <v>0</v>
      </c>
      <c r="H206" s="87">
        <v>17.818245040000001</v>
      </c>
      <c r="I206" s="87">
        <v>62.916015950000002</v>
      </c>
      <c r="J206" s="87">
        <v>22.209492470000001</v>
      </c>
      <c r="K206" s="87">
        <v>34.318216110000002</v>
      </c>
      <c r="L206" s="87">
        <v>16.963438109999998</v>
      </c>
      <c r="M206" s="24">
        <v>0</v>
      </c>
      <c r="N206" s="20">
        <v>0</v>
      </c>
      <c r="O206" s="20">
        <v>0.115533785</v>
      </c>
      <c r="P206" s="20">
        <v>0.40794845000000002</v>
      </c>
      <c r="Q206" s="20">
        <v>0.14400670300000001</v>
      </c>
      <c r="R206" s="20">
        <v>0.22251986000000001</v>
      </c>
      <c r="S206" s="105">
        <v>0.109991203</v>
      </c>
      <c r="T206" s="24">
        <v>-2.6527215E-2</v>
      </c>
      <c r="U206" s="105">
        <v>5.9768720000000003E-3</v>
      </c>
      <c r="V206" s="5">
        <v>10</v>
      </c>
    </row>
    <row r="207" spans="1:22" x14ac:dyDescent="0.3">
      <c r="A207" t="s">
        <v>789</v>
      </c>
      <c r="B207" t="s">
        <v>789</v>
      </c>
      <c r="C207" s="104" t="s">
        <v>307</v>
      </c>
      <c r="D207" s="15">
        <v>6.0525000000000002</v>
      </c>
      <c r="E207" s="16">
        <v>5.3484499999999997</v>
      </c>
      <c r="F207" s="87">
        <v>0</v>
      </c>
      <c r="G207" s="87">
        <v>0</v>
      </c>
      <c r="H207" s="87">
        <v>114.3419864</v>
      </c>
      <c r="I207" s="87">
        <v>288.56722050000002</v>
      </c>
      <c r="J207" s="87">
        <v>131.4002754</v>
      </c>
      <c r="K207" s="87">
        <v>109.189829</v>
      </c>
      <c r="L207" s="87">
        <v>71.037687309999995</v>
      </c>
      <c r="M207" s="24">
        <v>0</v>
      </c>
      <c r="N207" s="20">
        <v>0</v>
      </c>
      <c r="O207" s="20">
        <v>0.16002248499999999</v>
      </c>
      <c r="P207" s="20">
        <v>0.40385203400000003</v>
      </c>
      <c r="Q207" s="20">
        <v>0.183895691</v>
      </c>
      <c r="R207" s="20">
        <v>0.152812002</v>
      </c>
      <c r="S207" s="105">
        <v>9.9417786999999994E-2</v>
      </c>
      <c r="T207" s="24">
        <v>-6.6474551770000003</v>
      </c>
      <c r="U207" s="105">
        <v>0.80504160899999999</v>
      </c>
      <c r="V207" s="5">
        <v>10</v>
      </c>
    </row>
    <row r="208" spans="1:22" x14ac:dyDescent="0.3">
      <c r="A208" t="s">
        <v>768</v>
      </c>
      <c r="B208" t="s">
        <v>768</v>
      </c>
      <c r="C208" s="104" t="s">
        <v>307</v>
      </c>
      <c r="D208" s="15">
        <v>11.627929999999999</v>
      </c>
      <c r="E208" s="16">
        <v>9.7960999999999991</v>
      </c>
      <c r="F208" s="87">
        <v>0</v>
      </c>
      <c r="G208" s="87">
        <v>6.6968139999999995E-2</v>
      </c>
      <c r="H208" s="87">
        <v>0.32367491700000001</v>
      </c>
      <c r="I208" s="87">
        <v>0.29496928900000002</v>
      </c>
      <c r="J208" s="87">
        <v>0.51987150100000001</v>
      </c>
      <c r="K208" s="87">
        <v>0.147507837</v>
      </c>
      <c r="L208" s="87">
        <v>0.10166662</v>
      </c>
      <c r="M208" s="24">
        <v>0</v>
      </c>
      <c r="N208" s="20">
        <v>4.6037025000000002E-2</v>
      </c>
      <c r="O208" s="20">
        <v>0.222509242</v>
      </c>
      <c r="P208" s="20">
        <v>0.202775654</v>
      </c>
      <c r="Q208" s="20">
        <v>0.35738393000000002</v>
      </c>
      <c r="R208" s="20">
        <v>0.101403771</v>
      </c>
      <c r="S208" s="105">
        <v>6.9890379000000002E-2</v>
      </c>
      <c r="T208" s="24">
        <v>-0.64599255300000002</v>
      </c>
      <c r="U208" s="105">
        <v>0.43971605400000002</v>
      </c>
      <c r="V208" s="5">
        <v>10</v>
      </c>
    </row>
    <row r="209" spans="1:22" x14ac:dyDescent="0.3">
      <c r="A209" t="s">
        <v>45</v>
      </c>
      <c r="B209" t="s">
        <v>44</v>
      </c>
      <c r="C209" s="104">
        <v>4.4640199999999997</v>
      </c>
      <c r="D209" s="15">
        <v>9.4184199999999993</v>
      </c>
      <c r="E209" s="16">
        <v>10.9863</v>
      </c>
      <c r="F209" s="87">
        <v>0.46610856299999998</v>
      </c>
      <c r="G209" s="87">
        <v>1.613575472</v>
      </c>
      <c r="H209" s="87">
        <v>169.9798428</v>
      </c>
      <c r="I209" s="87">
        <v>986.34212339999999</v>
      </c>
      <c r="J209" s="87">
        <v>1098.8544340000001</v>
      </c>
      <c r="K209" s="87">
        <v>499.2974787</v>
      </c>
      <c r="L209" s="87">
        <v>386.30660319999998</v>
      </c>
      <c r="M209" s="24">
        <v>1.48307E-4</v>
      </c>
      <c r="N209" s="20">
        <v>5.1340999999999995E-4</v>
      </c>
      <c r="O209" s="20">
        <v>5.4084443000000003E-2</v>
      </c>
      <c r="P209" s="20">
        <v>0.31383582799999998</v>
      </c>
      <c r="Q209" s="20">
        <v>0.34963516500000003</v>
      </c>
      <c r="R209" s="20">
        <v>0.158867227</v>
      </c>
      <c r="S209" s="105">
        <v>0.122915619</v>
      </c>
      <c r="T209" s="24">
        <v>4.8936223639999996</v>
      </c>
      <c r="U209" s="105">
        <v>1.126591897</v>
      </c>
      <c r="V209" s="5">
        <v>10</v>
      </c>
    </row>
    <row r="210" spans="1:22" x14ac:dyDescent="0.3">
      <c r="A210" t="s">
        <v>25</v>
      </c>
      <c r="B210" t="s">
        <v>25</v>
      </c>
      <c r="C210" s="104">
        <v>21.02788</v>
      </c>
      <c r="D210" s="15">
        <v>19.031549999999999</v>
      </c>
      <c r="E210" s="16">
        <v>29.84639</v>
      </c>
      <c r="F210" s="87">
        <v>0.12141927700000001</v>
      </c>
      <c r="G210" s="87">
        <v>3.2366325869999999</v>
      </c>
      <c r="H210" s="87">
        <v>193.72244509999999</v>
      </c>
      <c r="I210" s="87">
        <v>207.7190713</v>
      </c>
      <c r="J210" s="87">
        <v>344.87985070000002</v>
      </c>
      <c r="K210" s="87">
        <v>75.645951359999998</v>
      </c>
      <c r="L210" s="87">
        <v>49.761659090000002</v>
      </c>
      <c r="M210" s="24">
        <v>1.38751E-4</v>
      </c>
      <c r="N210" s="20">
        <v>3.6986409999999999E-3</v>
      </c>
      <c r="O210" s="20">
        <v>0.22137506200000001</v>
      </c>
      <c r="P210" s="20">
        <v>0.23736961500000001</v>
      </c>
      <c r="Q210" s="20">
        <v>0.39410920199999999</v>
      </c>
      <c r="R210" s="20">
        <v>8.6443917999999995E-2</v>
      </c>
      <c r="S210" s="105">
        <v>5.6864812000000001E-2</v>
      </c>
      <c r="T210" s="24">
        <v>4.4218299229999998</v>
      </c>
      <c r="U210" s="105">
        <v>1.2603272969999999</v>
      </c>
      <c r="V210" s="5">
        <v>10</v>
      </c>
    </row>
    <row r="211" spans="1:22" x14ac:dyDescent="0.3">
      <c r="A211" t="s">
        <v>17</v>
      </c>
      <c r="B211" t="s">
        <v>16</v>
      </c>
      <c r="C211" s="104">
        <v>51.676740000000002</v>
      </c>
      <c r="D211" s="15">
        <v>88.555599999999998</v>
      </c>
      <c r="E211" s="16">
        <v>74.770099999999999</v>
      </c>
      <c r="F211" s="87">
        <v>0.27074638499999998</v>
      </c>
      <c r="G211" s="87">
        <v>2.7979232010000001</v>
      </c>
      <c r="H211" s="87">
        <v>92.35364998</v>
      </c>
      <c r="I211" s="87">
        <v>176.1645536</v>
      </c>
      <c r="J211" s="87">
        <v>200.77159520000001</v>
      </c>
      <c r="K211" s="87">
        <v>101.11637810000001</v>
      </c>
      <c r="L211" s="87">
        <v>103.2585407</v>
      </c>
      <c r="M211" s="24">
        <v>4.00078E-4</v>
      </c>
      <c r="N211" s="20">
        <v>4.1344540000000001E-3</v>
      </c>
      <c r="O211" s="20">
        <v>0.13646976999999999</v>
      </c>
      <c r="P211" s="20">
        <v>0.260316037</v>
      </c>
      <c r="Q211" s="20">
        <v>0.29667753800000002</v>
      </c>
      <c r="R211" s="20">
        <v>0.14941833800000001</v>
      </c>
      <c r="S211" s="105">
        <v>0.152583784</v>
      </c>
      <c r="T211" s="24">
        <v>0.21326029699999999</v>
      </c>
      <c r="U211" s="105">
        <v>0.18606773900000001</v>
      </c>
      <c r="V211" s="5">
        <v>10</v>
      </c>
    </row>
    <row r="212" spans="1:22" x14ac:dyDescent="0.3">
      <c r="A212" t="s">
        <v>15</v>
      </c>
      <c r="B212" t="s">
        <v>14</v>
      </c>
      <c r="C212" s="104">
        <v>11.063330000000001</v>
      </c>
      <c r="D212" s="15">
        <v>13.145110000000001</v>
      </c>
      <c r="E212" s="16">
        <v>17.368379999999998</v>
      </c>
      <c r="F212" s="87">
        <v>2.1235298490000001</v>
      </c>
      <c r="G212" s="87">
        <v>1.293694755</v>
      </c>
      <c r="H212" s="87">
        <v>22.764621129999998</v>
      </c>
      <c r="I212" s="87">
        <v>31.350285769999999</v>
      </c>
      <c r="J212" s="87">
        <v>29.836660810000001</v>
      </c>
      <c r="K212" s="87">
        <v>7.0666449179999997</v>
      </c>
      <c r="L212" s="87">
        <v>5.1230437909999997</v>
      </c>
      <c r="M212" s="24">
        <v>2.1329471999999999E-2</v>
      </c>
      <c r="N212" s="20">
        <v>1.299432E-2</v>
      </c>
      <c r="O212" s="20">
        <v>0.22865577000000001</v>
      </c>
      <c r="P212" s="20">
        <v>0.31489317100000003</v>
      </c>
      <c r="Q212" s="20">
        <v>0.29968979499999998</v>
      </c>
      <c r="R212" s="20">
        <v>7.0979839000000003E-2</v>
      </c>
      <c r="S212" s="105">
        <v>5.1457633000000003E-2</v>
      </c>
      <c r="T212" s="24">
        <v>-1.4629310799999999</v>
      </c>
      <c r="U212" s="105">
        <v>1.4032921350000001</v>
      </c>
      <c r="V212" s="5">
        <v>10</v>
      </c>
    </row>
    <row r="213" spans="1:22" x14ac:dyDescent="0.3">
      <c r="A213" t="s">
        <v>11</v>
      </c>
      <c r="B213" t="s">
        <v>10</v>
      </c>
      <c r="C213" s="104">
        <v>29.831499999999998</v>
      </c>
      <c r="D213" s="15">
        <v>41.944450000000003</v>
      </c>
      <c r="E213" s="16">
        <v>63.367530000000002</v>
      </c>
      <c r="F213" s="87">
        <v>7.0257339449999998</v>
      </c>
      <c r="G213" s="87">
        <v>7.8317736800000004</v>
      </c>
      <c r="H213" s="87">
        <v>25.862293829999999</v>
      </c>
      <c r="I213" s="87">
        <v>72.132325489999999</v>
      </c>
      <c r="J213" s="87">
        <v>74.896055509999997</v>
      </c>
      <c r="K213" s="87">
        <v>27.110982929999999</v>
      </c>
      <c r="L213" s="87">
        <v>29.943980079999999</v>
      </c>
      <c r="M213" s="24">
        <v>2.8699525E-2</v>
      </c>
      <c r="N213" s="20">
        <v>3.1992128000000002E-2</v>
      </c>
      <c r="O213" s="20">
        <v>0.105645268</v>
      </c>
      <c r="P213" s="20">
        <v>0.29465440599999998</v>
      </c>
      <c r="Q213" s="20">
        <v>0.30594400799999999</v>
      </c>
      <c r="R213" s="20">
        <v>0.110746056</v>
      </c>
      <c r="S213" s="105">
        <v>0.122318608</v>
      </c>
      <c r="T213" s="24">
        <v>3.658191908</v>
      </c>
      <c r="U213" s="105">
        <v>0.97929527199999999</v>
      </c>
      <c r="V213" s="5">
        <v>10</v>
      </c>
    </row>
    <row r="214" spans="1:22" x14ac:dyDescent="0.3">
      <c r="A214" t="s">
        <v>959</v>
      </c>
      <c r="B214" t="s">
        <v>959</v>
      </c>
      <c r="C214" s="104" t="s">
        <v>307</v>
      </c>
      <c r="D214" s="15">
        <v>5.8212799999999998</v>
      </c>
      <c r="E214" s="16">
        <v>11.39842</v>
      </c>
      <c r="F214" s="87">
        <v>3.438780527</v>
      </c>
      <c r="G214" s="87">
        <v>64.971383040000006</v>
      </c>
      <c r="H214" s="87">
        <v>1300.293377</v>
      </c>
      <c r="I214" s="87">
        <v>1124.6826880000001</v>
      </c>
      <c r="J214" s="87">
        <v>820.08541319999995</v>
      </c>
      <c r="K214" s="87">
        <v>549.85861709999995</v>
      </c>
      <c r="L214" s="87">
        <v>379.4741181</v>
      </c>
      <c r="M214" s="24">
        <v>8.1049699999999998E-4</v>
      </c>
      <c r="N214" s="20">
        <v>1.5313311E-2</v>
      </c>
      <c r="O214" s="20">
        <v>0.30647026399999999</v>
      </c>
      <c r="P214" s="20">
        <v>0.265080025</v>
      </c>
      <c r="Q214" s="20">
        <v>0.19328852799999999</v>
      </c>
      <c r="R214" s="20">
        <v>0.12959791900000001</v>
      </c>
      <c r="S214" s="105">
        <v>8.9439457E-2</v>
      </c>
      <c r="T214" s="24">
        <v>-2.6353044749999999</v>
      </c>
      <c r="U214" s="105">
        <v>0.92867328000000005</v>
      </c>
      <c r="V214" s="5">
        <v>11</v>
      </c>
    </row>
    <row r="215" spans="1:22" x14ac:dyDescent="0.3">
      <c r="A215" t="s">
        <v>954</v>
      </c>
      <c r="B215" t="s">
        <v>953</v>
      </c>
      <c r="C215" s="104" t="s">
        <v>307</v>
      </c>
      <c r="D215" s="15">
        <v>4.1105700000000001</v>
      </c>
      <c r="E215" s="16">
        <v>6.2711899999999998</v>
      </c>
      <c r="F215" s="87">
        <v>0</v>
      </c>
      <c r="G215" s="87">
        <v>0.51280802199999997</v>
      </c>
      <c r="H215" s="87">
        <v>1574.7272700000001</v>
      </c>
      <c r="I215" s="87">
        <v>1069.361613</v>
      </c>
      <c r="J215" s="87">
        <v>285.02402549999999</v>
      </c>
      <c r="K215" s="87">
        <v>355.76968590000001</v>
      </c>
      <c r="L215" s="87">
        <v>531.66670420000003</v>
      </c>
      <c r="M215" s="24">
        <v>0</v>
      </c>
      <c r="N215" s="20">
        <v>1.34346E-4</v>
      </c>
      <c r="O215" s="20">
        <v>0.41254955399999998</v>
      </c>
      <c r="P215" s="20">
        <v>0.28015305600000001</v>
      </c>
      <c r="Q215" s="20">
        <v>7.4671047000000004E-2</v>
      </c>
      <c r="R215" s="20">
        <v>9.3205107999999995E-2</v>
      </c>
      <c r="S215" s="105">
        <v>0.139286889</v>
      </c>
      <c r="T215" s="24">
        <v>-0.29450210199999999</v>
      </c>
      <c r="U215" s="105">
        <v>6.9065365000000004E-2</v>
      </c>
      <c r="V215" s="5">
        <v>11</v>
      </c>
    </row>
    <row r="216" spans="1:22" x14ac:dyDescent="0.3">
      <c r="A216" t="s">
        <v>699</v>
      </c>
      <c r="B216" t="s">
        <v>698</v>
      </c>
      <c r="C216" s="104" t="s">
        <v>307</v>
      </c>
      <c r="D216" s="15">
        <v>15.397650000000001</v>
      </c>
      <c r="E216" s="16">
        <v>33.425910000000002</v>
      </c>
      <c r="F216" s="87">
        <v>0</v>
      </c>
      <c r="G216" s="87">
        <v>5.2314407159999998</v>
      </c>
      <c r="H216" s="87">
        <v>53.154596650000002</v>
      </c>
      <c r="I216" s="87">
        <v>45.493343770000003</v>
      </c>
      <c r="J216" s="87">
        <v>25.185025589999999</v>
      </c>
      <c r="K216" s="87">
        <v>25.289395450000001</v>
      </c>
      <c r="L216" s="87">
        <v>16.384913109999999</v>
      </c>
      <c r="M216" s="24">
        <v>0</v>
      </c>
      <c r="N216" s="20">
        <v>3.0640038000000001E-2</v>
      </c>
      <c r="O216" s="20">
        <v>0.311321287</v>
      </c>
      <c r="P216" s="20">
        <v>0.26645007700000001</v>
      </c>
      <c r="Q216" s="20">
        <v>0.14750623800000001</v>
      </c>
      <c r="R216" s="20">
        <v>0.148117522</v>
      </c>
      <c r="S216" s="105">
        <v>9.5964837999999997E-2</v>
      </c>
      <c r="T216" s="24">
        <v>1.867364351</v>
      </c>
      <c r="U216" s="105">
        <v>0.61094708600000003</v>
      </c>
      <c r="V216" s="5">
        <v>11</v>
      </c>
    </row>
    <row r="217" spans="1:22" x14ac:dyDescent="0.3">
      <c r="A217" t="s">
        <v>229</v>
      </c>
      <c r="B217" t="s">
        <v>229</v>
      </c>
      <c r="C217" s="104">
        <v>7.3309499999999996</v>
      </c>
      <c r="D217" s="15">
        <v>9.8145399999999992</v>
      </c>
      <c r="E217" s="16">
        <v>18.522729999999999</v>
      </c>
      <c r="F217" s="87">
        <v>0</v>
      </c>
      <c r="G217" s="87">
        <v>10.24554674</v>
      </c>
      <c r="H217" s="87">
        <v>106.3668169</v>
      </c>
      <c r="I217" s="87">
        <v>102.4831926</v>
      </c>
      <c r="J217" s="87">
        <v>112.8931036</v>
      </c>
      <c r="K217" s="87">
        <v>61.762644039999998</v>
      </c>
      <c r="L217" s="87">
        <v>46.970204639999999</v>
      </c>
      <c r="M217" s="24">
        <v>0</v>
      </c>
      <c r="N217" s="20">
        <v>2.3247212999999999E-2</v>
      </c>
      <c r="O217" s="20">
        <v>0.241347007</v>
      </c>
      <c r="P217" s="20">
        <v>0.232535038</v>
      </c>
      <c r="Q217" s="20">
        <v>0.25615519399999997</v>
      </c>
      <c r="R217" s="20">
        <v>0.14013984500000001</v>
      </c>
      <c r="S217" s="105">
        <v>0.10657570299999999</v>
      </c>
      <c r="T217" s="24">
        <v>3.153681706</v>
      </c>
      <c r="U217" s="105">
        <v>0.33927937200000002</v>
      </c>
      <c r="V217" s="5">
        <v>11</v>
      </c>
    </row>
    <row r="218" spans="1:22" x14ac:dyDescent="0.3">
      <c r="A218" t="s">
        <v>201</v>
      </c>
      <c r="B218" t="s">
        <v>200</v>
      </c>
      <c r="C218" s="104">
        <v>13.07123</v>
      </c>
      <c r="D218" s="15">
        <v>33.174939999999999</v>
      </c>
      <c r="E218" s="16">
        <v>48.907879999999999</v>
      </c>
      <c r="F218" s="87">
        <v>1.027802909</v>
      </c>
      <c r="G218" s="87">
        <v>14.87699089</v>
      </c>
      <c r="H218" s="87">
        <v>105.0148619</v>
      </c>
      <c r="I218" s="87">
        <v>98.055497979999998</v>
      </c>
      <c r="J218" s="87">
        <v>77.82413991</v>
      </c>
      <c r="K218" s="87">
        <v>44.247201500000003</v>
      </c>
      <c r="L218" s="87">
        <v>38.860736099999997</v>
      </c>
      <c r="M218" s="24">
        <v>2.7054050000000001E-3</v>
      </c>
      <c r="N218" s="20">
        <v>3.9159536000000002E-2</v>
      </c>
      <c r="O218" s="20">
        <v>0.27642238200000002</v>
      </c>
      <c r="P218" s="20">
        <v>0.25810379500000002</v>
      </c>
      <c r="Q218" s="20">
        <v>0.204850378</v>
      </c>
      <c r="R218" s="20">
        <v>0.11646843699999999</v>
      </c>
      <c r="S218" s="105">
        <v>0.102290067</v>
      </c>
      <c r="T218" s="24">
        <v>2.9502709239999998</v>
      </c>
      <c r="U218" s="105">
        <v>2.2719994799999998</v>
      </c>
      <c r="V218" s="5">
        <v>11</v>
      </c>
    </row>
    <row r="219" spans="1:22" x14ac:dyDescent="0.3">
      <c r="A219" t="s">
        <v>201</v>
      </c>
      <c r="B219" t="s">
        <v>200</v>
      </c>
      <c r="C219" s="104">
        <v>7.6442600000000001</v>
      </c>
      <c r="D219" s="15">
        <v>12.70284</v>
      </c>
      <c r="E219" s="16">
        <v>12.42244</v>
      </c>
      <c r="F219" s="87">
        <v>1.027802909</v>
      </c>
      <c r="G219" s="87">
        <v>14.87699089</v>
      </c>
      <c r="H219" s="87">
        <v>105.0148619</v>
      </c>
      <c r="I219" s="87">
        <v>98.055497979999998</v>
      </c>
      <c r="J219" s="87">
        <v>77.82413991</v>
      </c>
      <c r="K219" s="87">
        <v>44.247201500000003</v>
      </c>
      <c r="L219" s="87">
        <v>38.860736099999997</v>
      </c>
      <c r="M219" s="24">
        <v>2.7054050000000001E-3</v>
      </c>
      <c r="N219" s="20">
        <v>3.9159536000000002E-2</v>
      </c>
      <c r="O219" s="20">
        <v>0.27642238200000002</v>
      </c>
      <c r="P219" s="20">
        <v>0.25810379500000002</v>
      </c>
      <c r="Q219" s="20">
        <v>0.204850378</v>
      </c>
      <c r="R219" s="20">
        <v>0.11646843699999999</v>
      </c>
      <c r="S219" s="105">
        <v>0.102290067</v>
      </c>
      <c r="T219" s="24">
        <v>2.9502709239999998</v>
      </c>
      <c r="U219" s="105">
        <v>2.2719994799999998</v>
      </c>
      <c r="V219" s="5">
        <v>11</v>
      </c>
    </row>
    <row r="220" spans="1:22" x14ac:dyDescent="0.3">
      <c r="A220" t="s">
        <v>891</v>
      </c>
      <c r="B220" t="s">
        <v>890</v>
      </c>
      <c r="C220" s="104" t="s">
        <v>307</v>
      </c>
      <c r="D220" s="15">
        <v>11.429819999999999</v>
      </c>
      <c r="E220" s="16">
        <v>15.13114</v>
      </c>
      <c r="F220" s="87">
        <v>0.18819749899999999</v>
      </c>
      <c r="G220" s="87">
        <v>72.681070719999994</v>
      </c>
      <c r="H220" s="87">
        <v>242.5692651</v>
      </c>
      <c r="I220" s="87">
        <v>219.65696149999999</v>
      </c>
      <c r="J220" s="87">
        <v>142.97854520000001</v>
      </c>
      <c r="K220" s="87">
        <v>143.8053074</v>
      </c>
      <c r="L220" s="87">
        <v>119.7923198</v>
      </c>
      <c r="M220" s="24">
        <v>1.99855E-4</v>
      </c>
      <c r="N220" s="20">
        <v>7.7183028000000001E-2</v>
      </c>
      <c r="O220" s="20">
        <v>0.25759431199999999</v>
      </c>
      <c r="P220" s="20">
        <v>0.233262791</v>
      </c>
      <c r="Q220" s="20">
        <v>0.15183481700000001</v>
      </c>
      <c r="R220" s="20">
        <v>0.15271278999999999</v>
      </c>
      <c r="S220" s="105">
        <v>0.127212407</v>
      </c>
      <c r="T220" s="24">
        <v>-1.665473733</v>
      </c>
      <c r="U220" s="105">
        <v>0.79283985099999998</v>
      </c>
      <c r="V220" s="5">
        <v>11</v>
      </c>
    </row>
    <row r="221" spans="1:22" x14ac:dyDescent="0.3">
      <c r="A221" t="s">
        <v>889</v>
      </c>
      <c r="B221" t="s">
        <v>889</v>
      </c>
      <c r="C221" s="104" t="s">
        <v>307</v>
      </c>
      <c r="D221" s="15">
        <v>7.9333999999999998</v>
      </c>
      <c r="E221" s="16">
        <v>17.529109999999999</v>
      </c>
      <c r="F221" s="87">
        <v>9.6526689020000003</v>
      </c>
      <c r="G221" s="87">
        <v>2.7129632749999999</v>
      </c>
      <c r="H221" s="87">
        <v>20.743067809999999</v>
      </c>
      <c r="I221" s="87">
        <v>23.368322760000002</v>
      </c>
      <c r="J221" s="87">
        <v>10.015943289999999</v>
      </c>
      <c r="K221" s="87">
        <v>12.40141463</v>
      </c>
      <c r="L221" s="87">
        <v>7.0688581670000001</v>
      </c>
      <c r="M221" s="24">
        <v>0.112288334</v>
      </c>
      <c r="N221" s="20">
        <v>3.1559574999999999E-2</v>
      </c>
      <c r="O221" s="20">
        <v>0.241301609</v>
      </c>
      <c r="P221" s="20">
        <v>0.27184088299999998</v>
      </c>
      <c r="Q221" s="20">
        <v>0.11651426199999999</v>
      </c>
      <c r="R221" s="20">
        <v>0.144264162</v>
      </c>
      <c r="S221" s="105">
        <v>8.2231175000000004E-2</v>
      </c>
      <c r="T221" s="24">
        <v>0.43125602099999999</v>
      </c>
      <c r="U221" s="105">
        <v>0.306302185</v>
      </c>
      <c r="V221" s="5">
        <v>11</v>
      </c>
    </row>
    <row r="222" spans="1:22" x14ac:dyDescent="0.3">
      <c r="A222" t="s">
        <v>151</v>
      </c>
      <c r="B222" t="s">
        <v>151</v>
      </c>
      <c r="C222" s="104">
        <v>7.9620499999999996</v>
      </c>
      <c r="D222" s="15">
        <v>8.2976200000000002</v>
      </c>
      <c r="E222" s="16">
        <v>26.528079999999999</v>
      </c>
      <c r="F222" s="87">
        <v>1.2210842369999999</v>
      </c>
      <c r="G222" s="87">
        <v>40.603640730000002</v>
      </c>
      <c r="H222" s="87">
        <v>3615.8517879999999</v>
      </c>
      <c r="I222" s="87">
        <v>3212.2758039999999</v>
      </c>
      <c r="J222" s="87">
        <v>1945.77547</v>
      </c>
      <c r="K222" s="87">
        <v>1380.5093059999999</v>
      </c>
      <c r="L222" s="87">
        <v>1090.433068</v>
      </c>
      <c r="M222" s="24">
        <v>1.08188E-4</v>
      </c>
      <c r="N222" s="20">
        <v>3.597486E-3</v>
      </c>
      <c r="O222" s="20">
        <v>0.32036479600000001</v>
      </c>
      <c r="P222" s="20">
        <v>0.28460792800000001</v>
      </c>
      <c r="Q222" s="20">
        <v>0.172395883</v>
      </c>
      <c r="R222" s="20">
        <v>0.12231325</v>
      </c>
      <c r="S222" s="105">
        <v>9.6612469000000006E-2</v>
      </c>
      <c r="T222" s="24">
        <v>-0.84244126500000005</v>
      </c>
      <c r="U222" s="105">
        <v>0.19959611599999999</v>
      </c>
      <c r="V222" s="5">
        <v>11</v>
      </c>
    </row>
    <row r="223" spans="1:22" x14ac:dyDescent="0.3">
      <c r="A223" t="s">
        <v>77</v>
      </c>
      <c r="B223" t="s">
        <v>77</v>
      </c>
      <c r="C223" s="104">
        <v>12.110239999999999</v>
      </c>
      <c r="D223" s="15">
        <v>24.538219999999999</v>
      </c>
      <c r="E223" s="16">
        <v>41.078499999999998</v>
      </c>
      <c r="F223" s="87">
        <v>0</v>
      </c>
      <c r="G223" s="87">
        <v>0.388167184</v>
      </c>
      <c r="H223" s="87">
        <v>5.0635901040000002</v>
      </c>
      <c r="I223" s="87">
        <v>6.2778334400000002</v>
      </c>
      <c r="J223" s="87">
        <v>4.3327950409999998</v>
      </c>
      <c r="K223" s="87">
        <v>4.6210131629999998</v>
      </c>
      <c r="L223" s="87">
        <v>0.883934781</v>
      </c>
      <c r="M223" s="24">
        <v>0</v>
      </c>
      <c r="N223" s="20">
        <v>1.7997922E-2</v>
      </c>
      <c r="O223" s="20">
        <v>0.23478053300000001</v>
      </c>
      <c r="P223" s="20">
        <v>0.291080646</v>
      </c>
      <c r="Q223" s="20">
        <v>0.20089618400000001</v>
      </c>
      <c r="R223" s="20">
        <v>0.21425982599999999</v>
      </c>
      <c r="S223" s="105">
        <v>4.0984888999999997E-2</v>
      </c>
      <c r="T223" s="24">
        <v>1.406881566</v>
      </c>
      <c r="U223" s="105">
        <v>0.19203288299999999</v>
      </c>
      <c r="V223" s="5">
        <v>11</v>
      </c>
    </row>
    <row r="224" spans="1:22" x14ac:dyDescent="0.3">
      <c r="A224" t="s">
        <v>774</v>
      </c>
      <c r="B224" t="s">
        <v>773</v>
      </c>
      <c r="C224" s="104" t="s">
        <v>307</v>
      </c>
      <c r="D224" s="15">
        <v>8.6676900000000003</v>
      </c>
      <c r="E224" s="16">
        <v>12.860939999999999</v>
      </c>
      <c r="F224" s="87">
        <v>8.4066090249999998</v>
      </c>
      <c r="G224" s="87">
        <v>50.606988770000001</v>
      </c>
      <c r="H224" s="87">
        <v>226.245182</v>
      </c>
      <c r="I224" s="87">
        <v>254.66082220000001</v>
      </c>
      <c r="J224" s="87">
        <v>164.9974406</v>
      </c>
      <c r="K224" s="87">
        <v>178.01216930000001</v>
      </c>
      <c r="L224" s="87">
        <v>146.95626609999999</v>
      </c>
      <c r="M224" s="24">
        <v>8.162664E-3</v>
      </c>
      <c r="N224" s="20">
        <v>4.9138462000000001E-2</v>
      </c>
      <c r="O224" s="20">
        <v>0.21967994199999999</v>
      </c>
      <c r="P224" s="20">
        <v>0.24727101000000001</v>
      </c>
      <c r="Q224" s="20">
        <v>0.160209503</v>
      </c>
      <c r="R224" s="20">
        <v>0.17284656700000001</v>
      </c>
      <c r="S224" s="105">
        <v>0.14269185200000001</v>
      </c>
      <c r="T224" s="24">
        <v>-0.42216583000000002</v>
      </c>
      <c r="U224" s="105">
        <v>5.8999325999999998E-2</v>
      </c>
      <c r="V224" s="5">
        <v>11</v>
      </c>
    </row>
    <row r="225" spans="1:22" x14ac:dyDescent="0.3">
      <c r="A225" t="s">
        <v>757</v>
      </c>
      <c r="B225" t="s">
        <v>756</v>
      </c>
      <c r="C225" s="104" t="s">
        <v>307</v>
      </c>
      <c r="D225" s="15">
        <v>7.55206</v>
      </c>
      <c r="E225" s="16">
        <v>20.0945</v>
      </c>
      <c r="F225" s="87">
        <v>1.207474395</v>
      </c>
      <c r="G225" s="87">
        <v>227.4885683</v>
      </c>
      <c r="H225" s="87">
        <v>1542.222642</v>
      </c>
      <c r="I225" s="87">
        <v>1023.221057</v>
      </c>
      <c r="J225" s="87">
        <v>1450.6253019999999</v>
      </c>
      <c r="K225" s="87">
        <v>577.73693079999998</v>
      </c>
      <c r="L225" s="87">
        <v>261.43615790000001</v>
      </c>
      <c r="M225" s="24">
        <v>2.3750799999999999E-4</v>
      </c>
      <c r="N225" s="20">
        <v>4.4746526000000002E-2</v>
      </c>
      <c r="O225" s="20">
        <v>0.303351969</v>
      </c>
      <c r="P225" s="20">
        <v>0.20126544199999999</v>
      </c>
      <c r="Q225" s="20">
        <v>0.28533496400000002</v>
      </c>
      <c r="R225" s="20">
        <v>0.113639646</v>
      </c>
      <c r="S225" s="105">
        <v>5.1423945999999998E-2</v>
      </c>
      <c r="T225" s="24">
        <v>3.5754762869999999</v>
      </c>
      <c r="U225" s="105">
        <v>1.876853697</v>
      </c>
      <c r="V225" s="5">
        <v>11</v>
      </c>
    </row>
    <row r="226" spans="1:22" x14ac:dyDescent="0.3">
      <c r="A226" t="s">
        <v>27</v>
      </c>
      <c r="B226" t="s">
        <v>27</v>
      </c>
      <c r="C226" s="104">
        <v>11.376620000000001</v>
      </c>
      <c r="D226" s="15">
        <v>15.397650000000001</v>
      </c>
      <c r="E226" s="16">
        <v>34.586010000000002</v>
      </c>
      <c r="F226" s="87">
        <v>0</v>
      </c>
      <c r="G226" s="87">
        <v>0.37264049599999999</v>
      </c>
      <c r="H226" s="87">
        <v>2.9166278999999999</v>
      </c>
      <c r="I226" s="87">
        <v>7.1256998549999997</v>
      </c>
      <c r="J226" s="87">
        <v>0.83189664799999996</v>
      </c>
      <c r="K226" s="87">
        <v>0.495050926</v>
      </c>
      <c r="L226" s="87">
        <v>3.4019785489999999</v>
      </c>
      <c r="M226" s="24">
        <v>0</v>
      </c>
      <c r="N226" s="20">
        <v>2.4606649000000001E-2</v>
      </c>
      <c r="O226" s="20">
        <v>0.19259431099999999</v>
      </c>
      <c r="P226" s="20">
        <v>0.47053285500000003</v>
      </c>
      <c r="Q226" s="20">
        <v>5.4932808E-2</v>
      </c>
      <c r="R226" s="20">
        <v>3.2689803000000003E-2</v>
      </c>
      <c r="S226" s="105">
        <v>0.22464357300000001</v>
      </c>
      <c r="T226" s="24">
        <v>1.8480467039999999</v>
      </c>
      <c r="U226" s="105">
        <v>0.47732045400000001</v>
      </c>
      <c r="V226" s="5">
        <v>11</v>
      </c>
    </row>
    <row r="227" spans="1:22" x14ac:dyDescent="0.3">
      <c r="A227" t="s">
        <v>751</v>
      </c>
      <c r="B227" t="s">
        <v>750</v>
      </c>
      <c r="C227" s="104" t="s">
        <v>307</v>
      </c>
      <c r="D227" s="15">
        <v>7.1212400000000002</v>
      </c>
      <c r="E227" s="16">
        <v>2.80783</v>
      </c>
      <c r="F227" s="87">
        <v>0</v>
      </c>
      <c r="G227" s="87">
        <v>2.4270069780000001</v>
      </c>
      <c r="H227" s="87">
        <v>18.595770640000001</v>
      </c>
      <c r="I227" s="87">
        <v>14.469145839999999</v>
      </c>
      <c r="J227" s="87">
        <v>7.4637573110000002</v>
      </c>
      <c r="K227" s="87">
        <v>3.3434104050000002</v>
      </c>
      <c r="L227" s="87">
        <v>2.2675343109999999</v>
      </c>
      <c r="M227" s="24">
        <v>0</v>
      </c>
      <c r="N227" s="20">
        <v>4.9972731999999999E-2</v>
      </c>
      <c r="O227" s="20">
        <v>0.382891965</v>
      </c>
      <c r="P227" s="20">
        <v>0.29792363999999999</v>
      </c>
      <c r="Q227" s="20">
        <v>0.15368078900000001</v>
      </c>
      <c r="R227" s="20">
        <v>6.8841728000000005E-2</v>
      </c>
      <c r="S227" s="105">
        <v>4.6689147E-2</v>
      </c>
      <c r="T227" s="24">
        <v>-2.14965267</v>
      </c>
      <c r="U227" s="105">
        <v>0.452761672</v>
      </c>
      <c r="V227" s="5">
        <v>11</v>
      </c>
    </row>
    <row r="228" spans="1:22" x14ac:dyDescent="0.3">
      <c r="A228" t="s">
        <v>725</v>
      </c>
      <c r="B228" t="s">
        <v>725</v>
      </c>
      <c r="C228" s="104" t="s">
        <v>307</v>
      </c>
      <c r="D228" s="15">
        <v>3.9016299999999999</v>
      </c>
      <c r="E228" s="16">
        <v>9.1985100000000006</v>
      </c>
      <c r="F228" s="87">
        <v>1.205058027</v>
      </c>
      <c r="G228" s="87">
        <v>47.166716280000003</v>
      </c>
      <c r="H228" s="87">
        <v>254.90800290000001</v>
      </c>
      <c r="I228" s="87">
        <v>151.33698810000001</v>
      </c>
      <c r="J228" s="87">
        <v>159.55151459999999</v>
      </c>
      <c r="K228" s="87">
        <v>79.413888139999997</v>
      </c>
      <c r="L228" s="87">
        <v>42.961833589999998</v>
      </c>
      <c r="M228" s="24">
        <v>1.6360979999999999E-3</v>
      </c>
      <c r="N228" s="20">
        <v>6.4037880000000005E-2</v>
      </c>
      <c r="O228" s="20">
        <v>0.346086591</v>
      </c>
      <c r="P228" s="20">
        <v>0.20546903899999999</v>
      </c>
      <c r="Q228" s="20">
        <v>0.21662183700000001</v>
      </c>
      <c r="R228" s="20">
        <v>0.107819612</v>
      </c>
      <c r="S228" s="105">
        <v>5.8328944000000001E-2</v>
      </c>
      <c r="T228" s="24">
        <v>4.2507648370000002</v>
      </c>
      <c r="U228" s="105">
        <v>1.556960039</v>
      </c>
      <c r="V228" s="5">
        <v>11</v>
      </c>
    </row>
    <row r="229" spans="1:22" x14ac:dyDescent="0.3">
      <c r="A229" t="s">
        <v>1</v>
      </c>
      <c r="B229" t="s">
        <v>1</v>
      </c>
      <c r="C229" s="104">
        <v>25.427959999999999</v>
      </c>
      <c r="D229" s="14">
        <v>61.097239999999999</v>
      </c>
      <c r="E229" s="16">
        <v>37.600920000000002</v>
      </c>
      <c r="F229" s="87">
        <v>0</v>
      </c>
      <c r="G229" s="87">
        <v>5.5654902999999999E-2</v>
      </c>
      <c r="H229" s="87">
        <v>0.19360291399999999</v>
      </c>
      <c r="I229" s="87">
        <v>0.108868259</v>
      </c>
      <c r="J229" s="87">
        <v>0.149427168</v>
      </c>
      <c r="K229" s="87">
        <v>0</v>
      </c>
      <c r="L229" s="87">
        <v>8.4873404E-2</v>
      </c>
      <c r="M229" s="24">
        <v>0</v>
      </c>
      <c r="N229" s="19">
        <v>9.3943955999999995E-2</v>
      </c>
      <c r="O229" s="19">
        <v>0.326796431</v>
      </c>
      <c r="P229" s="19">
        <v>0.183766648</v>
      </c>
      <c r="Q229" s="19">
        <v>0.25222897799999999</v>
      </c>
      <c r="R229" s="19">
        <v>0</v>
      </c>
      <c r="S229" s="105">
        <v>0.14326398700000001</v>
      </c>
      <c r="T229" s="24" t="s">
        <v>307</v>
      </c>
      <c r="U229" s="105" t="s">
        <v>307</v>
      </c>
      <c r="V229" s="5">
        <v>11</v>
      </c>
    </row>
    <row r="230" spans="1:22" x14ac:dyDescent="0.3">
      <c r="A230" t="s">
        <v>569</v>
      </c>
      <c r="B230" t="s">
        <v>569</v>
      </c>
      <c r="C230" s="104" t="s">
        <v>307</v>
      </c>
      <c r="D230" s="14">
        <v>9.3218300000000003</v>
      </c>
      <c r="E230" s="16">
        <v>8.5943699999999996</v>
      </c>
      <c r="F230" s="87">
        <v>0.433521031</v>
      </c>
      <c r="G230" s="87">
        <v>8.3679010399999996</v>
      </c>
      <c r="H230" s="87">
        <v>89.720682370000006</v>
      </c>
      <c r="I230" s="87">
        <v>87.006776860000002</v>
      </c>
      <c r="J230" s="87">
        <v>53.042281860000003</v>
      </c>
      <c r="K230" s="87">
        <v>18.414620360000001</v>
      </c>
      <c r="L230" s="87">
        <v>15.901764099999999</v>
      </c>
      <c r="M230" s="24">
        <v>1.588644E-3</v>
      </c>
      <c r="N230" s="19">
        <v>3.0664283000000001E-2</v>
      </c>
      <c r="O230" s="19">
        <v>0.32878261800000003</v>
      </c>
      <c r="P230" s="19">
        <v>0.31883747600000001</v>
      </c>
      <c r="Q230" s="19">
        <v>0.194374138</v>
      </c>
      <c r="R230" s="19">
        <v>6.7480618000000006E-2</v>
      </c>
      <c r="S230" s="105">
        <v>5.8272222999999998E-2</v>
      </c>
      <c r="T230" s="24" t="s">
        <v>307</v>
      </c>
      <c r="U230" s="105" t="s">
        <v>307</v>
      </c>
      <c r="V230" s="5">
        <v>11</v>
      </c>
    </row>
    <row r="231" spans="1:22" x14ac:dyDescent="0.3">
      <c r="A231" t="s">
        <v>1000</v>
      </c>
      <c r="B231" t="s">
        <v>999</v>
      </c>
      <c r="C231" s="104" t="s">
        <v>307</v>
      </c>
      <c r="D231" s="15">
        <v>5.8696700000000002</v>
      </c>
      <c r="E231" s="16">
        <v>4.0104899999999999</v>
      </c>
      <c r="F231" s="87">
        <v>4.7040149290000004</v>
      </c>
      <c r="G231" s="87">
        <v>3.908938273</v>
      </c>
      <c r="H231" s="87">
        <v>24.5815272</v>
      </c>
      <c r="I231" s="87">
        <v>39.875193619999997</v>
      </c>
      <c r="J231" s="87">
        <v>45.498179270000001</v>
      </c>
      <c r="K231" s="87">
        <v>63.085891420000003</v>
      </c>
      <c r="L231" s="87">
        <v>63.912785730000003</v>
      </c>
      <c r="M231" s="24">
        <v>1.9155766000000001E-2</v>
      </c>
      <c r="N231" s="20">
        <v>1.5918042E-2</v>
      </c>
      <c r="O231" s="20">
        <v>0.10010129299999999</v>
      </c>
      <c r="P231" s="20">
        <v>0.162380409</v>
      </c>
      <c r="Q231" s="20">
        <v>0.185278422</v>
      </c>
      <c r="R231" s="20">
        <v>0.25689938800000001</v>
      </c>
      <c r="S231" s="105">
        <v>0.260266681</v>
      </c>
      <c r="T231" s="24">
        <v>0.67857031599999995</v>
      </c>
      <c r="U231" s="105">
        <v>0.222319076</v>
      </c>
      <c r="V231" s="5">
        <v>12</v>
      </c>
    </row>
    <row r="232" spans="1:22" x14ac:dyDescent="0.3">
      <c r="A232" t="s">
        <v>1005</v>
      </c>
      <c r="B232" t="s">
        <v>1005</v>
      </c>
      <c r="C232" s="104" t="s">
        <v>307</v>
      </c>
      <c r="D232" s="15">
        <v>26.757739999999998</v>
      </c>
      <c r="E232" s="16">
        <v>49.090539999999997</v>
      </c>
      <c r="F232" s="87">
        <v>33.73394605</v>
      </c>
      <c r="G232" s="87">
        <v>33.257807479999997</v>
      </c>
      <c r="H232" s="87">
        <v>111.6385915</v>
      </c>
      <c r="I232" s="87">
        <v>102.26060459999999</v>
      </c>
      <c r="J232" s="87">
        <v>153.57343879999999</v>
      </c>
      <c r="K232" s="87">
        <v>202.60190309999999</v>
      </c>
      <c r="L232" s="87">
        <v>186.67524950000001</v>
      </c>
      <c r="M232" s="24">
        <v>4.0952099999999998E-2</v>
      </c>
      <c r="N232" s="20">
        <v>4.0374080999999999E-2</v>
      </c>
      <c r="O232" s="20">
        <v>0.13552623699999999</v>
      </c>
      <c r="P232" s="20">
        <v>0.124141614</v>
      </c>
      <c r="Q232" s="20">
        <v>0.18643401000000001</v>
      </c>
      <c r="R232" s="20">
        <v>0.24595324299999999</v>
      </c>
      <c r="S232" s="105">
        <v>0.226618715</v>
      </c>
      <c r="T232" s="24">
        <v>-0.39690606099999998</v>
      </c>
      <c r="U232" s="105">
        <v>0.49695458300000001</v>
      </c>
      <c r="V232" s="5">
        <v>12</v>
      </c>
    </row>
    <row r="233" spans="1:22" x14ac:dyDescent="0.3">
      <c r="A233" t="s">
        <v>1003</v>
      </c>
      <c r="B233" t="s">
        <v>1003</v>
      </c>
      <c r="C233" s="104" t="s">
        <v>307</v>
      </c>
      <c r="D233" s="15">
        <v>11.429819999999999</v>
      </c>
      <c r="E233" s="16">
        <v>17.529109999999999</v>
      </c>
      <c r="F233" s="87">
        <v>2.8013006759999999</v>
      </c>
      <c r="G233" s="87">
        <v>14.69547229</v>
      </c>
      <c r="H233" s="87">
        <v>6.1060753959999996</v>
      </c>
      <c r="I233" s="87">
        <v>13.062675240000001</v>
      </c>
      <c r="J233" s="87">
        <v>22.350695080000001</v>
      </c>
      <c r="K233" s="87">
        <v>18.035820300000001</v>
      </c>
      <c r="L233" s="87">
        <v>20.638886710000001</v>
      </c>
      <c r="M233" s="24">
        <v>2.8675137E-2</v>
      </c>
      <c r="N233" s="20">
        <v>0.150428222</v>
      </c>
      <c r="O233" s="20">
        <v>6.2504017999999995E-2</v>
      </c>
      <c r="P233" s="20">
        <v>0.133714315</v>
      </c>
      <c r="Q233" s="20">
        <v>0.228789879</v>
      </c>
      <c r="R233" s="20">
        <v>0.18462124499999999</v>
      </c>
      <c r="S233" s="105">
        <v>0.211267183</v>
      </c>
      <c r="T233" s="24">
        <v>0.31949213799999998</v>
      </c>
      <c r="U233" s="105">
        <v>4.0134507E-2</v>
      </c>
      <c r="V233" s="5">
        <v>12</v>
      </c>
    </row>
    <row r="234" spans="1:22" x14ac:dyDescent="0.3">
      <c r="A234" t="s">
        <v>285</v>
      </c>
      <c r="B234" t="s">
        <v>285</v>
      </c>
      <c r="C234" s="104">
        <v>16.849329999999998</v>
      </c>
      <c r="D234" s="15">
        <v>20.296690000000002</v>
      </c>
      <c r="E234" s="16">
        <v>52.556840000000001</v>
      </c>
      <c r="F234" s="87">
        <v>68.880746060000007</v>
      </c>
      <c r="G234" s="87">
        <v>39.645708190000001</v>
      </c>
      <c r="H234" s="87">
        <v>24.996165269999999</v>
      </c>
      <c r="I234" s="87">
        <v>56.093147350000002</v>
      </c>
      <c r="J234" s="87">
        <v>111.9288603</v>
      </c>
      <c r="K234" s="87">
        <v>169.74354650000001</v>
      </c>
      <c r="L234" s="87">
        <v>238.26448350000001</v>
      </c>
      <c r="M234" s="24">
        <v>9.7076299000000005E-2</v>
      </c>
      <c r="N234" s="20">
        <v>5.5874229999999997E-2</v>
      </c>
      <c r="O234" s="20">
        <v>3.5228061999999997E-2</v>
      </c>
      <c r="P234" s="20">
        <v>7.9054241999999997E-2</v>
      </c>
      <c r="Q234" s="20">
        <v>0.157745671</v>
      </c>
      <c r="R234" s="20">
        <v>0.239226145</v>
      </c>
      <c r="S234" s="105">
        <v>0.33579535100000002</v>
      </c>
      <c r="T234" s="24">
        <v>-0.31768059799999998</v>
      </c>
      <c r="U234" s="105">
        <v>5.9169117E-2</v>
      </c>
      <c r="V234" s="5">
        <v>12</v>
      </c>
    </row>
    <row r="235" spans="1:22" x14ac:dyDescent="0.3">
      <c r="A235" t="s">
        <v>284</v>
      </c>
      <c r="B235" t="s">
        <v>284</v>
      </c>
      <c r="C235" s="104">
        <v>50.467449999999999</v>
      </c>
      <c r="D235" s="15">
        <v>35.000210000000003</v>
      </c>
      <c r="E235" s="16">
        <v>85.874340000000004</v>
      </c>
      <c r="F235" s="87">
        <v>11.8436673</v>
      </c>
      <c r="G235" s="87">
        <v>19.410110270000001</v>
      </c>
      <c r="H235" s="87">
        <v>108.7047541</v>
      </c>
      <c r="I235" s="87">
        <v>252.5411708</v>
      </c>
      <c r="J235" s="87">
        <v>205.07652100000001</v>
      </c>
      <c r="K235" s="87">
        <v>293.56602839999999</v>
      </c>
      <c r="L235" s="87">
        <v>362.6670244</v>
      </c>
      <c r="M235" s="24">
        <v>9.4461470000000002E-3</v>
      </c>
      <c r="N235" s="20">
        <v>1.5480911E-2</v>
      </c>
      <c r="O235" s="20">
        <v>8.6699593000000005E-2</v>
      </c>
      <c r="P235" s="20">
        <v>0.201419128</v>
      </c>
      <c r="Q235" s="20">
        <v>0.163562772</v>
      </c>
      <c r="R235" s="20">
        <v>0.23413930199999999</v>
      </c>
      <c r="S235" s="105">
        <v>0.28925214599999999</v>
      </c>
      <c r="T235" s="24">
        <v>-0.42350533800000001</v>
      </c>
      <c r="U235" s="105">
        <v>9.7623445000000003E-2</v>
      </c>
      <c r="V235" s="5">
        <v>12</v>
      </c>
    </row>
    <row r="236" spans="1:22" x14ac:dyDescent="0.3">
      <c r="A236" t="s">
        <v>964</v>
      </c>
      <c r="B236" t="s">
        <v>963</v>
      </c>
      <c r="C236" s="104" t="s">
        <v>307</v>
      </c>
      <c r="D236" s="15">
        <v>10.610860000000001</v>
      </c>
      <c r="E236" s="16">
        <v>29.94258</v>
      </c>
      <c r="F236" s="87">
        <v>0</v>
      </c>
      <c r="G236" s="87">
        <v>78.917053260000003</v>
      </c>
      <c r="H236" s="87">
        <v>142.02807630000001</v>
      </c>
      <c r="I236" s="87">
        <v>195.36933920000001</v>
      </c>
      <c r="J236" s="87">
        <v>290.0174288</v>
      </c>
      <c r="K236" s="87">
        <v>487.21248910000003</v>
      </c>
      <c r="L236" s="87">
        <v>484.60709910000003</v>
      </c>
      <c r="M236" s="24">
        <v>0</v>
      </c>
      <c r="N236" s="20">
        <v>4.7026180000000001E-2</v>
      </c>
      <c r="O236" s="20">
        <v>8.4633644999999993E-2</v>
      </c>
      <c r="P236" s="20">
        <v>0.11641936999999999</v>
      </c>
      <c r="Q236" s="20">
        <v>0.172819576</v>
      </c>
      <c r="R236" s="20">
        <v>0.29032688200000001</v>
      </c>
      <c r="S236" s="105">
        <v>0.28877434699999999</v>
      </c>
      <c r="T236" s="24">
        <v>1.399225758</v>
      </c>
      <c r="U236" s="105">
        <v>1.3840313360000001</v>
      </c>
      <c r="V236" s="5">
        <v>12</v>
      </c>
    </row>
    <row r="237" spans="1:22" x14ac:dyDescent="0.3">
      <c r="A237" t="s">
        <v>958</v>
      </c>
      <c r="B237" t="s">
        <v>957</v>
      </c>
      <c r="C237" s="104" t="s">
        <v>307</v>
      </c>
      <c r="D237" s="15">
        <v>14.81442</v>
      </c>
      <c r="E237" s="16">
        <v>22.83436</v>
      </c>
      <c r="F237" s="87">
        <v>0.19358799199999999</v>
      </c>
      <c r="G237" s="87">
        <v>1.478632757</v>
      </c>
      <c r="H237" s="87">
        <v>36.790479679999997</v>
      </c>
      <c r="I237" s="87">
        <v>50.304839270000002</v>
      </c>
      <c r="J237" s="87">
        <v>86.008925640000001</v>
      </c>
      <c r="K237" s="87">
        <v>70.821817409999994</v>
      </c>
      <c r="L237" s="87">
        <v>103.4669202</v>
      </c>
      <c r="M237" s="24">
        <v>5.5458999999999999E-4</v>
      </c>
      <c r="N237" s="20">
        <v>4.235979E-3</v>
      </c>
      <c r="O237" s="20">
        <v>0.10539715600000001</v>
      </c>
      <c r="P237" s="20">
        <v>0.14411301600000001</v>
      </c>
      <c r="Q237" s="20">
        <v>0.24639787899999999</v>
      </c>
      <c r="R237" s="20">
        <v>0.20288993799999999</v>
      </c>
      <c r="S237" s="105">
        <v>0.29641144200000002</v>
      </c>
      <c r="T237" s="24">
        <v>-0.56082736300000002</v>
      </c>
      <c r="U237" s="105">
        <v>0.106084812</v>
      </c>
      <c r="V237" s="5">
        <v>12</v>
      </c>
    </row>
    <row r="238" spans="1:22" x14ac:dyDescent="0.3">
      <c r="A238" t="s">
        <v>952</v>
      </c>
      <c r="B238" t="s">
        <v>952</v>
      </c>
      <c r="C238" s="104" t="s">
        <v>307</v>
      </c>
      <c r="D238" s="15">
        <v>15.86547</v>
      </c>
      <c r="E238" s="16">
        <v>18.02347</v>
      </c>
      <c r="F238" s="87">
        <v>1.8856056750000001</v>
      </c>
      <c r="G238" s="87">
        <v>17.295460200000001</v>
      </c>
      <c r="H238" s="87">
        <v>57.676068710000003</v>
      </c>
      <c r="I238" s="87">
        <v>111.995903</v>
      </c>
      <c r="J238" s="87">
        <v>126.6899803</v>
      </c>
      <c r="K238" s="87">
        <v>124.0798472</v>
      </c>
      <c r="L238" s="87">
        <v>140.0444942</v>
      </c>
      <c r="M238" s="24">
        <v>3.2529099999999999E-3</v>
      </c>
      <c r="N238" s="20">
        <v>2.9836871000000001E-2</v>
      </c>
      <c r="O238" s="20">
        <v>9.9498561999999999E-2</v>
      </c>
      <c r="P238" s="20">
        <v>0.193207192</v>
      </c>
      <c r="Q238" s="20">
        <v>0.21855634700000001</v>
      </c>
      <c r="R238" s="20">
        <v>0.21405353499999999</v>
      </c>
      <c r="S238" s="105">
        <v>0.241594583</v>
      </c>
      <c r="T238" s="24">
        <v>1.0519843440000001</v>
      </c>
      <c r="U238" s="105">
        <v>0.43708841700000001</v>
      </c>
      <c r="V238" s="5">
        <v>12</v>
      </c>
    </row>
    <row r="239" spans="1:22" x14ac:dyDescent="0.3">
      <c r="A239" t="s">
        <v>942</v>
      </c>
      <c r="B239" t="s">
        <v>942</v>
      </c>
      <c r="C239" s="104" t="s">
        <v>307</v>
      </c>
      <c r="D239" s="15">
        <v>7.2222099999999996</v>
      </c>
      <c r="E239" s="16">
        <v>9.5067799999999991</v>
      </c>
      <c r="F239" s="87">
        <v>2.4560457429999998</v>
      </c>
      <c r="G239" s="87">
        <v>117.19341679999999</v>
      </c>
      <c r="H239" s="87">
        <v>229.44335570000001</v>
      </c>
      <c r="I239" s="87">
        <v>324.97840509999997</v>
      </c>
      <c r="J239" s="87">
        <v>267.54603520000001</v>
      </c>
      <c r="K239" s="87">
        <v>476.20313229999999</v>
      </c>
      <c r="L239" s="87">
        <v>557.60971319999999</v>
      </c>
      <c r="M239" s="24">
        <v>1.243297E-3</v>
      </c>
      <c r="N239" s="20">
        <v>5.9325519E-2</v>
      </c>
      <c r="O239" s="20">
        <v>0.116148557</v>
      </c>
      <c r="P239" s="20">
        <v>0.16451020199999999</v>
      </c>
      <c r="Q239" s="20">
        <v>0.135436852</v>
      </c>
      <c r="R239" s="20">
        <v>0.24106301299999999</v>
      </c>
      <c r="S239" s="105">
        <v>0.28227256000000001</v>
      </c>
      <c r="T239" s="24">
        <v>-0.79156840799999995</v>
      </c>
      <c r="U239" s="105">
        <v>0.36834149100000002</v>
      </c>
      <c r="V239" s="5">
        <v>12</v>
      </c>
    </row>
    <row r="240" spans="1:22" x14ac:dyDescent="0.3">
      <c r="A240" t="s">
        <v>235</v>
      </c>
      <c r="B240" t="s">
        <v>235</v>
      </c>
      <c r="C240" s="104">
        <v>16.020600000000002</v>
      </c>
      <c r="D240" s="15">
        <v>27.890809999999998</v>
      </c>
      <c r="E240" s="16">
        <v>51.162300000000002</v>
      </c>
      <c r="F240" s="87">
        <v>44.037360960000001</v>
      </c>
      <c r="G240" s="87">
        <v>19.740024500000001</v>
      </c>
      <c r="H240" s="87">
        <v>36.514598450000001</v>
      </c>
      <c r="I240" s="87">
        <v>46.189552480000003</v>
      </c>
      <c r="J240" s="87">
        <v>64.923296199999996</v>
      </c>
      <c r="K240" s="87">
        <v>76.361484059999995</v>
      </c>
      <c r="L240" s="87">
        <v>158.10922360000001</v>
      </c>
      <c r="M240" s="24">
        <v>9.8766039E-2</v>
      </c>
      <c r="N240" s="20">
        <v>4.4272499E-2</v>
      </c>
      <c r="O240" s="20">
        <v>8.1894149999999999E-2</v>
      </c>
      <c r="P240" s="20">
        <v>0.103592927</v>
      </c>
      <c r="Q240" s="20">
        <v>0.145608562</v>
      </c>
      <c r="R240" s="20">
        <v>0.171261882</v>
      </c>
      <c r="S240" s="105">
        <v>0.35460394099999998</v>
      </c>
      <c r="T240" s="24">
        <v>1.0225585559999999</v>
      </c>
      <c r="U240" s="105">
        <v>0.48484129999999998</v>
      </c>
      <c r="V240" s="5">
        <v>12</v>
      </c>
    </row>
    <row r="241" spans="1:22" x14ac:dyDescent="0.3">
      <c r="A241" t="s">
        <v>238</v>
      </c>
      <c r="B241" t="s">
        <v>238</v>
      </c>
      <c r="C241" s="104">
        <v>11.265549999999999</v>
      </c>
      <c r="D241" s="15">
        <v>40.012360000000001</v>
      </c>
      <c r="E241" s="16">
        <v>78.942689999999999</v>
      </c>
      <c r="F241" s="87">
        <v>0.64493656099999996</v>
      </c>
      <c r="G241" s="87">
        <v>2.0090029309999999</v>
      </c>
      <c r="H241" s="87">
        <v>181.45091690000001</v>
      </c>
      <c r="I241" s="87">
        <v>155.11827199999999</v>
      </c>
      <c r="J241" s="87">
        <v>181.84781330000001</v>
      </c>
      <c r="K241" s="87">
        <v>293.53560190000002</v>
      </c>
      <c r="L241" s="87">
        <v>241.15195940000001</v>
      </c>
      <c r="M241" s="24">
        <v>6.1087499999999998E-4</v>
      </c>
      <c r="N241" s="20">
        <v>1.9028999999999999E-3</v>
      </c>
      <c r="O241" s="20">
        <v>0.171867824</v>
      </c>
      <c r="P241" s="20">
        <v>0.146925904</v>
      </c>
      <c r="Q241" s="20">
        <v>0.172243759</v>
      </c>
      <c r="R241" s="20">
        <v>0.278032903</v>
      </c>
      <c r="S241" s="105">
        <v>0.22841583400000001</v>
      </c>
      <c r="T241" s="24">
        <v>4.8767607069999999</v>
      </c>
      <c r="U241" s="105">
        <v>2.6947225960000001</v>
      </c>
      <c r="V241" s="5">
        <v>12</v>
      </c>
    </row>
    <row r="242" spans="1:22" x14ac:dyDescent="0.3">
      <c r="A242" t="s">
        <v>239</v>
      </c>
      <c r="B242" t="s">
        <v>239</v>
      </c>
      <c r="C242" s="104">
        <v>13.627280000000001</v>
      </c>
      <c r="D242" s="15">
        <v>26.757739999999998</v>
      </c>
      <c r="E242" s="16">
        <v>45.02666</v>
      </c>
      <c r="F242" s="87">
        <v>2.2444024310000001</v>
      </c>
      <c r="G242" s="87">
        <v>5.3523705020000003</v>
      </c>
      <c r="H242" s="87">
        <v>41.371048530000003</v>
      </c>
      <c r="I242" s="87">
        <v>53.00809624</v>
      </c>
      <c r="J242" s="87">
        <v>48.642129760000003</v>
      </c>
      <c r="K242" s="87">
        <v>53.135386990000001</v>
      </c>
      <c r="L242" s="87">
        <v>214.72474769999999</v>
      </c>
      <c r="M242" s="24">
        <v>5.3632480000000001E-3</v>
      </c>
      <c r="N242" s="20">
        <v>1.2790083000000001E-2</v>
      </c>
      <c r="O242" s="20">
        <v>9.8860706000000007E-2</v>
      </c>
      <c r="P242" s="20">
        <v>0.12666872100000001</v>
      </c>
      <c r="Q242" s="20">
        <v>0.11623576100000001</v>
      </c>
      <c r="R242" s="20">
        <v>0.126972897</v>
      </c>
      <c r="S242" s="105">
        <v>0.51310858500000001</v>
      </c>
      <c r="T242" s="24">
        <v>3.8634027899999999</v>
      </c>
      <c r="U242" s="105">
        <v>1.3959260520000001</v>
      </c>
      <c r="V242" s="5">
        <v>12</v>
      </c>
    </row>
    <row r="243" spans="1:22" x14ac:dyDescent="0.3">
      <c r="A243" t="s">
        <v>471</v>
      </c>
      <c r="B243" t="s">
        <v>471</v>
      </c>
      <c r="C243" s="104" t="s">
        <v>307</v>
      </c>
      <c r="D243" s="15">
        <v>14.339230000000001</v>
      </c>
      <c r="E243" s="16">
        <v>21.62473</v>
      </c>
      <c r="F243" s="87">
        <v>18.070599000000001</v>
      </c>
      <c r="G243" s="87">
        <v>26.16113245</v>
      </c>
      <c r="H243" s="87">
        <v>41.003012910000002</v>
      </c>
      <c r="I243" s="87">
        <v>72.747415790000005</v>
      </c>
      <c r="J243" s="87">
        <v>100.6448908</v>
      </c>
      <c r="K243" s="87">
        <v>115.91160429999999</v>
      </c>
      <c r="L243" s="87">
        <v>90.883158649999999</v>
      </c>
      <c r="M243" s="24">
        <v>3.8826283000000003E-2</v>
      </c>
      <c r="N243" s="20">
        <v>5.6209510999999997E-2</v>
      </c>
      <c r="O243" s="20">
        <v>8.8098605999999996E-2</v>
      </c>
      <c r="P243" s="20">
        <v>0.156304268</v>
      </c>
      <c r="Q243" s="20">
        <v>0.216244464</v>
      </c>
      <c r="R243" s="20">
        <v>0.249046351</v>
      </c>
      <c r="S243" s="105">
        <v>0.195270518</v>
      </c>
      <c r="T243" s="24">
        <v>0.81702088699999997</v>
      </c>
      <c r="U243" s="105">
        <v>0.36597042800000001</v>
      </c>
      <c r="V243" s="5">
        <v>12</v>
      </c>
    </row>
    <row r="244" spans="1:22" x14ac:dyDescent="0.3">
      <c r="A244" t="s">
        <v>227</v>
      </c>
      <c r="B244" t="s">
        <v>227</v>
      </c>
      <c r="C244" s="104">
        <v>48.074689999999997</v>
      </c>
      <c r="D244" s="15">
        <v>74.299480000000003</v>
      </c>
      <c r="E244" s="16">
        <v>105.00272</v>
      </c>
      <c r="F244" s="87">
        <v>1.8828553990000001</v>
      </c>
      <c r="G244" s="87">
        <v>79.094711129999993</v>
      </c>
      <c r="H244" s="87">
        <v>106.0642854</v>
      </c>
      <c r="I244" s="87">
        <v>155.0955496</v>
      </c>
      <c r="J244" s="87">
        <v>184.51589150000001</v>
      </c>
      <c r="K244" s="87">
        <v>385.20000110000001</v>
      </c>
      <c r="L244" s="87">
        <v>327.25668469999999</v>
      </c>
      <c r="M244" s="24">
        <v>1.5195219999999999E-3</v>
      </c>
      <c r="N244" s="20">
        <v>6.3831872999999997E-2</v>
      </c>
      <c r="O244" s="20">
        <v>8.5597151999999996E-2</v>
      </c>
      <c r="P244" s="20">
        <v>0.125166896</v>
      </c>
      <c r="Q244" s="20">
        <v>0.14891002</v>
      </c>
      <c r="R244" s="20">
        <v>0.31086829100000002</v>
      </c>
      <c r="S244" s="105">
        <v>0.26410624599999999</v>
      </c>
      <c r="T244" s="24">
        <v>0.84189144699999996</v>
      </c>
      <c r="U244" s="105">
        <v>0.54790102799999996</v>
      </c>
      <c r="V244" s="5">
        <v>12</v>
      </c>
    </row>
    <row r="245" spans="1:22" x14ac:dyDescent="0.3">
      <c r="A245" t="s">
        <v>217</v>
      </c>
      <c r="B245" t="s">
        <v>216</v>
      </c>
      <c r="C245" s="104">
        <v>18.54974</v>
      </c>
      <c r="D245" s="15">
        <v>39.374699999999997</v>
      </c>
      <c r="E245" s="16">
        <v>72.446759999999998</v>
      </c>
      <c r="F245" s="87">
        <v>12.919452189999999</v>
      </c>
      <c r="G245" s="87">
        <v>143.47894220000001</v>
      </c>
      <c r="H245" s="87">
        <v>102.4584615</v>
      </c>
      <c r="I245" s="87">
        <v>150.80050130000001</v>
      </c>
      <c r="J245" s="87">
        <v>203.8960908</v>
      </c>
      <c r="K245" s="87">
        <v>321.14333699999997</v>
      </c>
      <c r="L245" s="87">
        <v>312.3810474</v>
      </c>
      <c r="M245" s="24">
        <v>1.0359780000000001E-2</v>
      </c>
      <c r="N245" s="20">
        <v>0.115052115</v>
      </c>
      <c r="O245" s="20">
        <v>8.2158835E-2</v>
      </c>
      <c r="P245" s="20">
        <v>0.120923087</v>
      </c>
      <c r="Q245" s="20">
        <v>0.16349909000000001</v>
      </c>
      <c r="R245" s="20">
        <v>0.25751667499999997</v>
      </c>
      <c r="S245" s="105">
        <v>0.25049041799999999</v>
      </c>
      <c r="T245" s="24">
        <v>1.0988403289999999</v>
      </c>
      <c r="U245" s="105">
        <v>1.152670348</v>
      </c>
      <c r="V245" s="5">
        <v>12</v>
      </c>
    </row>
    <row r="246" spans="1:22" x14ac:dyDescent="0.3">
      <c r="A246" t="s">
        <v>211</v>
      </c>
      <c r="B246" t="s">
        <v>210</v>
      </c>
      <c r="C246" s="104">
        <v>82.800610000000006</v>
      </c>
      <c r="D246" s="15">
        <v>122.03645</v>
      </c>
      <c r="E246" s="16">
        <v>125.97693</v>
      </c>
      <c r="F246" s="87">
        <v>4.1069801669999997</v>
      </c>
      <c r="G246" s="87">
        <v>14.34303592</v>
      </c>
      <c r="H246" s="87">
        <v>1862.782886</v>
      </c>
      <c r="I246" s="87">
        <v>3385.0389850000001</v>
      </c>
      <c r="J246" s="87">
        <v>3880.7549990000002</v>
      </c>
      <c r="K246" s="87">
        <v>5235.4071979999999</v>
      </c>
      <c r="L246" s="87">
        <v>3806.2168270000002</v>
      </c>
      <c r="M246" s="24">
        <v>2.25799E-4</v>
      </c>
      <c r="N246" s="20">
        <v>7.8857099999999996E-4</v>
      </c>
      <c r="O246" s="20">
        <v>0.102414571</v>
      </c>
      <c r="P246" s="20">
        <v>0.186107205</v>
      </c>
      <c r="Q246" s="20">
        <v>0.21336134400000001</v>
      </c>
      <c r="R246" s="20">
        <v>0.287839226</v>
      </c>
      <c r="S246" s="105">
        <v>0.20926328399999999</v>
      </c>
      <c r="T246" s="24">
        <v>5.4478026140000004</v>
      </c>
      <c r="U246" s="105">
        <v>0.90688208000000003</v>
      </c>
      <c r="V246" s="5">
        <v>12</v>
      </c>
    </row>
    <row r="247" spans="1:22" x14ac:dyDescent="0.3">
      <c r="A247" t="s">
        <v>207</v>
      </c>
      <c r="B247" t="s">
        <v>206</v>
      </c>
      <c r="C247" s="104">
        <v>16.104949999999999</v>
      </c>
      <c r="D247" s="15">
        <v>27.32244</v>
      </c>
      <c r="E247" s="16">
        <v>47.724609999999998</v>
      </c>
      <c r="F247" s="87">
        <v>11.722004269999999</v>
      </c>
      <c r="G247" s="87">
        <v>17.315837179999999</v>
      </c>
      <c r="H247" s="87">
        <v>107.45165489999999</v>
      </c>
      <c r="I247" s="87">
        <v>126.0419179</v>
      </c>
      <c r="J247" s="87">
        <v>183.42676610000001</v>
      </c>
      <c r="K247" s="87">
        <v>207.8315198</v>
      </c>
      <c r="L247" s="87">
        <v>229.23080959999999</v>
      </c>
      <c r="M247" s="24">
        <v>1.3274895E-2</v>
      </c>
      <c r="N247" s="20">
        <v>1.9609779000000001E-2</v>
      </c>
      <c r="O247" s="20">
        <v>0.121686477</v>
      </c>
      <c r="P247" s="20">
        <v>0.14273951300000001</v>
      </c>
      <c r="Q247" s="20">
        <v>0.207726507</v>
      </c>
      <c r="R247" s="20">
        <v>0.23536431799999999</v>
      </c>
      <c r="S247" s="105">
        <v>0.25959851099999998</v>
      </c>
      <c r="T247" s="24">
        <v>2.271326062</v>
      </c>
      <c r="U247" s="105">
        <v>0.55177443500000001</v>
      </c>
      <c r="V247" s="5">
        <v>12</v>
      </c>
    </row>
    <row r="248" spans="1:22" x14ac:dyDescent="0.3">
      <c r="A248" t="s">
        <v>888</v>
      </c>
      <c r="B248" t="s">
        <v>887</v>
      </c>
      <c r="C248" s="104" t="s">
        <v>307</v>
      </c>
      <c r="D248" s="15">
        <v>8.2976200000000002</v>
      </c>
      <c r="E248" s="16">
        <v>11.561489999999999</v>
      </c>
      <c r="F248" s="87">
        <v>1.989697901</v>
      </c>
      <c r="G248" s="87">
        <v>0.65867798099999997</v>
      </c>
      <c r="H248" s="87">
        <v>2.4331656860000002</v>
      </c>
      <c r="I248" s="87">
        <v>2.8186311289999999</v>
      </c>
      <c r="J248" s="87">
        <v>3.5577138760000002</v>
      </c>
      <c r="K248" s="87">
        <v>3.0618661920000001</v>
      </c>
      <c r="L248" s="87">
        <v>4.4486791520000004</v>
      </c>
      <c r="M248" s="24">
        <v>0.104895223</v>
      </c>
      <c r="N248" s="20">
        <v>3.4724957000000001E-2</v>
      </c>
      <c r="O248" s="20">
        <v>0.128274477</v>
      </c>
      <c r="P248" s="20">
        <v>0.14859589600000001</v>
      </c>
      <c r="Q248" s="20">
        <v>0.18755972500000001</v>
      </c>
      <c r="R248" s="20">
        <v>0.16141904600000001</v>
      </c>
      <c r="S248" s="105">
        <v>0.23453067599999999</v>
      </c>
      <c r="T248" s="24">
        <v>-1.166598348</v>
      </c>
      <c r="U248" s="105">
        <v>0.20051084799999999</v>
      </c>
      <c r="V248" s="5">
        <v>12</v>
      </c>
    </row>
    <row r="249" spans="1:22" x14ac:dyDescent="0.3">
      <c r="A249" t="s">
        <v>182</v>
      </c>
      <c r="B249" t="s">
        <v>182</v>
      </c>
      <c r="C249" s="104">
        <v>42.249420000000001</v>
      </c>
      <c r="D249" s="15">
        <v>61.097239999999999</v>
      </c>
      <c r="E249" s="16">
        <v>90.754390000000001</v>
      </c>
      <c r="F249" s="87">
        <v>0</v>
      </c>
      <c r="G249" s="87">
        <v>5.3453788849999997</v>
      </c>
      <c r="H249" s="87">
        <v>4.9593870649999996</v>
      </c>
      <c r="I249" s="87">
        <v>6.6636447509999996</v>
      </c>
      <c r="J249" s="87">
        <v>8.9172438859999996</v>
      </c>
      <c r="K249" s="87">
        <v>12.8283722</v>
      </c>
      <c r="L249" s="87">
        <v>10.92049465</v>
      </c>
      <c r="M249" s="24">
        <v>0</v>
      </c>
      <c r="N249" s="20">
        <v>0.10769478</v>
      </c>
      <c r="O249" s="20">
        <v>9.9918099999999996E-2</v>
      </c>
      <c r="P249" s="20">
        <v>0.134254236</v>
      </c>
      <c r="Q249" s="20">
        <v>0.17965810099999999</v>
      </c>
      <c r="R249" s="20">
        <v>0.25845665099999998</v>
      </c>
      <c r="S249" s="105">
        <v>0.22001813100000001</v>
      </c>
      <c r="T249" s="24">
        <v>1.8638770330000001</v>
      </c>
      <c r="U249" s="105">
        <v>1.8900629959999999</v>
      </c>
      <c r="V249" s="5">
        <v>12</v>
      </c>
    </row>
    <row r="250" spans="1:22" x14ac:dyDescent="0.3">
      <c r="A250" t="s">
        <v>181</v>
      </c>
      <c r="B250" t="s">
        <v>181</v>
      </c>
      <c r="C250" s="104">
        <v>42.249420000000001</v>
      </c>
      <c r="D250" s="15">
        <v>47.224449999999997</v>
      </c>
      <c r="E250" s="16">
        <v>96.559880000000007</v>
      </c>
      <c r="F250" s="87">
        <v>4.2023687660000002</v>
      </c>
      <c r="G250" s="87">
        <v>10.357236309999999</v>
      </c>
      <c r="H250" s="87">
        <v>16.474259350000001</v>
      </c>
      <c r="I250" s="87">
        <v>18.213769970000001</v>
      </c>
      <c r="J250" s="87">
        <v>24.002899039999999</v>
      </c>
      <c r="K250" s="87">
        <v>45.696026070000002</v>
      </c>
      <c r="L250" s="87">
        <v>46.197051590000001</v>
      </c>
      <c r="M250" s="24">
        <v>2.5446753999999999E-2</v>
      </c>
      <c r="N250" s="20">
        <v>6.2716543E-2</v>
      </c>
      <c r="O250" s="20">
        <v>9.9757170000000006E-2</v>
      </c>
      <c r="P250" s="20">
        <v>0.110290491</v>
      </c>
      <c r="Q250" s="20">
        <v>0.14534561100000001</v>
      </c>
      <c r="R250" s="20">
        <v>0.27670477700000001</v>
      </c>
      <c r="S250" s="105">
        <v>0.279738655</v>
      </c>
      <c r="T250" s="24">
        <v>1.349417597</v>
      </c>
      <c r="U250" s="105">
        <v>1.172054267</v>
      </c>
      <c r="V250" s="5">
        <v>12</v>
      </c>
    </row>
    <row r="251" spans="1:22" x14ac:dyDescent="0.3">
      <c r="A251" t="s">
        <v>857</v>
      </c>
      <c r="B251" t="s">
        <v>857</v>
      </c>
      <c r="C251" s="104" t="s">
        <v>307</v>
      </c>
      <c r="D251" s="15">
        <v>6.8752399999999998</v>
      </c>
      <c r="E251" s="16">
        <v>20.565069999999999</v>
      </c>
      <c r="F251" s="87">
        <v>6.3386601970000003</v>
      </c>
      <c r="G251" s="87">
        <v>48.639572919999999</v>
      </c>
      <c r="H251" s="87">
        <v>966.75264579999998</v>
      </c>
      <c r="I251" s="87">
        <v>1120.552846</v>
      </c>
      <c r="J251" s="87">
        <v>1284.8124660000001</v>
      </c>
      <c r="K251" s="87">
        <v>1666.3159410000001</v>
      </c>
      <c r="L251" s="87">
        <v>2488.8972920000001</v>
      </c>
      <c r="M251" s="24">
        <v>8.3597999999999995E-4</v>
      </c>
      <c r="N251" s="20">
        <v>6.4148759999999999E-3</v>
      </c>
      <c r="O251" s="20">
        <v>0.12750108099999999</v>
      </c>
      <c r="P251" s="20">
        <v>0.147785165</v>
      </c>
      <c r="Q251" s="20">
        <v>0.16944869900000001</v>
      </c>
      <c r="R251" s="20">
        <v>0.21976364300000001</v>
      </c>
      <c r="S251" s="105">
        <v>0.328250557</v>
      </c>
      <c r="T251" s="24">
        <v>0.65811345899999996</v>
      </c>
      <c r="U251" s="105">
        <v>0.223982499</v>
      </c>
      <c r="V251" s="5">
        <v>12</v>
      </c>
    </row>
    <row r="252" spans="1:22" x14ac:dyDescent="0.3">
      <c r="A252" t="s">
        <v>153</v>
      </c>
      <c r="B252" t="s">
        <v>153</v>
      </c>
      <c r="C252" s="104">
        <v>11.74141</v>
      </c>
      <c r="D252" s="15">
        <v>8.8246599999999997</v>
      </c>
      <c r="E252" s="16">
        <v>14.33853</v>
      </c>
      <c r="F252" s="87">
        <v>10.604717279999999</v>
      </c>
      <c r="G252" s="87">
        <v>20.6568839</v>
      </c>
      <c r="H252" s="87">
        <v>25.105595900000001</v>
      </c>
      <c r="I252" s="87">
        <v>35.246236000000003</v>
      </c>
      <c r="J252" s="87">
        <v>38.897671709999997</v>
      </c>
      <c r="K252" s="87">
        <v>60.352735070000001</v>
      </c>
      <c r="L252" s="87">
        <v>60.270292849999997</v>
      </c>
      <c r="M252" s="24">
        <v>4.2227304E-2</v>
      </c>
      <c r="N252" s="20">
        <v>8.2254385999999999E-2</v>
      </c>
      <c r="O252" s="20">
        <v>9.9968872E-2</v>
      </c>
      <c r="P252" s="20">
        <v>0.14034825000000001</v>
      </c>
      <c r="Q252" s="20">
        <v>0.15488803300000001</v>
      </c>
      <c r="R252" s="20">
        <v>0.24032071799999999</v>
      </c>
      <c r="S252" s="105">
        <v>0.239992438</v>
      </c>
      <c r="T252" s="24">
        <v>0.144244911</v>
      </c>
      <c r="U252" s="105">
        <v>0.10843140699999999</v>
      </c>
      <c r="V252" s="5">
        <v>12</v>
      </c>
    </row>
    <row r="253" spans="1:22" x14ac:dyDescent="0.3">
      <c r="A253" t="s">
        <v>1068</v>
      </c>
      <c r="B253" t="s">
        <v>1067</v>
      </c>
      <c r="C253" s="104" t="s">
        <v>307</v>
      </c>
      <c r="D253" s="15">
        <v>17.786740000000002</v>
      </c>
      <c r="E253" s="16">
        <v>47.046010000000003</v>
      </c>
      <c r="F253" s="87">
        <v>6.6399662169999996</v>
      </c>
      <c r="G253" s="87">
        <v>253.86023900000001</v>
      </c>
      <c r="H253" s="87">
        <v>447.4279477</v>
      </c>
      <c r="I253" s="87">
        <v>477.17703460000001</v>
      </c>
      <c r="J253" s="87">
        <v>359.30936170000001</v>
      </c>
      <c r="K253" s="87">
        <v>837.40941559999999</v>
      </c>
      <c r="L253" s="87">
        <v>748.30711789999998</v>
      </c>
      <c r="M253" s="24">
        <v>2.1213059999999999E-3</v>
      </c>
      <c r="N253" s="20">
        <v>8.1102111000000005E-2</v>
      </c>
      <c r="O253" s="20">
        <v>0.14294224</v>
      </c>
      <c r="P253" s="20">
        <v>0.15244634200000001</v>
      </c>
      <c r="Q253" s="20">
        <v>0.114790516</v>
      </c>
      <c r="R253" s="20">
        <v>0.26753174000000002</v>
      </c>
      <c r="S253" s="105">
        <v>0.239065745</v>
      </c>
      <c r="T253" s="24">
        <v>-0.45159105700000002</v>
      </c>
      <c r="U253" s="105">
        <v>0.14252965100000001</v>
      </c>
      <c r="V253" s="5">
        <v>12</v>
      </c>
    </row>
    <row r="254" spans="1:22" x14ac:dyDescent="0.3">
      <c r="A254" t="s">
        <v>147</v>
      </c>
      <c r="B254" t="s">
        <v>147</v>
      </c>
      <c r="C254" s="104">
        <v>21.205179999999999</v>
      </c>
      <c r="D254" s="15">
        <v>18.776620000000001</v>
      </c>
      <c r="E254" s="16">
        <v>36.274189999999997</v>
      </c>
      <c r="F254" s="87">
        <v>12.10315512</v>
      </c>
      <c r="G254" s="87">
        <v>25.718745479999999</v>
      </c>
      <c r="H254" s="87">
        <v>220.5119957</v>
      </c>
      <c r="I254" s="87">
        <v>238.8403241</v>
      </c>
      <c r="J254" s="87">
        <v>419.33006779999999</v>
      </c>
      <c r="K254" s="87">
        <v>361.0448002</v>
      </c>
      <c r="L254" s="87">
        <v>423.18433420000002</v>
      </c>
      <c r="M254" s="24">
        <v>7.1164330000000001E-3</v>
      </c>
      <c r="N254" s="20">
        <v>1.5122149999999999E-2</v>
      </c>
      <c r="O254" s="20">
        <v>0.12965700099999999</v>
      </c>
      <c r="P254" s="20">
        <v>0.14043372200000001</v>
      </c>
      <c r="Q254" s="20">
        <v>0.246558374</v>
      </c>
      <c r="R254" s="20">
        <v>0.21228770799999999</v>
      </c>
      <c r="S254" s="105">
        <v>0.248824612</v>
      </c>
      <c r="T254" s="24">
        <v>-2.9528307E-2</v>
      </c>
      <c r="U254" s="105">
        <v>4.9221489999999998E-3</v>
      </c>
      <c r="V254" s="5">
        <v>12</v>
      </c>
    </row>
    <row r="255" spans="1:22" x14ac:dyDescent="0.3">
      <c r="A255" t="s">
        <v>141</v>
      </c>
      <c r="B255" t="s">
        <v>140</v>
      </c>
      <c r="C255" s="104">
        <v>8.9418900000000008</v>
      </c>
      <c r="D255" s="15">
        <v>18.776620000000001</v>
      </c>
      <c r="E255" s="16">
        <v>23.217780000000001</v>
      </c>
      <c r="F255" s="87">
        <v>23.176735470000001</v>
      </c>
      <c r="G255" s="87">
        <v>51.974747020000002</v>
      </c>
      <c r="H255" s="87">
        <v>120.88251339999999</v>
      </c>
      <c r="I255" s="87">
        <v>143.235288</v>
      </c>
      <c r="J255" s="87">
        <v>127.4679769</v>
      </c>
      <c r="K255" s="87">
        <v>247.8226913</v>
      </c>
      <c r="L255" s="87">
        <v>230.99630619999999</v>
      </c>
      <c r="M255" s="24">
        <v>2.4511218000000001E-2</v>
      </c>
      <c r="N255" s="20">
        <v>5.4967376999999998E-2</v>
      </c>
      <c r="O255" s="20">
        <v>0.127842751</v>
      </c>
      <c r="P255" s="20">
        <v>0.15148256600000001</v>
      </c>
      <c r="Q255" s="20">
        <v>0.134807396</v>
      </c>
      <c r="R255" s="20">
        <v>0.26209195800000001</v>
      </c>
      <c r="S255" s="105">
        <v>0.24429673499999999</v>
      </c>
      <c r="T255" s="24">
        <v>-0.255041358</v>
      </c>
      <c r="U255" s="105">
        <v>0.101153469</v>
      </c>
      <c r="V255" s="5">
        <v>12</v>
      </c>
    </row>
    <row r="256" spans="1:22" x14ac:dyDescent="0.3">
      <c r="A256" t="s">
        <v>139</v>
      </c>
      <c r="B256" t="s">
        <v>138</v>
      </c>
      <c r="C256" s="104">
        <v>42.578600000000002</v>
      </c>
      <c r="D256" s="15">
        <v>51.041170000000001</v>
      </c>
      <c r="E256" s="16">
        <v>90.744410000000002</v>
      </c>
      <c r="F256" s="87">
        <v>93.801919510000005</v>
      </c>
      <c r="G256" s="87">
        <v>1665.78593</v>
      </c>
      <c r="H256" s="87">
        <v>1286.725848</v>
      </c>
      <c r="I256" s="87">
        <v>1853.117135</v>
      </c>
      <c r="J256" s="87">
        <v>3023.7099370000001</v>
      </c>
      <c r="K256" s="87">
        <v>4060.4523140000001</v>
      </c>
      <c r="L256" s="87">
        <v>4546.1887070000002</v>
      </c>
      <c r="M256" s="24">
        <v>5.6747220000000001E-3</v>
      </c>
      <c r="N256" s="20">
        <v>0.100774829</v>
      </c>
      <c r="O256" s="20">
        <v>7.7842882000000002E-2</v>
      </c>
      <c r="P256" s="20">
        <v>0.11210778</v>
      </c>
      <c r="Q256" s="20">
        <v>0.18292497599999999</v>
      </c>
      <c r="R256" s="20">
        <v>0.245644641</v>
      </c>
      <c r="S256" s="105">
        <v>0.27503017099999999</v>
      </c>
      <c r="T256" s="24">
        <v>4.3576551999999998E-2</v>
      </c>
      <c r="U256" s="105">
        <v>2.5601035000000001E-2</v>
      </c>
      <c r="V256" s="5">
        <v>12</v>
      </c>
    </row>
    <row r="257" spans="1:22" x14ac:dyDescent="0.3">
      <c r="A257" t="s">
        <v>134</v>
      </c>
      <c r="B257" t="s">
        <v>133</v>
      </c>
      <c r="C257" s="104">
        <v>17.26933</v>
      </c>
      <c r="D257" s="15">
        <v>18.776620000000001</v>
      </c>
      <c r="E257" s="16">
        <v>64.110020000000006</v>
      </c>
      <c r="F257" s="87">
        <v>113.8407764</v>
      </c>
      <c r="G257" s="87">
        <v>74.146396490000001</v>
      </c>
      <c r="H257" s="87">
        <v>307.06654939999999</v>
      </c>
      <c r="I257" s="87">
        <v>657.54807410000001</v>
      </c>
      <c r="J257" s="87">
        <v>334.8523912</v>
      </c>
      <c r="K257" s="87">
        <v>742.88319479999996</v>
      </c>
      <c r="L257" s="87">
        <v>674.13409750000005</v>
      </c>
      <c r="M257" s="24">
        <v>3.9195005999999998E-2</v>
      </c>
      <c r="N257" s="20">
        <v>2.5528360999999999E-2</v>
      </c>
      <c r="O257" s="20">
        <v>0.10572200499999999</v>
      </c>
      <c r="P257" s="20">
        <v>0.226391644</v>
      </c>
      <c r="Q257" s="20">
        <v>0.11528858</v>
      </c>
      <c r="R257" s="20">
        <v>0.25577224599999998</v>
      </c>
      <c r="S257" s="105">
        <v>0.232102158</v>
      </c>
      <c r="T257" s="24">
        <v>0.220464568</v>
      </c>
      <c r="U257" s="105">
        <v>0.12565227500000001</v>
      </c>
      <c r="V257" s="5">
        <v>12</v>
      </c>
    </row>
    <row r="258" spans="1:22" x14ac:dyDescent="0.3">
      <c r="A258" t="s">
        <v>388</v>
      </c>
      <c r="B258" t="s">
        <v>388</v>
      </c>
      <c r="C258" s="104" t="s">
        <v>307</v>
      </c>
      <c r="D258" s="15">
        <v>5.8696700000000002</v>
      </c>
      <c r="E258" s="16">
        <v>9.5067799999999991</v>
      </c>
      <c r="F258" s="87">
        <v>5.0835082390000004</v>
      </c>
      <c r="G258" s="87">
        <v>8.4254975279999993</v>
      </c>
      <c r="H258" s="87">
        <v>36.497022039999997</v>
      </c>
      <c r="I258" s="87">
        <v>119.4954923</v>
      </c>
      <c r="J258" s="87">
        <v>84.312864630000007</v>
      </c>
      <c r="K258" s="87">
        <v>155.2599348</v>
      </c>
      <c r="L258" s="87">
        <v>127.8252892</v>
      </c>
      <c r="M258" s="24">
        <v>9.4682659999999995E-3</v>
      </c>
      <c r="N258" s="20">
        <v>1.5692873E-2</v>
      </c>
      <c r="O258" s="20">
        <v>6.7977367999999996E-2</v>
      </c>
      <c r="P258" s="20">
        <v>0.22256580300000001</v>
      </c>
      <c r="Q258" s="20">
        <v>0.15703655399999999</v>
      </c>
      <c r="R258" s="20">
        <v>0.28917870699999998</v>
      </c>
      <c r="S258" s="105">
        <v>0.23808042900000001</v>
      </c>
      <c r="T258" s="24">
        <v>0.70701291799999999</v>
      </c>
      <c r="U258" s="105">
        <v>0.66612981999999998</v>
      </c>
      <c r="V258" s="5">
        <v>12</v>
      </c>
    </row>
    <row r="259" spans="1:22" x14ac:dyDescent="0.3">
      <c r="A259" t="s">
        <v>812</v>
      </c>
      <c r="B259" t="s">
        <v>812</v>
      </c>
      <c r="C259" s="104" t="s">
        <v>307</v>
      </c>
      <c r="D259" s="15">
        <v>9.8145399999999992</v>
      </c>
      <c r="E259" s="16">
        <v>22.678850000000001</v>
      </c>
      <c r="F259" s="87">
        <v>1.0785050570000001</v>
      </c>
      <c r="G259" s="87">
        <v>5.8057048690000004</v>
      </c>
      <c r="H259" s="87">
        <v>11.03544018</v>
      </c>
      <c r="I259" s="87">
        <v>15.13095401</v>
      </c>
      <c r="J259" s="87">
        <v>21.890749069999998</v>
      </c>
      <c r="K259" s="87">
        <v>25.96239825</v>
      </c>
      <c r="L259" s="87">
        <v>29.733015479999999</v>
      </c>
      <c r="M259" s="24">
        <v>9.748161E-3</v>
      </c>
      <c r="N259" s="20">
        <v>5.2475366000000002E-2</v>
      </c>
      <c r="O259" s="20">
        <v>9.9744782000000004E-2</v>
      </c>
      <c r="P259" s="20">
        <v>0.13676243799999999</v>
      </c>
      <c r="Q259" s="20">
        <v>0.197861431</v>
      </c>
      <c r="R259" s="20">
        <v>0.234663385</v>
      </c>
      <c r="S259" s="105">
        <v>0.26874443599999998</v>
      </c>
      <c r="T259" s="24">
        <v>0.68455602800000004</v>
      </c>
      <c r="U259" s="105">
        <v>0.197455197</v>
      </c>
      <c r="V259" s="5">
        <v>12</v>
      </c>
    </row>
    <row r="260" spans="1:22" x14ac:dyDescent="0.3">
      <c r="A260" t="s">
        <v>796</v>
      </c>
      <c r="B260" t="s">
        <v>796</v>
      </c>
      <c r="C260" s="104" t="s">
        <v>307</v>
      </c>
      <c r="D260" s="15">
        <v>6.5337500000000004</v>
      </c>
      <c r="E260" s="16">
        <v>24.858799999999999</v>
      </c>
      <c r="F260" s="87">
        <v>3.445431444</v>
      </c>
      <c r="G260" s="87">
        <v>11.957955050000001</v>
      </c>
      <c r="H260" s="87">
        <v>35.505257100000001</v>
      </c>
      <c r="I260" s="87">
        <v>83.024151959999998</v>
      </c>
      <c r="J260" s="87">
        <v>116.88390219999999</v>
      </c>
      <c r="K260" s="87">
        <v>137.7367112</v>
      </c>
      <c r="L260" s="87">
        <v>187.0756255</v>
      </c>
      <c r="M260" s="24">
        <v>5.9855070000000002E-3</v>
      </c>
      <c r="N260" s="20">
        <v>2.0773718E-2</v>
      </c>
      <c r="O260" s="20">
        <v>6.1680796000000003E-2</v>
      </c>
      <c r="P260" s="20">
        <v>0.144232044</v>
      </c>
      <c r="Q260" s="20">
        <v>0.20305421600000001</v>
      </c>
      <c r="R260" s="20">
        <v>0.23928034000000001</v>
      </c>
      <c r="S260" s="105">
        <v>0.32499338</v>
      </c>
      <c r="T260" s="24">
        <v>0.64397095100000001</v>
      </c>
      <c r="U260" s="105">
        <v>0.313482818</v>
      </c>
      <c r="V260" s="5">
        <v>12</v>
      </c>
    </row>
    <row r="261" spans="1:22" x14ac:dyDescent="0.3">
      <c r="A261" t="s">
        <v>795</v>
      </c>
      <c r="B261" t="s">
        <v>795</v>
      </c>
      <c r="C261" s="104" t="s">
        <v>307</v>
      </c>
      <c r="D261" s="15">
        <v>20.811959999999999</v>
      </c>
      <c r="E261" s="16">
        <v>16.07545</v>
      </c>
      <c r="F261" s="87">
        <v>4.8157736800000004</v>
      </c>
      <c r="G261" s="87">
        <v>4.0649406109999999</v>
      </c>
      <c r="H261" s="87">
        <v>14.09894048</v>
      </c>
      <c r="I261" s="87">
        <v>20.500357900000001</v>
      </c>
      <c r="J261" s="87">
        <v>26.714956090000001</v>
      </c>
      <c r="K261" s="87">
        <v>37.391672360000001</v>
      </c>
      <c r="L261" s="87">
        <v>35.052373449999997</v>
      </c>
      <c r="M261" s="24">
        <v>3.3761966999999997E-2</v>
      </c>
      <c r="N261" s="20">
        <v>2.8498097999999999E-2</v>
      </c>
      <c r="O261" s="20">
        <v>9.8843506999999997E-2</v>
      </c>
      <c r="P261" s="20">
        <v>0.14372195400000001</v>
      </c>
      <c r="Q261" s="20">
        <v>0.18729066599999999</v>
      </c>
      <c r="R261" s="20">
        <v>0.26214197099999997</v>
      </c>
      <c r="S261" s="105">
        <v>0.24574183699999999</v>
      </c>
      <c r="T261" s="24">
        <v>0.50600143399999997</v>
      </c>
      <c r="U261" s="105">
        <v>0.218708915</v>
      </c>
      <c r="V261" s="5">
        <v>12</v>
      </c>
    </row>
    <row r="262" spans="1:22" x14ac:dyDescent="0.3">
      <c r="A262" t="s">
        <v>781</v>
      </c>
      <c r="B262" t="s">
        <v>781</v>
      </c>
      <c r="C262" s="104" t="s">
        <v>307</v>
      </c>
      <c r="D262" s="15">
        <v>17.786740000000002</v>
      </c>
      <c r="E262" s="16">
        <v>30.515709999999999</v>
      </c>
      <c r="F262" s="87">
        <v>0.19936069200000001</v>
      </c>
      <c r="G262" s="87">
        <v>24.508917619999998</v>
      </c>
      <c r="H262" s="87">
        <v>48.991650030000002</v>
      </c>
      <c r="I262" s="87">
        <v>57.435783549999996</v>
      </c>
      <c r="J262" s="87">
        <v>80.716934980000005</v>
      </c>
      <c r="K262" s="87">
        <v>94.875836000000007</v>
      </c>
      <c r="L262" s="87">
        <v>92.364732860000004</v>
      </c>
      <c r="M262" s="24">
        <v>4.9953400000000005E-4</v>
      </c>
      <c r="N262" s="20">
        <v>6.1411512000000001E-2</v>
      </c>
      <c r="O262" s="20">
        <v>0.122757411</v>
      </c>
      <c r="P262" s="20">
        <v>0.14391571</v>
      </c>
      <c r="Q262" s="20">
        <v>0.20225083199999999</v>
      </c>
      <c r="R262" s="20">
        <v>0.237728511</v>
      </c>
      <c r="S262" s="105">
        <v>0.23143648999999999</v>
      </c>
      <c r="T262" s="24">
        <v>-9.0764125000000001E-2</v>
      </c>
      <c r="U262" s="105">
        <v>2.8776013E-2</v>
      </c>
      <c r="V262" s="5">
        <v>12</v>
      </c>
    </row>
    <row r="263" spans="1:22" x14ac:dyDescent="0.3">
      <c r="A263" t="s">
        <v>770</v>
      </c>
      <c r="B263" t="s">
        <v>769</v>
      </c>
      <c r="C263" s="104" t="s">
        <v>307</v>
      </c>
      <c r="D263" s="15">
        <v>11.050330000000001</v>
      </c>
      <c r="E263" s="16">
        <v>5.9363400000000004</v>
      </c>
      <c r="F263" s="87">
        <v>1.039176093</v>
      </c>
      <c r="G263" s="87">
        <v>3.622329229</v>
      </c>
      <c r="H263" s="87">
        <v>6.8111456099999996</v>
      </c>
      <c r="I263" s="87">
        <v>16.765242109999999</v>
      </c>
      <c r="J263" s="87">
        <v>5.8695113110000001</v>
      </c>
      <c r="K263" s="87">
        <v>6.1022724579999998</v>
      </c>
      <c r="L263" s="87">
        <v>19.389196040000002</v>
      </c>
      <c r="M263" s="24">
        <v>1.7436170000000001E-2</v>
      </c>
      <c r="N263" s="20">
        <v>6.0778485E-2</v>
      </c>
      <c r="O263" s="20">
        <v>0.114283128</v>
      </c>
      <c r="P263" s="20">
        <v>0.28130132800000002</v>
      </c>
      <c r="Q263" s="20">
        <v>9.8483596000000007E-2</v>
      </c>
      <c r="R263" s="20">
        <v>0.10238905800000001</v>
      </c>
      <c r="S263" s="105">
        <v>0.32532823399999999</v>
      </c>
      <c r="T263" s="24">
        <v>-1.730852947</v>
      </c>
      <c r="U263" s="105">
        <v>0.98580688100000002</v>
      </c>
      <c r="V263" s="5">
        <v>12</v>
      </c>
    </row>
    <row r="264" spans="1:22" x14ac:dyDescent="0.3">
      <c r="A264" t="s">
        <v>770</v>
      </c>
      <c r="B264" t="s">
        <v>769</v>
      </c>
      <c r="C264" s="104" t="s">
        <v>307</v>
      </c>
      <c r="D264" s="15">
        <v>11.54386</v>
      </c>
      <c r="E264" s="16">
        <v>6.3218899999999998</v>
      </c>
      <c r="F264" s="87">
        <v>1.039176093</v>
      </c>
      <c r="G264" s="87">
        <v>3.622329229</v>
      </c>
      <c r="H264" s="87">
        <v>6.8111456099999996</v>
      </c>
      <c r="I264" s="87">
        <v>16.765242109999999</v>
      </c>
      <c r="J264" s="87">
        <v>5.8695113110000001</v>
      </c>
      <c r="K264" s="87">
        <v>6.1022724579999998</v>
      </c>
      <c r="L264" s="87">
        <v>19.389196040000002</v>
      </c>
      <c r="M264" s="24">
        <v>1.7436170000000001E-2</v>
      </c>
      <c r="N264" s="20">
        <v>6.0778485E-2</v>
      </c>
      <c r="O264" s="20">
        <v>0.114283128</v>
      </c>
      <c r="P264" s="20">
        <v>0.28130132800000002</v>
      </c>
      <c r="Q264" s="20">
        <v>9.8483596000000007E-2</v>
      </c>
      <c r="R264" s="20">
        <v>0.10238905800000001</v>
      </c>
      <c r="S264" s="105">
        <v>0.32532823399999999</v>
      </c>
      <c r="T264" s="24">
        <v>-1.730852947</v>
      </c>
      <c r="U264" s="105">
        <v>0.98580688100000002</v>
      </c>
      <c r="V264" s="5">
        <v>12</v>
      </c>
    </row>
    <row r="265" spans="1:22" x14ac:dyDescent="0.3">
      <c r="A265" t="s">
        <v>48</v>
      </c>
      <c r="B265" t="s">
        <v>47</v>
      </c>
      <c r="C265" s="104">
        <v>12.110239999999999</v>
      </c>
      <c r="D265" s="15">
        <v>43.248260000000002</v>
      </c>
      <c r="E265" s="16">
        <v>56.807980000000001</v>
      </c>
      <c r="F265" s="87">
        <v>25.231840569999999</v>
      </c>
      <c r="G265" s="87">
        <v>49.066701590000001</v>
      </c>
      <c r="H265" s="87">
        <v>36.526687000000003</v>
      </c>
      <c r="I265" s="87">
        <v>63.557662000000001</v>
      </c>
      <c r="J265" s="87">
        <v>81.690276760000003</v>
      </c>
      <c r="K265" s="87">
        <v>186.74571750000001</v>
      </c>
      <c r="L265" s="87">
        <v>168.79545909999999</v>
      </c>
      <c r="M265" s="24">
        <v>4.1254494000000003E-2</v>
      </c>
      <c r="N265" s="20">
        <v>8.0224903E-2</v>
      </c>
      <c r="O265" s="20">
        <v>5.9721762999999997E-2</v>
      </c>
      <c r="P265" s="20">
        <v>0.10391787299999999</v>
      </c>
      <c r="Q265" s="20">
        <v>0.13356501100000001</v>
      </c>
      <c r="R265" s="20">
        <v>0.30533246800000002</v>
      </c>
      <c r="S265" s="105">
        <v>0.275983486</v>
      </c>
      <c r="T265" s="24">
        <v>0.85346286299999996</v>
      </c>
      <c r="U265" s="105">
        <v>0.73015022299999999</v>
      </c>
      <c r="V265" s="5">
        <v>12</v>
      </c>
    </row>
    <row r="266" spans="1:22" x14ac:dyDescent="0.3">
      <c r="A266" t="s">
        <v>22</v>
      </c>
      <c r="B266" t="s">
        <v>21</v>
      </c>
      <c r="C266" s="104">
        <v>16.020600000000002</v>
      </c>
      <c r="D266" s="15">
        <v>38.109009999999998</v>
      </c>
      <c r="E266" s="16">
        <v>64.854680000000002</v>
      </c>
      <c r="F266" s="87">
        <v>9.7047810890000008</v>
      </c>
      <c r="G266" s="87">
        <v>71.924322000000004</v>
      </c>
      <c r="H266" s="87">
        <v>94.778398949999996</v>
      </c>
      <c r="I266" s="87">
        <v>112.6869552</v>
      </c>
      <c r="J266" s="87">
        <v>201.7935822</v>
      </c>
      <c r="K266" s="87">
        <v>258.79376530000002</v>
      </c>
      <c r="L266" s="87">
        <v>230.76749269999999</v>
      </c>
      <c r="M266" s="24">
        <v>9.8983000000000005E-3</v>
      </c>
      <c r="N266" s="20">
        <v>7.3358533000000004E-2</v>
      </c>
      <c r="O266" s="20">
        <v>9.6668332999999995E-2</v>
      </c>
      <c r="P266" s="20">
        <v>0.114933996</v>
      </c>
      <c r="Q266" s="20">
        <v>0.20581745800000001</v>
      </c>
      <c r="R266" s="20">
        <v>0.263954256</v>
      </c>
      <c r="S266" s="105">
        <v>0.23536912400000001</v>
      </c>
      <c r="T266" s="24">
        <v>-0.388307772</v>
      </c>
      <c r="U266" s="105">
        <v>0.80218849599999997</v>
      </c>
      <c r="V266" s="5">
        <v>12</v>
      </c>
    </row>
    <row r="267" spans="1:22" x14ac:dyDescent="0.3">
      <c r="A267" s="4" t="s">
        <v>772</v>
      </c>
      <c r="B267" s="4" t="s">
        <v>771</v>
      </c>
      <c r="C267" s="108" t="s">
        <v>307</v>
      </c>
      <c r="D267" s="17">
        <v>17.29879</v>
      </c>
      <c r="E267" s="18">
        <v>31.678039999999999</v>
      </c>
      <c r="F267" s="109">
        <v>0.19890382300000001</v>
      </c>
      <c r="G267" s="109">
        <v>1.1604338519999999</v>
      </c>
      <c r="H267" s="109">
        <v>12.527972289999999</v>
      </c>
      <c r="I267" s="109">
        <v>17.879879249999998</v>
      </c>
      <c r="J267" s="109">
        <v>15.29331706</v>
      </c>
      <c r="K267" s="109">
        <v>25.333375740000001</v>
      </c>
      <c r="L267" s="109">
        <v>17.515622879999999</v>
      </c>
      <c r="M267" s="25">
        <v>2.212267E-3</v>
      </c>
      <c r="N267" s="21">
        <v>1.2906687E-2</v>
      </c>
      <c r="O267" s="21">
        <v>0.13933979799999999</v>
      </c>
      <c r="P267" s="21">
        <v>0.198865284</v>
      </c>
      <c r="Q267" s="21">
        <v>0.170096778</v>
      </c>
      <c r="R267" s="21">
        <v>0.28176526800000001</v>
      </c>
      <c r="S267" s="110">
        <v>0.194813918</v>
      </c>
      <c r="T267" s="25" t="s">
        <v>307</v>
      </c>
      <c r="U267" s="110" t="s">
        <v>307</v>
      </c>
      <c r="V267" s="122">
        <v>12</v>
      </c>
    </row>
    <row r="268" spans="1:22" x14ac:dyDescent="0.3">
      <c r="A268" t="s">
        <v>992</v>
      </c>
      <c r="B268" t="s">
        <v>992</v>
      </c>
      <c r="C268" s="104" t="s">
        <v>307</v>
      </c>
      <c r="D268" s="15">
        <v>7.9458500000000001</v>
      </c>
      <c r="E268" s="16">
        <v>7.3359399999999999</v>
      </c>
      <c r="F268" s="87">
        <v>0.34530197800000001</v>
      </c>
      <c r="G268" s="87">
        <v>0.403264336</v>
      </c>
      <c r="H268" s="87">
        <v>1.225124017</v>
      </c>
      <c r="I268" s="87">
        <v>0.85064598599999997</v>
      </c>
      <c r="J268" s="87">
        <v>1.269034859</v>
      </c>
      <c r="K268" s="87">
        <v>3.5181100019999998</v>
      </c>
      <c r="L268" s="87">
        <v>1.7189209649999999</v>
      </c>
      <c r="M268" s="24">
        <v>3.7008263E-2</v>
      </c>
      <c r="N268" s="20">
        <v>4.3220466999999999E-2</v>
      </c>
      <c r="O268" s="20">
        <v>0.13130452500000001</v>
      </c>
      <c r="P268" s="20">
        <v>9.1169273999999995E-2</v>
      </c>
      <c r="Q268" s="20">
        <v>0.13601073599999999</v>
      </c>
      <c r="R268" s="20">
        <v>0.37705877500000001</v>
      </c>
      <c r="S268" s="105">
        <v>0.184227961</v>
      </c>
      <c r="T268" s="24">
        <v>-1.7594845610000001</v>
      </c>
      <c r="U268" s="105">
        <v>0.33622942300000003</v>
      </c>
      <c r="V268" s="5">
        <v>13</v>
      </c>
    </row>
    <row r="269" spans="1:22" x14ac:dyDescent="0.3">
      <c r="A269" t="s">
        <v>1004</v>
      </c>
      <c r="B269" t="s">
        <v>1004</v>
      </c>
      <c r="C269" s="104" t="s">
        <v>307</v>
      </c>
      <c r="D269" s="15">
        <v>14.935090000000001</v>
      </c>
      <c r="E269" s="16">
        <v>49.090539999999997</v>
      </c>
      <c r="F269" s="87">
        <v>6.0978537700000004</v>
      </c>
      <c r="G269" s="87">
        <v>24.703718810000002</v>
      </c>
      <c r="H269" s="87">
        <v>26.449667300000002</v>
      </c>
      <c r="I269" s="87">
        <v>44.734576529999998</v>
      </c>
      <c r="J269" s="87">
        <v>55.674328840000001</v>
      </c>
      <c r="K269" s="87">
        <v>94.167110980000004</v>
      </c>
      <c r="L269" s="87">
        <v>65.848634689999997</v>
      </c>
      <c r="M269" s="24">
        <v>1.9195205E-2</v>
      </c>
      <c r="N269" s="20">
        <v>7.7763908000000007E-2</v>
      </c>
      <c r="O269" s="20">
        <v>8.3259914000000004E-2</v>
      </c>
      <c r="P269" s="20">
        <v>0.14081829300000001</v>
      </c>
      <c r="Q269" s="20">
        <v>0.17525512800000001</v>
      </c>
      <c r="R269" s="20">
        <v>0.29642510999999999</v>
      </c>
      <c r="S269" s="105">
        <v>0.20728244300000001</v>
      </c>
      <c r="T269" s="24">
        <v>2.8547315009999998</v>
      </c>
      <c r="U269" s="105">
        <v>0.91130969799999995</v>
      </c>
      <c r="V269" s="5">
        <v>13</v>
      </c>
    </row>
    <row r="270" spans="1:22" x14ac:dyDescent="0.3">
      <c r="A270" t="s">
        <v>1007</v>
      </c>
      <c r="B270" t="s">
        <v>1006</v>
      </c>
      <c r="C270" s="104" t="s">
        <v>307</v>
      </c>
      <c r="D270" s="15">
        <v>8.2976200000000002</v>
      </c>
      <c r="E270" s="16">
        <v>18.02347</v>
      </c>
      <c r="F270" s="87">
        <v>3.7098648029999999</v>
      </c>
      <c r="G270" s="87">
        <v>1.960447912</v>
      </c>
      <c r="H270" s="87">
        <v>8.5332270670000003</v>
      </c>
      <c r="I270" s="87">
        <v>7.6092831859999999</v>
      </c>
      <c r="J270" s="87">
        <v>6.624938749</v>
      </c>
      <c r="K270" s="87">
        <v>9.3216679780000007</v>
      </c>
      <c r="L270" s="87">
        <v>9.0371173220000003</v>
      </c>
      <c r="M270" s="24">
        <v>7.9276465000000004E-2</v>
      </c>
      <c r="N270" s="20">
        <v>4.1893003999999998E-2</v>
      </c>
      <c r="O270" s="20">
        <v>0.18234736600000001</v>
      </c>
      <c r="P270" s="20">
        <v>0.162603518</v>
      </c>
      <c r="Q270" s="20">
        <v>0.14156896499999999</v>
      </c>
      <c r="R270" s="20">
        <v>0.19919563700000001</v>
      </c>
      <c r="S270" s="105">
        <v>0.19311504600000001</v>
      </c>
      <c r="T270" s="24">
        <v>1.7316201470000001</v>
      </c>
      <c r="U270" s="105">
        <v>0.83305188100000005</v>
      </c>
      <c r="V270" s="5">
        <v>13</v>
      </c>
    </row>
    <row r="271" spans="1:22" x14ac:dyDescent="0.3">
      <c r="A271" t="s">
        <v>266</v>
      </c>
      <c r="B271" t="s">
        <v>266</v>
      </c>
      <c r="C271" s="104">
        <v>115.54285</v>
      </c>
      <c r="D271" s="15">
        <v>138.52203</v>
      </c>
      <c r="E271" s="16">
        <v>147.51832999999999</v>
      </c>
      <c r="F271" s="87">
        <v>38.801217979999997</v>
      </c>
      <c r="G271" s="87">
        <v>21.231377089999999</v>
      </c>
      <c r="H271" s="87">
        <v>35.625826889999999</v>
      </c>
      <c r="I271" s="87">
        <v>45.988575220000001</v>
      </c>
      <c r="J271" s="87">
        <v>28.397600199999999</v>
      </c>
      <c r="K271" s="87">
        <v>73.658322319999996</v>
      </c>
      <c r="L271" s="87">
        <v>33.974745800000001</v>
      </c>
      <c r="M271" s="24">
        <v>0.13973474599999999</v>
      </c>
      <c r="N271" s="20">
        <v>7.6460513999999993E-2</v>
      </c>
      <c r="O271" s="20">
        <v>0.12829921599999999</v>
      </c>
      <c r="P271" s="20">
        <v>0.16561856</v>
      </c>
      <c r="Q271" s="20">
        <v>0.10226821899999999</v>
      </c>
      <c r="R271" s="20">
        <v>0.26526556299999998</v>
      </c>
      <c r="S271" s="105">
        <v>0.12235318100000001</v>
      </c>
      <c r="T271" s="24">
        <v>2.0522548920000001</v>
      </c>
      <c r="U271" s="105">
        <v>0.85225705299999999</v>
      </c>
      <c r="V271" s="5">
        <v>13</v>
      </c>
    </row>
    <row r="272" spans="1:22" x14ac:dyDescent="0.3">
      <c r="A272" t="s">
        <v>252</v>
      </c>
      <c r="B272" t="s">
        <v>251</v>
      </c>
      <c r="C272" s="104">
        <v>46.301439999999999</v>
      </c>
      <c r="D272" s="15">
        <v>65.951610000000002</v>
      </c>
      <c r="E272" s="16">
        <v>72.446759999999998</v>
      </c>
      <c r="F272" s="87">
        <v>0.90110959999999996</v>
      </c>
      <c r="G272" s="87">
        <v>20.558416919999999</v>
      </c>
      <c r="H272" s="87">
        <v>29.731928790000001</v>
      </c>
      <c r="I272" s="87">
        <v>28.208859570000001</v>
      </c>
      <c r="J272" s="87">
        <v>43.432768179999997</v>
      </c>
      <c r="K272" s="87">
        <v>65.282217410000001</v>
      </c>
      <c r="L272" s="87">
        <v>43.542284840000001</v>
      </c>
      <c r="M272" s="24">
        <v>3.889834E-3</v>
      </c>
      <c r="N272" s="20">
        <v>8.8744847000000002E-2</v>
      </c>
      <c r="O272" s="20">
        <v>0.128344292</v>
      </c>
      <c r="P272" s="20">
        <v>0.121769635</v>
      </c>
      <c r="Q272" s="20">
        <v>0.187486924</v>
      </c>
      <c r="R272" s="20">
        <v>0.281804791</v>
      </c>
      <c r="S272" s="105">
        <v>0.18795967699999999</v>
      </c>
      <c r="T272" s="24">
        <v>0.170326383</v>
      </c>
      <c r="U272" s="105">
        <v>2.4303310000000002E-2</v>
      </c>
      <c r="V272" s="5">
        <v>13</v>
      </c>
    </row>
    <row r="273" spans="1:22" x14ac:dyDescent="0.3">
      <c r="A273" t="s">
        <v>926</v>
      </c>
      <c r="B273" t="s">
        <v>925</v>
      </c>
      <c r="C273" s="104" t="s">
        <v>307</v>
      </c>
      <c r="D273" s="15">
        <v>11.01745</v>
      </c>
      <c r="E273" s="16">
        <v>27.092700000000001</v>
      </c>
      <c r="F273" s="87">
        <v>12.29757122</v>
      </c>
      <c r="G273" s="87">
        <v>1.5811670609999999</v>
      </c>
      <c r="H273" s="87">
        <v>3.0847176100000002</v>
      </c>
      <c r="I273" s="87">
        <v>3.4792846279999998</v>
      </c>
      <c r="J273" s="87">
        <v>9.1734363900000009</v>
      </c>
      <c r="K273" s="87">
        <v>17.551189350000001</v>
      </c>
      <c r="L273" s="87">
        <v>9.8745449559999994</v>
      </c>
      <c r="M273" s="24">
        <v>0.21558834499999999</v>
      </c>
      <c r="N273" s="20">
        <v>2.7719390999999999E-2</v>
      </c>
      <c r="O273" s="20">
        <v>5.4078090000000002E-2</v>
      </c>
      <c r="P273" s="20">
        <v>6.0995232000000003E-2</v>
      </c>
      <c r="Q273" s="20">
        <v>0.16081923300000001</v>
      </c>
      <c r="R273" s="20">
        <v>0.30768936299999999</v>
      </c>
      <c r="S273" s="105">
        <v>0.173110345</v>
      </c>
      <c r="T273" s="24">
        <v>-1.2179297630000001</v>
      </c>
      <c r="U273" s="105">
        <v>0.72929328599999999</v>
      </c>
      <c r="V273" s="5">
        <v>13</v>
      </c>
    </row>
    <row r="274" spans="1:22" x14ac:dyDescent="0.3">
      <c r="A274" t="s">
        <v>916</v>
      </c>
      <c r="B274" t="s">
        <v>916</v>
      </c>
      <c r="C274" s="104" t="s">
        <v>307</v>
      </c>
      <c r="D274" s="15">
        <v>17.598089999999999</v>
      </c>
      <c r="E274" s="16">
        <v>25.969670000000001</v>
      </c>
      <c r="F274" s="87">
        <v>100.4417614</v>
      </c>
      <c r="G274" s="87">
        <v>188.00587630000001</v>
      </c>
      <c r="H274" s="87">
        <v>290.32649429999998</v>
      </c>
      <c r="I274" s="87">
        <v>245.82965279999999</v>
      </c>
      <c r="J274" s="87">
        <v>161.47302160000001</v>
      </c>
      <c r="K274" s="87">
        <v>346.53244050000001</v>
      </c>
      <c r="L274" s="87">
        <v>378.69412219999998</v>
      </c>
      <c r="M274" s="24">
        <v>5.8693136E-2</v>
      </c>
      <c r="N274" s="20">
        <v>0.10986122</v>
      </c>
      <c r="O274" s="20">
        <v>0.169652266</v>
      </c>
      <c r="P274" s="20">
        <v>0.14365053999999999</v>
      </c>
      <c r="Q274" s="20">
        <v>9.4356749000000004E-2</v>
      </c>
      <c r="R274" s="20">
        <v>0.20249620700000001</v>
      </c>
      <c r="S274" s="105">
        <v>0.22128988299999999</v>
      </c>
      <c r="T274" s="24">
        <v>1.1356371709999999</v>
      </c>
      <c r="U274" s="105">
        <v>0.36804135700000001</v>
      </c>
      <c r="V274" s="5">
        <v>13</v>
      </c>
    </row>
    <row r="275" spans="1:22" x14ac:dyDescent="0.3">
      <c r="A275" t="s">
        <v>198</v>
      </c>
      <c r="B275" t="s">
        <v>198</v>
      </c>
      <c r="C275" s="104">
        <v>14.40967</v>
      </c>
      <c r="D275" s="15">
        <v>19.78537</v>
      </c>
      <c r="E275" s="16">
        <v>49.778419999999997</v>
      </c>
      <c r="F275" s="87">
        <v>111.75661530000001</v>
      </c>
      <c r="G275" s="87">
        <v>266.70699530000002</v>
      </c>
      <c r="H275" s="87">
        <v>362.93448940000002</v>
      </c>
      <c r="I275" s="87">
        <v>454.37842869999997</v>
      </c>
      <c r="J275" s="87">
        <v>541.93274310000004</v>
      </c>
      <c r="K275" s="87">
        <v>752.03423620000001</v>
      </c>
      <c r="L275" s="87">
        <v>469.52956039999998</v>
      </c>
      <c r="M275" s="24">
        <v>3.7764888000000003E-2</v>
      </c>
      <c r="N275" s="20">
        <v>9.0125847999999995E-2</v>
      </c>
      <c r="O275" s="20">
        <v>0.12264312199999999</v>
      </c>
      <c r="P275" s="20">
        <v>0.15354393399999999</v>
      </c>
      <c r="Q275" s="20">
        <v>0.18313035999999999</v>
      </c>
      <c r="R275" s="20">
        <v>0.25412803</v>
      </c>
      <c r="S275" s="105">
        <v>0.15866381700000001</v>
      </c>
      <c r="T275" s="24">
        <v>0.40411133399999999</v>
      </c>
      <c r="U275" s="105">
        <v>0.164375617</v>
      </c>
      <c r="V275" s="5">
        <v>13</v>
      </c>
    </row>
    <row r="276" spans="1:22" x14ac:dyDescent="0.3">
      <c r="A276" t="s">
        <v>871</v>
      </c>
      <c r="B276" t="s">
        <v>870</v>
      </c>
      <c r="C276" s="104" t="s">
        <v>307</v>
      </c>
      <c r="D276" s="15">
        <v>14.477869999999999</v>
      </c>
      <c r="E276" s="16">
        <v>20.565069999999999</v>
      </c>
      <c r="F276" s="87">
        <v>22.979554610000001</v>
      </c>
      <c r="G276" s="87">
        <v>53.733931220000002</v>
      </c>
      <c r="H276" s="87">
        <v>97.924056030000003</v>
      </c>
      <c r="I276" s="87">
        <v>129.61616459999999</v>
      </c>
      <c r="J276" s="87">
        <v>89.915479520000005</v>
      </c>
      <c r="K276" s="87">
        <v>165.28062460000001</v>
      </c>
      <c r="L276" s="87">
        <v>118.193343</v>
      </c>
      <c r="M276" s="24">
        <v>3.3910995999999999E-2</v>
      </c>
      <c r="N276" s="20">
        <v>7.9295321000000002E-2</v>
      </c>
      <c r="O276" s="20">
        <v>0.14450681800000001</v>
      </c>
      <c r="P276" s="20">
        <v>0.191274956</v>
      </c>
      <c r="Q276" s="20">
        <v>0.13268853799999999</v>
      </c>
      <c r="R276" s="20">
        <v>0.24390510500000001</v>
      </c>
      <c r="S276" s="105">
        <v>0.17441826499999999</v>
      </c>
      <c r="T276" s="24">
        <v>-0.99708379800000002</v>
      </c>
      <c r="U276" s="105">
        <v>0.19232724500000001</v>
      </c>
      <c r="V276" s="5">
        <v>13</v>
      </c>
    </row>
    <row r="277" spans="1:22" x14ac:dyDescent="0.3">
      <c r="A277" t="s">
        <v>150</v>
      </c>
      <c r="B277" t="s">
        <v>150</v>
      </c>
      <c r="C277" s="104">
        <v>14.40967</v>
      </c>
      <c r="D277" s="15">
        <v>34.388309999999997</v>
      </c>
      <c r="E277" s="16">
        <v>88.306349999999995</v>
      </c>
      <c r="F277" s="87">
        <v>13.946424840000001</v>
      </c>
      <c r="G277" s="87">
        <v>75.935019150000002</v>
      </c>
      <c r="H277" s="87">
        <v>52.445816239999999</v>
      </c>
      <c r="I277" s="87">
        <v>75.365575480000004</v>
      </c>
      <c r="J277" s="87">
        <v>105.6527024</v>
      </c>
      <c r="K277" s="87">
        <v>241.01945480000001</v>
      </c>
      <c r="L277" s="87">
        <v>138.2882414</v>
      </c>
      <c r="M277" s="24">
        <v>1.9848233E-2</v>
      </c>
      <c r="N277" s="20">
        <v>0.10806898099999999</v>
      </c>
      <c r="O277" s="20">
        <v>7.4639684999999997E-2</v>
      </c>
      <c r="P277" s="20">
        <v>0.107258562</v>
      </c>
      <c r="Q277" s="20">
        <v>0.15036250800000001</v>
      </c>
      <c r="R277" s="20">
        <v>0.34301337100000001</v>
      </c>
      <c r="S277" s="105">
        <v>0.19680866</v>
      </c>
      <c r="T277" s="24">
        <v>0.85711956</v>
      </c>
      <c r="U277" s="105">
        <v>0.171560936</v>
      </c>
      <c r="V277" s="5">
        <v>13</v>
      </c>
    </row>
    <row r="278" spans="1:22" x14ac:dyDescent="0.3">
      <c r="A278" t="s">
        <v>146</v>
      </c>
      <c r="B278" t="s">
        <v>145</v>
      </c>
      <c r="C278" s="104">
        <v>5.5523199999999999</v>
      </c>
      <c r="D278" s="15">
        <v>11.429819999999999</v>
      </c>
      <c r="E278" s="16">
        <v>16.07545</v>
      </c>
      <c r="F278" s="87">
        <v>97.826989040000001</v>
      </c>
      <c r="G278" s="87">
        <v>124.855254</v>
      </c>
      <c r="H278" s="87">
        <v>144.5547613</v>
      </c>
      <c r="I278" s="87">
        <v>169.3913124</v>
      </c>
      <c r="J278" s="87">
        <v>113.91560800000001</v>
      </c>
      <c r="K278" s="87">
        <v>408.13572219999998</v>
      </c>
      <c r="L278" s="87">
        <v>403.08616189999998</v>
      </c>
      <c r="M278" s="24">
        <v>6.6923844999999996E-2</v>
      </c>
      <c r="N278" s="20">
        <v>8.5413992999999994E-2</v>
      </c>
      <c r="O278" s="20">
        <v>9.8890507000000002E-2</v>
      </c>
      <c r="P278" s="20">
        <v>0.115881293</v>
      </c>
      <c r="Q278" s="20">
        <v>7.7930135999999997E-2</v>
      </c>
      <c r="R278" s="20">
        <v>0.27920732599999998</v>
      </c>
      <c r="S278" s="105">
        <v>0.27575290099999999</v>
      </c>
      <c r="T278" s="24">
        <v>2.9352240570000001</v>
      </c>
      <c r="U278" s="105">
        <v>0.48259953</v>
      </c>
      <c r="V278" s="5">
        <v>13</v>
      </c>
    </row>
    <row r="279" spans="1:22" x14ac:dyDescent="0.3">
      <c r="A279" t="s">
        <v>136</v>
      </c>
      <c r="B279" t="s">
        <v>136</v>
      </c>
      <c r="C279" s="104">
        <v>26.350670000000001</v>
      </c>
      <c r="D279" s="15">
        <v>32.767560000000003</v>
      </c>
      <c r="E279" s="16">
        <v>24.095479999999998</v>
      </c>
      <c r="F279" s="87">
        <v>1.3955512560000001</v>
      </c>
      <c r="G279" s="87">
        <v>0.75244834900000002</v>
      </c>
      <c r="H279" s="87">
        <v>1.615394236</v>
      </c>
      <c r="I279" s="87">
        <v>0.41556596000000001</v>
      </c>
      <c r="J279" s="87">
        <v>0.67788872499999997</v>
      </c>
      <c r="K279" s="87">
        <v>1.9988189160000001</v>
      </c>
      <c r="L279" s="87">
        <v>0.86198780799999997</v>
      </c>
      <c r="M279" s="24">
        <v>0.180825809</v>
      </c>
      <c r="N279" s="20">
        <v>9.7497015000000006E-2</v>
      </c>
      <c r="O279" s="20">
        <v>0.209311531</v>
      </c>
      <c r="P279" s="20">
        <v>5.3846142E-2</v>
      </c>
      <c r="Q279" s="20">
        <v>8.7836098000000001E-2</v>
      </c>
      <c r="R279" s="20">
        <v>0.25899303000000001</v>
      </c>
      <c r="S279" s="105">
        <v>0.11169037499999999</v>
      </c>
      <c r="T279" s="24">
        <v>-1.4225124469999999</v>
      </c>
      <c r="U279" s="105">
        <v>0.442961775</v>
      </c>
      <c r="V279" s="5">
        <v>13</v>
      </c>
    </row>
    <row r="280" spans="1:22" x14ac:dyDescent="0.3">
      <c r="A280" t="s">
        <v>130</v>
      </c>
      <c r="B280" t="s">
        <v>130</v>
      </c>
      <c r="C280" s="104">
        <v>16.040980000000001</v>
      </c>
      <c r="D280" s="15">
        <v>22.32864</v>
      </c>
      <c r="E280" s="16">
        <v>17.554179999999999</v>
      </c>
      <c r="F280" s="87">
        <v>18.255818850000001</v>
      </c>
      <c r="G280" s="87">
        <v>5.9963547310000003</v>
      </c>
      <c r="H280" s="87">
        <v>10.661890100000001</v>
      </c>
      <c r="I280" s="87">
        <v>14.79075841</v>
      </c>
      <c r="J280" s="87">
        <v>13.33744147</v>
      </c>
      <c r="K280" s="87">
        <v>24.639612039999999</v>
      </c>
      <c r="L280" s="87">
        <v>16.73634668</v>
      </c>
      <c r="M280" s="24">
        <v>0.17483364900000001</v>
      </c>
      <c r="N280" s="20">
        <v>5.7426325E-2</v>
      </c>
      <c r="O280" s="20">
        <v>0.102107562</v>
      </c>
      <c r="P280" s="20">
        <v>0.141649207</v>
      </c>
      <c r="Q280" s="20">
        <v>0.127730976</v>
      </c>
      <c r="R280" s="20">
        <v>0.23597042300000001</v>
      </c>
      <c r="S280" s="105">
        <v>0.160281858</v>
      </c>
      <c r="T280" s="24">
        <v>-1.7074315819999999</v>
      </c>
      <c r="U280" s="105">
        <v>0.44322252299999998</v>
      </c>
      <c r="V280" s="5">
        <v>13</v>
      </c>
    </row>
    <row r="281" spans="1:22" x14ac:dyDescent="0.3">
      <c r="A281" t="s">
        <v>824</v>
      </c>
      <c r="B281" t="s">
        <v>823</v>
      </c>
      <c r="C281" s="104" t="s">
        <v>307</v>
      </c>
      <c r="D281" s="15">
        <v>13.57911</v>
      </c>
      <c r="E281" s="16">
        <v>43.03689</v>
      </c>
      <c r="F281" s="87">
        <v>211.3933127</v>
      </c>
      <c r="G281" s="87">
        <v>542.96429899999998</v>
      </c>
      <c r="H281" s="87">
        <v>498.96197100000001</v>
      </c>
      <c r="I281" s="87">
        <v>546.89327679999997</v>
      </c>
      <c r="J281" s="87">
        <v>751.59112849999997</v>
      </c>
      <c r="K281" s="87">
        <v>915.33218009999996</v>
      </c>
      <c r="L281" s="87">
        <v>922.37667529999999</v>
      </c>
      <c r="M281" s="24">
        <v>4.8158718000000003E-2</v>
      </c>
      <c r="N281" s="20">
        <v>0.123695799</v>
      </c>
      <c r="O281" s="20">
        <v>0.113671377</v>
      </c>
      <c r="P281" s="20">
        <v>0.124590882</v>
      </c>
      <c r="Q281" s="20">
        <v>0.17122426900000001</v>
      </c>
      <c r="R281" s="20">
        <v>0.20852705399999999</v>
      </c>
      <c r="S281" s="105">
        <v>0.21013190000000001</v>
      </c>
      <c r="T281" s="24">
        <v>-0.348219748</v>
      </c>
      <c r="U281" s="105">
        <v>0.105552329</v>
      </c>
      <c r="V281" s="5">
        <v>13</v>
      </c>
    </row>
    <row r="282" spans="1:22" x14ac:dyDescent="0.3">
      <c r="A282" t="s">
        <v>111</v>
      </c>
      <c r="B282" t="s">
        <v>111</v>
      </c>
      <c r="C282" s="104">
        <v>7.5282999999999998</v>
      </c>
      <c r="D282" s="15">
        <v>19.454519999999999</v>
      </c>
      <c r="E282" s="16">
        <v>25.267779999999998</v>
      </c>
      <c r="F282" s="87">
        <v>6.1487467039999997</v>
      </c>
      <c r="G282" s="87">
        <v>10.314910429999999</v>
      </c>
      <c r="H282" s="87">
        <v>44.245242949999998</v>
      </c>
      <c r="I282" s="87">
        <v>50.264883140000002</v>
      </c>
      <c r="J282" s="87">
        <v>41.854937380000003</v>
      </c>
      <c r="K282" s="87">
        <v>101.7372744</v>
      </c>
      <c r="L282" s="87">
        <v>74.015358190000001</v>
      </c>
      <c r="M282" s="24">
        <v>1.8713012000000001E-2</v>
      </c>
      <c r="N282" s="20">
        <v>3.1392257E-2</v>
      </c>
      <c r="O282" s="20">
        <v>0.134655368</v>
      </c>
      <c r="P282" s="20">
        <v>0.15297545800000001</v>
      </c>
      <c r="Q282" s="20">
        <v>0.12738074399999999</v>
      </c>
      <c r="R282" s="20">
        <v>0.30962583100000002</v>
      </c>
      <c r="S282" s="105">
        <v>0.22525733000000001</v>
      </c>
      <c r="T282" s="24">
        <v>0.83084876200000002</v>
      </c>
      <c r="U282" s="105">
        <v>0.51667484799999996</v>
      </c>
      <c r="V282" s="5">
        <v>13</v>
      </c>
    </row>
    <row r="283" spans="1:22" x14ac:dyDescent="0.3">
      <c r="A283" t="s">
        <v>784</v>
      </c>
      <c r="B283" t="s">
        <v>784</v>
      </c>
      <c r="C283" s="104" t="s">
        <v>307</v>
      </c>
      <c r="D283" s="15">
        <v>19.186520000000002</v>
      </c>
      <c r="E283" s="16">
        <v>29.94258</v>
      </c>
      <c r="F283" s="87">
        <v>5.4974156389999997</v>
      </c>
      <c r="G283" s="87">
        <v>4.6994375560000003</v>
      </c>
      <c r="H283" s="87">
        <v>1.7681367910000001</v>
      </c>
      <c r="I283" s="87">
        <v>2.679819696</v>
      </c>
      <c r="J283" s="87">
        <v>5.5175202390000004</v>
      </c>
      <c r="K283" s="87">
        <v>17.572260010000001</v>
      </c>
      <c r="L283" s="87">
        <v>11.798246300000001</v>
      </c>
      <c r="M283" s="24">
        <v>0.11098527900000001</v>
      </c>
      <c r="N283" s="20">
        <v>9.4875195999999995E-2</v>
      </c>
      <c r="O283" s="20">
        <v>3.5696256000000003E-2</v>
      </c>
      <c r="P283" s="20">
        <v>5.4101883000000003E-2</v>
      </c>
      <c r="Q283" s="20">
        <v>0.111391163</v>
      </c>
      <c r="R283" s="20">
        <v>0.35475981899999998</v>
      </c>
      <c r="S283" s="105">
        <v>0.23819040499999999</v>
      </c>
      <c r="T283" s="24">
        <v>3.3736265319999998</v>
      </c>
      <c r="U283" s="105">
        <v>0.76093793099999996</v>
      </c>
      <c r="V283" s="5">
        <v>13</v>
      </c>
    </row>
    <row r="284" spans="1:22" x14ac:dyDescent="0.3">
      <c r="A284" t="s">
        <v>783</v>
      </c>
      <c r="B284" t="s">
        <v>782</v>
      </c>
      <c r="C284" s="104" t="s">
        <v>307</v>
      </c>
      <c r="D284" s="15">
        <v>11.01745</v>
      </c>
      <c r="E284" s="16">
        <v>20.565069999999999</v>
      </c>
      <c r="F284" s="87">
        <v>86.904955240000007</v>
      </c>
      <c r="G284" s="87">
        <v>115.62638149999999</v>
      </c>
      <c r="H284" s="87">
        <v>188.60664940000001</v>
      </c>
      <c r="I284" s="87">
        <v>188.29458439999999</v>
      </c>
      <c r="J284" s="87">
        <v>167.9267524</v>
      </c>
      <c r="K284" s="87">
        <v>273.6903317</v>
      </c>
      <c r="L284" s="87">
        <v>297.76676759999998</v>
      </c>
      <c r="M284" s="24">
        <v>6.5896173000000002E-2</v>
      </c>
      <c r="N284" s="20">
        <v>8.7674356999999994E-2</v>
      </c>
      <c r="O284" s="20">
        <v>0.143012057</v>
      </c>
      <c r="P284" s="20">
        <v>0.14277543200000001</v>
      </c>
      <c r="Q284" s="20">
        <v>0.12733140800000001</v>
      </c>
      <c r="R284" s="20">
        <v>0.20752724</v>
      </c>
      <c r="S284" s="105">
        <v>0.225783333</v>
      </c>
      <c r="T284" s="24">
        <v>1.8088936999999999E-2</v>
      </c>
      <c r="U284" s="105">
        <v>4.8455110000000003E-3</v>
      </c>
      <c r="V284" s="5">
        <v>13</v>
      </c>
    </row>
    <row r="285" spans="1:22" x14ac:dyDescent="0.3">
      <c r="A285" t="s">
        <v>76</v>
      </c>
      <c r="B285" t="s">
        <v>76</v>
      </c>
      <c r="C285" s="104">
        <v>25.243110000000001</v>
      </c>
      <c r="D285" s="15">
        <v>25.246259999999999</v>
      </c>
      <c r="E285" s="16">
        <v>77.167820000000006</v>
      </c>
      <c r="F285" s="87">
        <v>29.32190224</v>
      </c>
      <c r="G285" s="87">
        <v>42.152234300000003</v>
      </c>
      <c r="H285" s="87">
        <v>164.79379499999999</v>
      </c>
      <c r="I285" s="87">
        <v>97.564188150000007</v>
      </c>
      <c r="J285" s="87">
        <v>66.316977109999996</v>
      </c>
      <c r="K285" s="87">
        <v>231.6935823</v>
      </c>
      <c r="L285" s="87">
        <v>165.28910550000001</v>
      </c>
      <c r="M285" s="24">
        <v>3.6784259E-2</v>
      </c>
      <c r="N285" s="20">
        <v>5.2879880999999997E-2</v>
      </c>
      <c r="O285" s="20">
        <v>0.20673343899999999</v>
      </c>
      <c r="P285" s="20">
        <v>0.122394051</v>
      </c>
      <c r="Q285" s="20">
        <v>8.3194496000000007E-2</v>
      </c>
      <c r="R285" s="20">
        <v>0.29065906899999999</v>
      </c>
      <c r="S285" s="105">
        <v>0.207354805</v>
      </c>
      <c r="T285" s="24">
        <v>0.92342004499999997</v>
      </c>
      <c r="U285" s="105">
        <v>0.25161592799999999</v>
      </c>
      <c r="V285" s="5">
        <v>13</v>
      </c>
    </row>
    <row r="286" spans="1:22" x14ac:dyDescent="0.3">
      <c r="A286" t="s">
        <v>71</v>
      </c>
      <c r="B286" t="s">
        <v>70</v>
      </c>
      <c r="C286" s="104">
        <v>16.020600000000002</v>
      </c>
      <c r="D286" s="15">
        <v>26.197089999999999</v>
      </c>
      <c r="E286" s="16">
        <v>38.551099999999998</v>
      </c>
      <c r="F286" s="87">
        <v>8.2223725810000001</v>
      </c>
      <c r="G286" s="87">
        <v>18.583289919999999</v>
      </c>
      <c r="H286" s="87">
        <v>11.77647764</v>
      </c>
      <c r="I286" s="87">
        <v>17.43892937</v>
      </c>
      <c r="J286" s="87">
        <v>32.189442419999999</v>
      </c>
      <c r="K286" s="87">
        <v>43.295375329999999</v>
      </c>
      <c r="L286" s="87">
        <v>26.482518169999999</v>
      </c>
      <c r="M286" s="24">
        <v>5.2044152000000003E-2</v>
      </c>
      <c r="N286" s="20">
        <v>0.11762439099999999</v>
      </c>
      <c r="O286" s="20">
        <v>7.4540139000000005E-2</v>
      </c>
      <c r="P286" s="20">
        <v>0.110381071</v>
      </c>
      <c r="Q286" s="20">
        <v>0.2037456</v>
      </c>
      <c r="R286" s="20">
        <v>0.27404147299999998</v>
      </c>
      <c r="S286" s="105">
        <v>0.16762317500000001</v>
      </c>
      <c r="T286" s="24">
        <v>1.21283615</v>
      </c>
      <c r="U286" s="105">
        <v>0.414141537</v>
      </c>
      <c r="V286" s="5">
        <v>13</v>
      </c>
    </row>
    <row r="287" spans="1:22" x14ac:dyDescent="0.3">
      <c r="A287" t="s">
        <v>62</v>
      </c>
      <c r="B287" t="s">
        <v>61</v>
      </c>
      <c r="C287" s="104">
        <v>31.886669999999999</v>
      </c>
      <c r="D287" s="15">
        <v>43.904820000000001</v>
      </c>
      <c r="E287" s="16">
        <v>50.468350000000001</v>
      </c>
      <c r="F287" s="87">
        <v>2.3180399010000001</v>
      </c>
      <c r="G287" s="87">
        <v>2.1406297780000001</v>
      </c>
      <c r="H287" s="87">
        <v>3.7914063960000002</v>
      </c>
      <c r="I287" s="87">
        <v>2.819514179</v>
      </c>
      <c r="J287" s="87">
        <v>5.1017692529999996</v>
      </c>
      <c r="K287" s="87">
        <v>10.9569481</v>
      </c>
      <c r="L287" s="87">
        <v>8.2388509140000004</v>
      </c>
      <c r="M287" s="24">
        <v>6.5542158000000003E-2</v>
      </c>
      <c r="N287" s="20">
        <v>6.0525918999999997E-2</v>
      </c>
      <c r="O287" s="20">
        <v>0.107201329</v>
      </c>
      <c r="P287" s="20">
        <v>7.9721253000000006E-2</v>
      </c>
      <c r="Q287" s="20">
        <v>0.14425160100000001</v>
      </c>
      <c r="R287" s="20">
        <v>0.30980572299999998</v>
      </c>
      <c r="S287" s="105">
        <v>0.23295201700000001</v>
      </c>
      <c r="T287" s="24">
        <v>1.5139014589999999</v>
      </c>
      <c r="U287" s="105">
        <v>0.23171330000000001</v>
      </c>
      <c r="V287" s="5">
        <v>13</v>
      </c>
    </row>
    <row r="288" spans="1:22" x14ac:dyDescent="0.3">
      <c r="A288" t="s">
        <v>763</v>
      </c>
      <c r="B288" t="s">
        <v>763</v>
      </c>
      <c r="C288" s="104" t="s">
        <v>307</v>
      </c>
      <c r="D288" s="15">
        <v>25.087060000000001</v>
      </c>
      <c r="E288" s="16">
        <v>38.551099999999998</v>
      </c>
      <c r="F288" s="87">
        <v>10.45478044</v>
      </c>
      <c r="G288" s="87">
        <v>5.564459984</v>
      </c>
      <c r="H288" s="87">
        <v>5.7447080599999998</v>
      </c>
      <c r="I288" s="87">
        <v>12.500286579999999</v>
      </c>
      <c r="J288" s="87">
        <v>18.315122729999999</v>
      </c>
      <c r="K288" s="87">
        <v>26.783952729999999</v>
      </c>
      <c r="L288" s="87">
        <v>21.855929669999998</v>
      </c>
      <c r="M288" s="24">
        <v>0.10328846999999999</v>
      </c>
      <c r="N288" s="20">
        <v>5.4974331000000001E-2</v>
      </c>
      <c r="O288" s="20">
        <v>5.6755100000000003E-2</v>
      </c>
      <c r="P288" s="20">
        <v>0.12349713900000001</v>
      </c>
      <c r="Q288" s="20">
        <v>0.18094507200000001</v>
      </c>
      <c r="R288" s="20">
        <v>0.26461325600000002</v>
      </c>
      <c r="S288" s="105">
        <v>0.21592663200000001</v>
      </c>
      <c r="T288" s="24">
        <v>3.6170716999999999</v>
      </c>
      <c r="U288" s="105">
        <v>0.74838126800000004</v>
      </c>
      <c r="V288" s="5">
        <v>13</v>
      </c>
    </row>
    <row r="289" spans="1:22" x14ac:dyDescent="0.3">
      <c r="A289" t="s">
        <v>741</v>
      </c>
      <c r="B289" t="s">
        <v>740</v>
      </c>
      <c r="C289" s="104" t="s">
        <v>307</v>
      </c>
      <c r="D289" s="15">
        <v>11.75137</v>
      </c>
      <c r="E289" s="16">
        <v>7.1644699999999997</v>
      </c>
      <c r="F289" s="87">
        <v>327.07378469999998</v>
      </c>
      <c r="G289" s="87">
        <v>284.99133260000002</v>
      </c>
      <c r="H289" s="87">
        <v>414.0719881</v>
      </c>
      <c r="I289" s="87">
        <v>410.56987600000002</v>
      </c>
      <c r="J289" s="87">
        <v>381.70518800000002</v>
      </c>
      <c r="K289" s="87">
        <v>562.77852289999998</v>
      </c>
      <c r="L289" s="87">
        <v>734.16980290000004</v>
      </c>
      <c r="M289" s="24">
        <v>0.10498746</v>
      </c>
      <c r="N289" s="20">
        <v>9.1479407999999998E-2</v>
      </c>
      <c r="O289" s="20">
        <v>0.13291302499999999</v>
      </c>
      <c r="P289" s="20">
        <v>0.131788882</v>
      </c>
      <c r="Q289" s="20">
        <v>0.122523602</v>
      </c>
      <c r="R289" s="20">
        <v>0.18064635700000001</v>
      </c>
      <c r="S289" s="105">
        <v>0.23566126700000001</v>
      </c>
      <c r="T289" s="24">
        <v>-1.550282003</v>
      </c>
      <c r="U289" s="105">
        <v>0.64569386399999995</v>
      </c>
      <c r="V289" s="5">
        <v>13</v>
      </c>
    </row>
    <row r="290" spans="1:22" x14ac:dyDescent="0.3">
      <c r="A290" t="s">
        <v>24</v>
      </c>
      <c r="B290" t="s">
        <v>24</v>
      </c>
      <c r="C290" s="104">
        <v>9.2770299999999999</v>
      </c>
      <c r="D290" s="15">
        <v>13.57911</v>
      </c>
      <c r="E290" s="16">
        <v>56.807980000000001</v>
      </c>
      <c r="F290" s="87">
        <v>3.1541831490000001</v>
      </c>
      <c r="G290" s="87">
        <v>92.466902329999996</v>
      </c>
      <c r="H290" s="87">
        <v>87.296299070000003</v>
      </c>
      <c r="I290" s="87">
        <v>148.88962570000001</v>
      </c>
      <c r="J290" s="87">
        <v>205.24353669999999</v>
      </c>
      <c r="K290" s="87">
        <v>386.73738730000002</v>
      </c>
      <c r="L290" s="87">
        <v>226.29802670000001</v>
      </c>
      <c r="M290" s="24">
        <v>2.7425629999999999E-3</v>
      </c>
      <c r="N290" s="20">
        <v>8.0399992000000003E-2</v>
      </c>
      <c r="O290" s="20">
        <v>7.5904152000000003E-2</v>
      </c>
      <c r="P290" s="20">
        <v>0.129459563</v>
      </c>
      <c r="Q290" s="20">
        <v>0.17845930099999999</v>
      </c>
      <c r="R290" s="20">
        <v>0.33626824500000002</v>
      </c>
      <c r="S290" s="105">
        <v>0.19676618500000001</v>
      </c>
      <c r="T290" s="24">
        <v>2.146158019</v>
      </c>
      <c r="U290" s="105">
        <v>1.037837887</v>
      </c>
      <c r="V290" s="5">
        <v>13</v>
      </c>
    </row>
    <row r="291" spans="1:22" x14ac:dyDescent="0.3">
      <c r="A291" t="s">
        <v>20</v>
      </c>
      <c r="B291" t="s">
        <v>19</v>
      </c>
      <c r="C291" s="104">
        <v>7.3063700000000003</v>
      </c>
      <c r="D291" s="15">
        <v>7.4735199999999997</v>
      </c>
      <c r="E291" s="16">
        <v>24.92868</v>
      </c>
      <c r="F291" s="87">
        <v>20.859023400000002</v>
      </c>
      <c r="G291" s="87">
        <v>67.989206080000002</v>
      </c>
      <c r="H291" s="87">
        <v>48.98597925</v>
      </c>
      <c r="I291" s="87">
        <v>47.243504399999999</v>
      </c>
      <c r="J291" s="87">
        <v>99.813391600000003</v>
      </c>
      <c r="K291" s="87">
        <v>119.8772865</v>
      </c>
      <c r="L291" s="87">
        <v>69.338689059999993</v>
      </c>
      <c r="M291" s="24">
        <v>4.3996438999999998E-2</v>
      </c>
      <c r="N291" s="20">
        <v>0.143404747</v>
      </c>
      <c r="O291" s="20">
        <v>0.103322606</v>
      </c>
      <c r="P291" s="20">
        <v>9.9647329000000007E-2</v>
      </c>
      <c r="Q291" s="20">
        <v>0.21052921499999999</v>
      </c>
      <c r="R291" s="20">
        <v>0.25284854699999998</v>
      </c>
      <c r="S291" s="105">
        <v>0.14625111499999999</v>
      </c>
      <c r="T291" s="24">
        <v>0.25201932799999999</v>
      </c>
      <c r="U291" s="105">
        <v>4.4764628000000001E-2</v>
      </c>
      <c r="V291" s="5">
        <v>13</v>
      </c>
    </row>
    <row r="292" spans="1:22" x14ac:dyDescent="0.3">
      <c r="A292" t="s">
        <v>8</v>
      </c>
      <c r="B292" t="s">
        <v>8</v>
      </c>
      <c r="C292" s="104">
        <v>21.205179999999999</v>
      </c>
      <c r="D292" s="15">
        <v>10.610860000000001</v>
      </c>
      <c r="E292" s="16">
        <v>47.724609999999998</v>
      </c>
      <c r="F292" s="87">
        <v>25.847802819999998</v>
      </c>
      <c r="G292" s="87">
        <v>33.695399250000001</v>
      </c>
      <c r="H292" s="87">
        <v>40.464665189999998</v>
      </c>
      <c r="I292" s="87">
        <v>49.079082450000001</v>
      </c>
      <c r="J292" s="87">
        <v>67.012001940000005</v>
      </c>
      <c r="K292" s="87">
        <v>92.221016500000005</v>
      </c>
      <c r="L292" s="87">
        <v>79.386205619999998</v>
      </c>
      <c r="M292" s="24">
        <v>6.6668536E-2</v>
      </c>
      <c r="N292" s="20">
        <v>8.6909628000000003E-2</v>
      </c>
      <c r="O292" s="20">
        <v>0.104369411</v>
      </c>
      <c r="P292" s="20">
        <v>0.12658834399999999</v>
      </c>
      <c r="Q292" s="20">
        <v>0.17284223600000001</v>
      </c>
      <c r="R292" s="20">
        <v>0.23786316199999999</v>
      </c>
      <c r="S292" s="105">
        <v>0.204758683</v>
      </c>
      <c r="T292" s="24">
        <v>1.8438860589999999</v>
      </c>
      <c r="U292" s="105">
        <v>1.213022874</v>
      </c>
      <c r="V292" s="5">
        <v>13</v>
      </c>
    </row>
    <row r="293" spans="1:22" x14ac:dyDescent="0.3">
      <c r="A293" t="s">
        <v>290</v>
      </c>
      <c r="B293" t="s">
        <v>290</v>
      </c>
      <c r="C293" s="104">
        <v>28.328060000000001</v>
      </c>
      <c r="D293" s="15">
        <v>49.246139999999997</v>
      </c>
      <c r="E293" s="16">
        <v>63.367530000000002</v>
      </c>
      <c r="F293" s="87">
        <v>16.78891917</v>
      </c>
      <c r="G293" s="87">
        <v>37.273916870000001</v>
      </c>
      <c r="H293" s="87">
        <v>63.318345239999999</v>
      </c>
      <c r="I293" s="87">
        <v>82.099533510000001</v>
      </c>
      <c r="J293" s="87">
        <v>44.727939929999998</v>
      </c>
      <c r="K293" s="87">
        <v>71.009250559999998</v>
      </c>
      <c r="L293" s="87">
        <v>51.217153750000001</v>
      </c>
      <c r="M293" s="24">
        <v>4.5816902E-2</v>
      </c>
      <c r="N293" s="20">
        <v>0.10172038899999999</v>
      </c>
      <c r="O293" s="20">
        <v>0.172795544</v>
      </c>
      <c r="P293" s="20">
        <v>0.22404934100000001</v>
      </c>
      <c r="Q293" s="20">
        <v>0.12206239200000001</v>
      </c>
      <c r="R293" s="20">
        <v>0.19378399700000001</v>
      </c>
      <c r="S293" s="105">
        <v>0.139771434</v>
      </c>
      <c r="T293" s="24">
        <v>2.228215815</v>
      </c>
      <c r="U293" s="105">
        <v>1.185410292</v>
      </c>
      <c r="V293" s="5">
        <v>14</v>
      </c>
    </row>
    <row r="294" spans="1:22" x14ac:dyDescent="0.3">
      <c r="A294" t="s">
        <v>256</v>
      </c>
      <c r="B294" t="s">
        <v>256</v>
      </c>
      <c r="C294" s="104">
        <v>14.40967</v>
      </c>
      <c r="D294" s="15">
        <v>18.279299999999999</v>
      </c>
      <c r="E294" s="16">
        <v>27.65672</v>
      </c>
      <c r="F294" s="87">
        <v>41.366136740000002</v>
      </c>
      <c r="G294" s="87">
        <v>79.137662160000005</v>
      </c>
      <c r="H294" s="87">
        <v>139.177922</v>
      </c>
      <c r="I294" s="87">
        <v>138.9899034</v>
      </c>
      <c r="J294" s="87">
        <v>130.30237740000001</v>
      </c>
      <c r="K294" s="87">
        <v>136.76295049999999</v>
      </c>
      <c r="L294" s="87">
        <v>128.6257794</v>
      </c>
      <c r="M294" s="24">
        <v>5.2074619000000003E-2</v>
      </c>
      <c r="N294" s="20">
        <v>9.9624087E-2</v>
      </c>
      <c r="O294" s="20">
        <v>0.17520701399999999</v>
      </c>
      <c r="P294" s="20">
        <v>0.17497032300000001</v>
      </c>
      <c r="Q294" s="20">
        <v>0.16403385000000001</v>
      </c>
      <c r="R294" s="20">
        <v>0.172166877</v>
      </c>
      <c r="S294" s="105">
        <v>0.16192323</v>
      </c>
      <c r="T294" s="24">
        <v>-0.11527999999999999</v>
      </c>
      <c r="U294" s="105">
        <v>2.3670456999999999E-2</v>
      </c>
      <c r="V294" s="5">
        <v>14</v>
      </c>
    </row>
    <row r="295" spans="1:22" x14ac:dyDescent="0.3">
      <c r="A295" t="s">
        <v>918</v>
      </c>
      <c r="B295" t="s">
        <v>918</v>
      </c>
      <c r="C295" s="104" t="s">
        <v>307</v>
      </c>
      <c r="D295" s="15">
        <v>14.477869999999999</v>
      </c>
      <c r="E295" s="16">
        <v>18.02347</v>
      </c>
      <c r="F295" s="87">
        <v>52.861544170000002</v>
      </c>
      <c r="G295" s="87">
        <v>75.120342649999998</v>
      </c>
      <c r="H295" s="87">
        <v>200.14563279999999</v>
      </c>
      <c r="I295" s="87">
        <v>267.4209042</v>
      </c>
      <c r="J295" s="87">
        <v>167.14400900000001</v>
      </c>
      <c r="K295" s="87">
        <v>227.0603222</v>
      </c>
      <c r="L295" s="87">
        <v>271.33294489999997</v>
      </c>
      <c r="M295" s="24">
        <v>4.1917488000000003E-2</v>
      </c>
      <c r="N295" s="20">
        <v>5.9567992E-2</v>
      </c>
      <c r="O295" s="20">
        <v>0.158708986</v>
      </c>
      <c r="P295" s="20">
        <v>0.212056091</v>
      </c>
      <c r="Q295" s="20">
        <v>0.13253977</v>
      </c>
      <c r="R295" s="20">
        <v>0.180051461</v>
      </c>
      <c r="S295" s="105">
        <v>0.21515821199999999</v>
      </c>
      <c r="T295" s="24">
        <v>1.773542892</v>
      </c>
      <c r="U295" s="105">
        <v>1.095866827</v>
      </c>
      <c r="V295" s="5">
        <v>14</v>
      </c>
    </row>
    <row r="296" spans="1:22" x14ac:dyDescent="0.3">
      <c r="A296" t="s">
        <v>457</v>
      </c>
      <c r="B296" t="s">
        <v>456</v>
      </c>
      <c r="C296" s="104" t="s">
        <v>307</v>
      </c>
      <c r="D296" s="15">
        <v>7.2222099999999996</v>
      </c>
      <c r="E296" s="16">
        <v>24.308240000000001</v>
      </c>
      <c r="F296" s="87">
        <v>119.8429757</v>
      </c>
      <c r="G296" s="87">
        <v>792.70629199999996</v>
      </c>
      <c r="H296" s="87">
        <v>368.93371300000001</v>
      </c>
      <c r="I296" s="87">
        <v>605.65914429999998</v>
      </c>
      <c r="J296" s="87">
        <v>628.99709229999996</v>
      </c>
      <c r="K296" s="87">
        <v>544.43409840000004</v>
      </c>
      <c r="L296" s="87">
        <v>413.10216980000001</v>
      </c>
      <c r="M296" s="24">
        <v>3.4500336999999999E-2</v>
      </c>
      <c r="N296" s="20">
        <v>0.22820389999999999</v>
      </c>
      <c r="O296" s="20">
        <v>0.10620845700000001</v>
      </c>
      <c r="P296" s="20">
        <v>0.174356858</v>
      </c>
      <c r="Q296" s="20">
        <v>0.18107537500000001</v>
      </c>
      <c r="R296" s="20">
        <v>0.15673142200000001</v>
      </c>
      <c r="S296" s="105">
        <v>0.11892365100000001</v>
      </c>
      <c r="T296" s="24">
        <v>-0.86614616799999999</v>
      </c>
      <c r="U296" s="105">
        <v>0.15502593200000001</v>
      </c>
      <c r="V296" s="5">
        <v>14</v>
      </c>
    </row>
    <row r="297" spans="1:22" x14ac:dyDescent="0.3">
      <c r="A297" t="s">
        <v>904</v>
      </c>
      <c r="B297" t="s">
        <v>903</v>
      </c>
      <c r="C297" s="104" t="s">
        <v>307</v>
      </c>
      <c r="D297" s="15">
        <v>10.47702</v>
      </c>
      <c r="E297" s="16">
        <v>17.03218</v>
      </c>
      <c r="F297" s="87">
        <v>1.8561122249999999</v>
      </c>
      <c r="G297" s="87">
        <v>68.275168100000002</v>
      </c>
      <c r="H297" s="87">
        <v>144.72251030000001</v>
      </c>
      <c r="I297" s="87">
        <v>158.47613290000001</v>
      </c>
      <c r="J297" s="87">
        <v>183.3669002</v>
      </c>
      <c r="K297" s="87">
        <v>141.3751029</v>
      </c>
      <c r="L297" s="87">
        <v>96.343833860000004</v>
      </c>
      <c r="M297" s="24">
        <v>2.336449E-3</v>
      </c>
      <c r="N297" s="20">
        <v>8.5943874000000003E-2</v>
      </c>
      <c r="O297" s="20">
        <v>0.18217477200000001</v>
      </c>
      <c r="P297" s="20">
        <v>0.19948764999999999</v>
      </c>
      <c r="Q297" s="20">
        <v>0.23081981700000001</v>
      </c>
      <c r="R297" s="20">
        <v>0.17796110000000001</v>
      </c>
      <c r="S297" s="105">
        <v>0.121276337</v>
      </c>
      <c r="T297" s="24">
        <v>3.0317801809999998</v>
      </c>
      <c r="U297" s="105">
        <v>0.681914189</v>
      </c>
      <c r="V297" s="5">
        <v>14</v>
      </c>
    </row>
    <row r="298" spans="1:22" x14ac:dyDescent="0.3">
      <c r="A298" t="s">
        <v>880</v>
      </c>
      <c r="B298" t="s">
        <v>879</v>
      </c>
      <c r="C298" s="104" t="s">
        <v>307</v>
      </c>
      <c r="D298" s="15">
        <v>7.5543399999999998</v>
      </c>
      <c r="E298" s="16">
        <v>10.72228</v>
      </c>
      <c r="F298" s="87">
        <v>324.81940969999999</v>
      </c>
      <c r="G298" s="87">
        <v>474.41719569999998</v>
      </c>
      <c r="H298" s="87">
        <v>596.90129449999995</v>
      </c>
      <c r="I298" s="87">
        <v>679.15455120000001</v>
      </c>
      <c r="J298" s="87">
        <v>454.2963499</v>
      </c>
      <c r="K298" s="87">
        <v>359.81163939999999</v>
      </c>
      <c r="L298" s="87">
        <v>302.21116660000001</v>
      </c>
      <c r="M298" s="24">
        <v>0.10177285</v>
      </c>
      <c r="N298" s="20">
        <v>0.14864502800000001</v>
      </c>
      <c r="O298" s="20">
        <v>0.18702190899999999</v>
      </c>
      <c r="P298" s="20">
        <v>0.21279360899999999</v>
      </c>
      <c r="Q298" s="20">
        <v>0.14234073699999999</v>
      </c>
      <c r="R298" s="20">
        <v>0.112736662</v>
      </c>
      <c r="S298" s="105">
        <v>9.4689204999999999E-2</v>
      </c>
      <c r="T298" s="24">
        <v>-0.345603981</v>
      </c>
      <c r="U298" s="105">
        <v>6.3997491000000004E-2</v>
      </c>
      <c r="V298" s="5">
        <v>14</v>
      </c>
    </row>
    <row r="299" spans="1:22" x14ac:dyDescent="0.3">
      <c r="A299" t="s">
        <v>184</v>
      </c>
      <c r="B299" t="s">
        <v>183</v>
      </c>
      <c r="C299" s="104">
        <v>29.831499999999998</v>
      </c>
      <c r="D299" s="15">
        <v>60.106169999999999</v>
      </c>
      <c r="E299" s="16">
        <v>94.889420000000001</v>
      </c>
      <c r="F299" s="87">
        <v>0.79009314200000003</v>
      </c>
      <c r="G299" s="87">
        <v>3.9123757029999999</v>
      </c>
      <c r="H299" s="87">
        <v>4.5330575770000001</v>
      </c>
      <c r="I299" s="87">
        <v>5.7687525280000003</v>
      </c>
      <c r="J299" s="87">
        <v>6.3128243389999996</v>
      </c>
      <c r="K299" s="87">
        <v>4.1776746239999998</v>
      </c>
      <c r="L299" s="87">
        <v>2.0249626909999998</v>
      </c>
      <c r="M299" s="24">
        <v>2.8710050000000001E-2</v>
      </c>
      <c r="N299" s="20">
        <v>0.14216615499999999</v>
      </c>
      <c r="O299" s="20">
        <v>0.164720215</v>
      </c>
      <c r="P299" s="20">
        <v>0.20962234399999999</v>
      </c>
      <c r="Q299" s="20">
        <v>0.22939258200000001</v>
      </c>
      <c r="R299" s="20">
        <v>0.151806468</v>
      </c>
      <c r="S299" s="105">
        <v>7.3582186999999993E-2</v>
      </c>
      <c r="T299" s="24">
        <v>-9.5360903999999996E-2</v>
      </c>
      <c r="U299" s="105">
        <v>1.7826570999999999E-2</v>
      </c>
      <c r="V299" s="5">
        <v>14</v>
      </c>
    </row>
    <row r="300" spans="1:22" x14ac:dyDescent="0.3">
      <c r="A300" t="s">
        <v>875</v>
      </c>
      <c r="B300" t="s">
        <v>875</v>
      </c>
      <c r="C300" s="104" t="s">
        <v>307</v>
      </c>
      <c r="D300" s="15">
        <v>4.6159400000000002</v>
      </c>
      <c r="E300" s="16">
        <v>11.561489999999999</v>
      </c>
      <c r="F300" s="87">
        <v>0.92928727600000005</v>
      </c>
      <c r="G300" s="87">
        <v>5.6137055330000001</v>
      </c>
      <c r="H300" s="87">
        <v>11.969640800000001</v>
      </c>
      <c r="I300" s="87">
        <v>14.250382979999999</v>
      </c>
      <c r="J300" s="87">
        <v>11.33031139</v>
      </c>
      <c r="K300" s="87">
        <v>5.4788263989999999</v>
      </c>
      <c r="L300" s="87">
        <v>6.6279935449999998</v>
      </c>
      <c r="M300" s="24">
        <v>1.6535317000000001E-2</v>
      </c>
      <c r="N300" s="20">
        <v>9.9887736000000005E-2</v>
      </c>
      <c r="O300" s="20">
        <v>0.212982372</v>
      </c>
      <c r="P300" s="20">
        <v>0.253564866</v>
      </c>
      <c r="Q300" s="20">
        <v>0.201606434</v>
      </c>
      <c r="R300" s="20">
        <v>9.7487757999999994E-2</v>
      </c>
      <c r="S300" s="105">
        <v>0.117935518</v>
      </c>
      <c r="T300" s="24">
        <v>2.8838684E-2</v>
      </c>
      <c r="U300" s="105">
        <v>6.0477300000000003E-3</v>
      </c>
      <c r="V300" s="5">
        <v>14</v>
      </c>
    </row>
    <row r="301" spans="1:22" x14ac:dyDescent="0.3">
      <c r="A301" t="s">
        <v>874</v>
      </c>
      <c r="B301" t="s">
        <v>873</v>
      </c>
      <c r="C301" s="104" t="s">
        <v>307</v>
      </c>
      <c r="D301" s="15">
        <v>15.86547</v>
      </c>
      <c r="E301" s="16">
        <v>10.72228</v>
      </c>
      <c r="F301" s="87">
        <v>19.25548423</v>
      </c>
      <c r="G301" s="87">
        <v>17.411149300000002</v>
      </c>
      <c r="H301" s="87">
        <v>24.126684310000002</v>
      </c>
      <c r="I301" s="87">
        <v>36.630868049999997</v>
      </c>
      <c r="J301" s="87">
        <v>22.236316779999999</v>
      </c>
      <c r="K301" s="87">
        <v>14.599384860000001</v>
      </c>
      <c r="L301" s="87">
        <v>10.75289647</v>
      </c>
      <c r="M301" s="24">
        <v>0.13278473599999999</v>
      </c>
      <c r="N301" s="20">
        <v>0.120066306</v>
      </c>
      <c r="O301" s="20">
        <v>0.166376258</v>
      </c>
      <c r="P301" s="20">
        <v>0.25260440499999998</v>
      </c>
      <c r="Q301" s="20">
        <v>0.15334038899999999</v>
      </c>
      <c r="R301" s="20">
        <v>0.100676537</v>
      </c>
      <c r="S301" s="105">
        <v>7.4151368999999995E-2</v>
      </c>
      <c r="T301" s="24">
        <v>2.486122264</v>
      </c>
      <c r="U301" s="105">
        <v>1.3061810679999999</v>
      </c>
      <c r="V301" s="5">
        <v>14</v>
      </c>
    </row>
    <row r="302" spans="1:22" x14ac:dyDescent="0.3">
      <c r="A302" t="s">
        <v>173</v>
      </c>
      <c r="B302" t="s">
        <v>172</v>
      </c>
      <c r="C302" s="104">
        <v>22.112539999999999</v>
      </c>
      <c r="D302" s="15">
        <v>28.46311</v>
      </c>
      <c r="E302" s="16">
        <v>61.890790000000003</v>
      </c>
      <c r="F302" s="87">
        <v>16.16997263</v>
      </c>
      <c r="G302" s="87">
        <v>246.1068641</v>
      </c>
      <c r="H302" s="87">
        <v>218.7075346</v>
      </c>
      <c r="I302" s="87">
        <v>296.98390019999999</v>
      </c>
      <c r="J302" s="87">
        <v>390.00299050000001</v>
      </c>
      <c r="K302" s="87">
        <v>314.64340299999998</v>
      </c>
      <c r="L302" s="87">
        <v>262.91076579999998</v>
      </c>
      <c r="M302" s="24">
        <v>9.2636709999999994E-3</v>
      </c>
      <c r="N302" s="20">
        <v>0.14099299800000001</v>
      </c>
      <c r="O302" s="20">
        <v>0.12529610299999999</v>
      </c>
      <c r="P302" s="20">
        <v>0.17014011700000001</v>
      </c>
      <c r="Q302" s="20">
        <v>0.223430139</v>
      </c>
      <c r="R302" s="20">
        <v>0.18025712899999999</v>
      </c>
      <c r="S302" s="105">
        <v>0.150619843</v>
      </c>
      <c r="T302" s="24">
        <v>1.0596801950000001</v>
      </c>
      <c r="U302" s="105">
        <v>1.22999799</v>
      </c>
      <c r="V302" s="5">
        <v>14</v>
      </c>
    </row>
    <row r="303" spans="1:22" x14ac:dyDescent="0.3">
      <c r="A303" t="s">
        <v>173</v>
      </c>
      <c r="B303" t="s">
        <v>172</v>
      </c>
      <c r="C303" s="104">
        <v>10.308109999999999</v>
      </c>
      <c r="D303" s="15">
        <v>33.174939999999999</v>
      </c>
      <c r="E303" s="16">
        <v>49.090539999999997</v>
      </c>
      <c r="F303" s="87">
        <v>16.16997263</v>
      </c>
      <c r="G303" s="87">
        <v>246.1068641</v>
      </c>
      <c r="H303" s="87">
        <v>218.7075346</v>
      </c>
      <c r="I303" s="87">
        <v>296.98390019999999</v>
      </c>
      <c r="J303" s="87">
        <v>390.00299050000001</v>
      </c>
      <c r="K303" s="87">
        <v>314.64340299999998</v>
      </c>
      <c r="L303" s="87">
        <v>262.91076579999998</v>
      </c>
      <c r="M303" s="24">
        <v>9.2636709999999994E-3</v>
      </c>
      <c r="N303" s="20">
        <v>0.14099299800000001</v>
      </c>
      <c r="O303" s="20">
        <v>0.12529610299999999</v>
      </c>
      <c r="P303" s="20">
        <v>0.17014011700000001</v>
      </c>
      <c r="Q303" s="20">
        <v>0.223430139</v>
      </c>
      <c r="R303" s="20">
        <v>0.18025712899999999</v>
      </c>
      <c r="S303" s="105">
        <v>0.150619843</v>
      </c>
      <c r="T303" s="24">
        <v>1.0596801950000001</v>
      </c>
      <c r="U303" s="105">
        <v>1.22999799</v>
      </c>
      <c r="V303" s="5">
        <v>14</v>
      </c>
    </row>
    <row r="304" spans="1:22" x14ac:dyDescent="0.3">
      <c r="A304" t="s">
        <v>174</v>
      </c>
      <c r="B304" t="s">
        <v>174</v>
      </c>
      <c r="C304" s="104">
        <v>30.853149999999999</v>
      </c>
      <c r="D304" s="15">
        <v>58.796520000000001</v>
      </c>
      <c r="E304" s="16">
        <v>69.379750000000001</v>
      </c>
      <c r="F304" s="87">
        <v>23.214318930000001</v>
      </c>
      <c r="G304" s="87">
        <v>114.12258509999999</v>
      </c>
      <c r="H304" s="87">
        <v>195.03287940000001</v>
      </c>
      <c r="I304" s="87">
        <v>192.68624840000001</v>
      </c>
      <c r="J304" s="87">
        <v>148.19713609999999</v>
      </c>
      <c r="K304" s="87">
        <v>159.2082485</v>
      </c>
      <c r="L304" s="87">
        <v>168.83817569999999</v>
      </c>
      <c r="M304" s="24">
        <v>2.3184189000000001E-2</v>
      </c>
      <c r="N304" s="20">
        <v>0.113974465</v>
      </c>
      <c r="O304" s="20">
        <v>0.194779745</v>
      </c>
      <c r="P304" s="20">
        <v>0.19243615999999999</v>
      </c>
      <c r="Q304" s="20">
        <v>0.14800479</v>
      </c>
      <c r="R304" s="20">
        <v>0.15900161099999999</v>
      </c>
      <c r="S304" s="105">
        <v>0.16861904</v>
      </c>
      <c r="T304" s="24">
        <v>-0.86776041000000004</v>
      </c>
      <c r="U304" s="105">
        <v>0.188992191</v>
      </c>
      <c r="V304" s="5">
        <v>14</v>
      </c>
    </row>
    <row r="305" spans="1:22" x14ac:dyDescent="0.3">
      <c r="A305" t="s">
        <v>169</v>
      </c>
      <c r="B305" t="s">
        <v>169</v>
      </c>
      <c r="C305" s="104">
        <v>10.308109999999999</v>
      </c>
      <c r="D305" s="15">
        <v>10.209680000000001</v>
      </c>
      <c r="E305" s="16">
        <v>21.613160000000001</v>
      </c>
      <c r="F305" s="87">
        <v>3.300756968</v>
      </c>
      <c r="G305" s="87">
        <v>39.225273710000003</v>
      </c>
      <c r="H305" s="87">
        <v>27.51130787</v>
      </c>
      <c r="I305" s="87">
        <v>26.88864379</v>
      </c>
      <c r="J305" s="87">
        <v>20.536391649999999</v>
      </c>
      <c r="K305" s="87">
        <v>31.133789969999999</v>
      </c>
      <c r="L305" s="87">
        <v>17.443253139999999</v>
      </c>
      <c r="M305" s="24">
        <v>1.9879358E-2</v>
      </c>
      <c r="N305" s="20">
        <v>0.23624073400000001</v>
      </c>
      <c r="O305" s="20">
        <v>0.165691426</v>
      </c>
      <c r="P305" s="20">
        <v>0.16194132899999999</v>
      </c>
      <c r="Q305" s="20">
        <v>0.12368383400000001</v>
      </c>
      <c r="R305" s="20">
        <v>0.18750842700000001</v>
      </c>
      <c r="S305" s="105">
        <v>0.105054893</v>
      </c>
      <c r="T305" s="24">
        <v>0.28058020299999997</v>
      </c>
      <c r="U305" s="105">
        <v>6.6462905000000003E-2</v>
      </c>
      <c r="V305" s="5">
        <v>14</v>
      </c>
    </row>
    <row r="306" spans="1:22" x14ac:dyDescent="0.3">
      <c r="A306" t="s">
        <v>169</v>
      </c>
      <c r="B306" t="s">
        <v>169</v>
      </c>
      <c r="C306" s="104" t="s">
        <v>307</v>
      </c>
      <c r="D306" s="15">
        <v>11.429819999999999</v>
      </c>
      <c r="E306" s="16">
        <v>19.026440000000001</v>
      </c>
      <c r="F306" s="87">
        <v>3.300756968</v>
      </c>
      <c r="G306" s="87">
        <v>39.225273710000003</v>
      </c>
      <c r="H306" s="87">
        <v>27.51130787</v>
      </c>
      <c r="I306" s="87">
        <v>26.88864379</v>
      </c>
      <c r="J306" s="87">
        <v>20.536391649999999</v>
      </c>
      <c r="K306" s="87">
        <v>31.133789969999999</v>
      </c>
      <c r="L306" s="87">
        <v>17.443253139999999</v>
      </c>
      <c r="M306" s="24">
        <v>1.9879358E-2</v>
      </c>
      <c r="N306" s="20">
        <v>0.23624073400000001</v>
      </c>
      <c r="O306" s="20">
        <v>0.165691426</v>
      </c>
      <c r="P306" s="20">
        <v>0.16194132899999999</v>
      </c>
      <c r="Q306" s="20">
        <v>0.12368383400000001</v>
      </c>
      <c r="R306" s="20">
        <v>0.18750842700000001</v>
      </c>
      <c r="S306" s="105">
        <v>0.105054893</v>
      </c>
      <c r="T306" s="24">
        <v>0.28058020299999997</v>
      </c>
      <c r="U306" s="105">
        <v>6.6462905000000003E-2</v>
      </c>
      <c r="V306" s="5">
        <v>14</v>
      </c>
    </row>
    <row r="307" spans="1:22" x14ac:dyDescent="0.3">
      <c r="A307" t="s">
        <v>169</v>
      </c>
      <c r="B307" t="s">
        <v>169</v>
      </c>
      <c r="C307" s="104" t="s">
        <v>307</v>
      </c>
      <c r="D307" s="15">
        <v>10.209680000000001</v>
      </c>
      <c r="E307" s="16">
        <v>13.7531</v>
      </c>
      <c r="F307" s="87">
        <v>3.300756968</v>
      </c>
      <c r="G307" s="87">
        <v>39.225273710000003</v>
      </c>
      <c r="H307" s="87">
        <v>27.51130787</v>
      </c>
      <c r="I307" s="87">
        <v>26.88864379</v>
      </c>
      <c r="J307" s="87">
        <v>20.536391649999999</v>
      </c>
      <c r="K307" s="87">
        <v>31.133789969999999</v>
      </c>
      <c r="L307" s="87">
        <v>17.443253139999999</v>
      </c>
      <c r="M307" s="24">
        <v>1.9879358E-2</v>
      </c>
      <c r="N307" s="20">
        <v>0.23624073400000001</v>
      </c>
      <c r="O307" s="20">
        <v>0.165691426</v>
      </c>
      <c r="P307" s="20">
        <v>0.16194132899999999</v>
      </c>
      <c r="Q307" s="20">
        <v>0.12368383400000001</v>
      </c>
      <c r="R307" s="20">
        <v>0.18750842700000001</v>
      </c>
      <c r="S307" s="105">
        <v>0.105054893</v>
      </c>
      <c r="T307" s="24">
        <v>0.28058020299999997</v>
      </c>
      <c r="U307" s="105">
        <v>6.6462905000000003E-2</v>
      </c>
      <c r="V307" s="5">
        <v>14</v>
      </c>
    </row>
    <row r="308" spans="1:22" x14ac:dyDescent="0.3">
      <c r="A308" t="s">
        <v>160</v>
      </c>
      <c r="B308" t="s">
        <v>160</v>
      </c>
      <c r="C308" s="104">
        <v>11.74141</v>
      </c>
      <c r="D308" s="15">
        <v>15.86547</v>
      </c>
      <c r="E308" s="16">
        <v>39.791939999999997</v>
      </c>
      <c r="F308" s="87">
        <v>7.1860573060000004</v>
      </c>
      <c r="G308" s="87">
        <v>6.1740219789999999</v>
      </c>
      <c r="H308" s="87">
        <v>10.49648329</v>
      </c>
      <c r="I308" s="87">
        <v>18.931376929999999</v>
      </c>
      <c r="J308" s="87">
        <v>22.523478910000001</v>
      </c>
      <c r="K308" s="87">
        <v>14.60288989</v>
      </c>
      <c r="L308" s="87">
        <v>12.71933278</v>
      </c>
      <c r="M308" s="24">
        <v>7.7575028000000004E-2</v>
      </c>
      <c r="N308" s="20">
        <v>6.6649890000000003E-2</v>
      </c>
      <c r="O308" s="20">
        <v>0.113311786</v>
      </c>
      <c r="P308" s="20">
        <v>0.20436826999999999</v>
      </c>
      <c r="Q308" s="20">
        <v>0.24314578000000001</v>
      </c>
      <c r="R308" s="20">
        <v>0.157641325</v>
      </c>
      <c r="S308" s="105">
        <v>0.137307922</v>
      </c>
      <c r="T308" s="24">
        <v>4.5095024710000002</v>
      </c>
      <c r="U308" s="105">
        <v>1.3775438550000001</v>
      </c>
      <c r="V308" s="5">
        <v>14</v>
      </c>
    </row>
    <row r="309" spans="1:22" x14ac:dyDescent="0.3">
      <c r="A309" t="s">
        <v>835</v>
      </c>
      <c r="B309" t="s">
        <v>834</v>
      </c>
      <c r="C309" s="104" t="s">
        <v>307</v>
      </c>
      <c r="D309" s="15">
        <v>7.5749399999999998</v>
      </c>
      <c r="E309" s="16">
        <v>6.1968100000000002</v>
      </c>
      <c r="F309" s="87">
        <v>6.1668407609999996</v>
      </c>
      <c r="G309" s="87">
        <v>23.40117884</v>
      </c>
      <c r="H309" s="87">
        <v>12.308068990000001</v>
      </c>
      <c r="I309" s="87">
        <v>15.72979415</v>
      </c>
      <c r="J309" s="87">
        <v>18.031537920000002</v>
      </c>
      <c r="K309" s="87">
        <v>17.035697729999999</v>
      </c>
      <c r="L309" s="87">
        <v>21.949788269999999</v>
      </c>
      <c r="M309" s="24">
        <v>5.3801120000000001E-2</v>
      </c>
      <c r="N309" s="20">
        <v>0.20415796</v>
      </c>
      <c r="O309" s="20">
        <v>0.10737879</v>
      </c>
      <c r="P309" s="20">
        <v>0.13723080800000001</v>
      </c>
      <c r="Q309" s="20">
        <v>0.15731181899999999</v>
      </c>
      <c r="R309" s="20">
        <v>0.14862385</v>
      </c>
      <c r="S309" s="105">
        <v>0.19149565199999999</v>
      </c>
      <c r="T309" s="24">
        <v>0.11355277699999999</v>
      </c>
      <c r="U309" s="105">
        <v>2.1382479999999999E-2</v>
      </c>
      <c r="V309" s="5">
        <v>14</v>
      </c>
    </row>
    <row r="310" spans="1:22" x14ac:dyDescent="0.3">
      <c r="A310" t="s">
        <v>818</v>
      </c>
      <c r="B310" t="s">
        <v>817</v>
      </c>
      <c r="C310" s="104" t="s">
        <v>307</v>
      </c>
      <c r="D310" s="15">
        <v>4.6159400000000002</v>
      </c>
      <c r="E310" s="16">
        <v>7.2407599999999999</v>
      </c>
      <c r="F310" s="87">
        <v>4.4098962229999996</v>
      </c>
      <c r="G310" s="87">
        <v>3.547883793</v>
      </c>
      <c r="H310" s="87">
        <v>11.29881754</v>
      </c>
      <c r="I310" s="87">
        <v>11.03053456</v>
      </c>
      <c r="J310" s="87">
        <v>11.57260462</v>
      </c>
      <c r="K310" s="87">
        <v>8.0567504910000007</v>
      </c>
      <c r="L310" s="87">
        <v>7.2568196919999997</v>
      </c>
      <c r="M310" s="24">
        <v>7.7132082000000005E-2</v>
      </c>
      <c r="N310" s="20">
        <v>6.2054898999999997E-2</v>
      </c>
      <c r="O310" s="20">
        <v>0.19762399899999999</v>
      </c>
      <c r="P310" s="20">
        <v>0.19293154700000001</v>
      </c>
      <c r="Q310" s="20">
        <v>0.20241272099999999</v>
      </c>
      <c r="R310" s="20">
        <v>0.14091804199999999</v>
      </c>
      <c r="S310" s="105">
        <v>0.126926709</v>
      </c>
      <c r="T310" s="24">
        <v>-4.4334793999999997E-2</v>
      </c>
      <c r="U310" s="105">
        <v>3.0852435000000001E-2</v>
      </c>
      <c r="V310" s="5">
        <v>14</v>
      </c>
    </row>
    <row r="311" spans="1:22" x14ac:dyDescent="0.3">
      <c r="A311" t="s">
        <v>799</v>
      </c>
      <c r="B311" t="s">
        <v>798</v>
      </c>
      <c r="C311" s="104" t="s">
        <v>307</v>
      </c>
      <c r="D311" s="15">
        <v>11.432090000000001</v>
      </c>
      <c r="E311" s="16">
        <v>11.8154</v>
      </c>
      <c r="F311" s="87">
        <v>4.2540553320000001</v>
      </c>
      <c r="G311" s="87">
        <v>92.800239439999999</v>
      </c>
      <c r="H311" s="87">
        <v>101.6021348</v>
      </c>
      <c r="I311" s="87">
        <v>161.88326259999999</v>
      </c>
      <c r="J311" s="87">
        <v>163.9974321</v>
      </c>
      <c r="K311" s="87">
        <v>159.47756949999999</v>
      </c>
      <c r="L311" s="87">
        <v>175.60386080000001</v>
      </c>
      <c r="M311" s="24">
        <v>4.9487710000000002E-3</v>
      </c>
      <c r="N311" s="20">
        <v>0.10795513800000001</v>
      </c>
      <c r="O311" s="20">
        <v>0.118194441</v>
      </c>
      <c r="P311" s="20">
        <v>0.18831988</v>
      </c>
      <c r="Q311" s="20">
        <v>0.19077930700000001</v>
      </c>
      <c r="R311" s="20">
        <v>0.18552132099999999</v>
      </c>
      <c r="S311" s="105">
        <v>0.204281143</v>
      </c>
      <c r="T311" s="24">
        <v>-0.73679151300000001</v>
      </c>
      <c r="U311" s="105">
        <v>0.69732516</v>
      </c>
      <c r="V311" s="5">
        <v>14</v>
      </c>
    </row>
    <row r="312" spans="1:22" x14ac:dyDescent="0.3">
      <c r="A312" t="s">
        <v>101</v>
      </c>
      <c r="B312" t="s">
        <v>101</v>
      </c>
      <c r="C312" s="104">
        <v>13.627280000000001</v>
      </c>
      <c r="D312" s="15">
        <v>60.670819999999999</v>
      </c>
      <c r="E312" s="16">
        <v>65.602459999999994</v>
      </c>
      <c r="F312" s="87">
        <v>2.126441598</v>
      </c>
      <c r="G312" s="87">
        <v>154.2104794</v>
      </c>
      <c r="H312" s="87">
        <v>124.21793630000001</v>
      </c>
      <c r="I312" s="87">
        <v>137.52658750000001</v>
      </c>
      <c r="J312" s="87">
        <v>233.48955309999999</v>
      </c>
      <c r="K312" s="87">
        <v>156.14014080000001</v>
      </c>
      <c r="L312" s="87">
        <v>129.84972719999999</v>
      </c>
      <c r="M312" s="24">
        <v>2.268057E-3</v>
      </c>
      <c r="N312" s="20">
        <v>0.164480499</v>
      </c>
      <c r="O312" s="20">
        <v>0.13249053</v>
      </c>
      <c r="P312" s="20">
        <v>0.14668550299999999</v>
      </c>
      <c r="Q312" s="20">
        <v>0.24903935499999999</v>
      </c>
      <c r="R312" s="20">
        <v>0.166538671</v>
      </c>
      <c r="S312" s="105">
        <v>0.138497384</v>
      </c>
      <c r="T312" s="24">
        <v>7.4438874000000002E-2</v>
      </c>
      <c r="U312" s="105">
        <v>2.9949831E-2</v>
      </c>
      <c r="V312" s="5">
        <v>14</v>
      </c>
    </row>
    <row r="313" spans="1:22" x14ac:dyDescent="0.3">
      <c r="A313" t="s">
        <v>75</v>
      </c>
      <c r="B313" t="s">
        <v>75</v>
      </c>
      <c r="C313" s="104">
        <v>7.3309499999999996</v>
      </c>
      <c r="D313" s="15">
        <v>14.477869999999999</v>
      </c>
      <c r="E313" s="16">
        <v>16.07545</v>
      </c>
      <c r="F313" s="87">
        <v>0.12369815000000001</v>
      </c>
      <c r="G313" s="87">
        <v>32.16703261</v>
      </c>
      <c r="H313" s="87">
        <v>32.378960200000002</v>
      </c>
      <c r="I313" s="87">
        <v>29.110784120000002</v>
      </c>
      <c r="J313" s="87">
        <v>16.449225590000001</v>
      </c>
      <c r="K313" s="87">
        <v>22.51635469</v>
      </c>
      <c r="L313" s="87">
        <v>41.889298359999998</v>
      </c>
      <c r="M313" s="24">
        <v>7.0832200000000005E-4</v>
      </c>
      <c r="N313" s="20">
        <v>0.184195422</v>
      </c>
      <c r="O313" s="20">
        <v>0.18540896500000001</v>
      </c>
      <c r="P313" s="20">
        <v>0.16669467800000001</v>
      </c>
      <c r="Q313" s="20">
        <v>9.4191841999999998E-2</v>
      </c>
      <c r="R313" s="20">
        <v>0.12893354200000001</v>
      </c>
      <c r="S313" s="105">
        <v>0.23986722899999999</v>
      </c>
      <c r="T313" s="24">
        <v>0.57933933100000001</v>
      </c>
      <c r="U313" s="105">
        <v>0.11528527500000001</v>
      </c>
      <c r="V313" s="5">
        <v>14</v>
      </c>
    </row>
    <row r="314" spans="1:22" x14ac:dyDescent="0.3">
      <c r="A314" t="s">
        <v>74</v>
      </c>
      <c r="B314" t="s">
        <v>74</v>
      </c>
      <c r="C314" s="104">
        <v>55.993960000000001</v>
      </c>
      <c r="D314" s="15">
        <v>70.470699999999994</v>
      </c>
      <c r="E314" s="16">
        <v>117.12846</v>
      </c>
      <c r="F314" s="87">
        <v>53.81965975</v>
      </c>
      <c r="G314" s="87">
        <v>178.45887780000001</v>
      </c>
      <c r="H314" s="87">
        <v>196.04191739999999</v>
      </c>
      <c r="I314" s="87">
        <v>208.94408910000001</v>
      </c>
      <c r="J314" s="87">
        <v>154.06472740000001</v>
      </c>
      <c r="K314" s="87">
        <v>188.08042990000001</v>
      </c>
      <c r="L314" s="87">
        <v>185.6746526</v>
      </c>
      <c r="M314" s="24">
        <v>4.6193788E-2</v>
      </c>
      <c r="N314" s="20">
        <v>0.15317249499999999</v>
      </c>
      <c r="O314" s="20">
        <v>0.16826414100000001</v>
      </c>
      <c r="P314" s="20">
        <v>0.17933816399999999</v>
      </c>
      <c r="Q314" s="20">
        <v>0.132234826</v>
      </c>
      <c r="R314" s="20">
        <v>0.16143073999999999</v>
      </c>
      <c r="S314" s="105">
        <v>0.15936584500000001</v>
      </c>
      <c r="T314" s="24">
        <v>0.70679429999999999</v>
      </c>
      <c r="U314" s="105">
        <v>0.174258886</v>
      </c>
      <c r="V314" s="5">
        <v>14</v>
      </c>
    </row>
    <row r="315" spans="1:22" x14ac:dyDescent="0.3">
      <c r="A315" t="s">
        <v>73</v>
      </c>
      <c r="B315" t="s">
        <v>72</v>
      </c>
      <c r="C315" s="104">
        <v>12.110239999999999</v>
      </c>
      <c r="D315" s="15">
        <v>34.388309999999997</v>
      </c>
      <c r="E315" s="16">
        <v>35.721829999999997</v>
      </c>
      <c r="F315" s="87">
        <v>0.90329285000000004</v>
      </c>
      <c r="G315" s="87">
        <v>1.9639891439999999</v>
      </c>
      <c r="H315" s="87">
        <v>3.5715927509999998</v>
      </c>
      <c r="I315" s="87">
        <v>4.4993270829999998</v>
      </c>
      <c r="J315" s="87">
        <v>3.81029207</v>
      </c>
      <c r="K315" s="87">
        <v>2.1355056559999999</v>
      </c>
      <c r="L315" s="87">
        <v>1.092717188</v>
      </c>
      <c r="M315" s="24">
        <v>5.0247933000000002E-2</v>
      </c>
      <c r="N315" s="20">
        <v>0.109251827</v>
      </c>
      <c r="O315" s="20">
        <v>0.19867881300000001</v>
      </c>
      <c r="P315" s="20">
        <v>0.25028636500000001</v>
      </c>
      <c r="Q315" s="20">
        <v>0.211957062</v>
      </c>
      <c r="R315" s="20">
        <v>0.118792863</v>
      </c>
      <c r="S315" s="105">
        <v>6.0785137000000003E-2</v>
      </c>
      <c r="T315" s="24">
        <v>-1.1977673090000001</v>
      </c>
      <c r="U315" s="105">
        <v>0.20273202600000001</v>
      </c>
      <c r="V315" s="5">
        <v>14</v>
      </c>
    </row>
    <row r="316" spans="1:22" x14ac:dyDescent="0.3">
      <c r="A316" t="s">
        <v>67</v>
      </c>
      <c r="B316" t="s">
        <v>67</v>
      </c>
      <c r="C316" s="104">
        <v>9.2770299999999999</v>
      </c>
      <c r="D316" s="15">
        <v>18.776620000000001</v>
      </c>
      <c r="E316" s="16">
        <v>27.092700000000001</v>
      </c>
      <c r="F316" s="87">
        <v>0.37738418600000001</v>
      </c>
      <c r="G316" s="87">
        <v>0.313021934</v>
      </c>
      <c r="H316" s="87">
        <v>0.23540176800000001</v>
      </c>
      <c r="I316" s="87">
        <v>0.264745815</v>
      </c>
      <c r="J316" s="87">
        <v>0.56480472299999995</v>
      </c>
      <c r="K316" s="87">
        <v>0.35804460300000002</v>
      </c>
      <c r="L316" s="87">
        <v>0</v>
      </c>
      <c r="M316" s="24">
        <v>0.17856706999999999</v>
      </c>
      <c r="N316" s="20">
        <v>0.14811274999999999</v>
      </c>
      <c r="O316" s="20">
        <v>0.111385176</v>
      </c>
      <c r="P316" s="20">
        <v>0.12526991400000001</v>
      </c>
      <c r="Q316" s="20">
        <v>0.26724894199999999</v>
      </c>
      <c r="R316" s="20">
        <v>0.16941614999999999</v>
      </c>
      <c r="S316" s="105">
        <v>0</v>
      </c>
      <c r="T316" s="24">
        <v>0.48115165399999998</v>
      </c>
      <c r="U316" s="105">
        <v>0.162172339</v>
      </c>
      <c r="V316" s="5">
        <v>14</v>
      </c>
    </row>
    <row r="317" spans="1:22" x14ac:dyDescent="0.3">
      <c r="A317" t="s">
        <v>64</v>
      </c>
      <c r="B317" t="s">
        <v>64</v>
      </c>
      <c r="C317" s="104">
        <v>13.242010000000001</v>
      </c>
      <c r="D317" s="15">
        <v>29.039169999999999</v>
      </c>
      <c r="E317" s="16">
        <v>78.685000000000002</v>
      </c>
      <c r="F317" s="87">
        <v>9.9142057940000008</v>
      </c>
      <c r="G317" s="87">
        <v>13.708984360000001</v>
      </c>
      <c r="H317" s="87">
        <v>34.502054360000002</v>
      </c>
      <c r="I317" s="87">
        <v>55.227474129999997</v>
      </c>
      <c r="J317" s="87">
        <v>38.127211289999998</v>
      </c>
      <c r="K317" s="87">
        <v>39.508839879999996</v>
      </c>
      <c r="L317" s="87">
        <v>32.271333140000003</v>
      </c>
      <c r="M317" s="24">
        <v>4.4406527000000001E-2</v>
      </c>
      <c r="N317" s="20">
        <v>6.1403645999999999E-2</v>
      </c>
      <c r="O317" s="20">
        <v>0.154537483</v>
      </c>
      <c r="P317" s="20">
        <v>0.24736830900000001</v>
      </c>
      <c r="Q317" s="20">
        <v>0.170774853</v>
      </c>
      <c r="R317" s="20">
        <v>0.176963279</v>
      </c>
      <c r="S317" s="105">
        <v>0.144545903</v>
      </c>
      <c r="T317" s="24">
        <v>2.4326521379999999</v>
      </c>
      <c r="U317" s="105">
        <v>1.0736634249999999</v>
      </c>
      <c r="V317" s="5">
        <v>14</v>
      </c>
    </row>
    <row r="318" spans="1:22" x14ac:dyDescent="0.3">
      <c r="A318" t="s">
        <v>371</v>
      </c>
      <c r="B318" t="s">
        <v>370</v>
      </c>
      <c r="C318" s="104" t="s">
        <v>307</v>
      </c>
      <c r="D318" s="15">
        <v>14.218019999999999</v>
      </c>
      <c r="E318" s="16">
        <v>4.76973</v>
      </c>
      <c r="F318" s="87">
        <v>1.2410833189999999</v>
      </c>
      <c r="G318" s="87">
        <v>15.324396549999999</v>
      </c>
      <c r="H318" s="87">
        <v>17.163546499999999</v>
      </c>
      <c r="I318" s="87">
        <v>21.19828983</v>
      </c>
      <c r="J318" s="87">
        <v>14.89708267</v>
      </c>
      <c r="K318" s="87">
        <v>8.1282452190000001</v>
      </c>
      <c r="L318" s="87">
        <v>9.8760906819999992</v>
      </c>
      <c r="M318" s="24">
        <v>1.4130721000000001E-2</v>
      </c>
      <c r="N318" s="20">
        <v>0.17448044300000001</v>
      </c>
      <c r="O318" s="20">
        <v>0.19542062800000001</v>
      </c>
      <c r="P318" s="20">
        <v>0.24135939000000001</v>
      </c>
      <c r="Q318" s="20">
        <v>0.169615135</v>
      </c>
      <c r="R318" s="20">
        <v>9.2546536999999998E-2</v>
      </c>
      <c r="S318" s="105">
        <v>0.112447147</v>
      </c>
      <c r="T318" s="24">
        <v>4.5523482999999997E-2</v>
      </c>
      <c r="U318" s="105">
        <v>2.5654685999999999E-2</v>
      </c>
      <c r="V318" s="5">
        <v>14</v>
      </c>
    </row>
    <row r="319" spans="1:22" x14ac:dyDescent="0.3">
      <c r="A319" t="s">
        <v>42</v>
      </c>
      <c r="B319" t="s">
        <v>41</v>
      </c>
      <c r="C319" s="104">
        <v>5.2729200000000001</v>
      </c>
      <c r="D319" s="15">
        <v>12.70284</v>
      </c>
      <c r="E319" s="16">
        <v>21.613160000000001</v>
      </c>
      <c r="F319" s="87">
        <v>4.7735946140000003</v>
      </c>
      <c r="G319" s="87">
        <v>65.629965749999997</v>
      </c>
      <c r="H319" s="87">
        <v>154.2830764</v>
      </c>
      <c r="I319" s="87">
        <v>210.4224285</v>
      </c>
      <c r="J319" s="87">
        <v>220.26391190000001</v>
      </c>
      <c r="K319" s="87">
        <v>134.49619749999999</v>
      </c>
      <c r="L319" s="87">
        <v>133.3703098</v>
      </c>
      <c r="M319" s="24">
        <v>5.1704840000000004E-3</v>
      </c>
      <c r="N319" s="20">
        <v>7.1086610999999994E-2</v>
      </c>
      <c r="O319" s="20">
        <v>0.16711057000000001</v>
      </c>
      <c r="P319" s="20">
        <v>0.227917493</v>
      </c>
      <c r="Q319" s="20">
        <v>0.238577223</v>
      </c>
      <c r="R319" s="20">
        <v>0.14567855900000001</v>
      </c>
      <c r="S319" s="105">
        <v>0.144459062</v>
      </c>
      <c r="T319" s="24">
        <v>0.63745802100000004</v>
      </c>
      <c r="U319" s="105">
        <v>0.18607942099999999</v>
      </c>
      <c r="V319" s="5">
        <v>14</v>
      </c>
    </row>
    <row r="320" spans="1:22" x14ac:dyDescent="0.3">
      <c r="A320" t="s">
        <v>753</v>
      </c>
      <c r="B320" t="s">
        <v>752</v>
      </c>
      <c r="C320" s="104" t="s">
        <v>307</v>
      </c>
      <c r="D320" s="15">
        <v>7.9333999999999998</v>
      </c>
      <c r="E320" s="16">
        <v>5.5358000000000001</v>
      </c>
      <c r="F320" s="87">
        <v>29.644773199999999</v>
      </c>
      <c r="G320" s="87">
        <v>81.246476939999994</v>
      </c>
      <c r="H320" s="87">
        <v>311.65175749999997</v>
      </c>
      <c r="I320" s="87">
        <v>410.07112890000002</v>
      </c>
      <c r="J320" s="87">
        <v>329.2953718</v>
      </c>
      <c r="K320" s="87">
        <v>318.59078540000002</v>
      </c>
      <c r="L320" s="87">
        <v>229.68458380000001</v>
      </c>
      <c r="M320" s="24">
        <v>1.7334250999999998E-2</v>
      </c>
      <c r="N320" s="20">
        <v>4.7507423E-2</v>
      </c>
      <c r="O320" s="20">
        <v>0.18223278800000001</v>
      </c>
      <c r="P320" s="20">
        <v>0.23978175400000001</v>
      </c>
      <c r="Q320" s="20">
        <v>0.192549575</v>
      </c>
      <c r="R320" s="20">
        <v>0.18629026000000001</v>
      </c>
      <c r="S320" s="105">
        <v>0.13430395000000001</v>
      </c>
      <c r="T320" s="24">
        <v>1.2250921749999999</v>
      </c>
      <c r="U320" s="105">
        <v>0.54736691000000004</v>
      </c>
      <c r="V320" s="5">
        <v>14</v>
      </c>
    </row>
    <row r="321" spans="1:22" x14ac:dyDescent="0.3">
      <c r="A321" t="s">
        <v>744</v>
      </c>
      <c r="B321" t="s">
        <v>744</v>
      </c>
      <c r="C321" s="104" t="s">
        <v>307</v>
      </c>
      <c r="D321" s="15">
        <v>10.209680000000001</v>
      </c>
      <c r="E321" s="16">
        <v>14.66643</v>
      </c>
      <c r="F321" s="87">
        <v>59.199299500000002</v>
      </c>
      <c r="G321" s="87">
        <v>87.902401690000005</v>
      </c>
      <c r="H321" s="87">
        <v>131.57497219999999</v>
      </c>
      <c r="I321" s="87">
        <v>202.87979129999999</v>
      </c>
      <c r="J321" s="87">
        <v>122.8715924</v>
      </c>
      <c r="K321" s="87">
        <v>98.138035169999995</v>
      </c>
      <c r="L321" s="87">
        <v>113.20354879999999</v>
      </c>
      <c r="M321" s="24">
        <v>7.2568647E-2</v>
      </c>
      <c r="N321" s="20">
        <v>0.107753951</v>
      </c>
      <c r="O321" s="20">
        <v>0.16128937099999999</v>
      </c>
      <c r="P321" s="20">
        <v>0.24869740300000001</v>
      </c>
      <c r="Q321" s="20">
        <v>0.15062045199999999</v>
      </c>
      <c r="R321" s="20">
        <v>0.120301161</v>
      </c>
      <c r="S321" s="105">
        <v>0.138769014</v>
      </c>
      <c r="T321" s="24">
        <v>1.0603723700000001</v>
      </c>
      <c r="U321" s="105">
        <v>0.586773608</v>
      </c>
      <c r="V321" s="5">
        <v>14</v>
      </c>
    </row>
    <row r="322" spans="1:22" x14ac:dyDescent="0.3">
      <c r="A322" t="s">
        <v>9</v>
      </c>
      <c r="B322" t="s">
        <v>9</v>
      </c>
      <c r="C322" s="104">
        <v>6.8916199999999996</v>
      </c>
      <c r="D322" s="15">
        <v>3.9361600000000001</v>
      </c>
      <c r="E322" s="16">
        <v>12.734669999999999</v>
      </c>
      <c r="F322" s="87">
        <v>0.42701279199999997</v>
      </c>
      <c r="G322" s="87">
        <v>0.50710210300000003</v>
      </c>
      <c r="H322" s="87">
        <v>1.0363410289999999</v>
      </c>
      <c r="I322" s="87">
        <v>1.178851337</v>
      </c>
      <c r="J322" s="87">
        <v>0.8667416</v>
      </c>
      <c r="K322" s="87">
        <v>0.86750652699999997</v>
      </c>
      <c r="L322" s="87">
        <v>0.24984355799999999</v>
      </c>
      <c r="M322" s="24">
        <v>8.3183247000000002E-2</v>
      </c>
      <c r="N322" s="20">
        <v>9.8784861000000002E-2</v>
      </c>
      <c r="O322" s="20">
        <v>0.20188203599999999</v>
      </c>
      <c r="P322" s="20">
        <v>0.22964342900000001</v>
      </c>
      <c r="Q322" s="20">
        <v>0.16884360800000001</v>
      </c>
      <c r="R322" s="20">
        <v>0.16899261800000001</v>
      </c>
      <c r="S322" s="105">
        <v>4.8670201000000003E-2</v>
      </c>
      <c r="T322" s="24">
        <v>-0.63791435100000005</v>
      </c>
      <c r="U322" s="105">
        <v>0.439612907</v>
      </c>
      <c r="V322" s="5">
        <v>14</v>
      </c>
    </row>
    <row r="323" spans="1:22" x14ac:dyDescent="0.3">
      <c r="A323" t="s">
        <v>4</v>
      </c>
      <c r="B323" t="s">
        <v>4</v>
      </c>
      <c r="C323" s="104">
        <v>7.6442600000000001</v>
      </c>
      <c r="D323" s="14">
        <v>13.57911</v>
      </c>
      <c r="E323" s="16">
        <v>24.308240000000001</v>
      </c>
      <c r="F323" s="87">
        <v>3.0903344860000002</v>
      </c>
      <c r="G323" s="87">
        <v>2.0031589780000001</v>
      </c>
      <c r="H323" s="87">
        <v>4.8698131709999997</v>
      </c>
      <c r="I323" s="87">
        <v>5.6057014409999999</v>
      </c>
      <c r="J323" s="87">
        <v>5.6616336609999998</v>
      </c>
      <c r="K323" s="87">
        <v>3.4831325980000001</v>
      </c>
      <c r="L323" s="87">
        <v>1.806009754</v>
      </c>
      <c r="M323" s="24">
        <v>0.11652939800000001</v>
      </c>
      <c r="N323" s="19">
        <v>7.5534512999999998E-2</v>
      </c>
      <c r="O323" s="19">
        <v>0.183629443</v>
      </c>
      <c r="P323" s="19">
        <v>0.21137809499999999</v>
      </c>
      <c r="Q323" s="19">
        <v>0.21348717</v>
      </c>
      <c r="R323" s="19">
        <v>0.131340911</v>
      </c>
      <c r="S323" s="105">
        <v>6.8100469999999996E-2</v>
      </c>
      <c r="T323" s="24">
        <v>0.51329183700000003</v>
      </c>
      <c r="U323" s="105">
        <v>0.18658787800000001</v>
      </c>
      <c r="V323" s="5">
        <v>14</v>
      </c>
    </row>
    <row r="324" spans="1:22" x14ac:dyDescent="0.3">
      <c r="A324" t="s">
        <v>592</v>
      </c>
      <c r="B324" t="s">
        <v>592</v>
      </c>
      <c r="C324" s="104" t="s">
        <v>307</v>
      </c>
      <c r="D324" s="14">
        <v>4.3032000000000004</v>
      </c>
      <c r="E324" s="16">
        <v>3.5415999999999999</v>
      </c>
      <c r="F324" s="87">
        <v>1.629327746</v>
      </c>
      <c r="G324" s="87">
        <v>2.9275298539999999</v>
      </c>
      <c r="H324" s="87">
        <v>7.5882642479999998</v>
      </c>
      <c r="I324" s="87">
        <v>10.60827937</v>
      </c>
      <c r="J324" s="87">
        <v>10.81400339</v>
      </c>
      <c r="K324" s="87">
        <v>5.870076042</v>
      </c>
      <c r="L324" s="87">
        <v>7.8646364889999996</v>
      </c>
      <c r="M324" s="24">
        <v>3.4445134000000002E-2</v>
      </c>
      <c r="N324" s="19">
        <v>6.1890039000000001E-2</v>
      </c>
      <c r="O324" s="19">
        <v>0.16042123899999999</v>
      </c>
      <c r="P324" s="19">
        <v>0.22426648099999999</v>
      </c>
      <c r="Q324" s="19">
        <v>0.22861563200000001</v>
      </c>
      <c r="R324" s="19">
        <v>0.124097533</v>
      </c>
      <c r="S324" s="105">
        <v>0.166263943</v>
      </c>
      <c r="T324" s="24">
        <v>1.043919649</v>
      </c>
      <c r="U324" s="105">
        <v>0.91430925200000002</v>
      </c>
      <c r="V324" s="5">
        <v>14</v>
      </c>
    </row>
    <row r="325" spans="1:22" x14ac:dyDescent="0.3">
      <c r="A325" t="s">
        <v>863</v>
      </c>
      <c r="B325" t="s">
        <v>862</v>
      </c>
      <c r="C325" s="104" t="s">
        <v>307</v>
      </c>
      <c r="D325" s="14">
        <v>13.56143</v>
      </c>
      <c r="E325" s="16">
        <v>4.8181399999999996</v>
      </c>
      <c r="F325" s="87">
        <v>0.437550671</v>
      </c>
      <c r="G325" s="87">
        <v>0.75238912099999999</v>
      </c>
      <c r="H325" s="87">
        <v>0.66976219599999998</v>
      </c>
      <c r="I325" s="87">
        <v>1.627478835</v>
      </c>
      <c r="J325" s="87">
        <v>1.645160577</v>
      </c>
      <c r="K325" s="87">
        <v>0.586708597</v>
      </c>
      <c r="L325" s="87">
        <v>1.2291594699999999</v>
      </c>
      <c r="M325" s="24">
        <v>6.2973155000000003E-2</v>
      </c>
      <c r="N325" s="19">
        <v>0.108285325</v>
      </c>
      <c r="O325" s="19">
        <v>9.6393494999999996E-2</v>
      </c>
      <c r="P325" s="19">
        <v>0.23422996099999999</v>
      </c>
      <c r="Q325" s="19">
        <v>0.236774753</v>
      </c>
      <c r="R325" s="19">
        <v>8.4440258000000004E-2</v>
      </c>
      <c r="S325" s="105">
        <v>0.176903053</v>
      </c>
      <c r="T325" s="24">
        <v>-0.72927906799999997</v>
      </c>
      <c r="U325" s="105">
        <v>0.46607943400000001</v>
      </c>
      <c r="V325" s="5">
        <v>14</v>
      </c>
    </row>
    <row r="326" spans="1:22" x14ac:dyDescent="0.3">
      <c r="A326" t="s">
        <v>292</v>
      </c>
      <c r="B326" t="s">
        <v>292</v>
      </c>
      <c r="C326" s="104" t="s">
        <v>307</v>
      </c>
      <c r="D326" s="15">
        <v>11.29716</v>
      </c>
      <c r="E326" s="16">
        <v>5.6752700000000003</v>
      </c>
      <c r="F326" s="87">
        <v>1.252394089</v>
      </c>
      <c r="G326" s="87">
        <v>0.47774422599999999</v>
      </c>
      <c r="H326" s="87">
        <v>2.2171760809999999</v>
      </c>
      <c r="I326" s="87">
        <v>0.700897573</v>
      </c>
      <c r="J326" s="87">
        <v>1.2969327420000001</v>
      </c>
      <c r="K326" s="87">
        <v>0</v>
      </c>
      <c r="L326" s="87">
        <v>1.0879197300000001</v>
      </c>
      <c r="M326" s="24">
        <v>0.17807231800000001</v>
      </c>
      <c r="N326" s="20">
        <v>6.7928316000000002E-2</v>
      </c>
      <c r="O326" s="20">
        <v>0.31525035800000001</v>
      </c>
      <c r="P326" s="20">
        <v>9.9657493E-2</v>
      </c>
      <c r="Q326" s="20">
        <v>0.18440507</v>
      </c>
      <c r="R326" s="20">
        <v>0</v>
      </c>
      <c r="S326" s="105">
        <v>0.15468644400000001</v>
      </c>
      <c r="T326" s="24" t="s">
        <v>307</v>
      </c>
      <c r="U326" s="105" t="s">
        <v>307</v>
      </c>
      <c r="V326" s="5">
        <v>15</v>
      </c>
    </row>
    <row r="327" spans="1:22" x14ac:dyDescent="0.3">
      <c r="A327" t="s">
        <v>292</v>
      </c>
      <c r="B327" t="s">
        <v>292</v>
      </c>
      <c r="C327" s="104">
        <v>9.4167900000000007</v>
      </c>
      <c r="D327" s="15">
        <v>10.53856</v>
      </c>
      <c r="E327" s="16">
        <v>17.108930000000001</v>
      </c>
      <c r="F327" s="87">
        <v>1.252394089</v>
      </c>
      <c r="G327" s="87">
        <v>0.47774422599999999</v>
      </c>
      <c r="H327" s="87">
        <v>2.2171760809999999</v>
      </c>
      <c r="I327" s="87">
        <v>0.700897573</v>
      </c>
      <c r="J327" s="87">
        <v>1.2969327420000001</v>
      </c>
      <c r="K327" s="87">
        <v>0</v>
      </c>
      <c r="L327" s="87">
        <v>1.0879197300000001</v>
      </c>
      <c r="M327" s="24">
        <v>0.17807231800000001</v>
      </c>
      <c r="N327" s="20">
        <v>6.7928316000000002E-2</v>
      </c>
      <c r="O327" s="20">
        <v>0.31525035800000001</v>
      </c>
      <c r="P327" s="20">
        <v>9.9657493E-2</v>
      </c>
      <c r="Q327" s="20">
        <v>0.18440507</v>
      </c>
      <c r="R327" s="20">
        <v>0</v>
      </c>
      <c r="S327" s="105">
        <v>0.15468644400000001</v>
      </c>
      <c r="T327" s="24" t="s">
        <v>307</v>
      </c>
      <c r="U327" s="105" t="s">
        <v>307</v>
      </c>
      <c r="V327" s="5">
        <v>15</v>
      </c>
    </row>
    <row r="328" spans="1:22" x14ac:dyDescent="0.3">
      <c r="A328" t="s">
        <v>292</v>
      </c>
      <c r="B328" t="s">
        <v>292</v>
      </c>
      <c r="C328" s="104" t="s">
        <v>307</v>
      </c>
      <c r="D328" s="15">
        <v>6.2941700000000003</v>
      </c>
      <c r="E328" s="16">
        <v>7.8122400000000001</v>
      </c>
      <c r="F328" s="87">
        <v>1.252394089</v>
      </c>
      <c r="G328" s="87">
        <v>0.47774422599999999</v>
      </c>
      <c r="H328" s="87">
        <v>2.2171760809999999</v>
      </c>
      <c r="I328" s="87">
        <v>0.700897573</v>
      </c>
      <c r="J328" s="87">
        <v>1.2969327420000001</v>
      </c>
      <c r="K328" s="87">
        <v>0</v>
      </c>
      <c r="L328" s="87">
        <v>1.0879197300000001</v>
      </c>
      <c r="M328" s="24">
        <v>0.17807231800000001</v>
      </c>
      <c r="N328" s="20">
        <v>6.7928316000000002E-2</v>
      </c>
      <c r="O328" s="20">
        <v>0.31525035800000001</v>
      </c>
      <c r="P328" s="20">
        <v>9.9657493E-2</v>
      </c>
      <c r="Q328" s="20">
        <v>0.18440507</v>
      </c>
      <c r="R328" s="20">
        <v>0</v>
      </c>
      <c r="S328" s="105">
        <v>0.15468644400000001</v>
      </c>
      <c r="T328" s="24" t="s">
        <v>307</v>
      </c>
      <c r="U328" s="105" t="s">
        <v>307</v>
      </c>
      <c r="V328" s="5">
        <v>15</v>
      </c>
    </row>
    <row r="329" spans="1:22" x14ac:dyDescent="0.3">
      <c r="A329" t="s">
        <v>292</v>
      </c>
      <c r="B329" t="s">
        <v>292</v>
      </c>
      <c r="C329" s="104">
        <v>8.8522700000000007</v>
      </c>
      <c r="D329" s="15">
        <v>24.941520000000001</v>
      </c>
      <c r="E329" s="16">
        <v>12.278560000000001</v>
      </c>
      <c r="F329" s="87">
        <v>1.252394089</v>
      </c>
      <c r="G329" s="87">
        <v>0.47774422599999999</v>
      </c>
      <c r="H329" s="87">
        <v>2.2171760809999999</v>
      </c>
      <c r="I329" s="87">
        <v>0.700897573</v>
      </c>
      <c r="J329" s="87">
        <v>1.2969327420000001</v>
      </c>
      <c r="K329" s="87">
        <v>0</v>
      </c>
      <c r="L329" s="87">
        <v>1.0879197300000001</v>
      </c>
      <c r="M329" s="24">
        <v>0.17807231800000001</v>
      </c>
      <c r="N329" s="20">
        <v>6.7928316000000002E-2</v>
      </c>
      <c r="O329" s="20">
        <v>0.31525035800000001</v>
      </c>
      <c r="P329" s="20">
        <v>9.9657493E-2</v>
      </c>
      <c r="Q329" s="20">
        <v>0.18440507</v>
      </c>
      <c r="R329" s="20">
        <v>0</v>
      </c>
      <c r="S329" s="105">
        <v>0.15468644400000001</v>
      </c>
      <c r="T329" s="24" t="s">
        <v>307</v>
      </c>
      <c r="U329" s="105" t="s">
        <v>307</v>
      </c>
      <c r="V329" s="5">
        <v>15</v>
      </c>
    </row>
    <row r="330" spans="1:22" x14ac:dyDescent="0.3">
      <c r="A330" t="s">
        <v>1002</v>
      </c>
      <c r="B330" t="s">
        <v>1002</v>
      </c>
      <c r="C330" s="104" t="s">
        <v>307</v>
      </c>
      <c r="D330" s="15">
        <v>6.7335799999999999</v>
      </c>
      <c r="E330" s="16">
        <v>2.4816799999999999</v>
      </c>
      <c r="F330" s="87">
        <v>148.51759269999999</v>
      </c>
      <c r="G330" s="87">
        <v>219.5194487</v>
      </c>
      <c r="H330" s="87">
        <v>202.3906465</v>
      </c>
      <c r="I330" s="87">
        <v>124.8320933</v>
      </c>
      <c r="J330" s="87">
        <v>71.923246180000007</v>
      </c>
      <c r="K330" s="87">
        <v>40.372825380000002</v>
      </c>
      <c r="L330" s="87">
        <v>42.643271349999999</v>
      </c>
      <c r="M330" s="24">
        <v>0.17468565699999999</v>
      </c>
      <c r="N330" s="20">
        <v>0.25819768900000001</v>
      </c>
      <c r="O330" s="20">
        <v>0.23805087599999999</v>
      </c>
      <c r="P330" s="20">
        <v>0.14682688999999999</v>
      </c>
      <c r="Q330" s="20">
        <v>8.4595766000000003E-2</v>
      </c>
      <c r="R330" s="20">
        <v>4.7486317E-2</v>
      </c>
      <c r="S330" s="105">
        <v>5.0156804999999999E-2</v>
      </c>
      <c r="T330" s="24">
        <v>-0.187326402</v>
      </c>
      <c r="U330" s="105">
        <v>7.2830888999999996E-2</v>
      </c>
      <c r="V330" s="5">
        <v>15</v>
      </c>
    </row>
    <row r="331" spans="1:22" x14ac:dyDescent="0.3">
      <c r="A331" t="s">
        <v>265</v>
      </c>
      <c r="B331" t="s">
        <v>265</v>
      </c>
      <c r="C331" s="104">
        <v>20.307459999999999</v>
      </c>
      <c r="D331" s="15">
        <v>61.097239999999999</v>
      </c>
      <c r="E331" s="16">
        <v>85.874340000000004</v>
      </c>
      <c r="F331" s="87">
        <v>3.2438636459999999</v>
      </c>
      <c r="G331" s="87">
        <v>5.2177703109999998</v>
      </c>
      <c r="H331" s="87">
        <v>3.9413890540000001</v>
      </c>
      <c r="I331" s="87">
        <v>4.4402434890000002</v>
      </c>
      <c r="J331" s="87">
        <v>3.372553978</v>
      </c>
      <c r="K331" s="87">
        <v>1.003481608</v>
      </c>
      <c r="L331" s="87">
        <v>0.86781727600000003</v>
      </c>
      <c r="M331" s="24">
        <v>0.14686675900000001</v>
      </c>
      <c r="N331" s="20">
        <v>0.23623589</v>
      </c>
      <c r="O331" s="20">
        <v>0.17844740100000001</v>
      </c>
      <c r="P331" s="20">
        <v>0.20103316399999999</v>
      </c>
      <c r="Q331" s="20">
        <v>0.152693247</v>
      </c>
      <c r="R331" s="20">
        <v>4.5432886999999998E-2</v>
      </c>
      <c r="S331" s="105">
        <v>3.9290650000000003E-2</v>
      </c>
      <c r="T331" s="24" t="s">
        <v>307</v>
      </c>
      <c r="U331" s="105" t="s">
        <v>307</v>
      </c>
      <c r="V331" s="5">
        <v>15</v>
      </c>
    </row>
    <row r="332" spans="1:22" x14ac:dyDescent="0.3">
      <c r="A332" t="s">
        <v>968</v>
      </c>
      <c r="B332" t="s">
        <v>968</v>
      </c>
      <c r="C332" s="104" t="s">
        <v>307</v>
      </c>
      <c r="D332" s="15">
        <v>9.5353399999999997</v>
      </c>
      <c r="E332" s="16">
        <v>3.84883</v>
      </c>
      <c r="F332" s="87">
        <v>8.2757659520000004</v>
      </c>
      <c r="G332" s="87">
        <v>7.504171962</v>
      </c>
      <c r="H332" s="87">
        <v>9.167931115</v>
      </c>
      <c r="I332" s="87">
        <v>7.3286557200000004</v>
      </c>
      <c r="J332" s="87">
        <v>6.7714231070000004</v>
      </c>
      <c r="K332" s="87">
        <v>6.164421902</v>
      </c>
      <c r="L332" s="87">
        <v>4.907854146</v>
      </c>
      <c r="M332" s="24">
        <v>0.165118296</v>
      </c>
      <c r="N332" s="20">
        <v>0.14972343299999999</v>
      </c>
      <c r="O332" s="20">
        <v>0.18291879799999999</v>
      </c>
      <c r="P332" s="20">
        <v>0.14622152799999999</v>
      </c>
      <c r="Q332" s="20">
        <v>0.13510360799999999</v>
      </c>
      <c r="R332" s="20">
        <v>0.12299270499999999</v>
      </c>
      <c r="S332" s="105">
        <v>9.7921632999999994E-2</v>
      </c>
      <c r="T332" s="24">
        <v>-0.94445214799999999</v>
      </c>
      <c r="U332" s="105">
        <v>0.21298137</v>
      </c>
      <c r="V332" s="5">
        <v>15</v>
      </c>
    </row>
    <row r="333" spans="1:22" x14ac:dyDescent="0.3">
      <c r="A333" t="s">
        <v>223</v>
      </c>
      <c r="B333" t="s">
        <v>222</v>
      </c>
      <c r="C333" s="104">
        <v>5.2729200000000001</v>
      </c>
      <c r="D333" s="15">
        <v>16.338329999999999</v>
      </c>
      <c r="E333" s="16">
        <v>27.092700000000001</v>
      </c>
      <c r="F333" s="87">
        <v>3.626940506</v>
      </c>
      <c r="G333" s="87">
        <v>9.5391084989999992</v>
      </c>
      <c r="H333" s="87">
        <v>16.500276589999999</v>
      </c>
      <c r="I333" s="87">
        <v>12.73023459</v>
      </c>
      <c r="J333" s="87">
        <v>12.24796592</v>
      </c>
      <c r="K333" s="87">
        <v>7.0684559470000004</v>
      </c>
      <c r="L333" s="87">
        <v>6.506960114</v>
      </c>
      <c r="M333" s="24">
        <v>5.3165400000000002E-2</v>
      </c>
      <c r="N333" s="20">
        <v>0.13982873900000001</v>
      </c>
      <c r="O333" s="20">
        <v>0.24186881499999999</v>
      </c>
      <c r="P333" s="20">
        <v>0.18660576600000001</v>
      </c>
      <c r="Q333" s="20">
        <v>0.17953644499999999</v>
      </c>
      <c r="R333" s="20">
        <v>0.103612752</v>
      </c>
      <c r="S333" s="105">
        <v>9.5382082000000007E-2</v>
      </c>
      <c r="T333" s="24">
        <v>1.5164172520000001</v>
      </c>
      <c r="U333" s="105">
        <v>0.44409034400000003</v>
      </c>
      <c r="V333" s="5">
        <v>15</v>
      </c>
    </row>
    <row r="334" spans="1:22" x14ac:dyDescent="0.3">
      <c r="A334" t="s">
        <v>908</v>
      </c>
      <c r="B334" t="s">
        <v>907</v>
      </c>
      <c r="C334" s="104" t="s">
        <v>307</v>
      </c>
      <c r="D334" s="15">
        <v>8.5836000000000006</v>
      </c>
      <c r="E334" s="16">
        <v>7.6740899999999996</v>
      </c>
      <c r="F334" s="87">
        <v>10.85165495</v>
      </c>
      <c r="G334" s="87">
        <v>32.440898599999997</v>
      </c>
      <c r="H334" s="87">
        <v>46.746534259999997</v>
      </c>
      <c r="I334" s="87">
        <v>44.292715739999998</v>
      </c>
      <c r="J334" s="87">
        <v>26.832883970000001</v>
      </c>
      <c r="K334" s="87">
        <v>15.519692190000001</v>
      </c>
      <c r="L334" s="87">
        <v>14.42510495</v>
      </c>
      <c r="M334" s="24">
        <v>5.6782398999999997E-2</v>
      </c>
      <c r="N334" s="20">
        <v>0.169750333</v>
      </c>
      <c r="O334" s="20">
        <v>0.24460604</v>
      </c>
      <c r="P334" s="20">
        <v>0.23176618299999999</v>
      </c>
      <c r="Q334" s="20">
        <v>0.14040581999999999</v>
      </c>
      <c r="R334" s="20">
        <v>8.1208382999999995E-2</v>
      </c>
      <c r="S334" s="105">
        <v>7.5480843000000006E-2</v>
      </c>
      <c r="T334" s="24">
        <v>-1.1639256010000001</v>
      </c>
      <c r="U334" s="105">
        <v>0.188319918</v>
      </c>
      <c r="V334" s="5">
        <v>15</v>
      </c>
    </row>
    <row r="335" spans="1:22" x14ac:dyDescent="0.3">
      <c r="A335" t="s">
        <v>190</v>
      </c>
      <c r="B335" t="s">
        <v>189</v>
      </c>
      <c r="C335" s="104">
        <v>5.1950099999999999</v>
      </c>
      <c r="D335" s="15">
        <v>20.220690000000001</v>
      </c>
      <c r="E335" s="16">
        <v>7.8548400000000003</v>
      </c>
      <c r="F335" s="87">
        <v>8.8517589349999994</v>
      </c>
      <c r="G335" s="87">
        <v>13.587975569999999</v>
      </c>
      <c r="H335" s="87">
        <v>13.41754079</v>
      </c>
      <c r="I335" s="87">
        <v>11.94916111</v>
      </c>
      <c r="J335" s="87">
        <v>10.602069200000001</v>
      </c>
      <c r="K335" s="87">
        <v>5.2723061879999999</v>
      </c>
      <c r="L335" s="87">
        <v>4.6155615379999997</v>
      </c>
      <c r="M335" s="24">
        <v>0.12960803800000001</v>
      </c>
      <c r="N335" s="20">
        <v>0.198956034</v>
      </c>
      <c r="O335" s="20">
        <v>0.196460517</v>
      </c>
      <c r="P335" s="20">
        <v>0.17496040500000001</v>
      </c>
      <c r="Q335" s="20">
        <v>0.15523619599999999</v>
      </c>
      <c r="R335" s="20">
        <v>7.7197454999999998E-2</v>
      </c>
      <c r="S335" s="105">
        <v>6.7581355999999995E-2</v>
      </c>
      <c r="T335" s="24">
        <v>2.6121645060000001</v>
      </c>
      <c r="U335" s="105">
        <v>0.62727375100000005</v>
      </c>
      <c r="V335" s="5">
        <v>15</v>
      </c>
    </row>
    <row r="336" spans="1:22" x14ac:dyDescent="0.3">
      <c r="A336" t="s">
        <v>190</v>
      </c>
      <c r="B336" t="s">
        <v>189</v>
      </c>
      <c r="C336" s="104">
        <v>9.4430099999999992</v>
      </c>
      <c r="D336" s="15">
        <v>37.803260000000002</v>
      </c>
      <c r="E336" s="16">
        <v>10.57818</v>
      </c>
      <c r="F336" s="87">
        <v>8.8517589349999994</v>
      </c>
      <c r="G336" s="87">
        <v>13.587975569999999</v>
      </c>
      <c r="H336" s="87">
        <v>13.41754079</v>
      </c>
      <c r="I336" s="87">
        <v>11.94916111</v>
      </c>
      <c r="J336" s="87">
        <v>10.602069200000001</v>
      </c>
      <c r="K336" s="87">
        <v>5.2723061879999999</v>
      </c>
      <c r="L336" s="87">
        <v>4.6155615379999997</v>
      </c>
      <c r="M336" s="24">
        <v>0.12960803800000001</v>
      </c>
      <c r="N336" s="20">
        <v>0.198956034</v>
      </c>
      <c r="O336" s="20">
        <v>0.196460517</v>
      </c>
      <c r="P336" s="20">
        <v>0.17496040500000001</v>
      </c>
      <c r="Q336" s="20">
        <v>0.15523619599999999</v>
      </c>
      <c r="R336" s="20">
        <v>7.7197454999999998E-2</v>
      </c>
      <c r="S336" s="105">
        <v>6.7581355999999995E-2</v>
      </c>
      <c r="T336" s="24">
        <v>2.6121645060000001</v>
      </c>
      <c r="U336" s="105">
        <v>0.62727375100000005</v>
      </c>
      <c r="V336" s="5">
        <v>15</v>
      </c>
    </row>
    <row r="337" spans="1:22" x14ac:dyDescent="0.3">
      <c r="A337" t="s">
        <v>190</v>
      </c>
      <c r="B337" t="s">
        <v>189</v>
      </c>
      <c r="C337" s="104">
        <v>11.55579</v>
      </c>
      <c r="D337" s="15">
        <v>21.407599999999999</v>
      </c>
      <c r="E337" s="16">
        <v>11.437049999999999</v>
      </c>
      <c r="F337" s="87">
        <v>8.8517589349999994</v>
      </c>
      <c r="G337" s="87">
        <v>13.587975569999999</v>
      </c>
      <c r="H337" s="87">
        <v>13.41754079</v>
      </c>
      <c r="I337" s="87">
        <v>11.94916111</v>
      </c>
      <c r="J337" s="87">
        <v>10.602069200000001</v>
      </c>
      <c r="K337" s="87">
        <v>5.2723061879999999</v>
      </c>
      <c r="L337" s="87">
        <v>4.6155615379999997</v>
      </c>
      <c r="M337" s="24">
        <v>0.12960803800000001</v>
      </c>
      <c r="N337" s="20">
        <v>0.198956034</v>
      </c>
      <c r="O337" s="20">
        <v>0.196460517</v>
      </c>
      <c r="P337" s="20">
        <v>0.17496040500000001</v>
      </c>
      <c r="Q337" s="20">
        <v>0.15523619599999999</v>
      </c>
      <c r="R337" s="20">
        <v>7.7197454999999998E-2</v>
      </c>
      <c r="S337" s="105">
        <v>6.7581355999999995E-2</v>
      </c>
      <c r="T337" s="24">
        <v>2.6121645060000001</v>
      </c>
      <c r="U337" s="105">
        <v>0.62727375100000005</v>
      </c>
      <c r="V337" s="5">
        <v>15</v>
      </c>
    </row>
    <row r="338" spans="1:22" x14ac:dyDescent="0.3">
      <c r="A338" t="s">
        <v>190</v>
      </c>
      <c r="B338" t="s">
        <v>189</v>
      </c>
      <c r="C338" s="104" t="s">
        <v>307</v>
      </c>
      <c r="D338" s="15">
        <v>12.33446</v>
      </c>
      <c r="E338" s="16">
        <v>4.0168200000000001</v>
      </c>
      <c r="F338" s="87">
        <v>8.8517589349999994</v>
      </c>
      <c r="G338" s="87">
        <v>13.587975569999999</v>
      </c>
      <c r="H338" s="87">
        <v>13.41754079</v>
      </c>
      <c r="I338" s="87">
        <v>11.94916111</v>
      </c>
      <c r="J338" s="87">
        <v>10.602069200000001</v>
      </c>
      <c r="K338" s="87">
        <v>5.2723061879999999</v>
      </c>
      <c r="L338" s="87">
        <v>4.6155615379999997</v>
      </c>
      <c r="M338" s="24">
        <v>0.12960803800000001</v>
      </c>
      <c r="N338" s="20">
        <v>0.198956034</v>
      </c>
      <c r="O338" s="20">
        <v>0.196460517</v>
      </c>
      <c r="P338" s="20">
        <v>0.17496040500000001</v>
      </c>
      <c r="Q338" s="20">
        <v>0.15523619599999999</v>
      </c>
      <c r="R338" s="20">
        <v>7.7197454999999998E-2</v>
      </c>
      <c r="S338" s="105">
        <v>6.7581355999999995E-2</v>
      </c>
      <c r="T338" s="24">
        <v>2.6121645060000001</v>
      </c>
      <c r="U338" s="105">
        <v>0.62727375100000005</v>
      </c>
      <c r="V338" s="5">
        <v>15</v>
      </c>
    </row>
    <row r="339" spans="1:22" x14ac:dyDescent="0.3">
      <c r="A339" t="s">
        <v>190</v>
      </c>
      <c r="B339" t="s">
        <v>189</v>
      </c>
      <c r="C339" s="104" t="s">
        <v>307</v>
      </c>
      <c r="D339" s="15">
        <v>20.045739999999999</v>
      </c>
      <c r="E339" s="16">
        <v>7.7648000000000001</v>
      </c>
      <c r="F339" s="87">
        <v>8.8517589349999994</v>
      </c>
      <c r="G339" s="87">
        <v>13.587975569999999</v>
      </c>
      <c r="H339" s="87">
        <v>13.41754079</v>
      </c>
      <c r="I339" s="87">
        <v>11.94916111</v>
      </c>
      <c r="J339" s="87">
        <v>10.602069200000001</v>
      </c>
      <c r="K339" s="87">
        <v>5.2723061879999999</v>
      </c>
      <c r="L339" s="87">
        <v>4.6155615379999997</v>
      </c>
      <c r="M339" s="24">
        <v>0.12960803800000001</v>
      </c>
      <c r="N339" s="20">
        <v>0.198956034</v>
      </c>
      <c r="O339" s="20">
        <v>0.196460517</v>
      </c>
      <c r="P339" s="20">
        <v>0.17496040500000001</v>
      </c>
      <c r="Q339" s="20">
        <v>0.15523619599999999</v>
      </c>
      <c r="R339" s="20">
        <v>7.7197454999999998E-2</v>
      </c>
      <c r="S339" s="105">
        <v>6.7581355999999995E-2</v>
      </c>
      <c r="T339" s="24">
        <v>2.6121645060000001</v>
      </c>
      <c r="U339" s="105">
        <v>0.62727375100000005</v>
      </c>
      <c r="V339" s="5">
        <v>15</v>
      </c>
    </row>
    <row r="340" spans="1:22" x14ac:dyDescent="0.3">
      <c r="A340" t="s">
        <v>393</v>
      </c>
      <c r="B340" t="s">
        <v>393</v>
      </c>
      <c r="C340" s="104" t="s">
        <v>307</v>
      </c>
      <c r="D340" s="15">
        <v>6.8196399999999997</v>
      </c>
      <c r="E340" s="16">
        <v>4.9768400000000002</v>
      </c>
      <c r="F340" s="87">
        <v>6.8122992250000003</v>
      </c>
      <c r="G340" s="87">
        <v>37.234920549999998</v>
      </c>
      <c r="H340" s="87">
        <v>74.477852639999995</v>
      </c>
      <c r="I340" s="87">
        <v>63.127902640000002</v>
      </c>
      <c r="J340" s="87">
        <v>45.983555330000002</v>
      </c>
      <c r="K340" s="87">
        <v>18.486968260000001</v>
      </c>
      <c r="L340" s="87">
        <v>14.227823880000001</v>
      </c>
      <c r="M340" s="24">
        <v>2.6165794999999999E-2</v>
      </c>
      <c r="N340" s="20">
        <v>0.14301798099999999</v>
      </c>
      <c r="O340" s="20">
        <v>0.28606673399999999</v>
      </c>
      <c r="P340" s="20">
        <v>0.242471988</v>
      </c>
      <c r="Q340" s="20">
        <v>0.17662117099999999</v>
      </c>
      <c r="R340" s="20">
        <v>7.1007774999999995E-2</v>
      </c>
      <c r="S340" s="105">
        <v>5.4648556000000001E-2</v>
      </c>
      <c r="T340" s="24">
        <v>0.25011325299999998</v>
      </c>
      <c r="U340" s="105">
        <v>6.3018563E-2</v>
      </c>
      <c r="V340" s="5">
        <v>15</v>
      </c>
    </row>
    <row r="341" spans="1:22" x14ac:dyDescent="0.3">
      <c r="A341" t="s">
        <v>826</v>
      </c>
      <c r="B341" t="s">
        <v>825</v>
      </c>
      <c r="C341" s="104" t="s">
        <v>307</v>
      </c>
      <c r="D341" s="15">
        <v>10.610860000000001</v>
      </c>
      <c r="E341" s="16">
        <v>18.522729999999999</v>
      </c>
      <c r="F341" s="87">
        <v>61.954601009999998</v>
      </c>
      <c r="G341" s="87">
        <v>1370.0460390000001</v>
      </c>
      <c r="H341" s="87">
        <v>2534.837943</v>
      </c>
      <c r="I341" s="87">
        <v>1853.6509960000001</v>
      </c>
      <c r="J341" s="87">
        <v>607.0139345</v>
      </c>
      <c r="K341" s="87">
        <v>191.9222312</v>
      </c>
      <c r="L341" s="87">
        <v>127.7036373</v>
      </c>
      <c r="M341" s="24">
        <v>9.1823640000000002E-3</v>
      </c>
      <c r="N341" s="20">
        <v>0.203056139</v>
      </c>
      <c r="O341" s="20">
        <v>0.37569132</v>
      </c>
      <c r="P341" s="20">
        <v>0.274731799</v>
      </c>
      <c r="Q341" s="20">
        <v>8.9966250999999997E-2</v>
      </c>
      <c r="R341" s="20">
        <v>2.8445020000000001E-2</v>
      </c>
      <c r="S341" s="105">
        <v>1.8927106999999999E-2</v>
      </c>
      <c r="T341" s="24">
        <v>2.564491157</v>
      </c>
      <c r="U341" s="105">
        <v>1.2444516809999999</v>
      </c>
      <c r="V341" s="5">
        <v>15</v>
      </c>
    </row>
    <row r="342" spans="1:22" x14ac:dyDescent="0.3">
      <c r="A342" t="s">
        <v>803</v>
      </c>
      <c r="B342" t="s">
        <v>803</v>
      </c>
      <c r="C342" s="104" t="s">
        <v>307</v>
      </c>
      <c r="D342" s="15">
        <v>21.330819999999999</v>
      </c>
      <c r="E342" s="16">
        <v>4.8469800000000003</v>
      </c>
      <c r="F342" s="87">
        <v>0</v>
      </c>
      <c r="G342" s="87">
        <v>7.5651529999999995E-2</v>
      </c>
      <c r="H342" s="87">
        <v>0.30068328900000002</v>
      </c>
      <c r="I342" s="87">
        <v>5.6360835999999997E-2</v>
      </c>
      <c r="J342" s="87">
        <v>5.2144718999999999E-2</v>
      </c>
      <c r="K342" s="87">
        <v>0.152445795</v>
      </c>
      <c r="L342" s="87">
        <v>0.13161861599999999</v>
      </c>
      <c r="M342" s="24">
        <v>0</v>
      </c>
      <c r="N342" s="20">
        <v>9.8388684000000004E-2</v>
      </c>
      <c r="O342" s="20">
        <v>0.39105399600000001</v>
      </c>
      <c r="P342" s="20">
        <v>7.3300149999999994E-2</v>
      </c>
      <c r="Q342" s="20">
        <v>6.7816873999999999E-2</v>
      </c>
      <c r="R342" s="20">
        <v>0.19826355400000001</v>
      </c>
      <c r="S342" s="105">
        <v>0.17117674299999999</v>
      </c>
      <c r="T342" s="24" t="s">
        <v>307</v>
      </c>
      <c r="U342" s="105" t="s">
        <v>307</v>
      </c>
      <c r="V342" s="5">
        <v>15</v>
      </c>
    </row>
    <row r="343" spans="1:22" x14ac:dyDescent="0.3">
      <c r="A343" t="s">
        <v>105</v>
      </c>
      <c r="B343" t="s">
        <v>105</v>
      </c>
      <c r="C343" s="104">
        <v>5.2729200000000001</v>
      </c>
      <c r="D343" s="15">
        <v>10.610860000000001</v>
      </c>
      <c r="E343" s="16">
        <v>13.13125</v>
      </c>
      <c r="F343" s="87">
        <v>8.7345179920000007</v>
      </c>
      <c r="G343" s="87">
        <v>19.85212156</v>
      </c>
      <c r="H343" s="87">
        <v>15.750794389999999</v>
      </c>
      <c r="I343" s="87">
        <v>14.16230843</v>
      </c>
      <c r="J343" s="87">
        <v>10.06258717</v>
      </c>
      <c r="K343" s="87">
        <v>10.41934444</v>
      </c>
      <c r="L343" s="87">
        <v>10.94667312</v>
      </c>
      <c r="M343" s="24">
        <v>9.7127527000000005E-2</v>
      </c>
      <c r="N343" s="20">
        <v>0.22075488099999999</v>
      </c>
      <c r="O343" s="20">
        <v>0.17514826999999999</v>
      </c>
      <c r="P343" s="20">
        <v>0.15748436299999999</v>
      </c>
      <c r="Q343" s="20">
        <v>0.11189560899999999</v>
      </c>
      <c r="R343" s="20">
        <v>0.11586273699999999</v>
      </c>
      <c r="S343" s="105">
        <v>0.121726613</v>
      </c>
      <c r="T343" s="24">
        <v>0.64824756100000003</v>
      </c>
      <c r="U343" s="105">
        <v>0.17572679399999999</v>
      </c>
      <c r="V343" s="5">
        <v>15</v>
      </c>
    </row>
    <row r="344" spans="1:22" x14ac:dyDescent="0.3">
      <c r="A344" t="s">
        <v>800</v>
      </c>
      <c r="B344" t="s">
        <v>800</v>
      </c>
      <c r="C344" s="104" t="s">
        <v>307</v>
      </c>
      <c r="D344" s="15">
        <v>11.01745</v>
      </c>
      <c r="E344" s="16">
        <v>19.026440000000001</v>
      </c>
      <c r="F344" s="87">
        <v>6.6322117049999996</v>
      </c>
      <c r="G344" s="87">
        <v>19.304580949999998</v>
      </c>
      <c r="H344" s="87">
        <v>50.22053056</v>
      </c>
      <c r="I344" s="87">
        <v>37.085432660000002</v>
      </c>
      <c r="J344" s="87">
        <v>24.929138699999999</v>
      </c>
      <c r="K344" s="87">
        <v>9.7661676310000001</v>
      </c>
      <c r="L344" s="87">
        <v>12.17415216</v>
      </c>
      <c r="M344" s="24">
        <v>4.1422272000000003E-2</v>
      </c>
      <c r="N344" s="20">
        <v>0.120569071</v>
      </c>
      <c r="O344" s="20">
        <v>0.31365833500000001</v>
      </c>
      <c r="P344" s="20">
        <v>0.231621509</v>
      </c>
      <c r="Q344" s="20">
        <v>0.15569791999999999</v>
      </c>
      <c r="R344" s="20">
        <v>6.0995768999999998E-2</v>
      </c>
      <c r="S344" s="105">
        <v>7.6035124999999995E-2</v>
      </c>
      <c r="T344" s="24">
        <v>0.50449795900000005</v>
      </c>
      <c r="U344" s="105">
        <v>0.26475622999999998</v>
      </c>
      <c r="V344" s="5">
        <v>15</v>
      </c>
    </row>
    <row r="345" spans="1:22" x14ac:dyDescent="0.3">
      <c r="A345" t="s">
        <v>797</v>
      </c>
      <c r="B345" t="s">
        <v>797</v>
      </c>
      <c r="C345" s="104" t="s">
        <v>307</v>
      </c>
      <c r="D345" s="15">
        <v>8.6676900000000003</v>
      </c>
      <c r="E345" s="16">
        <v>11.561489999999999</v>
      </c>
      <c r="F345" s="87">
        <v>0.25978994599999999</v>
      </c>
      <c r="G345" s="87">
        <v>10.216929049999999</v>
      </c>
      <c r="H345" s="87">
        <v>12.65178648</v>
      </c>
      <c r="I345" s="87">
        <v>7.9138477030000001</v>
      </c>
      <c r="J345" s="87">
        <v>5.6699014349999999</v>
      </c>
      <c r="K345" s="87">
        <v>4.1612601519999997</v>
      </c>
      <c r="L345" s="87">
        <v>3.1783493310000002</v>
      </c>
      <c r="M345" s="24">
        <v>5.8973660000000002E-3</v>
      </c>
      <c r="N345" s="20">
        <v>0.23192955100000001</v>
      </c>
      <c r="O345" s="20">
        <v>0.28720206799999998</v>
      </c>
      <c r="P345" s="20">
        <v>0.179648418</v>
      </c>
      <c r="Q345" s="20">
        <v>0.12870968199999999</v>
      </c>
      <c r="R345" s="20">
        <v>9.4462747999999999E-2</v>
      </c>
      <c r="S345" s="105">
        <v>7.2150167000000001E-2</v>
      </c>
      <c r="T345" s="24">
        <v>-0.715008384</v>
      </c>
      <c r="U345" s="105">
        <v>0.194698759</v>
      </c>
      <c r="V345" s="5">
        <v>15</v>
      </c>
    </row>
    <row r="346" spans="1:22" x14ac:dyDescent="0.3">
      <c r="A346" t="s">
        <v>790</v>
      </c>
      <c r="B346" t="s">
        <v>790</v>
      </c>
      <c r="C346" s="104" t="s">
        <v>307</v>
      </c>
      <c r="D346" s="15">
        <v>5.2302200000000001</v>
      </c>
      <c r="E346" s="16">
        <v>20.565069999999999</v>
      </c>
      <c r="F346" s="87">
        <v>2.9015863049999999</v>
      </c>
      <c r="G346" s="87">
        <v>9.8765690740000007</v>
      </c>
      <c r="H346" s="87">
        <v>10.91232458</v>
      </c>
      <c r="I346" s="87">
        <v>5.6945645569999996</v>
      </c>
      <c r="J346" s="87">
        <v>2.7378775050000002</v>
      </c>
      <c r="K346" s="87">
        <v>0.73522414800000002</v>
      </c>
      <c r="L346" s="87">
        <v>2.5205269000000001</v>
      </c>
      <c r="M346" s="24">
        <v>8.2015124999999994E-2</v>
      </c>
      <c r="N346" s="20">
        <v>0.279167312</v>
      </c>
      <c r="O346" s="20">
        <v>0.30844357999999999</v>
      </c>
      <c r="P346" s="20">
        <v>0.16096037699999999</v>
      </c>
      <c r="Q346" s="20">
        <v>7.7387794999999995E-2</v>
      </c>
      <c r="R346" s="20">
        <v>2.0781563999999999E-2</v>
      </c>
      <c r="S346" s="105">
        <v>7.1244245999999997E-2</v>
      </c>
      <c r="T346" s="24">
        <v>-0.83814065000000004</v>
      </c>
      <c r="U346" s="105">
        <v>7.8770846000000005E-2</v>
      </c>
      <c r="V346" s="5">
        <v>15</v>
      </c>
    </row>
    <row r="347" spans="1:22" x14ac:dyDescent="0.3">
      <c r="A347" t="s">
        <v>89</v>
      </c>
      <c r="B347" t="s">
        <v>89</v>
      </c>
      <c r="C347" s="104">
        <v>5.2106500000000002</v>
      </c>
      <c r="D347" s="15">
        <v>11.0052</v>
      </c>
      <c r="E347" s="16">
        <v>7.8932099999999998</v>
      </c>
      <c r="F347" s="87">
        <v>0</v>
      </c>
      <c r="G347" s="87">
        <v>4.4624179530000001</v>
      </c>
      <c r="H347" s="87">
        <v>5.4762296810000004</v>
      </c>
      <c r="I347" s="87">
        <v>3.3320675959999999</v>
      </c>
      <c r="J347" s="87">
        <v>1.686276989</v>
      </c>
      <c r="K347" s="87">
        <v>5.9817970090000001</v>
      </c>
      <c r="L347" s="87">
        <v>0</v>
      </c>
      <c r="M347" s="24">
        <v>0</v>
      </c>
      <c r="N347" s="20">
        <v>0.21311728699999999</v>
      </c>
      <c r="O347" s="20">
        <v>0.26153516399999999</v>
      </c>
      <c r="P347" s="20">
        <v>0.159133728</v>
      </c>
      <c r="Q347" s="20">
        <v>8.0533644000000001E-2</v>
      </c>
      <c r="R347" s="20">
        <v>0.28568017699999998</v>
      </c>
      <c r="S347" s="105">
        <v>0</v>
      </c>
      <c r="T347" s="24">
        <v>-6.2451274730000002</v>
      </c>
      <c r="U347" s="105">
        <v>4.6003262789999999</v>
      </c>
      <c r="V347" s="5">
        <v>15</v>
      </c>
    </row>
    <row r="348" spans="1:22" x14ac:dyDescent="0.3">
      <c r="A348" t="s">
        <v>786</v>
      </c>
      <c r="B348" t="s">
        <v>785</v>
      </c>
      <c r="C348" s="104" t="s">
        <v>307</v>
      </c>
      <c r="D348" s="15">
        <v>14.025779999999999</v>
      </c>
      <c r="E348" s="16">
        <v>17.039639999999999</v>
      </c>
      <c r="F348" s="87">
        <v>1.2560541789999999</v>
      </c>
      <c r="G348" s="87">
        <v>230.7178509</v>
      </c>
      <c r="H348" s="87">
        <v>561.55887459999997</v>
      </c>
      <c r="I348" s="87">
        <v>256.64587069999999</v>
      </c>
      <c r="J348" s="87">
        <v>236.34981089999999</v>
      </c>
      <c r="K348" s="87">
        <v>292.11621969999999</v>
      </c>
      <c r="L348" s="87">
        <v>209.09643070000001</v>
      </c>
      <c r="M348" s="24">
        <v>7.0259299999999995E-4</v>
      </c>
      <c r="N348" s="20">
        <v>0.12905551600000001</v>
      </c>
      <c r="O348" s="20">
        <v>0.31411644100000002</v>
      </c>
      <c r="P348" s="20">
        <v>0.14355874499999999</v>
      </c>
      <c r="Q348" s="20">
        <v>0.13220583699999999</v>
      </c>
      <c r="R348" s="20">
        <v>0.16339962099999999</v>
      </c>
      <c r="S348" s="105">
        <v>0.116961248</v>
      </c>
      <c r="T348" s="24">
        <v>-3.513692582</v>
      </c>
      <c r="U348" s="105">
        <v>0.95669778800000005</v>
      </c>
      <c r="V348" s="5">
        <v>15</v>
      </c>
    </row>
    <row r="349" spans="1:22" x14ac:dyDescent="0.3">
      <c r="A349" t="s">
        <v>778</v>
      </c>
      <c r="B349" t="s">
        <v>778</v>
      </c>
      <c r="C349" s="104" t="s">
        <v>307</v>
      </c>
      <c r="D349" s="15">
        <v>4.0273199999999996</v>
      </c>
      <c r="E349" s="16">
        <v>5.5358000000000001</v>
      </c>
      <c r="F349" s="87">
        <v>0.32870229000000001</v>
      </c>
      <c r="G349" s="87">
        <v>28.965955439999998</v>
      </c>
      <c r="H349" s="87">
        <v>50.100097089999998</v>
      </c>
      <c r="I349" s="87">
        <v>36.521522490000002</v>
      </c>
      <c r="J349" s="87">
        <v>29.566026870000002</v>
      </c>
      <c r="K349" s="87">
        <v>18.225015389999999</v>
      </c>
      <c r="L349" s="87">
        <v>11.130882339999999</v>
      </c>
      <c r="M349" s="24">
        <v>1.880037E-3</v>
      </c>
      <c r="N349" s="20">
        <v>0.16567292</v>
      </c>
      <c r="O349" s="20">
        <v>0.28655120299999998</v>
      </c>
      <c r="P349" s="20">
        <v>0.20888754300000001</v>
      </c>
      <c r="Q349" s="20">
        <v>0.16910507299999999</v>
      </c>
      <c r="R349" s="20">
        <v>0.104239321</v>
      </c>
      <c r="S349" s="105">
        <v>6.3663902999999994E-2</v>
      </c>
      <c r="T349" s="24">
        <v>0.33103936099999998</v>
      </c>
      <c r="U349" s="105">
        <v>6.9300635999999999E-2</v>
      </c>
      <c r="V349" s="5">
        <v>15</v>
      </c>
    </row>
    <row r="350" spans="1:22" x14ac:dyDescent="0.3">
      <c r="A350" t="s">
        <v>66</v>
      </c>
      <c r="B350" t="s">
        <v>65</v>
      </c>
      <c r="C350" s="104">
        <v>15.611980000000001</v>
      </c>
      <c r="D350" s="15">
        <v>15.86547</v>
      </c>
      <c r="E350" s="16">
        <v>54.668849999999999</v>
      </c>
      <c r="F350" s="87">
        <v>701.04188050000005</v>
      </c>
      <c r="G350" s="87">
        <v>1649.5340759999999</v>
      </c>
      <c r="H350" s="87">
        <v>2242.1528760000001</v>
      </c>
      <c r="I350" s="87">
        <v>1818.689353</v>
      </c>
      <c r="J350" s="87">
        <v>1597.786102</v>
      </c>
      <c r="K350" s="87">
        <v>1228.2209680000001</v>
      </c>
      <c r="L350" s="87">
        <v>930.13088049999999</v>
      </c>
      <c r="M350" s="24">
        <v>6.8948907000000004E-2</v>
      </c>
      <c r="N350" s="20">
        <v>0.16223505999999999</v>
      </c>
      <c r="O350" s="20">
        <v>0.22052033400000001</v>
      </c>
      <c r="P350" s="20">
        <v>0.17887182800000001</v>
      </c>
      <c r="Q350" s="20">
        <v>0.15714554</v>
      </c>
      <c r="R350" s="20">
        <v>0.120798051</v>
      </c>
      <c r="S350" s="105">
        <v>9.1480279999999997E-2</v>
      </c>
      <c r="T350" s="24">
        <v>0.13482412399999999</v>
      </c>
      <c r="U350" s="105">
        <v>4.4150673000000001E-2</v>
      </c>
      <c r="V350" s="5">
        <v>15</v>
      </c>
    </row>
    <row r="351" spans="1:22" x14ac:dyDescent="0.3">
      <c r="A351" t="s">
        <v>351</v>
      </c>
      <c r="B351" t="s">
        <v>350</v>
      </c>
      <c r="C351" s="104" t="s">
        <v>307</v>
      </c>
      <c r="D351" s="15">
        <v>8.6676900000000003</v>
      </c>
      <c r="E351" s="16">
        <v>13.7531</v>
      </c>
      <c r="F351" s="87">
        <v>11.8753479</v>
      </c>
      <c r="G351" s="87">
        <v>2148.5192609999999</v>
      </c>
      <c r="H351" s="87">
        <v>3043.496862</v>
      </c>
      <c r="I351" s="87">
        <v>2507.7802499999998</v>
      </c>
      <c r="J351" s="87">
        <v>1656.4281450000001</v>
      </c>
      <c r="K351" s="87">
        <v>1713.869985</v>
      </c>
      <c r="L351" s="87">
        <v>1349.5353520000001</v>
      </c>
      <c r="M351" s="24">
        <v>9.5526200000000002E-4</v>
      </c>
      <c r="N351" s="20">
        <v>0.17282856999999999</v>
      </c>
      <c r="O351" s="20">
        <v>0.24482126800000001</v>
      </c>
      <c r="P351" s="20">
        <v>0.20172780400000001</v>
      </c>
      <c r="Q351" s="20">
        <v>0.133244375</v>
      </c>
      <c r="R351" s="20">
        <v>0.13786504199999999</v>
      </c>
      <c r="S351" s="105">
        <v>0.108557679</v>
      </c>
      <c r="T351" s="24">
        <v>-1.0876421489999999</v>
      </c>
      <c r="U351" s="105">
        <v>0.296716123</v>
      </c>
      <c r="V351" s="5">
        <v>15</v>
      </c>
    </row>
    <row r="352" spans="1:22" x14ac:dyDescent="0.3">
      <c r="A352" t="s">
        <v>351</v>
      </c>
      <c r="B352" t="s">
        <v>350</v>
      </c>
      <c r="C352" s="104" t="s">
        <v>307</v>
      </c>
      <c r="D352" s="15">
        <v>9.8145399999999992</v>
      </c>
      <c r="E352" s="16">
        <v>24.858799999999999</v>
      </c>
      <c r="F352" s="87">
        <v>11.8753479</v>
      </c>
      <c r="G352" s="87">
        <v>2148.5192609999999</v>
      </c>
      <c r="H352" s="87">
        <v>3043.496862</v>
      </c>
      <c r="I352" s="87">
        <v>2507.7802499999998</v>
      </c>
      <c r="J352" s="87">
        <v>1656.4281450000001</v>
      </c>
      <c r="K352" s="87">
        <v>1713.869985</v>
      </c>
      <c r="L352" s="87">
        <v>1349.5353520000001</v>
      </c>
      <c r="M352" s="24">
        <v>9.5526200000000002E-4</v>
      </c>
      <c r="N352" s="20">
        <v>0.17282856999999999</v>
      </c>
      <c r="O352" s="20">
        <v>0.24482126800000001</v>
      </c>
      <c r="P352" s="20">
        <v>0.20172780400000001</v>
      </c>
      <c r="Q352" s="20">
        <v>0.133244375</v>
      </c>
      <c r="R352" s="20">
        <v>0.13786504199999999</v>
      </c>
      <c r="S352" s="105">
        <v>0.108557679</v>
      </c>
      <c r="T352" s="24">
        <v>-1.0876421489999999</v>
      </c>
      <c r="U352" s="105">
        <v>0.296716123</v>
      </c>
      <c r="V352" s="5">
        <v>15</v>
      </c>
    </row>
    <row r="353" spans="1:22" x14ac:dyDescent="0.3">
      <c r="A353" t="s">
        <v>746</v>
      </c>
      <c r="B353" t="s">
        <v>745</v>
      </c>
      <c r="C353" s="104" t="s">
        <v>307</v>
      </c>
      <c r="D353" s="14">
        <v>15.47292</v>
      </c>
      <c r="E353" s="16">
        <v>6.7585699999999997</v>
      </c>
      <c r="F353" s="87">
        <v>19.832530479999999</v>
      </c>
      <c r="G353" s="87">
        <v>34.526703550000001</v>
      </c>
      <c r="H353" s="87">
        <v>82.143133520000006</v>
      </c>
      <c r="I353" s="87">
        <v>60.364269290000003</v>
      </c>
      <c r="J353" s="87">
        <v>22.324662750000002</v>
      </c>
      <c r="K353" s="87">
        <v>12.95984829</v>
      </c>
      <c r="L353" s="87">
        <v>14.02445195</v>
      </c>
      <c r="M353" s="24">
        <v>8.0562535000000005E-2</v>
      </c>
      <c r="N353" s="19">
        <v>0.140252338</v>
      </c>
      <c r="O353" s="19">
        <v>0.33367699099999998</v>
      </c>
      <c r="P353" s="19">
        <v>0.245208174</v>
      </c>
      <c r="Q353" s="19">
        <v>9.0685927999999999E-2</v>
      </c>
      <c r="R353" s="19">
        <v>5.2644731E-2</v>
      </c>
      <c r="S353" s="105">
        <v>5.6969301E-2</v>
      </c>
      <c r="T353" s="24">
        <v>-0.110213054</v>
      </c>
      <c r="U353" s="105">
        <v>3.8469774999999998E-2</v>
      </c>
      <c r="V353" s="5">
        <v>15</v>
      </c>
    </row>
    <row r="354" spans="1:22" x14ac:dyDescent="0.3">
      <c r="A354" t="s">
        <v>281</v>
      </c>
      <c r="B354" t="s">
        <v>280</v>
      </c>
      <c r="C354" s="104">
        <v>20.86552</v>
      </c>
      <c r="D354" s="15">
        <v>32.514949999999999</v>
      </c>
      <c r="E354" s="16">
        <v>87.226619999999997</v>
      </c>
      <c r="F354" s="87">
        <v>4790.2232780000004</v>
      </c>
      <c r="G354" s="87">
        <v>1031.2463720000001</v>
      </c>
      <c r="H354" s="87">
        <v>436.18174629999999</v>
      </c>
      <c r="I354" s="87">
        <v>293.55240129999999</v>
      </c>
      <c r="J354" s="87">
        <v>333.95628690000001</v>
      </c>
      <c r="K354" s="87">
        <v>1226.1466640000001</v>
      </c>
      <c r="L354" s="87">
        <v>1551.3987629999999</v>
      </c>
      <c r="M354" s="24">
        <v>0.49574348200000001</v>
      </c>
      <c r="N354" s="20">
        <v>0.106724392</v>
      </c>
      <c r="O354" s="20">
        <v>4.5140747000000002E-2</v>
      </c>
      <c r="P354" s="20">
        <v>3.0379939000000002E-2</v>
      </c>
      <c r="Q354" s="20">
        <v>3.4561363999999997E-2</v>
      </c>
      <c r="R354" s="20">
        <v>0.126894757</v>
      </c>
      <c r="S354" s="105">
        <v>0.160555319</v>
      </c>
      <c r="T354" s="24">
        <v>0.58321460899999999</v>
      </c>
      <c r="U354" s="105">
        <v>7.2020220999999995E-2</v>
      </c>
      <c r="V354" s="5">
        <v>16</v>
      </c>
    </row>
    <row r="355" spans="1:22" x14ac:dyDescent="0.3">
      <c r="A355" t="s">
        <v>258</v>
      </c>
      <c r="B355" t="s">
        <v>257</v>
      </c>
      <c r="C355" s="104">
        <v>22.112539999999999</v>
      </c>
      <c r="D355" s="15">
        <v>29.618849999999998</v>
      </c>
      <c r="E355" s="16">
        <v>31.678039999999999</v>
      </c>
      <c r="F355" s="87">
        <v>4797.757087</v>
      </c>
      <c r="G355" s="87">
        <v>1601.813451</v>
      </c>
      <c r="H355" s="87">
        <v>391.13354070000003</v>
      </c>
      <c r="I355" s="87">
        <v>430.22474899999997</v>
      </c>
      <c r="J355" s="87">
        <v>299.13464160000001</v>
      </c>
      <c r="K355" s="87">
        <v>298.81383949999997</v>
      </c>
      <c r="L355" s="87">
        <v>312.48030269999998</v>
      </c>
      <c r="M355" s="24">
        <v>0.59003149499999996</v>
      </c>
      <c r="N355" s="20">
        <v>0.19699212899999999</v>
      </c>
      <c r="O355" s="20">
        <v>4.8101874000000003E-2</v>
      </c>
      <c r="P355" s="20">
        <v>5.2909338E-2</v>
      </c>
      <c r="Q355" s="20">
        <v>3.6787786000000003E-2</v>
      </c>
      <c r="R355" s="20">
        <v>3.6748333000000001E-2</v>
      </c>
      <c r="S355" s="105">
        <v>3.8429044000000002E-2</v>
      </c>
      <c r="T355" s="24">
        <v>-0.58928449199999999</v>
      </c>
      <c r="U355" s="105">
        <v>0.115365999</v>
      </c>
      <c r="V355" s="5">
        <v>16</v>
      </c>
    </row>
    <row r="356" spans="1:22" x14ac:dyDescent="0.3">
      <c r="A356" t="s">
        <v>126</v>
      </c>
      <c r="B356" t="s">
        <v>126</v>
      </c>
      <c r="C356" s="104">
        <v>9.9602599999999999</v>
      </c>
      <c r="D356" s="15">
        <v>20.296690000000002</v>
      </c>
      <c r="E356" s="16">
        <v>11.561489999999999</v>
      </c>
      <c r="F356" s="87">
        <v>471.19348910000002</v>
      </c>
      <c r="G356" s="87">
        <v>123.6010488</v>
      </c>
      <c r="H356" s="87">
        <v>40.16951632</v>
      </c>
      <c r="I356" s="87">
        <v>40.507148010000002</v>
      </c>
      <c r="J356" s="87">
        <v>21.840477669999999</v>
      </c>
      <c r="K356" s="87">
        <v>51.676431569999998</v>
      </c>
      <c r="L356" s="87">
        <v>57.466364140000003</v>
      </c>
      <c r="M356" s="24">
        <v>0.58427785200000004</v>
      </c>
      <c r="N356" s="20">
        <v>0.153264756</v>
      </c>
      <c r="O356" s="20">
        <v>4.9810023000000002E-2</v>
      </c>
      <c r="P356" s="20">
        <v>5.0228685000000002E-2</v>
      </c>
      <c r="Q356" s="20">
        <v>2.7082096E-2</v>
      </c>
      <c r="R356" s="20">
        <v>6.4078547999999999E-2</v>
      </c>
      <c r="S356" s="105">
        <v>7.1258038999999995E-2</v>
      </c>
      <c r="T356" s="24">
        <v>-2.1887419210000001</v>
      </c>
      <c r="U356" s="105">
        <v>1.4510917169999999</v>
      </c>
      <c r="V356" s="5">
        <v>16</v>
      </c>
    </row>
    <row r="357" spans="1:22" x14ac:dyDescent="0.3">
      <c r="A357" t="s">
        <v>372</v>
      </c>
      <c r="B357" t="s">
        <v>372</v>
      </c>
      <c r="C357" s="104" t="s">
        <v>307</v>
      </c>
      <c r="D357" s="15">
        <v>9.97851</v>
      </c>
      <c r="E357" s="16">
        <v>7.8337599999999998</v>
      </c>
      <c r="F357" s="87">
        <v>45.77424972</v>
      </c>
      <c r="G357" s="87">
        <v>2.8766261069999999</v>
      </c>
      <c r="H357" s="87">
        <v>5.0217317420000001</v>
      </c>
      <c r="I357" s="87">
        <v>8.2090166349999993</v>
      </c>
      <c r="J357" s="87">
        <v>4.4963711809999998</v>
      </c>
      <c r="K357" s="87">
        <v>4.7106842020000004</v>
      </c>
      <c r="L357" s="87">
        <v>4.2432734319999996</v>
      </c>
      <c r="M357" s="24">
        <v>0.60763391700000002</v>
      </c>
      <c r="N357" s="20">
        <v>3.8186001999999997E-2</v>
      </c>
      <c r="O357" s="20">
        <v>6.6661376999999994E-2</v>
      </c>
      <c r="P357" s="20">
        <v>0.10897124399999999</v>
      </c>
      <c r="Q357" s="20">
        <v>5.9687437000000003E-2</v>
      </c>
      <c r="R357" s="20">
        <v>6.2532351999999999E-2</v>
      </c>
      <c r="S357" s="105">
        <v>5.6327671000000003E-2</v>
      </c>
      <c r="T357" s="24">
        <v>-1.1233078830000001</v>
      </c>
      <c r="U357" s="105">
        <v>0.35815013600000001</v>
      </c>
      <c r="V357" s="5">
        <v>16</v>
      </c>
    </row>
    <row r="358" spans="1:22" x14ac:dyDescent="0.3">
      <c r="A358" t="s">
        <v>55</v>
      </c>
      <c r="B358" t="s">
        <v>55</v>
      </c>
      <c r="C358" s="104">
        <v>9.9602599999999999</v>
      </c>
      <c r="D358" s="15">
        <v>12.272640000000001</v>
      </c>
      <c r="E358" s="16">
        <v>13.30433</v>
      </c>
      <c r="F358" s="87">
        <v>7.7253551639999998</v>
      </c>
      <c r="G358" s="87">
        <v>1.311627436</v>
      </c>
      <c r="H358" s="87">
        <v>0.87343300099999999</v>
      </c>
      <c r="I358" s="87">
        <v>0.55316164700000003</v>
      </c>
      <c r="J358" s="87">
        <v>1.6066689919999999</v>
      </c>
      <c r="K358" s="87">
        <v>1.993712261</v>
      </c>
      <c r="L358" s="87">
        <v>1.289596545</v>
      </c>
      <c r="M358" s="24">
        <v>0.50316393400000003</v>
      </c>
      <c r="N358" s="20">
        <v>8.5428255999999994E-2</v>
      </c>
      <c r="O358" s="20">
        <v>5.6887998000000002E-2</v>
      </c>
      <c r="P358" s="20">
        <v>3.6028245E-2</v>
      </c>
      <c r="Q358" s="20">
        <v>0.10464475400000001</v>
      </c>
      <c r="R358" s="20">
        <v>0.129853461</v>
      </c>
      <c r="S358" s="105">
        <v>8.3993350999999994E-2</v>
      </c>
      <c r="T358" s="24">
        <v>-4.1840373890000002</v>
      </c>
      <c r="U358" s="105">
        <v>0.70722387600000003</v>
      </c>
      <c r="V358" s="5">
        <v>16</v>
      </c>
    </row>
    <row r="359" spans="1:22" x14ac:dyDescent="0.3">
      <c r="A359" t="s">
        <v>294</v>
      </c>
      <c r="B359" t="s">
        <v>294</v>
      </c>
      <c r="C359" s="104">
        <v>6.87981</v>
      </c>
      <c r="D359" s="15">
        <v>35.11918</v>
      </c>
      <c r="E359" s="16">
        <v>11.96355</v>
      </c>
      <c r="F359" s="87">
        <v>0.30761776800000001</v>
      </c>
      <c r="G359" s="87">
        <v>0.36773733199999997</v>
      </c>
      <c r="H359" s="87">
        <v>0</v>
      </c>
      <c r="I359" s="87">
        <v>0</v>
      </c>
      <c r="J359" s="87">
        <v>0</v>
      </c>
      <c r="K359" s="87">
        <v>0</v>
      </c>
      <c r="L359" s="87">
        <v>0</v>
      </c>
      <c r="M359" s="24">
        <v>0.45549040499999999</v>
      </c>
      <c r="N359" s="20">
        <v>0.54450959499999996</v>
      </c>
      <c r="O359" s="20">
        <v>0</v>
      </c>
      <c r="P359" s="20">
        <v>0</v>
      </c>
      <c r="Q359" s="20">
        <v>0</v>
      </c>
      <c r="R359" s="20">
        <v>0</v>
      </c>
      <c r="S359" s="105">
        <v>0</v>
      </c>
      <c r="T359" s="24" t="s">
        <v>307</v>
      </c>
      <c r="U359" s="105" t="s">
        <v>307</v>
      </c>
      <c r="V359" s="5">
        <v>17</v>
      </c>
    </row>
    <row r="360" spans="1:22" x14ac:dyDescent="0.3">
      <c r="A360" t="s">
        <v>998</v>
      </c>
      <c r="B360" t="s">
        <v>997</v>
      </c>
      <c r="C360" s="104" t="s">
        <v>307</v>
      </c>
      <c r="D360" s="15">
        <v>8.3295200000000005</v>
      </c>
      <c r="E360" s="16">
        <v>6.0338200000000004</v>
      </c>
      <c r="F360" s="87">
        <v>28.970289650000002</v>
      </c>
      <c r="G360" s="87">
        <v>1065.067998</v>
      </c>
      <c r="H360" s="87">
        <v>131.29677810000001</v>
      </c>
      <c r="I360" s="87">
        <v>138.63627199999999</v>
      </c>
      <c r="J360" s="87">
        <v>133.8885798</v>
      </c>
      <c r="K360" s="87">
        <v>58.052446449999998</v>
      </c>
      <c r="L360" s="87">
        <v>65.200958830000005</v>
      </c>
      <c r="M360" s="24">
        <v>1.7870614E-2</v>
      </c>
      <c r="N360" s="20">
        <v>0.65699786900000001</v>
      </c>
      <c r="O360" s="20">
        <v>8.0991732999999996E-2</v>
      </c>
      <c r="P360" s="20">
        <v>8.5519174000000003E-2</v>
      </c>
      <c r="Q360" s="20">
        <v>8.2590512000000005E-2</v>
      </c>
      <c r="R360" s="20">
        <v>3.5810232999999997E-2</v>
      </c>
      <c r="S360" s="105">
        <v>4.0219865E-2</v>
      </c>
      <c r="T360" s="24">
        <v>-3.0703542150000001</v>
      </c>
      <c r="U360" s="105">
        <v>2.1242792260000001</v>
      </c>
      <c r="V360" s="5">
        <v>17</v>
      </c>
    </row>
    <row r="361" spans="1:22" x14ac:dyDescent="0.3">
      <c r="A361" t="s">
        <v>277</v>
      </c>
      <c r="B361" t="s">
        <v>276</v>
      </c>
      <c r="C361" s="104">
        <v>27.77373</v>
      </c>
      <c r="D361" s="15">
        <v>49.818840000000002</v>
      </c>
      <c r="E361" s="16">
        <v>68.000050000000002</v>
      </c>
      <c r="F361" s="87">
        <v>19242.662250000001</v>
      </c>
      <c r="G361" s="87">
        <v>18902.183359999999</v>
      </c>
      <c r="H361" s="87">
        <v>870.81414900000004</v>
      </c>
      <c r="I361" s="87">
        <v>1079.774328</v>
      </c>
      <c r="J361" s="87">
        <v>682.83096109999997</v>
      </c>
      <c r="K361" s="87">
        <v>2477.6327500000002</v>
      </c>
      <c r="L361" s="87">
        <v>4678.085255</v>
      </c>
      <c r="M361" s="24">
        <v>0.40144091999999998</v>
      </c>
      <c r="N361" s="20">
        <v>0.39433784</v>
      </c>
      <c r="O361" s="20">
        <v>1.8166946999999999E-2</v>
      </c>
      <c r="P361" s="20">
        <v>2.2526279999999999E-2</v>
      </c>
      <c r="Q361" s="20">
        <v>1.4245236999999999E-2</v>
      </c>
      <c r="R361" s="20">
        <v>5.1688439000000003E-2</v>
      </c>
      <c r="S361" s="105">
        <v>9.7594336000000004E-2</v>
      </c>
      <c r="T361" s="24">
        <v>0.13587391600000001</v>
      </c>
      <c r="U361" s="105">
        <v>1.0640482999999999E-2</v>
      </c>
      <c r="V361" s="5">
        <v>17</v>
      </c>
    </row>
    <row r="362" spans="1:22" x14ac:dyDescent="0.3">
      <c r="A362" t="s">
        <v>254</v>
      </c>
      <c r="B362" t="s">
        <v>253</v>
      </c>
      <c r="C362" s="104">
        <v>38.876809999999999</v>
      </c>
      <c r="D362" s="15">
        <v>37.48075</v>
      </c>
      <c r="E362" s="16">
        <v>93.227509999999995</v>
      </c>
      <c r="F362" s="87">
        <v>887.20132739999997</v>
      </c>
      <c r="G362" s="87">
        <v>836.80653080000002</v>
      </c>
      <c r="H362" s="87">
        <v>549.5849035</v>
      </c>
      <c r="I362" s="87">
        <v>411.4208031</v>
      </c>
      <c r="J362" s="87">
        <v>138.46339789999999</v>
      </c>
      <c r="K362" s="87">
        <v>124.31325219999999</v>
      </c>
      <c r="L362" s="87">
        <v>105.4402575</v>
      </c>
      <c r="M362" s="24">
        <v>0.29057790900000002</v>
      </c>
      <c r="N362" s="20">
        <v>0.27407250700000002</v>
      </c>
      <c r="O362" s="20">
        <v>0.18000111999999999</v>
      </c>
      <c r="P362" s="20">
        <v>0.13474934399999999</v>
      </c>
      <c r="Q362" s="20">
        <v>4.5349802000000002E-2</v>
      </c>
      <c r="R362" s="20">
        <v>4.0715319E-2</v>
      </c>
      <c r="S362" s="105">
        <v>3.4533999000000003E-2</v>
      </c>
      <c r="T362" s="24">
        <v>-2.4444458039999999</v>
      </c>
      <c r="U362" s="105">
        <v>0.56989041200000001</v>
      </c>
      <c r="V362" s="5">
        <v>17</v>
      </c>
    </row>
    <row r="363" spans="1:22" x14ac:dyDescent="0.3">
      <c r="A363" t="s">
        <v>177</v>
      </c>
      <c r="B363" t="s">
        <v>177</v>
      </c>
      <c r="C363" s="104">
        <v>15.935790000000001</v>
      </c>
      <c r="D363" s="15">
        <v>22.84863</v>
      </c>
      <c r="E363" s="16">
        <v>11.79415</v>
      </c>
      <c r="F363" s="87">
        <v>37.000629940000003</v>
      </c>
      <c r="G363" s="87">
        <v>108.3023828</v>
      </c>
      <c r="H363" s="87">
        <v>18.352276679999999</v>
      </c>
      <c r="I363" s="87">
        <v>19.100473990000001</v>
      </c>
      <c r="J363" s="87">
        <v>12.669033260000001</v>
      </c>
      <c r="K363" s="87">
        <v>21.928142149999999</v>
      </c>
      <c r="L363" s="87">
        <v>67.506211669999999</v>
      </c>
      <c r="M363" s="24">
        <v>0.129890965</v>
      </c>
      <c r="N363" s="20">
        <v>0.38019625699999998</v>
      </c>
      <c r="O363" s="20">
        <v>6.4425792999999995E-2</v>
      </c>
      <c r="P363" s="20">
        <v>6.7052344999999999E-2</v>
      </c>
      <c r="Q363" s="20">
        <v>4.4474727999999998E-2</v>
      </c>
      <c r="R363" s="20">
        <v>7.6978893000000007E-2</v>
      </c>
      <c r="S363" s="105">
        <v>0.23698101899999999</v>
      </c>
      <c r="T363" s="24">
        <v>-0.39974176700000003</v>
      </c>
      <c r="U363" s="105">
        <v>8.3152060999999999E-2</v>
      </c>
      <c r="V363" s="5">
        <v>17</v>
      </c>
    </row>
    <row r="364" spans="1:22" x14ac:dyDescent="0.3">
      <c r="A364" t="s">
        <v>115</v>
      </c>
      <c r="B364" t="s">
        <v>115</v>
      </c>
      <c r="C364" s="104">
        <v>6.1256700000000004</v>
      </c>
      <c r="D364" s="15">
        <v>26.757739999999998</v>
      </c>
      <c r="E364" s="16">
        <v>39.791939999999997</v>
      </c>
      <c r="F364" s="87">
        <v>168.66667150000001</v>
      </c>
      <c r="G364" s="87">
        <v>373.16536530000002</v>
      </c>
      <c r="H364" s="87">
        <v>130.6876791</v>
      </c>
      <c r="I364" s="87">
        <v>191.78766630000001</v>
      </c>
      <c r="J364" s="87">
        <v>37.223509819999997</v>
      </c>
      <c r="K364" s="87">
        <v>134.48743039999999</v>
      </c>
      <c r="L364" s="87">
        <v>143.15174579999999</v>
      </c>
      <c r="M364" s="24">
        <v>0.14303846100000001</v>
      </c>
      <c r="N364" s="20">
        <v>0.316464415</v>
      </c>
      <c r="O364" s="20">
        <v>0.11083022100000001</v>
      </c>
      <c r="P364" s="20">
        <v>0.16264631500000001</v>
      </c>
      <c r="Q364" s="20">
        <v>3.156755E-2</v>
      </c>
      <c r="R364" s="20">
        <v>0.114052616</v>
      </c>
      <c r="S364" s="105">
        <v>0.12140042400000001</v>
      </c>
      <c r="T364" s="24">
        <v>-1.6381512890000001</v>
      </c>
      <c r="U364" s="105">
        <v>0.35613150599999999</v>
      </c>
      <c r="V364" s="5">
        <v>17</v>
      </c>
    </row>
    <row r="365" spans="1:22" x14ac:dyDescent="0.3">
      <c r="A365" t="s">
        <v>57</v>
      </c>
      <c r="B365" t="s">
        <v>56</v>
      </c>
      <c r="C365" s="104">
        <v>12.48335</v>
      </c>
      <c r="D365" s="15">
        <v>11.89767</v>
      </c>
      <c r="E365" s="16">
        <v>13.25076</v>
      </c>
      <c r="F365" s="87">
        <v>15.51865323</v>
      </c>
      <c r="G365" s="87">
        <v>30.892918569999999</v>
      </c>
      <c r="H365" s="87">
        <v>17.075876409999999</v>
      </c>
      <c r="I365" s="87">
        <v>10.951360709999999</v>
      </c>
      <c r="J365" s="87">
        <v>4.7962039040000004</v>
      </c>
      <c r="K365" s="87">
        <v>6.5706790399999999</v>
      </c>
      <c r="L365" s="87">
        <v>4.8264995180000003</v>
      </c>
      <c r="M365" s="24">
        <v>0.171226724</v>
      </c>
      <c r="N365" s="20">
        <v>0.34086032900000002</v>
      </c>
      <c r="O365" s="20">
        <v>0.188408513</v>
      </c>
      <c r="P365" s="20">
        <v>0.120833012</v>
      </c>
      <c r="Q365" s="20">
        <v>5.2919430000000003E-2</v>
      </c>
      <c r="R365" s="20">
        <v>7.2498292000000006E-2</v>
      </c>
      <c r="S365" s="105">
        <v>5.3253700000000001E-2</v>
      </c>
      <c r="T365" s="24">
        <v>-2.1058580349999998</v>
      </c>
      <c r="U365" s="105">
        <v>0.23395168</v>
      </c>
      <c r="V365" s="5">
        <v>17</v>
      </c>
    </row>
    <row r="366" spans="1:22" x14ac:dyDescent="0.3">
      <c r="A366" t="s">
        <v>577</v>
      </c>
      <c r="B366" t="s">
        <v>576</v>
      </c>
      <c r="C366" s="104" t="s">
        <v>307</v>
      </c>
      <c r="D366" s="15">
        <v>8.5743299999999998</v>
      </c>
      <c r="E366" s="16">
        <v>5.1807999999999996</v>
      </c>
      <c r="F366" s="87">
        <v>341.26129200000003</v>
      </c>
      <c r="G366" s="87">
        <v>616.99281080000003</v>
      </c>
      <c r="H366" s="87">
        <v>380.88307880000002</v>
      </c>
      <c r="I366" s="87">
        <v>228.58340229999999</v>
      </c>
      <c r="J366" s="87">
        <v>80.804431199999996</v>
      </c>
      <c r="K366" s="87">
        <v>71.577581230000007</v>
      </c>
      <c r="L366" s="87">
        <v>80.938428079999994</v>
      </c>
      <c r="M366" s="24">
        <v>0.189480021</v>
      </c>
      <c r="N366" s="20">
        <v>0.34257565600000001</v>
      </c>
      <c r="O366" s="20">
        <v>0.21147940200000001</v>
      </c>
      <c r="P366" s="20">
        <v>0.126917377</v>
      </c>
      <c r="Q366" s="20">
        <v>4.4865402999999998E-2</v>
      </c>
      <c r="R366" s="20">
        <v>3.9742338000000002E-2</v>
      </c>
      <c r="S366" s="105">
        <v>4.4939803E-2</v>
      </c>
      <c r="T366" s="24">
        <v>-2.7376459720000001</v>
      </c>
      <c r="U366" s="105">
        <v>1.239120617</v>
      </c>
      <c r="V366" s="5">
        <v>17</v>
      </c>
    </row>
    <row r="367" spans="1:22" x14ac:dyDescent="0.3">
      <c r="A367" t="s">
        <v>241</v>
      </c>
      <c r="B367" t="s">
        <v>241</v>
      </c>
      <c r="C367" s="104">
        <v>10.21414</v>
      </c>
      <c r="D367" s="15">
        <v>19.131019999999999</v>
      </c>
      <c r="E367" s="16">
        <v>11.092840000000001</v>
      </c>
      <c r="F367" s="87">
        <v>1.7444060530000001</v>
      </c>
      <c r="G367" s="87">
        <v>0</v>
      </c>
      <c r="H367" s="87">
        <v>0</v>
      </c>
      <c r="I367" s="87">
        <v>0</v>
      </c>
      <c r="J367" s="87">
        <v>0.90322101700000001</v>
      </c>
      <c r="K367" s="87">
        <v>0</v>
      </c>
      <c r="L367" s="87">
        <v>1.5153167670000001</v>
      </c>
      <c r="M367" s="24">
        <v>0.41903184900000001</v>
      </c>
      <c r="N367" s="20">
        <v>0</v>
      </c>
      <c r="O367" s="20">
        <v>0</v>
      </c>
      <c r="P367" s="20">
        <v>0</v>
      </c>
      <c r="Q367" s="20">
        <v>0.21696689899999999</v>
      </c>
      <c r="R367" s="20">
        <v>0</v>
      </c>
      <c r="S367" s="105">
        <v>0.364001252</v>
      </c>
      <c r="T367" s="24" t="s">
        <v>307</v>
      </c>
      <c r="U367" s="105" t="s">
        <v>307</v>
      </c>
      <c r="V367" s="5">
        <v>18</v>
      </c>
    </row>
    <row r="368" spans="1:22" x14ac:dyDescent="0.3">
      <c r="A368" t="s">
        <v>241</v>
      </c>
      <c r="B368" t="s">
        <v>241</v>
      </c>
      <c r="C368" s="104">
        <v>9.3415700000000008</v>
      </c>
      <c r="D368" s="15">
        <v>12.068949999999999</v>
      </c>
      <c r="E368" s="16">
        <v>11.91366</v>
      </c>
      <c r="F368" s="87">
        <v>1.7444060530000001</v>
      </c>
      <c r="G368" s="87">
        <v>0</v>
      </c>
      <c r="H368" s="87">
        <v>0</v>
      </c>
      <c r="I368" s="87">
        <v>0</v>
      </c>
      <c r="J368" s="87">
        <v>0.90322101700000001</v>
      </c>
      <c r="K368" s="87">
        <v>0</v>
      </c>
      <c r="L368" s="87">
        <v>1.5153167670000001</v>
      </c>
      <c r="M368" s="24">
        <v>0.41903184900000001</v>
      </c>
      <c r="N368" s="20">
        <v>0</v>
      </c>
      <c r="O368" s="20">
        <v>0</v>
      </c>
      <c r="P368" s="20">
        <v>0</v>
      </c>
      <c r="Q368" s="20">
        <v>0.21696689899999999</v>
      </c>
      <c r="R368" s="20">
        <v>0</v>
      </c>
      <c r="S368" s="105">
        <v>0.364001252</v>
      </c>
      <c r="T368" s="24" t="s">
        <v>307</v>
      </c>
      <c r="U368" s="105" t="s">
        <v>307</v>
      </c>
      <c r="V368" s="5">
        <v>18</v>
      </c>
    </row>
    <row r="369" spans="1:22" x14ac:dyDescent="0.3">
      <c r="A369" t="s">
        <v>241</v>
      </c>
      <c r="B369" t="s">
        <v>241</v>
      </c>
      <c r="C369" s="104">
        <v>13.287179999999999</v>
      </c>
      <c r="D369" s="15">
        <v>15.057740000000001</v>
      </c>
      <c r="E369" s="16">
        <v>13.7552</v>
      </c>
      <c r="F369" s="87">
        <v>1.7444060530000001</v>
      </c>
      <c r="G369" s="87">
        <v>0</v>
      </c>
      <c r="H369" s="87">
        <v>0</v>
      </c>
      <c r="I369" s="87">
        <v>0</v>
      </c>
      <c r="J369" s="87">
        <v>0.90322101700000001</v>
      </c>
      <c r="K369" s="87">
        <v>0</v>
      </c>
      <c r="L369" s="87">
        <v>1.5153167670000001</v>
      </c>
      <c r="M369" s="24">
        <v>0.41903184900000001</v>
      </c>
      <c r="N369" s="20">
        <v>0</v>
      </c>
      <c r="O369" s="20">
        <v>0</v>
      </c>
      <c r="P369" s="20">
        <v>0</v>
      </c>
      <c r="Q369" s="20">
        <v>0.21696689899999999</v>
      </c>
      <c r="R369" s="20">
        <v>0</v>
      </c>
      <c r="S369" s="105">
        <v>0.364001252</v>
      </c>
      <c r="T369" s="24" t="s">
        <v>307</v>
      </c>
      <c r="U369" s="105" t="s">
        <v>307</v>
      </c>
      <c r="V369" s="5">
        <v>18</v>
      </c>
    </row>
    <row r="370" spans="1:22" x14ac:dyDescent="0.3">
      <c r="A370" t="s">
        <v>231</v>
      </c>
      <c r="B370" t="s">
        <v>230</v>
      </c>
      <c r="C370" s="104">
        <v>8.28444</v>
      </c>
      <c r="D370" s="15">
        <v>13.13865</v>
      </c>
      <c r="E370" s="16">
        <v>31.099599999999999</v>
      </c>
      <c r="F370" s="87">
        <v>2631.9908289999998</v>
      </c>
      <c r="G370" s="87">
        <v>944.01473820000001</v>
      </c>
      <c r="H370" s="87">
        <v>1556.3334829999999</v>
      </c>
      <c r="I370" s="87">
        <v>1854.861506</v>
      </c>
      <c r="J370" s="87">
        <v>2136.2918049999998</v>
      </c>
      <c r="K370" s="87">
        <v>2217.9346430000001</v>
      </c>
      <c r="L370" s="87">
        <v>1474.6409779999999</v>
      </c>
      <c r="M370" s="24">
        <v>0.20536648499999999</v>
      </c>
      <c r="N370" s="20">
        <v>7.3658687E-2</v>
      </c>
      <c r="O370" s="20">
        <v>0.121436113</v>
      </c>
      <c r="P370" s="20">
        <v>0.14472937499999999</v>
      </c>
      <c r="Q370" s="20">
        <v>0.16668855099999999</v>
      </c>
      <c r="R370" s="20">
        <v>0.17305890099999999</v>
      </c>
      <c r="S370" s="105">
        <v>0.115061888</v>
      </c>
      <c r="T370" s="24">
        <v>3.4912304270000001</v>
      </c>
      <c r="U370" s="105">
        <v>1.4844791770000001</v>
      </c>
      <c r="V370" s="5">
        <v>18</v>
      </c>
    </row>
    <row r="371" spans="1:22" x14ac:dyDescent="0.3">
      <c r="A371" t="s">
        <v>860</v>
      </c>
      <c r="B371" t="s">
        <v>860</v>
      </c>
      <c r="C371" s="104" t="s">
        <v>307</v>
      </c>
      <c r="D371" s="15">
        <v>17.338609999999999</v>
      </c>
      <c r="E371" s="16">
        <v>17.31307</v>
      </c>
      <c r="F371" s="87">
        <v>71.127482180000001</v>
      </c>
      <c r="G371" s="87">
        <v>43.9081306</v>
      </c>
      <c r="H371" s="87">
        <v>8.1284057619999999</v>
      </c>
      <c r="I371" s="87">
        <v>10.69216462</v>
      </c>
      <c r="J371" s="87">
        <v>47.530051370000002</v>
      </c>
      <c r="K371" s="87">
        <v>31.738779650000001</v>
      </c>
      <c r="L371" s="87">
        <v>20.575813050000001</v>
      </c>
      <c r="M371" s="24">
        <v>0.30435271899999999</v>
      </c>
      <c r="N371" s="20">
        <v>0.18788179399999999</v>
      </c>
      <c r="O371" s="20">
        <v>3.4781245000000002E-2</v>
      </c>
      <c r="P371" s="20">
        <v>4.5751504999999998E-2</v>
      </c>
      <c r="Q371" s="20">
        <v>0.203379902</v>
      </c>
      <c r="R371" s="20">
        <v>0.135809445</v>
      </c>
      <c r="S371" s="105">
        <v>8.8043389999999999E-2</v>
      </c>
      <c r="T371" s="24">
        <v>3.2705419409999998</v>
      </c>
      <c r="U371" s="105">
        <v>0.56173659899999995</v>
      </c>
      <c r="V371" s="5">
        <v>18</v>
      </c>
    </row>
    <row r="372" spans="1:22" x14ac:dyDescent="0.3">
      <c r="A372" t="s">
        <v>848</v>
      </c>
      <c r="B372" t="s">
        <v>848</v>
      </c>
      <c r="C372" s="104" t="s">
        <v>307</v>
      </c>
      <c r="D372" s="15">
        <v>6.8752399999999998</v>
      </c>
      <c r="E372" s="16">
        <v>24.308240000000001</v>
      </c>
      <c r="F372" s="87">
        <v>14.09145395</v>
      </c>
      <c r="G372" s="87">
        <v>3.4745491089999998</v>
      </c>
      <c r="H372" s="87">
        <v>3.1124356089999998</v>
      </c>
      <c r="I372" s="87">
        <v>4.0383832890000004</v>
      </c>
      <c r="J372" s="87">
        <v>5.9477461390000004</v>
      </c>
      <c r="K372" s="87">
        <v>6.1044591920000002</v>
      </c>
      <c r="L372" s="87">
        <v>10.591667040000001</v>
      </c>
      <c r="M372" s="24">
        <v>0.297534784</v>
      </c>
      <c r="N372" s="20">
        <v>7.3363558999999995E-2</v>
      </c>
      <c r="O372" s="20">
        <v>6.5717693999999993E-2</v>
      </c>
      <c r="P372" s="20">
        <v>8.5268667000000006E-2</v>
      </c>
      <c r="Q372" s="20">
        <v>0.12558401499999999</v>
      </c>
      <c r="R372" s="20">
        <v>0.12889294100000001</v>
      </c>
      <c r="S372" s="105">
        <v>0.22363833999999999</v>
      </c>
      <c r="T372" s="24">
        <v>1.4308035100000001</v>
      </c>
      <c r="U372" s="105">
        <v>0.587555465</v>
      </c>
      <c r="V372" s="5">
        <v>18</v>
      </c>
    </row>
    <row r="373" spans="1:22" x14ac:dyDescent="0.3">
      <c r="A373" t="s">
        <v>829</v>
      </c>
      <c r="B373" t="s">
        <v>829</v>
      </c>
      <c r="C373" s="104" t="s">
        <v>307</v>
      </c>
      <c r="D373" s="15">
        <v>8.5787600000000008</v>
      </c>
      <c r="E373" s="16">
        <v>8.74193</v>
      </c>
      <c r="F373" s="87">
        <v>6.0872786249999997</v>
      </c>
      <c r="G373" s="87">
        <v>1.6669016169999999</v>
      </c>
      <c r="H373" s="87">
        <v>4.2000037780000001</v>
      </c>
      <c r="I373" s="87">
        <v>3.763995414</v>
      </c>
      <c r="J373" s="87">
        <v>2.3734807290000002</v>
      </c>
      <c r="K373" s="87">
        <v>3.2740345899999999</v>
      </c>
      <c r="L373" s="87">
        <v>3.5344290840000001</v>
      </c>
      <c r="M373" s="24">
        <v>0.24446780500000001</v>
      </c>
      <c r="N373" s="20">
        <v>6.6943506999999999E-2</v>
      </c>
      <c r="O373" s="20">
        <v>0.16867401200000001</v>
      </c>
      <c r="P373" s="20">
        <v>0.151163723</v>
      </c>
      <c r="Q373" s="20">
        <v>9.5320036999999996E-2</v>
      </c>
      <c r="R373" s="20">
        <v>0.131486679</v>
      </c>
      <c r="S373" s="105">
        <v>0.141944237</v>
      </c>
      <c r="T373" s="24">
        <v>-1.011504596</v>
      </c>
      <c r="U373" s="105">
        <v>0.141666654</v>
      </c>
      <c r="V373" s="5">
        <v>18</v>
      </c>
    </row>
    <row r="374" spans="1:22" x14ac:dyDescent="0.3">
      <c r="A374" t="s">
        <v>779</v>
      </c>
      <c r="B374" t="s">
        <v>779</v>
      </c>
      <c r="C374" s="104" t="s">
        <v>307</v>
      </c>
      <c r="D374" s="15">
        <v>8.2666299999999993</v>
      </c>
      <c r="E374" s="16">
        <v>25.584679999999999</v>
      </c>
      <c r="F374" s="87">
        <v>50.293030809999998</v>
      </c>
      <c r="G374" s="87">
        <v>15.67908242</v>
      </c>
      <c r="H374" s="87">
        <v>30.698708750000002</v>
      </c>
      <c r="I374" s="87">
        <v>22.216057760000002</v>
      </c>
      <c r="J374" s="87">
        <v>12.85223856</v>
      </c>
      <c r="K374" s="87">
        <v>6.5262790900000001</v>
      </c>
      <c r="L374" s="87">
        <v>5.2360976289999996</v>
      </c>
      <c r="M374" s="24">
        <v>0.35047043100000003</v>
      </c>
      <c r="N374" s="20">
        <v>0.10926076</v>
      </c>
      <c r="O374" s="20">
        <v>0.213926055</v>
      </c>
      <c r="P374" s="20">
        <v>0.154814121</v>
      </c>
      <c r="Q374" s="20">
        <v>8.9561705000000005E-2</v>
      </c>
      <c r="R374" s="20">
        <v>4.5478823000000002E-2</v>
      </c>
      <c r="S374" s="105">
        <v>3.6488105E-2</v>
      </c>
      <c r="T374" s="24">
        <v>-0.31713591099999999</v>
      </c>
      <c r="U374" s="105">
        <v>6.0536046000000003E-2</v>
      </c>
      <c r="V374" s="5">
        <v>18</v>
      </c>
    </row>
    <row r="375" spans="1:22" x14ac:dyDescent="0.3">
      <c r="A375" t="s">
        <v>374</v>
      </c>
      <c r="B375" t="s">
        <v>373</v>
      </c>
      <c r="C375" s="104" t="s">
        <v>307</v>
      </c>
      <c r="D375" s="14">
        <v>6.2701900000000004</v>
      </c>
      <c r="E375" s="16">
        <v>4.9550700000000001</v>
      </c>
      <c r="F375" s="87">
        <v>230.06398709999999</v>
      </c>
      <c r="G375" s="87">
        <v>209.87862580000001</v>
      </c>
      <c r="H375" s="87">
        <v>53.73892661</v>
      </c>
      <c r="I375" s="87">
        <v>50.258822129999999</v>
      </c>
      <c r="J375" s="87">
        <v>137.4791831</v>
      </c>
      <c r="K375" s="87">
        <v>165.37235920000001</v>
      </c>
      <c r="L375" s="87">
        <v>138.6389264</v>
      </c>
      <c r="M375" s="24">
        <v>0.233465384</v>
      </c>
      <c r="N375" s="19">
        <v>0.212981591</v>
      </c>
      <c r="O375" s="19">
        <v>5.4533432999999999E-2</v>
      </c>
      <c r="P375" s="19">
        <v>5.1001877000000001E-2</v>
      </c>
      <c r="Q375" s="19">
        <v>0.13951175399999999</v>
      </c>
      <c r="R375" s="19">
        <v>0.16781731799999999</v>
      </c>
      <c r="S375" s="105">
        <v>0.140688643</v>
      </c>
      <c r="T375" s="24">
        <v>-2.90938264</v>
      </c>
      <c r="U375" s="105">
        <v>0.67099810699999995</v>
      </c>
      <c r="V375" s="5">
        <v>18</v>
      </c>
    </row>
    <row r="376" spans="1:22" x14ac:dyDescent="0.3">
      <c r="A376" s="4" t="s">
        <v>263</v>
      </c>
      <c r="B376" s="4" t="s">
        <v>263</v>
      </c>
      <c r="C376" s="108">
        <v>25.106339999999999</v>
      </c>
      <c r="D376" s="17">
        <v>61.097239999999999</v>
      </c>
      <c r="E376" s="18">
        <v>37.243769999999998</v>
      </c>
      <c r="F376" s="109">
        <v>4.7404450220000003</v>
      </c>
      <c r="G376" s="109">
        <v>0.64032338799999999</v>
      </c>
      <c r="H376" s="109">
        <v>1.3975707820000001</v>
      </c>
      <c r="I376" s="109">
        <v>0.68090055400000005</v>
      </c>
      <c r="J376" s="109">
        <v>0.74664022699999999</v>
      </c>
      <c r="K376" s="109">
        <v>0.98197768100000005</v>
      </c>
      <c r="L376" s="109">
        <v>2.6433805590000001</v>
      </c>
      <c r="M376" s="25">
        <v>0.40067192800000001</v>
      </c>
      <c r="N376" s="21">
        <v>5.4121417999999998E-2</v>
      </c>
      <c r="O376" s="21">
        <v>0.118125488</v>
      </c>
      <c r="P376" s="21">
        <v>5.7551080999999997E-2</v>
      </c>
      <c r="Q376" s="21">
        <v>6.3107530999999994E-2</v>
      </c>
      <c r="R376" s="21">
        <v>8.2998724999999995E-2</v>
      </c>
      <c r="S376" s="110">
        <v>0.22342382999999999</v>
      </c>
      <c r="T376" s="25" t="s">
        <v>307</v>
      </c>
      <c r="U376" s="110" t="s">
        <v>307</v>
      </c>
      <c r="V376" s="122">
        <v>18</v>
      </c>
    </row>
    <row r="377" spans="1:22" x14ac:dyDescent="0.3">
      <c r="A377" t="s">
        <v>293</v>
      </c>
      <c r="B377" t="s">
        <v>293</v>
      </c>
      <c r="C377" s="15">
        <v>19.50769</v>
      </c>
      <c r="D377" s="15">
        <v>23.753889999999998</v>
      </c>
      <c r="E377" s="15">
        <v>13.91028</v>
      </c>
      <c r="F377" s="87">
        <v>0</v>
      </c>
      <c r="G377" s="87">
        <v>0</v>
      </c>
      <c r="H377" s="87">
        <v>0</v>
      </c>
      <c r="I377" s="87">
        <v>0</v>
      </c>
      <c r="J377" s="87">
        <v>0</v>
      </c>
      <c r="K377" s="87">
        <v>0</v>
      </c>
      <c r="L377" s="87">
        <v>0</v>
      </c>
      <c r="M377" s="20" t="s">
        <v>307</v>
      </c>
      <c r="N377" s="20" t="s">
        <v>307</v>
      </c>
      <c r="O377" s="20" t="s">
        <v>307</v>
      </c>
      <c r="P377" s="20" t="s">
        <v>307</v>
      </c>
      <c r="Q377" s="20" t="s">
        <v>307</v>
      </c>
      <c r="R377" s="20" t="s">
        <v>307</v>
      </c>
      <c r="S377" s="20" t="s">
        <v>307</v>
      </c>
      <c r="T377" s="20" t="s">
        <v>307</v>
      </c>
      <c r="U377" s="20" t="s">
        <v>307</v>
      </c>
      <c r="V377" t="s">
        <v>307</v>
      </c>
    </row>
    <row r="378" spans="1:22" x14ac:dyDescent="0.3">
      <c r="A378" t="s">
        <v>293</v>
      </c>
      <c r="B378" t="s">
        <v>293</v>
      </c>
      <c r="C378" s="15">
        <v>3.9964900000000001</v>
      </c>
      <c r="D378" s="15">
        <v>25.628779999999999</v>
      </c>
      <c r="E378" s="15">
        <v>12.48804</v>
      </c>
      <c r="F378" s="87">
        <v>0</v>
      </c>
      <c r="G378" s="87">
        <v>0</v>
      </c>
      <c r="H378" s="87">
        <v>0</v>
      </c>
      <c r="I378" s="87">
        <v>0</v>
      </c>
      <c r="J378" s="87">
        <v>0</v>
      </c>
      <c r="K378" s="87">
        <v>0</v>
      </c>
      <c r="L378" s="87">
        <v>0</v>
      </c>
      <c r="M378" s="20" t="s">
        <v>307</v>
      </c>
      <c r="N378" s="20" t="s">
        <v>307</v>
      </c>
      <c r="O378" s="20" t="s">
        <v>307</v>
      </c>
      <c r="P378" s="20" t="s">
        <v>307</v>
      </c>
      <c r="Q378" s="20" t="s">
        <v>307</v>
      </c>
      <c r="R378" s="20" t="s">
        <v>307</v>
      </c>
      <c r="S378" s="20" t="s">
        <v>307</v>
      </c>
      <c r="T378" s="20" t="s">
        <v>307</v>
      </c>
      <c r="U378" s="20" t="s">
        <v>307</v>
      </c>
      <c r="V378" t="s">
        <v>307</v>
      </c>
    </row>
    <row r="379" spans="1:22" x14ac:dyDescent="0.3">
      <c r="A379" t="s">
        <v>1018</v>
      </c>
      <c r="B379" t="s">
        <v>1018</v>
      </c>
      <c r="C379" s="15" t="s">
        <v>307</v>
      </c>
      <c r="D379" s="15">
        <v>15.725899999999999</v>
      </c>
      <c r="E379" s="15">
        <v>13.571730000000001</v>
      </c>
      <c r="F379" s="87">
        <v>0</v>
      </c>
      <c r="G379" s="87">
        <v>0</v>
      </c>
      <c r="H379" s="87">
        <v>0</v>
      </c>
      <c r="I379" s="87">
        <v>0</v>
      </c>
      <c r="J379" s="87">
        <v>0</v>
      </c>
      <c r="K379" s="87">
        <v>0</v>
      </c>
      <c r="L379" s="87">
        <v>0</v>
      </c>
      <c r="M379" s="20" t="s">
        <v>307</v>
      </c>
      <c r="N379" s="20" t="s">
        <v>307</v>
      </c>
      <c r="O379" s="20" t="s">
        <v>307</v>
      </c>
      <c r="P379" s="20" t="s">
        <v>307</v>
      </c>
      <c r="Q379" s="20" t="s">
        <v>307</v>
      </c>
      <c r="R379" s="20" t="s">
        <v>307</v>
      </c>
      <c r="S379" s="20" t="s">
        <v>307</v>
      </c>
      <c r="T379" s="20" t="s">
        <v>307</v>
      </c>
      <c r="U379" s="20" t="s">
        <v>307</v>
      </c>
      <c r="V379" t="s">
        <v>307</v>
      </c>
    </row>
    <row r="380" spans="1:22" x14ac:dyDescent="0.3">
      <c r="A380" t="s">
        <v>987</v>
      </c>
      <c r="B380" t="s">
        <v>987</v>
      </c>
      <c r="C380" s="15" t="s">
        <v>307</v>
      </c>
      <c r="D380" s="15">
        <v>15.686030000000001</v>
      </c>
      <c r="E380" s="15">
        <v>6.1484800000000002</v>
      </c>
      <c r="F380" s="87">
        <v>0</v>
      </c>
      <c r="G380" s="87">
        <v>0</v>
      </c>
      <c r="H380" s="87">
        <v>0</v>
      </c>
      <c r="I380" s="87">
        <v>0</v>
      </c>
      <c r="J380" s="87">
        <v>0</v>
      </c>
      <c r="K380" s="87">
        <v>0</v>
      </c>
      <c r="L380" s="87">
        <v>0</v>
      </c>
      <c r="M380" s="20" t="s">
        <v>307</v>
      </c>
      <c r="N380" s="20" t="s">
        <v>307</v>
      </c>
      <c r="O380" s="20" t="s">
        <v>307</v>
      </c>
      <c r="P380" s="20" t="s">
        <v>307</v>
      </c>
      <c r="Q380" s="20" t="s">
        <v>307</v>
      </c>
      <c r="R380" s="20" t="s">
        <v>307</v>
      </c>
      <c r="S380" s="20" t="s">
        <v>307</v>
      </c>
      <c r="T380" s="20" t="s">
        <v>307</v>
      </c>
      <c r="U380" s="20" t="s">
        <v>307</v>
      </c>
      <c r="V380" t="s">
        <v>307</v>
      </c>
    </row>
    <row r="381" spans="1:22" x14ac:dyDescent="0.3">
      <c r="A381" t="s">
        <v>248</v>
      </c>
      <c r="B381" t="s">
        <v>247</v>
      </c>
      <c r="C381" s="15">
        <v>25.106339999999999</v>
      </c>
      <c r="D381" s="15">
        <v>60.973219999999998</v>
      </c>
      <c r="E381" s="15">
        <v>36.984380000000002</v>
      </c>
      <c r="F381" s="87">
        <v>0</v>
      </c>
      <c r="G381" s="87">
        <v>0</v>
      </c>
      <c r="H381" s="87">
        <v>0</v>
      </c>
      <c r="I381" s="87">
        <v>0</v>
      </c>
      <c r="J381" s="87">
        <v>0</v>
      </c>
      <c r="K381" s="87">
        <v>0</v>
      </c>
      <c r="L381" s="87">
        <v>0</v>
      </c>
      <c r="M381" s="20" t="s">
        <v>307</v>
      </c>
      <c r="N381" s="20" t="s">
        <v>307</v>
      </c>
      <c r="O381" s="20" t="s">
        <v>307</v>
      </c>
      <c r="P381" s="20" t="s">
        <v>307</v>
      </c>
      <c r="Q381" s="20" t="s">
        <v>307</v>
      </c>
      <c r="R381" s="20" t="s">
        <v>307</v>
      </c>
      <c r="S381" s="20" t="s">
        <v>307</v>
      </c>
      <c r="T381" s="20" t="s">
        <v>307</v>
      </c>
      <c r="U381" s="20" t="s">
        <v>307</v>
      </c>
      <c r="V381" t="s">
        <v>307</v>
      </c>
    </row>
    <row r="382" spans="1:22" x14ac:dyDescent="0.3">
      <c r="A382" t="s">
        <v>931</v>
      </c>
      <c r="B382" t="s">
        <v>930</v>
      </c>
      <c r="C382" s="15" t="s">
        <v>307</v>
      </c>
      <c r="D382" s="15">
        <v>9.8145399999999992</v>
      </c>
      <c r="E382" s="15">
        <v>17.039639999999999</v>
      </c>
      <c r="F382" s="87">
        <v>0</v>
      </c>
      <c r="G382" s="87">
        <v>0</v>
      </c>
      <c r="H382" s="87">
        <v>0</v>
      </c>
      <c r="I382" s="87">
        <v>0</v>
      </c>
      <c r="J382" s="87">
        <v>0</v>
      </c>
      <c r="K382" s="87">
        <v>0</v>
      </c>
      <c r="L382" s="87">
        <v>0</v>
      </c>
      <c r="M382" s="20" t="s">
        <v>307</v>
      </c>
      <c r="N382" s="20" t="s">
        <v>307</v>
      </c>
      <c r="O382" s="20" t="s">
        <v>307</v>
      </c>
      <c r="P382" s="20" t="s">
        <v>307</v>
      </c>
      <c r="Q382" s="20" t="s">
        <v>307</v>
      </c>
      <c r="R382" s="20" t="s">
        <v>307</v>
      </c>
      <c r="S382" s="20" t="s">
        <v>307</v>
      </c>
      <c r="T382" s="20" t="s">
        <v>307</v>
      </c>
      <c r="U382" s="20" t="s">
        <v>307</v>
      </c>
      <c r="V382" t="s">
        <v>307</v>
      </c>
    </row>
    <row r="383" spans="1:22" x14ac:dyDescent="0.3">
      <c r="A383" t="s">
        <v>929</v>
      </c>
      <c r="B383" t="s">
        <v>929</v>
      </c>
      <c r="C383" s="15" t="s">
        <v>307</v>
      </c>
      <c r="D383" s="15">
        <v>10.09962</v>
      </c>
      <c r="E383" s="15">
        <v>4.6018499999999998</v>
      </c>
      <c r="F383" s="87">
        <v>0</v>
      </c>
      <c r="G383" s="87">
        <v>0</v>
      </c>
      <c r="H383" s="87">
        <v>0</v>
      </c>
      <c r="I383" s="87">
        <v>0</v>
      </c>
      <c r="J383" s="87">
        <v>0</v>
      </c>
      <c r="K383" s="87">
        <v>0</v>
      </c>
      <c r="L383" s="87">
        <v>0</v>
      </c>
      <c r="M383" s="20" t="s">
        <v>307</v>
      </c>
      <c r="N383" s="20" t="s">
        <v>307</v>
      </c>
      <c r="O383" s="20" t="s">
        <v>307</v>
      </c>
      <c r="P383" s="20" t="s">
        <v>307</v>
      </c>
      <c r="Q383" s="20" t="s">
        <v>307</v>
      </c>
      <c r="R383" s="20" t="s">
        <v>307</v>
      </c>
      <c r="S383" s="20" t="s">
        <v>307</v>
      </c>
      <c r="T383" s="20" t="s">
        <v>307</v>
      </c>
      <c r="U383" s="20" t="s">
        <v>307</v>
      </c>
      <c r="V383" t="s">
        <v>307</v>
      </c>
    </row>
    <row r="384" spans="1:22" x14ac:dyDescent="0.3">
      <c r="A384" t="s">
        <v>245</v>
      </c>
      <c r="B384" t="s">
        <v>245</v>
      </c>
      <c r="C384" s="15">
        <v>6.7184699999999999</v>
      </c>
      <c r="D384" s="15">
        <v>62.259590000000003</v>
      </c>
      <c r="E384" s="15">
        <v>97.396299999999997</v>
      </c>
      <c r="F384" s="87">
        <v>0</v>
      </c>
      <c r="G384" s="87">
        <v>0</v>
      </c>
      <c r="H384" s="87">
        <v>0</v>
      </c>
      <c r="I384" s="87">
        <v>0</v>
      </c>
      <c r="J384" s="87">
        <v>0</v>
      </c>
      <c r="K384" s="87">
        <v>0</v>
      </c>
      <c r="L384" s="87">
        <v>0</v>
      </c>
      <c r="M384" s="20" t="s">
        <v>307</v>
      </c>
      <c r="N384" s="20" t="s">
        <v>307</v>
      </c>
      <c r="O384" s="20" t="s">
        <v>307</v>
      </c>
      <c r="P384" s="20" t="s">
        <v>307</v>
      </c>
      <c r="Q384" s="20" t="s">
        <v>307</v>
      </c>
      <c r="R384" s="20" t="s">
        <v>307</v>
      </c>
      <c r="S384" s="20" t="s">
        <v>307</v>
      </c>
      <c r="T384" s="20" t="s">
        <v>307</v>
      </c>
      <c r="U384" s="20" t="s">
        <v>307</v>
      </c>
      <c r="V384" t="s">
        <v>307</v>
      </c>
    </row>
    <row r="385" spans="1:22" x14ac:dyDescent="0.3">
      <c r="A385" t="s">
        <v>928</v>
      </c>
      <c r="B385" t="s">
        <v>927</v>
      </c>
      <c r="C385" s="15" t="s">
        <v>307</v>
      </c>
      <c r="D385" s="15">
        <v>8.2976200000000002</v>
      </c>
      <c r="E385" s="15">
        <v>12.860939999999999</v>
      </c>
      <c r="F385" s="87">
        <v>0</v>
      </c>
      <c r="G385" s="87">
        <v>0</v>
      </c>
      <c r="H385" s="87">
        <v>0</v>
      </c>
      <c r="I385" s="87">
        <v>0</v>
      </c>
      <c r="J385" s="87">
        <v>0</v>
      </c>
      <c r="K385" s="87">
        <v>0</v>
      </c>
      <c r="L385" s="87">
        <v>0</v>
      </c>
      <c r="M385" s="20" t="s">
        <v>307</v>
      </c>
      <c r="N385" s="20" t="s">
        <v>307</v>
      </c>
      <c r="O385" s="20" t="s">
        <v>307</v>
      </c>
      <c r="P385" s="20" t="s">
        <v>307</v>
      </c>
      <c r="Q385" s="20" t="s">
        <v>307</v>
      </c>
      <c r="R385" s="20" t="s">
        <v>307</v>
      </c>
      <c r="S385" s="20" t="s">
        <v>307</v>
      </c>
      <c r="T385" s="20" t="s">
        <v>307</v>
      </c>
      <c r="U385" s="20" t="s">
        <v>307</v>
      </c>
      <c r="V385" t="s">
        <v>307</v>
      </c>
    </row>
    <row r="386" spans="1:22" x14ac:dyDescent="0.3">
      <c r="A386" t="s">
        <v>244</v>
      </c>
      <c r="B386" t="s">
        <v>243</v>
      </c>
      <c r="C386" s="15">
        <v>25.106339999999999</v>
      </c>
      <c r="D386" s="15">
        <v>61.097239999999999</v>
      </c>
      <c r="E386" s="15">
        <v>36.190019999999997</v>
      </c>
      <c r="F386" s="87">
        <v>0</v>
      </c>
      <c r="G386" s="87">
        <v>0</v>
      </c>
      <c r="H386" s="87">
        <v>0</v>
      </c>
      <c r="I386" s="87">
        <v>0</v>
      </c>
      <c r="J386" s="87">
        <v>0</v>
      </c>
      <c r="K386" s="87">
        <v>0</v>
      </c>
      <c r="L386" s="87">
        <v>0</v>
      </c>
      <c r="M386" s="20" t="s">
        <v>307</v>
      </c>
      <c r="N386" s="20" t="s">
        <v>307</v>
      </c>
      <c r="O386" s="20" t="s">
        <v>307</v>
      </c>
      <c r="P386" s="20" t="s">
        <v>307</v>
      </c>
      <c r="Q386" s="20" t="s">
        <v>307</v>
      </c>
      <c r="R386" s="20" t="s">
        <v>307</v>
      </c>
      <c r="S386" s="20" t="s">
        <v>307</v>
      </c>
      <c r="T386" s="20" t="s">
        <v>307</v>
      </c>
      <c r="U386" s="20" t="s">
        <v>307</v>
      </c>
      <c r="V386" t="s">
        <v>307</v>
      </c>
    </row>
    <row r="387" spans="1:22" x14ac:dyDescent="0.3">
      <c r="A387" t="s">
        <v>921</v>
      </c>
      <c r="B387" t="s">
        <v>921</v>
      </c>
      <c r="C387" s="15" t="s">
        <v>307</v>
      </c>
      <c r="D387" s="15">
        <v>11.298690000000001</v>
      </c>
      <c r="E387" s="15">
        <v>7.3085699999999996</v>
      </c>
      <c r="F387" s="87">
        <v>0</v>
      </c>
      <c r="G387" s="87">
        <v>0</v>
      </c>
      <c r="H387" s="87">
        <v>0</v>
      </c>
      <c r="I387" s="87">
        <v>0</v>
      </c>
      <c r="J387" s="87">
        <v>0</v>
      </c>
      <c r="K387" s="87">
        <v>0</v>
      </c>
      <c r="L387" s="87">
        <v>0</v>
      </c>
      <c r="M387" s="20" t="s">
        <v>307</v>
      </c>
      <c r="N387" s="20" t="s">
        <v>307</v>
      </c>
      <c r="O387" s="20" t="s">
        <v>307</v>
      </c>
      <c r="P387" s="20" t="s">
        <v>307</v>
      </c>
      <c r="Q387" s="20" t="s">
        <v>307</v>
      </c>
      <c r="R387" s="20" t="s">
        <v>307</v>
      </c>
      <c r="S387" s="20" t="s">
        <v>307</v>
      </c>
      <c r="T387" s="20" t="s">
        <v>307</v>
      </c>
      <c r="U387" s="20" t="s">
        <v>307</v>
      </c>
      <c r="V387" t="s">
        <v>307</v>
      </c>
    </row>
    <row r="388" spans="1:22" x14ac:dyDescent="0.3">
      <c r="A388" t="s">
        <v>892</v>
      </c>
      <c r="B388" t="s">
        <v>892</v>
      </c>
      <c r="C388" s="15" t="s">
        <v>307</v>
      </c>
      <c r="D388" s="15">
        <v>7.5392200000000003</v>
      </c>
      <c r="E388" s="15">
        <v>8.3308499999999999</v>
      </c>
      <c r="F388" s="87">
        <v>0</v>
      </c>
      <c r="G388" s="87">
        <v>0</v>
      </c>
      <c r="H388" s="87">
        <v>0</v>
      </c>
      <c r="I388" s="87">
        <v>0</v>
      </c>
      <c r="J388" s="87">
        <v>0</v>
      </c>
      <c r="K388" s="87">
        <v>0</v>
      </c>
      <c r="L388" s="87">
        <v>0</v>
      </c>
      <c r="M388" s="20" t="s">
        <v>307</v>
      </c>
      <c r="N388" s="20" t="s">
        <v>307</v>
      </c>
      <c r="O388" s="20" t="s">
        <v>307</v>
      </c>
      <c r="P388" s="20" t="s">
        <v>307</v>
      </c>
      <c r="Q388" s="20" t="s">
        <v>307</v>
      </c>
      <c r="R388" s="20" t="s">
        <v>307</v>
      </c>
      <c r="S388" s="20" t="s">
        <v>307</v>
      </c>
      <c r="T388" s="20" t="s">
        <v>307</v>
      </c>
      <c r="U388" s="20" t="s">
        <v>307</v>
      </c>
      <c r="V388" t="s">
        <v>307</v>
      </c>
    </row>
    <row r="389" spans="1:22" x14ac:dyDescent="0.3">
      <c r="A389" t="s">
        <v>194</v>
      </c>
      <c r="B389" t="s">
        <v>194</v>
      </c>
      <c r="C389" s="15">
        <v>9.6491900000000008</v>
      </c>
      <c r="D389" s="15">
        <v>15.717969999999999</v>
      </c>
      <c r="E389" s="15">
        <v>11.628500000000001</v>
      </c>
      <c r="F389" s="87">
        <v>0</v>
      </c>
      <c r="G389" s="87">
        <v>0</v>
      </c>
      <c r="H389" s="87">
        <v>0</v>
      </c>
      <c r="I389" s="87">
        <v>0</v>
      </c>
      <c r="J389" s="87">
        <v>0</v>
      </c>
      <c r="K389" s="87">
        <v>0</v>
      </c>
      <c r="L389" s="87">
        <v>0</v>
      </c>
      <c r="M389" s="20" t="s">
        <v>307</v>
      </c>
      <c r="N389" s="20" t="s">
        <v>307</v>
      </c>
      <c r="O389" s="20" t="s">
        <v>307</v>
      </c>
      <c r="P389" s="20" t="s">
        <v>307</v>
      </c>
      <c r="Q389" s="20" t="s">
        <v>307</v>
      </c>
      <c r="R389" s="20" t="s">
        <v>307</v>
      </c>
      <c r="S389" s="20" t="s">
        <v>307</v>
      </c>
      <c r="T389" s="20" t="s">
        <v>307</v>
      </c>
      <c r="U389" s="20" t="s">
        <v>307</v>
      </c>
      <c r="V389" t="s">
        <v>307</v>
      </c>
    </row>
    <row r="390" spans="1:22" x14ac:dyDescent="0.3">
      <c r="A390" t="s">
        <v>194</v>
      </c>
      <c r="B390" t="s">
        <v>194</v>
      </c>
      <c r="C390" s="15">
        <v>10.126010000000001</v>
      </c>
      <c r="D390" s="15">
        <v>4.9254199999999999</v>
      </c>
      <c r="E390" s="15">
        <v>3.0591400000000002</v>
      </c>
      <c r="F390" s="87">
        <v>0</v>
      </c>
      <c r="G390" s="87">
        <v>0</v>
      </c>
      <c r="H390" s="87">
        <v>0</v>
      </c>
      <c r="I390" s="87">
        <v>0</v>
      </c>
      <c r="J390" s="87">
        <v>0</v>
      </c>
      <c r="K390" s="87">
        <v>0</v>
      </c>
      <c r="L390" s="87">
        <v>0</v>
      </c>
      <c r="M390" s="20" t="s">
        <v>307</v>
      </c>
      <c r="N390" s="20" t="s">
        <v>307</v>
      </c>
      <c r="O390" s="20" t="s">
        <v>307</v>
      </c>
      <c r="P390" s="20" t="s">
        <v>307</v>
      </c>
      <c r="Q390" s="20" t="s">
        <v>307</v>
      </c>
      <c r="R390" s="20" t="s">
        <v>307</v>
      </c>
      <c r="S390" s="20" t="s">
        <v>307</v>
      </c>
      <c r="T390" s="20" t="s">
        <v>307</v>
      </c>
      <c r="U390" s="20" t="s">
        <v>307</v>
      </c>
      <c r="V390" t="s">
        <v>307</v>
      </c>
    </row>
    <row r="391" spans="1:22" x14ac:dyDescent="0.3">
      <c r="A391" t="s">
        <v>194</v>
      </c>
      <c r="B391" t="s">
        <v>194</v>
      </c>
      <c r="C391" s="15" t="s">
        <v>307</v>
      </c>
      <c r="D391" s="15">
        <v>27.507459999999998</v>
      </c>
      <c r="E391" s="15">
        <v>10.699909999999999</v>
      </c>
      <c r="F391" s="87">
        <v>0</v>
      </c>
      <c r="G391" s="87">
        <v>0</v>
      </c>
      <c r="H391" s="87">
        <v>0</v>
      </c>
      <c r="I391" s="87">
        <v>0</v>
      </c>
      <c r="J391" s="87">
        <v>0</v>
      </c>
      <c r="K391" s="87">
        <v>0</v>
      </c>
      <c r="L391" s="87">
        <v>0</v>
      </c>
      <c r="M391" s="20" t="s">
        <v>307</v>
      </c>
      <c r="N391" s="20" t="s">
        <v>307</v>
      </c>
      <c r="O391" s="20" t="s">
        <v>307</v>
      </c>
      <c r="P391" s="20" t="s">
        <v>307</v>
      </c>
      <c r="Q391" s="20" t="s">
        <v>307</v>
      </c>
      <c r="R391" s="20" t="s">
        <v>307</v>
      </c>
      <c r="S391" s="20" t="s">
        <v>307</v>
      </c>
      <c r="T391" s="20" t="s">
        <v>307</v>
      </c>
      <c r="U391" s="20" t="s">
        <v>307</v>
      </c>
      <c r="V391" t="s">
        <v>307</v>
      </c>
    </row>
    <row r="392" spans="1:22" x14ac:dyDescent="0.3">
      <c r="A392" t="s">
        <v>854</v>
      </c>
      <c r="B392" t="s">
        <v>854</v>
      </c>
      <c r="C392" s="14" t="s">
        <v>307</v>
      </c>
      <c r="D392" s="14">
        <v>7.7851699999999999</v>
      </c>
      <c r="E392" s="14">
        <v>6.1026100000000003</v>
      </c>
      <c r="F392" s="87">
        <v>0</v>
      </c>
      <c r="G392" s="87">
        <v>0</v>
      </c>
      <c r="H392" s="87">
        <v>0</v>
      </c>
      <c r="I392" s="87">
        <v>0</v>
      </c>
      <c r="J392" s="87">
        <v>0</v>
      </c>
      <c r="K392" s="87">
        <v>0</v>
      </c>
      <c r="L392" s="87">
        <v>0</v>
      </c>
      <c r="M392" s="19" t="s">
        <v>307</v>
      </c>
      <c r="N392" s="19" t="s">
        <v>307</v>
      </c>
      <c r="O392" s="19" t="s">
        <v>307</v>
      </c>
      <c r="P392" s="19" t="s">
        <v>307</v>
      </c>
      <c r="Q392" s="19" t="s">
        <v>307</v>
      </c>
      <c r="R392" s="19" t="s">
        <v>307</v>
      </c>
      <c r="S392" s="19" t="s">
        <v>307</v>
      </c>
      <c r="T392" s="19" t="s">
        <v>307</v>
      </c>
      <c r="U392" s="19" t="s">
        <v>307</v>
      </c>
      <c r="V392" t="s">
        <v>307</v>
      </c>
    </row>
  </sheetData>
  <mergeCells count="9">
    <mergeCell ref="X23:Y23"/>
    <mergeCell ref="X16:X17"/>
    <mergeCell ref="V2:V3"/>
    <mergeCell ref="X26:Y27"/>
    <mergeCell ref="C2:E2"/>
    <mergeCell ref="F2:L2"/>
    <mergeCell ref="M2:S2"/>
    <mergeCell ref="T2:U2"/>
    <mergeCell ref="X2:AC2"/>
  </mergeCells>
  <conditionalFormatting sqref="C2:E3">
    <cfRule type="colorScale" priority="4">
      <colorScale>
        <cfvo type="min"/>
        <cfvo type="max"/>
        <color rgb="FFFCFCFF"/>
        <color rgb="FF63BE7B"/>
      </colorScale>
    </cfRule>
  </conditionalFormatting>
  <conditionalFormatting sqref="X28:X32">
    <cfRule type="colorScale" priority="3">
      <colorScale>
        <cfvo type="min"/>
        <cfvo type="max"/>
        <color rgb="FFFCFCFF"/>
        <color rgb="FF63BE7B"/>
      </colorScale>
    </cfRule>
  </conditionalFormatting>
  <conditionalFormatting sqref="Z28:Z32">
    <cfRule type="colorScale" priority="2">
      <colorScale>
        <cfvo type="min"/>
        <cfvo type="max"/>
        <color rgb="FFFCFCFF"/>
        <color rgb="FFF8696B"/>
      </colorScale>
    </cfRule>
  </conditionalFormatting>
  <conditionalFormatting sqref="AB28:AB32">
    <cfRule type="colorScale" priority="1">
      <colorScale>
        <cfvo type="min"/>
        <cfvo type="num" val="0"/>
        <cfvo type="max"/>
        <color rgb="FF63BE7B"/>
        <color rgb="FFFFEB84"/>
        <color rgb="FFF8696B"/>
      </colorScale>
    </cfRule>
  </conditionalFormatting>
  <conditionalFormatting sqref="C4:E376">
    <cfRule type="colorScale" priority="5">
      <colorScale>
        <cfvo type="min"/>
        <cfvo type="max"/>
        <color rgb="FFFCFCFF"/>
        <color rgb="FF63BE7B"/>
      </colorScale>
    </cfRule>
  </conditionalFormatting>
  <conditionalFormatting sqref="M4:S392">
    <cfRule type="colorScale" priority="6">
      <colorScale>
        <cfvo type="min"/>
        <cfvo type="max"/>
        <color rgb="FFFCFCFF"/>
        <color rgb="FFF8696B"/>
      </colorScale>
    </cfRule>
  </conditionalFormatting>
  <conditionalFormatting sqref="T4:T376">
    <cfRule type="colorScale" priority="7">
      <colorScale>
        <cfvo type="min"/>
        <cfvo type="num" val="1E-3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8"/>
  <sheetViews>
    <sheetView topLeftCell="B66" zoomScale="80" zoomScaleNormal="80" workbookViewId="0">
      <selection activeCell="O31" sqref="O31"/>
    </sheetView>
  </sheetViews>
  <sheetFormatPr defaultRowHeight="14.4" x14ac:dyDescent="0.3"/>
  <cols>
    <col min="1" max="1" width="63.44140625" style="6" customWidth="1"/>
    <col min="2" max="4" width="8.88671875" style="6"/>
    <col min="5" max="5" width="11.5546875" style="6" customWidth="1"/>
    <col min="6" max="6" width="8.88671875" style="68"/>
    <col min="8" max="8" width="63.33203125" style="12" customWidth="1"/>
    <col min="9" max="11" width="8.88671875" style="6"/>
    <col min="12" max="12" width="11.5546875" style="6" customWidth="1"/>
    <col min="13" max="13" width="8.88671875" style="68"/>
    <col min="15" max="15" width="60.33203125" style="6" customWidth="1"/>
    <col min="16" max="18" width="8.88671875" style="6"/>
    <col min="19" max="19" width="11.5546875" style="6" customWidth="1"/>
    <col min="20" max="20" width="8.88671875" style="68"/>
  </cols>
  <sheetData>
    <row r="1" spans="1:20" ht="15.6" x14ac:dyDescent="0.3">
      <c r="A1" s="84" t="s">
        <v>1442</v>
      </c>
      <c r="O1"/>
      <c r="P1"/>
      <c r="Q1"/>
      <c r="R1"/>
    </row>
    <row r="2" spans="1:20" x14ac:dyDescent="0.3">
      <c r="A2" s="69" t="s">
        <v>1099</v>
      </c>
      <c r="B2" s="70"/>
      <c r="C2" s="70"/>
      <c r="D2" s="70"/>
      <c r="E2" s="70"/>
      <c r="F2" s="71"/>
      <c r="H2" s="81" t="s">
        <v>1100</v>
      </c>
      <c r="I2" s="70"/>
      <c r="J2" s="70"/>
      <c r="K2" s="70"/>
      <c r="L2" s="70"/>
      <c r="M2" s="71"/>
      <c r="O2" s="69" t="s">
        <v>1101</v>
      </c>
      <c r="P2" s="70"/>
      <c r="Q2" s="70"/>
      <c r="R2" s="70"/>
      <c r="S2" s="70"/>
      <c r="T2" s="71"/>
    </row>
    <row r="3" spans="1:20" ht="29.4" thickBot="1" x14ac:dyDescent="0.35">
      <c r="A3" s="73" t="s">
        <v>1440</v>
      </c>
      <c r="B3" s="73" t="s">
        <v>1103</v>
      </c>
      <c r="C3" s="73" t="s">
        <v>1104</v>
      </c>
      <c r="D3" s="73" t="s">
        <v>1105</v>
      </c>
      <c r="E3" s="73" t="s">
        <v>1106</v>
      </c>
      <c r="F3" s="77" t="s">
        <v>1107</v>
      </c>
      <c r="H3" s="82" t="s">
        <v>1102</v>
      </c>
      <c r="I3" s="59" t="s">
        <v>1103</v>
      </c>
      <c r="J3" s="59" t="s">
        <v>1104</v>
      </c>
      <c r="K3" s="59" t="s">
        <v>1105</v>
      </c>
      <c r="L3" s="73" t="s">
        <v>1106</v>
      </c>
      <c r="M3" s="77" t="s">
        <v>1107</v>
      </c>
      <c r="O3" s="72" t="s">
        <v>1102</v>
      </c>
      <c r="P3" s="73" t="s">
        <v>1103</v>
      </c>
      <c r="Q3" s="73" t="s">
        <v>1104</v>
      </c>
      <c r="R3" s="73" t="s">
        <v>1105</v>
      </c>
      <c r="S3" s="73" t="s">
        <v>1106</v>
      </c>
      <c r="T3" s="77" t="s">
        <v>1107</v>
      </c>
    </row>
    <row r="4" spans="1:20" ht="15" thickTop="1" x14ac:dyDescent="0.3">
      <c r="A4" s="6" t="s">
        <v>1108</v>
      </c>
      <c r="B4" s="6">
        <v>158</v>
      </c>
      <c r="C4" s="6">
        <v>12</v>
      </c>
      <c r="D4" s="6">
        <v>2.6</v>
      </c>
      <c r="E4" s="6">
        <v>4.6100000000000003</v>
      </c>
      <c r="F4" s="68">
        <v>1.5400000000000002E-5</v>
      </c>
      <c r="H4" s="12" t="s">
        <v>1148</v>
      </c>
      <c r="I4" s="6">
        <v>14</v>
      </c>
      <c r="J4" s="6">
        <v>3</v>
      </c>
      <c r="K4" s="6">
        <v>0.23</v>
      </c>
      <c r="L4" s="6">
        <v>13</v>
      </c>
      <c r="M4" s="68">
        <v>1.6999999999999999E-3</v>
      </c>
      <c r="O4" s="6" t="s">
        <v>1110</v>
      </c>
      <c r="P4" s="6">
        <v>652</v>
      </c>
      <c r="Q4" s="6">
        <v>25</v>
      </c>
      <c r="R4" s="6">
        <v>10.75</v>
      </c>
      <c r="S4" s="6">
        <v>2.33</v>
      </c>
      <c r="T4" s="68">
        <v>8.5900000000000001E-5</v>
      </c>
    </row>
    <row r="5" spans="1:20" x14ac:dyDescent="0.3">
      <c r="A5" s="6" t="s">
        <v>1111</v>
      </c>
      <c r="B5" s="6">
        <v>158</v>
      </c>
      <c r="C5" s="6">
        <v>12</v>
      </c>
      <c r="D5" s="6">
        <v>2.6</v>
      </c>
      <c r="E5" s="6">
        <v>4.6100000000000003</v>
      </c>
      <c r="F5" s="68">
        <v>1.5400000000000002E-5</v>
      </c>
      <c r="H5" s="12" t="s">
        <v>1109</v>
      </c>
      <c r="I5" s="6">
        <v>5</v>
      </c>
      <c r="J5" s="6">
        <v>2</v>
      </c>
      <c r="K5" s="6">
        <v>0.08</v>
      </c>
      <c r="L5" s="6">
        <v>24.27</v>
      </c>
      <c r="M5" s="68">
        <v>3.2000000000000002E-3</v>
      </c>
      <c r="O5" s="6" t="s">
        <v>1116</v>
      </c>
      <c r="P5" s="6">
        <v>93</v>
      </c>
      <c r="Q5" s="6">
        <v>8</v>
      </c>
      <c r="R5" s="6">
        <v>1.53</v>
      </c>
      <c r="S5" s="6">
        <v>5.22</v>
      </c>
      <c r="T5" s="68">
        <v>1.8000000000000001E-4</v>
      </c>
    </row>
    <row r="6" spans="1:20" x14ac:dyDescent="0.3">
      <c r="A6" s="6" t="s">
        <v>1114</v>
      </c>
      <c r="B6" s="6">
        <v>158</v>
      </c>
      <c r="C6" s="6">
        <v>12</v>
      </c>
      <c r="D6" s="6">
        <v>2.6</v>
      </c>
      <c r="E6" s="6">
        <v>4.6100000000000003</v>
      </c>
      <c r="F6" s="68">
        <v>1.5400000000000002E-5</v>
      </c>
      <c r="H6" s="12" t="s">
        <v>1112</v>
      </c>
      <c r="I6" s="6">
        <v>5</v>
      </c>
      <c r="J6" s="6">
        <v>2</v>
      </c>
      <c r="K6" s="6">
        <v>0.08</v>
      </c>
      <c r="L6" s="6">
        <v>24.27</v>
      </c>
      <c r="M6" s="68">
        <v>3.2000000000000002E-3</v>
      </c>
      <c r="O6" s="6" t="s">
        <v>1119</v>
      </c>
      <c r="P6" s="6">
        <v>23</v>
      </c>
      <c r="Q6" s="6">
        <v>4</v>
      </c>
      <c r="R6" s="6">
        <v>0.38</v>
      </c>
      <c r="S6" s="6">
        <v>10.55</v>
      </c>
      <c r="T6" s="68">
        <v>6.2200000000000005E-4</v>
      </c>
    </row>
    <row r="7" spans="1:20" x14ac:dyDescent="0.3">
      <c r="A7" s="6" t="s">
        <v>1120</v>
      </c>
      <c r="B7" s="6">
        <v>222</v>
      </c>
      <c r="C7" s="6">
        <v>13</v>
      </c>
      <c r="D7" s="6">
        <v>3.66</v>
      </c>
      <c r="E7" s="6">
        <v>3.55</v>
      </c>
      <c r="F7" s="68">
        <v>9.6600000000000003E-5</v>
      </c>
      <c r="H7" s="12" t="s">
        <v>1115</v>
      </c>
      <c r="I7" s="6">
        <v>5</v>
      </c>
      <c r="J7" s="6">
        <v>2</v>
      </c>
      <c r="K7" s="6">
        <v>0.08</v>
      </c>
      <c r="L7" s="6">
        <v>24.27</v>
      </c>
      <c r="M7" s="68">
        <v>3.2000000000000002E-3</v>
      </c>
      <c r="O7" s="6" t="s">
        <v>1125</v>
      </c>
      <c r="P7" s="6">
        <v>114</v>
      </c>
      <c r="Q7" s="6">
        <v>8</v>
      </c>
      <c r="R7" s="6">
        <v>1.88</v>
      </c>
      <c r="S7" s="6">
        <v>4.26</v>
      </c>
      <c r="T7" s="68">
        <v>6.8400000000000004E-4</v>
      </c>
    </row>
    <row r="8" spans="1:20" x14ac:dyDescent="0.3">
      <c r="A8" s="6" t="s">
        <v>1117</v>
      </c>
      <c r="B8" s="6">
        <v>259</v>
      </c>
      <c r="C8" s="6">
        <v>14</v>
      </c>
      <c r="D8" s="6">
        <v>4.2699999999999996</v>
      </c>
      <c r="E8" s="6">
        <v>3.28</v>
      </c>
      <c r="F8" s="68">
        <v>1.2E-4</v>
      </c>
      <c r="H8" s="12" t="s">
        <v>1118</v>
      </c>
      <c r="I8" s="6">
        <v>5</v>
      </c>
      <c r="J8" s="6">
        <v>2</v>
      </c>
      <c r="K8" s="6">
        <v>0.08</v>
      </c>
      <c r="L8" s="6">
        <v>24.27</v>
      </c>
      <c r="M8" s="68">
        <v>3.2000000000000002E-3</v>
      </c>
      <c r="O8" s="6" t="s">
        <v>1122</v>
      </c>
      <c r="P8" s="6">
        <v>92</v>
      </c>
      <c r="Q8" s="6">
        <v>6</v>
      </c>
      <c r="R8" s="6">
        <v>1.52</v>
      </c>
      <c r="S8" s="6">
        <v>3.96</v>
      </c>
      <c r="T8" s="68">
        <v>4.5100000000000001E-3</v>
      </c>
    </row>
    <row r="9" spans="1:20" x14ac:dyDescent="0.3">
      <c r="A9" s="6" t="s">
        <v>1174</v>
      </c>
      <c r="B9" s="6">
        <v>258</v>
      </c>
      <c r="C9" s="6">
        <v>13</v>
      </c>
      <c r="D9" s="6">
        <v>4.25</v>
      </c>
      <c r="E9" s="6">
        <v>3.06</v>
      </c>
      <c r="F9" s="68">
        <v>4.0700000000000003E-4</v>
      </c>
      <c r="H9" s="12" t="s">
        <v>1121</v>
      </c>
      <c r="I9" s="6">
        <v>5</v>
      </c>
      <c r="J9" s="6">
        <v>2</v>
      </c>
      <c r="K9" s="6">
        <v>0.08</v>
      </c>
      <c r="L9" s="6">
        <v>24.27</v>
      </c>
      <c r="M9" s="68">
        <v>3.2000000000000002E-3</v>
      </c>
      <c r="O9" s="6" t="s">
        <v>1131</v>
      </c>
      <c r="P9" s="6">
        <v>97</v>
      </c>
      <c r="Q9" s="6">
        <v>6</v>
      </c>
      <c r="R9" s="6">
        <v>1.6</v>
      </c>
      <c r="S9" s="6">
        <v>3.75</v>
      </c>
      <c r="T9" s="68">
        <v>5.7999999999999996E-3</v>
      </c>
    </row>
    <row r="10" spans="1:20" x14ac:dyDescent="0.3">
      <c r="A10" s="6" t="s">
        <v>1153</v>
      </c>
      <c r="B10" s="6">
        <v>94</v>
      </c>
      <c r="C10" s="6">
        <v>7</v>
      </c>
      <c r="D10" s="6">
        <v>1.55</v>
      </c>
      <c r="E10" s="6">
        <v>4.5199999999999996</v>
      </c>
      <c r="F10" s="68">
        <v>1.0499999999999999E-3</v>
      </c>
      <c r="H10" s="12" t="s">
        <v>1124</v>
      </c>
      <c r="I10" s="6">
        <v>5</v>
      </c>
      <c r="J10" s="6">
        <v>2</v>
      </c>
      <c r="K10" s="6">
        <v>0.08</v>
      </c>
      <c r="L10" s="6">
        <v>24.27</v>
      </c>
      <c r="M10" s="68">
        <v>3.2000000000000002E-3</v>
      </c>
      <c r="O10" s="6" t="s">
        <v>1134</v>
      </c>
      <c r="P10" s="6">
        <v>97</v>
      </c>
      <c r="Q10" s="6">
        <v>6</v>
      </c>
      <c r="R10" s="6">
        <v>1.6</v>
      </c>
      <c r="S10" s="6">
        <v>3.75</v>
      </c>
      <c r="T10" s="68">
        <v>5.7999999999999996E-3</v>
      </c>
    </row>
    <row r="11" spans="1:20" x14ac:dyDescent="0.3">
      <c r="A11" s="6" t="s">
        <v>1156</v>
      </c>
      <c r="B11" s="6">
        <v>94</v>
      </c>
      <c r="C11" s="6">
        <v>7</v>
      </c>
      <c r="D11" s="6">
        <v>1.55</v>
      </c>
      <c r="E11" s="6">
        <v>4.5199999999999996</v>
      </c>
      <c r="F11" s="68">
        <v>1.0499999999999999E-3</v>
      </c>
      <c r="H11" s="12" t="s">
        <v>1127</v>
      </c>
      <c r="I11" s="6">
        <v>5</v>
      </c>
      <c r="J11" s="6">
        <v>2</v>
      </c>
      <c r="K11" s="6">
        <v>0.08</v>
      </c>
      <c r="L11" s="6">
        <v>24.27</v>
      </c>
      <c r="M11" s="68">
        <v>3.2000000000000002E-3</v>
      </c>
      <c r="O11" s="6" t="s">
        <v>1149</v>
      </c>
      <c r="P11" s="6">
        <v>8</v>
      </c>
      <c r="Q11" s="6">
        <v>2</v>
      </c>
      <c r="R11" s="6">
        <v>0.13</v>
      </c>
      <c r="S11" s="6">
        <v>15.17</v>
      </c>
      <c r="T11" s="68">
        <v>7.9399999999999991E-3</v>
      </c>
    </row>
    <row r="12" spans="1:20" x14ac:dyDescent="0.3">
      <c r="A12" s="6" t="s">
        <v>1159</v>
      </c>
      <c r="B12" s="6">
        <v>94</v>
      </c>
      <c r="C12" s="6">
        <v>7</v>
      </c>
      <c r="D12" s="6">
        <v>1.55</v>
      </c>
      <c r="E12" s="6">
        <v>4.5199999999999996</v>
      </c>
      <c r="F12" s="68">
        <v>1.0499999999999999E-3</v>
      </c>
      <c r="H12" s="12" t="s">
        <v>1175</v>
      </c>
      <c r="I12" s="6">
        <v>6</v>
      </c>
      <c r="J12" s="6">
        <v>2</v>
      </c>
      <c r="K12" s="6">
        <v>0.1</v>
      </c>
      <c r="L12" s="6">
        <v>20.22</v>
      </c>
      <c r="M12" s="68">
        <v>4.5599999999999998E-3</v>
      </c>
      <c r="O12" s="6" t="s">
        <v>1137</v>
      </c>
      <c r="P12" s="6">
        <v>459</v>
      </c>
      <c r="Q12" s="6">
        <v>15</v>
      </c>
      <c r="R12" s="6">
        <v>7.57</v>
      </c>
      <c r="S12" s="6">
        <v>1.98</v>
      </c>
      <c r="T12" s="68">
        <v>9.6900000000000007E-3</v>
      </c>
    </row>
    <row r="13" spans="1:20" x14ac:dyDescent="0.3">
      <c r="A13" s="6" t="s">
        <v>1162</v>
      </c>
      <c r="B13" s="6">
        <v>94</v>
      </c>
      <c r="C13" s="6">
        <v>7</v>
      </c>
      <c r="D13" s="6">
        <v>1.55</v>
      </c>
      <c r="E13" s="6">
        <v>4.5199999999999996</v>
      </c>
      <c r="F13" s="68">
        <v>1.0499999999999999E-3</v>
      </c>
      <c r="H13" s="12" t="s">
        <v>1189</v>
      </c>
      <c r="I13" s="6">
        <v>72</v>
      </c>
      <c r="J13" s="6">
        <v>5</v>
      </c>
      <c r="K13" s="6">
        <v>1.19</v>
      </c>
      <c r="L13" s="6">
        <v>4.21</v>
      </c>
      <c r="M13" s="68">
        <v>7.2100000000000003E-3</v>
      </c>
      <c r="O13" s="6" t="s">
        <v>1158</v>
      </c>
      <c r="P13" s="6">
        <v>9</v>
      </c>
      <c r="Q13" s="6">
        <v>2</v>
      </c>
      <c r="R13" s="6">
        <v>0.15</v>
      </c>
      <c r="S13" s="6">
        <v>13.48</v>
      </c>
      <c r="T13" s="68">
        <v>9.9399999999999992E-3</v>
      </c>
    </row>
    <row r="14" spans="1:20" x14ac:dyDescent="0.3">
      <c r="A14" s="6" t="s">
        <v>1165</v>
      </c>
      <c r="B14" s="6">
        <v>94</v>
      </c>
      <c r="C14" s="6">
        <v>7</v>
      </c>
      <c r="D14" s="6">
        <v>1.55</v>
      </c>
      <c r="E14" s="6">
        <v>4.5199999999999996</v>
      </c>
      <c r="F14" s="68">
        <v>1.0499999999999999E-3</v>
      </c>
      <c r="H14" s="12" t="s">
        <v>1136</v>
      </c>
      <c r="I14" s="6">
        <v>108</v>
      </c>
      <c r="J14" s="6">
        <v>6</v>
      </c>
      <c r="K14" s="6">
        <v>1.78</v>
      </c>
      <c r="L14" s="6">
        <v>3.37</v>
      </c>
      <c r="M14" s="68">
        <v>9.5399999999999999E-3</v>
      </c>
      <c r="O14" s="6" t="s">
        <v>1113</v>
      </c>
      <c r="P14" s="6">
        <v>27</v>
      </c>
      <c r="Q14" s="6">
        <v>3</v>
      </c>
      <c r="R14" s="6">
        <v>0.45</v>
      </c>
      <c r="S14" s="6">
        <v>6.74</v>
      </c>
      <c r="T14" s="68">
        <v>1.0500000000000001E-2</v>
      </c>
    </row>
    <row r="15" spans="1:20" x14ac:dyDescent="0.3">
      <c r="A15" s="6" t="s">
        <v>1168</v>
      </c>
      <c r="B15" s="6">
        <v>94</v>
      </c>
      <c r="C15" s="6">
        <v>7</v>
      </c>
      <c r="D15" s="6">
        <v>1.55</v>
      </c>
      <c r="E15" s="6">
        <v>4.5199999999999996</v>
      </c>
      <c r="F15" s="68">
        <v>1.0499999999999999E-3</v>
      </c>
      <c r="H15" s="12" t="s">
        <v>1247</v>
      </c>
      <c r="I15" s="6">
        <v>109</v>
      </c>
      <c r="J15" s="6">
        <v>6</v>
      </c>
      <c r="K15" s="6">
        <v>1.8</v>
      </c>
      <c r="L15" s="6">
        <v>3.34</v>
      </c>
      <c r="M15" s="68">
        <v>9.9399999999999992E-3</v>
      </c>
      <c r="O15" s="6" t="s">
        <v>1140</v>
      </c>
      <c r="P15" s="6">
        <v>88</v>
      </c>
      <c r="Q15" s="6">
        <v>5</v>
      </c>
      <c r="R15" s="6">
        <v>1.45</v>
      </c>
      <c r="S15" s="6">
        <v>3.45</v>
      </c>
      <c r="T15" s="68">
        <v>1.6E-2</v>
      </c>
    </row>
    <row r="16" spans="1:20" x14ac:dyDescent="0.3">
      <c r="A16" s="6" t="s">
        <v>1171</v>
      </c>
      <c r="B16" s="6">
        <v>94</v>
      </c>
      <c r="C16" s="6">
        <v>7</v>
      </c>
      <c r="D16" s="6">
        <v>1.55</v>
      </c>
      <c r="E16" s="6">
        <v>4.5199999999999996</v>
      </c>
      <c r="F16" s="68">
        <v>1.0499999999999999E-3</v>
      </c>
      <c r="H16" s="12" t="s">
        <v>1263</v>
      </c>
      <c r="I16" s="6">
        <v>28</v>
      </c>
      <c r="J16" s="6">
        <v>3</v>
      </c>
      <c r="K16" s="6">
        <v>0.46</v>
      </c>
      <c r="L16" s="6">
        <v>6.5</v>
      </c>
      <c r="M16" s="68">
        <v>1.15E-2</v>
      </c>
      <c r="O16" s="6" t="s">
        <v>1164</v>
      </c>
      <c r="P16" s="6">
        <v>1</v>
      </c>
      <c r="Q16" s="6">
        <v>1</v>
      </c>
      <c r="R16" s="6">
        <v>0.02</v>
      </c>
      <c r="S16" s="6">
        <v>60.67</v>
      </c>
      <c r="T16" s="68">
        <v>1.6299999999999999E-2</v>
      </c>
    </row>
    <row r="17" spans="1:20" x14ac:dyDescent="0.3">
      <c r="A17" s="6" t="s">
        <v>1123</v>
      </c>
      <c r="B17" s="6">
        <v>521</v>
      </c>
      <c r="C17" s="6">
        <v>19</v>
      </c>
      <c r="D17" s="6">
        <v>8.59</v>
      </c>
      <c r="E17" s="6">
        <v>2.21</v>
      </c>
      <c r="F17" s="68">
        <v>1.1299999999999999E-3</v>
      </c>
      <c r="H17" s="12" t="s">
        <v>1253</v>
      </c>
      <c r="I17" s="6">
        <v>11</v>
      </c>
      <c r="J17" s="6">
        <v>2</v>
      </c>
      <c r="K17" s="6">
        <v>0.18</v>
      </c>
      <c r="L17" s="6">
        <v>11.03</v>
      </c>
      <c r="M17" s="68">
        <v>1.4500000000000001E-2</v>
      </c>
      <c r="O17" s="6" t="s">
        <v>1167</v>
      </c>
      <c r="P17" s="6">
        <v>1</v>
      </c>
      <c r="Q17" s="6">
        <v>1</v>
      </c>
      <c r="R17" s="6">
        <v>0.02</v>
      </c>
      <c r="S17" s="6">
        <v>60.67</v>
      </c>
      <c r="T17" s="68">
        <v>1.6299999999999999E-2</v>
      </c>
    </row>
    <row r="18" spans="1:20" x14ac:dyDescent="0.3">
      <c r="A18" s="6" t="s">
        <v>1126</v>
      </c>
      <c r="B18" s="6">
        <v>521</v>
      </c>
      <c r="C18" s="6">
        <v>19</v>
      </c>
      <c r="D18" s="6">
        <v>8.59</v>
      </c>
      <c r="E18" s="6">
        <v>2.21</v>
      </c>
      <c r="F18" s="68">
        <v>1.1299999999999999E-3</v>
      </c>
      <c r="H18" s="12" t="s">
        <v>1255</v>
      </c>
      <c r="I18" s="6">
        <v>11</v>
      </c>
      <c r="J18" s="6">
        <v>2</v>
      </c>
      <c r="K18" s="6">
        <v>0.18</v>
      </c>
      <c r="L18" s="6">
        <v>11.03</v>
      </c>
      <c r="M18" s="68">
        <v>1.4500000000000001E-2</v>
      </c>
      <c r="O18" s="6" t="s">
        <v>1182</v>
      </c>
      <c r="P18" s="6">
        <v>12</v>
      </c>
      <c r="Q18" s="6">
        <v>2</v>
      </c>
      <c r="R18" s="6">
        <v>0.2</v>
      </c>
      <c r="S18" s="6">
        <v>10.11</v>
      </c>
      <c r="T18" s="68">
        <v>1.7100000000000001E-2</v>
      </c>
    </row>
    <row r="19" spans="1:20" x14ac:dyDescent="0.3">
      <c r="A19" s="6" t="s">
        <v>1183</v>
      </c>
      <c r="B19" s="6">
        <v>614</v>
      </c>
      <c r="C19" s="6">
        <v>21</v>
      </c>
      <c r="D19" s="6">
        <v>10.119999999999999</v>
      </c>
      <c r="E19" s="6">
        <v>2.08</v>
      </c>
      <c r="F19" s="68">
        <v>1.3699999999999999E-3</v>
      </c>
      <c r="H19" s="12" t="s">
        <v>1257</v>
      </c>
      <c r="I19" s="6">
        <v>11</v>
      </c>
      <c r="J19" s="6">
        <v>2</v>
      </c>
      <c r="K19" s="6">
        <v>0.18</v>
      </c>
      <c r="L19" s="6">
        <v>11.03</v>
      </c>
      <c r="M19" s="68">
        <v>1.4500000000000001E-2</v>
      </c>
      <c r="O19" s="6" t="s">
        <v>1146</v>
      </c>
      <c r="P19" s="6">
        <v>212</v>
      </c>
      <c r="Q19" s="6">
        <v>8</v>
      </c>
      <c r="R19" s="6">
        <v>3.49</v>
      </c>
      <c r="S19" s="6">
        <v>2.29</v>
      </c>
      <c r="T19" s="68">
        <v>2.5399999999999999E-2</v>
      </c>
    </row>
    <row r="20" spans="1:20" x14ac:dyDescent="0.3">
      <c r="A20" s="6" t="s">
        <v>1129</v>
      </c>
      <c r="B20" s="6">
        <v>498</v>
      </c>
      <c r="C20" s="6">
        <v>18</v>
      </c>
      <c r="D20" s="6">
        <v>8.2100000000000009</v>
      </c>
      <c r="E20" s="6">
        <v>2.19</v>
      </c>
      <c r="F20" s="68">
        <v>1.67E-3</v>
      </c>
      <c r="H20" s="12" t="s">
        <v>1130</v>
      </c>
      <c r="I20" s="6">
        <v>157</v>
      </c>
      <c r="J20" s="6">
        <v>7</v>
      </c>
      <c r="K20" s="6">
        <v>2.59</v>
      </c>
      <c r="L20" s="6">
        <v>2.71</v>
      </c>
      <c r="M20" s="68">
        <v>1.61E-2</v>
      </c>
      <c r="O20" s="6" t="s">
        <v>1143</v>
      </c>
      <c r="P20" s="6">
        <v>68</v>
      </c>
      <c r="Q20" s="6">
        <v>4</v>
      </c>
      <c r="R20" s="6">
        <v>1.1200000000000001</v>
      </c>
      <c r="S20" s="6">
        <v>3.57</v>
      </c>
      <c r="T20" s="68">
        <v>2.69E-2</v>
      </c>
    </row>
    <row r="21" spans="1:20" x14ac:dyDescent="0.3">
      <c r="A21" s="6" t="s">
        <v>1132</v>
      </c>
      <c r="B21" s="6">
        <v>498</v>
      </c>
      <c r="C21" s="6">
        <v>18</v>
      </c>
      <c r="D21" s="6">
        <v>8.2100000000000009</v>
      </c>
      <c r="E21" s="6">
        <v>2.19</v>
      </c>
      <c r="F21" s="68">
        <v>1.67E-3</v>
      </c>
      <c r="H21" s="12" t="s">
        <v>1201</v>
      </c>
      <c r="I21" s="6">
        <v>1</v>
      </c>
      <c r="J21" s="6">
        <v>1</v>
      </c>
      <c r="K21" s="6">
        <v>0.02</v>
      </c>
      <c r="L21" s="6">
        <v>60.67</v>
      </c>
      <c r="M21" s="68">
        <v>1.6299999999999999E-2</v>
      </c>
      <c r="O21" s="6" t="s">
        <v>1392</v>
      </c>
      <c r="P21" s="6">
        <v>2</v>
      </c>
      <c r="Q21" s="6">
        <v>1</v>
      </c>
      <c r="R21" s="6">
        <v>0.03</v>
      </c>
      <c r="S21" s="6">
        <v>30.33</v>
      </c>
      <c r="T21" s="68">
        <v>3.2399999999999998E-2</v>
      </c>
    </row>
    <row r="22" spans="1:20" x14ac:dyDescent="0.3">
      <c r="A22" s="6" t="s">
        <v>1188</v>
      </c>
      <c r="B22" s="6">
        <v>632</v>
      </c>
      <c r="C22" s="6">
        <v>21</v>
      </c>
      <c r="D22" s="6">
        <v>10.42</v>
      </c>
      <c r="E22" s="6">
        <v>2.02</v>
      </c>
      <c r="F22" s="68">
        <v>1.9400000000000001E-3</v>
      </c>
      <c r="H22" s="12" t="s">
        <v>1203</v>
      </c>
      <c r="I22" s="6">
        <v>1</v>
      </c>
      <c r="J22" s="6">
        <v>1</v>
      </c>
      <c r="K22" s="6">
        <v>0.02</v>
      </c>
      <c r="L22" s="6">
        <v>60.67</v>
      </c>
      <c r="M22" s="68">
        <v>1.6299999999999999E-2</v>
      </c>
      <c r="O22" s="6" t="s">
        <v>1393</v>
      </c>
      <c r="P22" s="6">
        <v>2</v>
      </c>
      <c r="Q22" s="6">
        <v>1</v>
      </c>
      <c r="R22" s="6">
        <v>0.03</v>
      </c>
      <c r="S22" s="6">
        <v>30.33</v>
      </c>
      <c r="T22" s="68">
        <v>3.2399999999999998E-2</v>
      </c>
    </row>
    <row r="23" spans="1:20" x14ac:dyDescent="0.3">
      <c r="A23" s="6" t="s">
        <v>1135</v>
      </c>
      <c r="B23" s="6">
        <v>508</v>
      </c>
      <c r="C23" s="6">
        <v>18</v>
      </c>
      <c r="D23" s="6">
        <v>8.3699999999999992</v>
      </c>
      <c r="E23" s="6">
        <v>2.15</v>
      </c>
      <c r="F23" s="68">
        <v>2.0699999999999998E-3</v>
      </c>
      <c r="H23" s="12" t="s">
        <v>1213</v>
      </c>
      <c r="I23" s="6">
        <v>1</v>
      </c>
      <c r="J23" s="6">
        <v>1</v>
      </c>
      <c r="K23" s="6">
        <v>0.02</v>
      </c>
      <c r="L23" s="6">
        <v>60.67</v>
      </c>
      <c r="M23" s="68">
        <v>1.6299999999999999E-2</v>
      </c>
      <c r="O23" s="6" t="s">
        <v>1394</v>
      </c>
      <c r="P23" s="6">
        <v>2</v>
      </c>
      <c r="Q23" s="6">
        <v>1</v>
      </c>
      <c r="R23" s="6">
        <v>0.03</v>
      </c>
      <c r="S23" s="6">
        <v>30.33</v>
      </c>
      <c r="T23" s="68">
        <v>3.2399999999999998E-2</v>
      </c>
    </row>
    <row r="24" spans="1:20" x14ac:dyDescent="0.3">
      <c r="A24" s="6" t="s">
        <v>1141</v>
      </c>
      <c r="B24" s="6">
        <v>510</v>
      </c>
      <c r="C24" s="6">
        <v>18</v>
      </c>
      <c r="D24" s="6">
        <v>8.41</v>
      </c>
      <c r="E24" s="6">
        <v>2.14</v>
      </c>
      <c r="F24" s="68">
        <v>2.16E-3</v>
      </c>
      <c r="H24" s="12" t="s">
        <v>1215</v>
      </c>
      <c r="I24" s="6">
        <v>1</v>
      </c>
      <c r="J24" s="6">
        <v>1</v>
      </c>
      <c r="K24" s="6">
        <v>0.02</v>
      </c>
      <c r="L24" s="6">
        <v>60.67</v>
      </c>
      <c r="M24" s="68">
        <v>1.6299999999999999E-2</v>
      </c>
      <c r="O24" s="6" t="s">
        <v>1395</v>
      </c>
      <c r="P24" s="6">
        <v>82</v>
      </c>
      <c r="Q24" s="6">
        <v>4</v>
      </c>
      <c r="R24" s="6">
        <v>1.35</v>
      </c>
      <c r="S24" s="6">
        <v>2.96</v>
      </c>
      <c r="T24" s="68">
        <v>4.7899999999999998E-2</v>
      </c>
    </row>
    <row r="25" spans="1:20" x14ac:dyDescent="0.3">
      <c r="A25" s="6" t="s">
        <v>1144</v>
      </c>
      <c r="B25" s="6">
        <v>511</v>
      </c>
      <c r="C25" s="6">
        <v>18</v>
      </c>
      <c r="D25" s="6">
        <v>8.42</v>
      </c>
      <c r="E25" s="6">
        <v>2.14</v>
      </c>
      <c r="F25" s="68">
        <v>2.2000000000000001E-3</v>
      </c>
      <c r="H25" s="12" t="s">
        <v>1217</v>
      </c>
      <c r="I25" s="6">
        <v>1</v>
      </c>
      <c r="J25" s="6">
        <v>1</v>
      </c>
      <c r="K25" s="6">
        <v>0.02</v>
      </c>
      <c r="L25" s="6">
        <v>60.67</v>
      </c>
      <c r="M25" s="68">
        <v>1.6299999999999999E-2</v>
      </c>
      <c r="O25" s="6" t="s">
        <v>1396</v>
      </c>
      <c r="P25" s="6">
        <v>3</v>
      </c>
      <c r="Q25" s="6">
        <v>1</v>
      </c>
      <c r="R25" s="6">
        <v>0.05</v>
      </c>
      <c r="S25" s="6">
        <v>20.22</v>
      </c>
      <c r="T25" s="68">
        <v>4.8300000000000003E-2</v>
      </c>
    </row>
    <row r="26" spans="1:20" x14ac:dyDescent="0.3">
      <c r="A26" s="6" t="s">
        <v>1147</v>
      </c>
      <c r="B26" s="6">
        <v>511</v>
      </c>
      <c r="C26" s="6">
        <v>18</v>
      </c>
      <c r="D26" s="6">
        <v>8.42</v>
      </c>
      <c r="E26" s="6">
        <v>2.14</v>
      </c>
      <c r="F26" s="68">
        <v>2.2000000000000001E-3</v>
      </c>
      <c r="H26" s="12" t="s">
        <v>1219</v>
      </c>
      <c r="I26" s="6">
        <v>1</v>
      </c>
      <c r="J26" s="6">
        <v>1</v>
      </c>
      <c r="K26" s="6">
        <v>0.02</v>
      </c>
      <c r="L26" s="6">
        <v>60.67</v>
      </c>
      <c r="M26" s="68">
        <v>1.6299999999999999E-2</v>
      </c>
      <c r="O26" s="4" t="s">
        <v>1397</v>
      </c>
      <c r="P26" s="4">
        <v>3</v>
      </c>
      <c r="Q26" s="4">
        <v>1</v>
      </c>
      <c r="R26" s="4">
        <v>0.05</v>
      </c>
      <c r="S26" s="4">
        <v>20.22</v>
      </c>
      <c r="T26" s="76">
        <v>4.8300000000000003E-2</v>
      </c>
    </row>
    <row r="27" spans="1:20" x14ac:dyDescent="0.3">
      <c r="A27" s="6" t="s">
        <v>1150</v>
      </c>
      <c r="B27" s="6">
        <v>511</v>
      </c>
      <c r="C27" s="6">
        <v>18</v>
      </c>
      <c r="D27" s="6">
        <v>8.42</v>
      </c>
      <c r="E27" s="6">
        <v>2.14</v>
      </c>
      <c r="F27" s="68">
        <v>2.2000000000000001E-3</v>
      </c>
      <c r="H27" s="12" t="s">
        <v>1221</v>
      </c>
      <c r="I27" s="6">
        <v>1</v>
      </c>
      <c r="J27" s="6">
        <v>1</v>
      </c>
      <c r="K27" s="6">
        <v>0.02</v>
      </c>
      <c r="L27" s="6">
        <v>60.67</v>
      </c>
      <c r="M27" s="68">
        <v>1.6299999999999999E-2</v>
      </c>
    </row>
    <row r="28" spans="1:20" x14ac:dyDescent="0.3">
      <c r="A28" s="6" t="s">
        <v>1190</v>
      </c>
      <c r="B28" s="6">
        <v>108</v>
      </c>
      <c r="C28" s="6">
        <v>7</v>
      </c>
      <c r="D28" s="6">
        <v>1.78</v>
      </c>
      <c r="E28" s="6">
        <v>3.93</v>
      </c>
      <c r="F28" s="68">
        <v>2.2899999999999999E-3</v>
      </c>
      <c r="H28" s="12" t="s">
        <v>1223</v>
      </c>
      <c r="I28" s="6">
        <v>1</v>
      </c>
      <c r="J28" s="6">
        <v>1</v>
      </c>
      <c r="K28" s="6">
        <v>0.02</v>
      </c>
      <c r="L28" s="6">
        <v>60.67</v>
      </c>
      <c r="M28" s="68">
        <v>1.6299999999999999E-2</v>
      </c>
    </row>
    <row r="29" spans="1:20" x14ac:dyDescent="0.3">
      <c r="A29" s="6" t="s">
        <v>1177</v>
      </c>
      <c r="B29" s="6">
        <v>559</v>
      </c>
      <c r="C29" s="6">
        <v>19</v>
      </c>
      <c r="D29" s="6">
        <v>9.2100000000000009</v>
      </c>
      <c r="E29" s="6">
        <v>2.06</v>
      </c>
      <c r="F29" s="68">
        <v>2.48E-3</v>
      </c>
      <c r="H29" s="12" t="s">
        <v>1225</v>
      </c>
      <c r="I29" s="6">
        <v>1</v>
      </c>
      <c r="J29" s="6">
        <v>1</v>
      </c>
      <c r="K29" s="6">
        <v>0.02</v>
      </c>
      <c r="L29" s="6">
        <v>60.67</v>
      </c>
      <c r="M29" s="68">
        <v>1.6299999999999999E-2</v>
      </c>
    </row>
    <row r="30" spans="1:20" x14ac:dyDescent="0.3">
      <c r="A30" s="6" t="s">
        <v>1180</v>
      </c>
      <c r="B30" s="6">
        <v>560</v>
      </c>
      <c r="C30" s="6">
        <v>19</v>
      </c>
      <c r="D30" s="6">
        <v>9.23</v>
      </c>
      <c r="E30" s="78">
        <v>2.06</v>
      </c>
      <c r="F30" s="79">
        <v>2.5300000000000001E-3</v>
      </c>
      <c r="H30" s="12" t="s">
        <v>1229</v>
      </c>
      <c r="I30" s="6">
        <v>1</v>
      </c>
      <c r="J30" s="6">
        <v>1</v>
      </c>
      <c r="K30" s="6">
        <v>0.02</v>
      </c>
      <c r="L30" s="47">
        <v>60.67</v>
      </c>
      <c r="M30" s="86">
        <v>1.6299999999999999E-2</v>
      </c>
    </row>
    <row r="31" spans="1:20" x14ac:dyDescent="0.3">
      <c r="A31" s="6" t="s">
        <v>1186</v>
      </c>
      <c r="B31" s="6">
        <v>564</v>
      </c>
      <c r="C31" s="6">
        <v>19</v>
      </c>
      <c r="D31" s="6">
        <v>9.3000000000000007</v>
      </c>
      <c r="E31" s="6">
        <v>2.04</v>
      </c>
      <c r="F31" s="68">
        <v>2.7299999999999998E-3</v>
      </c>
      <c r="H31" s="12" t="s">
        <v>1231</v>
      </c>
      <c r="I31" s="6">
        <v>1</v>
      </c>
      <c r="J31" s="6">
        <v>1</v>
      </c>
      <c r="K31" s="6">
        <v>0.02</v>
      </c>
      <c r="L31" s="6">
        <v>60.67</v>
      </c>
      <c r="M31" s="68">
        <v>1.6299999999999999E-2</v>
      </c>
    </row>
    <row r="32" spans="1:20" x14ac:dyDescent="0.3">
      <c r="A32" s="6" t="s">
        <v>1194</v>
      </c>
      <c r="B32" s="6">
        <v>703</v>
      </c>
      <c r="C32" s="6">
        <v>22</v>
      </c>
      <c r="D32" s="6">
        <v>11.59</v>
      </c>
      <c r="E32" s="6">
        <v>1.9</v>
      </c>
      <c r="F32" s="68">
        <v>3.15E-3</v>
      </c>
      <c r="H32" s="12" t="s">
        <v>1235</v>
      </c>
      <c r="I32" s="6">
        <v>1</v>
      </c>
      <c r="J32" s="6">
        <v>1</v>
      </c>
      <c r="K32" s="6">
        <v>0.02</v>
      </c>
      <c r="L32" s="6">
        <v>60.67</v>
      </c>
      <c r="M32" s="68">
        <v>1.6299999999999999E-2</v>
      </c>
    </row>
    <row r="33" spans="1:20" x14ac:dyDescent="0.3">
      <c r="A33" s="6" t="s">
        <v>1274</v>
      </c>
      <c r="B33" s="6">
        <v>21</v>
      </c>
      <c r="C33" s="6">
        <v>3</v>
      </c>
      <c r="D33" s="6">
        <v>0.35</v>
      </c>
      <c r="E33" s="6">
        <v>8.67</v>
      </c>
      <c r="F33" s="68">
        <v>5.2900000000000004E-3</v>
      </c>
      <c r="H33" s="12" t="s">
        <v>1398</v>
      </c>
      <c r="I33" s="6">
        <v>13</v>
      </c>
      <c r="J33" s="6">
        <v>2</v>
      </c>
      <c r="K33" s="6">
        <v>0.21</v>
      </c>
      <c r="L33" s="6">
        <v>9.33</v>
      </c>
      <c r="M33" s="68">
        <v>1.9900000000000001E-2</v>
      </c>
      <c r="O33"/>
      <c r="P33"/>
      <c r="Q33"/>
      <c r="R33"/>
      <c r="S33"/>
      <c r="T33" s="75"/>
    </row>
    <row r="34" spans="1:20" x14ac:dyDescent="0.3">
      <c r="A34" s="6" t="s">
        <v>1228</v>
      </c>
      <c r="B34" s="6">
        <v>134</v>
      </c>
      <c r="C34" s="6">
        <v>7</v>
      </c>
      <c r="D34" s="6">
        <v>2.21</v>
      </c>
      <c r="E34" s="6">
        <v>3.17</v>
      </c>
      <c r="F34" s="68">
        <v>7.2700000000000004E-3</v>
      </c>
      <c r="H34" s="12" t="s">
        <v>1191</v>
      </c>
      <c r="I34" s="6">
        <v>35</v>
      </c>
      <c r="J34" s="6">
        <v>3</v>
      </c>
      <c r="K34" s="6">
        <v>0.57999999999999996</v>
      </c>
      <c r="L34" s="6">
        <v>5.2</v>
      </c>
      <c r="M34" s="68">
        <v>2.07E-2</v>
      </c>
      <c r="O34"/>
      <c r="P34"/>
      <c r="Q34"/>
      <c r="R34"/>
      <c r="S34"/>
      <c r="T34" s="75"/>
    </row>
    <row r="35" spans="1:20" x14ac:dyDescent="0.3">
      <c r="A35" s="6" t="s">
        <v>1226</v>
      </c>
      <c r="B35" s="6">
        <v>673</v>
      </c>
      <c r="C35" s="6">
        <v>20</v>
      </c>
      <c r="D35" s="6">
        <v>11.09</v>
      </c>
      <c r="E35" s="6">
        <v>1.8</v>
      </c>
      <c r="F35" s="68">
        <v>8.3199999999999993E-3</v>
      </c>
      <c r="H35" s="12" t="s">
        <v>1193</v>
      </c>
      <c r="I35" s="6">
        <v>35</v>
      </c>
      <c r="J35" s="6">
        <v>3</v>
      </c>
      <c r="K35" s="6">
        <v>0.57999999999999996</v>
      </c>
      <c r="L35" s="6">
        <v>5.2</v>
      </c>
      <c r="M35" s="68">
        <v>2.07E-2</v>
      </c>
      <c r="O35"/>
      <c r="P35"/>
      <c r="Q35"/>
      <c r="R35"/>
      <c r="S35"/>
      <c r="T35" s="75"/>
    </row>
    <row r="36" spans="1:20" x14ac:dyDescent="0.3">
      <c r="A36" s="6" t="s">
        <v>1244</v>
      </c>
      <c r="B36" s="6">
        <v>26</v>
      </c>
      <c r="C36" s="6">
        <v>3</v>
      </c>
      <c r="D36" s="6">
        <v>0.43</v>
      </c>
      <c r="E36" s="6">
        <v>7</v>
      </c>
      <c r="F36" s="68">
        <v>9.4500000000000001E-3</v>
      </c>
      <c r="H36" s="12" t="s">
        <v>1195</v>
      </c>
      <c r="I36" s="6">
        <v>35</v>
      </c>
      <c r="J36" s="6">
        <v>3</v>
      </c>
      <c r="K36" s="6">
        <v>0.57999999999999996</v>
      </c>
      <c r="L36" s="6">
        <v>5.2</v>
      </c>
      <c r="M36" s="68">
        <v>2.07E-2</v>
      </c>
      <c r="O36"/>
      <c r="P36"/>
      <c r="Q36"/>
      <c r="R36"/>
      <c r="S36"/>
      <c r="T36" s="75"/>
    </row>
    <row r="37" spans="1:20" x14ac:dyDescent="0.3">
      <c r="A37" s="6" t="s">
        <v>1216</v>
      </c>
      <c r="B37" s="6">
        <v>11</v>
      </c>
      <c r="C37" s="6">
        <v>2</v>
      </c>
      <c r="D37" s="6">
        <v>0.18</v>
      </c>
      <c r="E37" s="6">
        <v>11.03</v>
      </c>
      <c r="F37" s="68">
        <v>1.4500000000000001E-2</v>
      </c>
      <c r="H37" s="12" t="s">
        <v>1399</v>
      </c>
      <c r="I37" s="6">
        <v>14</v>
      </c>
      <c r="J37" s="6">
        <v>2</v>
      </c>
      <c r="K37" s="6">
        <v>0.23</v>
      </c>
      <c r="L37" s="6">
        <v>8.67</v>
      </c>
      <c r="M37" s="68">
        <v>2.2800000000000001E-2</v>
      </c>
      <c r="O37"/>
      <c r="P37"/>
      <c r="Q37"/>
      <c r="R37"/>
      <c r="S37"/>
      <c r="T37" s="75"/>
    </row>
    <row r="38" spans="1:20" x14ac:dyDescent="0.3">
      <c r="A38" s="6" t="s">
        <v>1218</v>
      </c>
      <c r="B38" s="6">
        <v>11</v>
      </c>
      <c r="C38" s="6">
        <v>2</v>
      </c>
      <c r="D38" s="6">
        <v>0.18</v>
      </c>
      <c r="E38" s="6">
        <v>11.03</v>
      </c>
      <c r="F38" s="68">
        <v>1.4500000000000001E-2</v>
      </c>
      <c r="H38" s="12" t="s">
        <v>1142</v>
      </c>
      <c r="I38" s="6">
        <v>14</v>
      </c>
      <c r="J38" s="6">
        <v>2</v>
      </c>
      <c r="K38" s="6">
        <v>0.23</v>
      </c>
      <c r="L38" s="6">
        <v>8.67</v>
      </c>
      <c r="M38" s="68">
        <v>2.2800000000000001E-2</v>
      </c>
      <c r="O38"/>
      <c r="P38"/>
      <c r="Q38"/>
      <c r="R38"/>
      <c r="S38"/>
      <c r="T38" s="75"/>
    </row>
    <row r="39" spans="1:20" x14ac:dyDescent="0.3">
      <c r="A39" s="6" t="s">
        <v>1232</v>
      </c>
      <c r="B39" s="6">
        <v>760</v>
      </c>
      <c r="C39" s="6">
        <v>21</v>
      </c>
      <c r="D39" s="6">
        <v>12.53</v>
      </c>
      <c r="E39" s="6">
        <v>1.68</v>
      </c>
      <c r="F39" s="68">
        <v>1.4800000000000001E-2</v>
      </c>
      <c r="H39" s="12" t="s">
        <v>1145</v>
      </c>
      <c r="I39" s="6">
        <v>14</v>
      </c>
      <c r="J39" s="6">
        <v>2</v>
      </c>
      <c r="K39" s="6">
        <v>0.23</v>
      </c>
      <c r="L39" s="6">
        <v>8.67</v>
      </c>
      <c r="M39" s="68">
        <v>2.2800000000000001E-2</v>
      </c>
      <c r="O39"/>
      <c r="P39"/>
      <c r="Q39"/>
      <c r="R39"/>
      <c r="S39"/>
      <c r="T39" s="75"/>
    </row>
    <row r="40" spans="1:20" x14ac:dyDescent="0.3">
      <c r="A40" s="6" t="s">
        <v>1234</v>
      </c>
      <c r="B40" s="6">
        <v>906</v>
      </c>
      <c r="C40" s="6">
        <v>24</v>
      </c>
      <c r="D40" s="6">
        <v>14.93</v>
      </c>
      <c r="E40" s="6">
        <v>1.61</v>
      </c>
      <c r="F40" s="68">
        <v>1.5100000000000001E-2</v>
      </c>
      <c r="H40" s="12" t="s">
        <v>1181</v>
      </c>
      <c r="I40" s="6">
        <v>132</v>
      </c>
      <c r="J40" s="6">
        <v>6</v>
      </c>
      <c r="K40" s="6">
        <v>2.1800000000000002</v>
      </c>
      <c r="L40" s="6">
        <v>2.76</v>
      </c>
      <c r="M40" s="68">
        <v>2.3099999999999999E-2</v>
      </c>
      <c r="O40"/>
      <c r="P40"/>
      <c r="Q40"/>
      <c r="R40"/>
      <c r="S40"/>
      <c r="T40" s="75"/>
    </row>
    <row r="41" spans="1:20" x14ac:dyDescent="0.3">
      <c r="A41" s="6" t="s">
        <v>1293</v>
      </c>
      <c r="B41" s="6">
        <v>1</v>
      </c>
      <c r="C41" s="6">
        <v>1</v>
      </c>
      <c r="D41" s="6">
        <v>0.02</v>
      </c>
      <c r="E41" s="6">
        <v>60.67</v>
      </c>
      <c r="F41" s="68">
        <v>1.6299999999999999E-2</v>
      </c>
      <c r="H41" s="12" t="s">
        <v>1184</v>
      </c>
      <c r="I41" s="6">
        <v>132</v>
      </c>
      <c r="J41" s="6">
        <v>6</v>
      </c>
      <c r="K41" s="6">
        <v>2.1800000000000002</v>
      </c>
      <c r="L41" s="6">
        <v>2.76</v>
      </c>
      <c r="M41" s="68">
        <v>2.3099999999999999E-2</v>
      </c>
      <c r="O41"/>
      <c r="P41"/>
      <c r="Q41"/>
      <c r="R41"/>
      <c r="S41"/>
      <c r="T41" s="75"/>
    </row>
    <row r="42" spans="1:20" x14ac:dyDescent="0.3">
      <c r="A42" s="6" t="s">
        <v>1302</v>
      </c>
      <c r="B42" s="6">
        <v>1</v>
      </c>
      <c r="C42" s="6">
        <v>1</v>
      </c>
      <c r="D42" s="6">
        <v>0.02</v>
      </c>
      <c r="E42" s="6">
        <v>60.67</v>
      </c>
      <c r="F42" s="68">
        <v>1.6299999999999999E-2</v>
      </c>
      <c r="H42" s="12" t="s">
        <v>1400</v>
      </c>
      <c r="I42" s="6">
        <v>101</v>
      </c>
      <c r="J42" s="6">
        <v>5</v>
      </c>
      <c r="K42" s="6">
        <v>1.66</v>
      </c>
      <c r="L42" s="6">
        <v>3</v>
      </c>
      <c r="M42" s="68">
        <v>2.69E-2</v>
      </c>
      <c r="O42"/>
      <c r="P42"/>
      <c r="Q42"/>
      <c r="R42"/>
      <c r="S42"/>
      <c r="T42" s="75"/>
    </row>
    <row r="43" spans="1:20" x14ac:dyDescent="0.3">
      <c r="A43" s="6" t="s">
        <v>1305</v>
      </c>
      <c r="B43" s="6">
        <v>1</v>
      </c>
      <c r="C43" s="6">
        <v>1</v>
      </c>
      <c r="D43" s="6">
        <v>0.02</v>
      </c>
      <c r="E43" s="6">
        <v>60.67</v>
      </c>
      <c r="F43" s="68">
        <v>1.6299999999999999E-2</v>
      </c>
      <c r="H43" s="12" t="s">
        <v>1401</v>
      </c>
      <c r="I43" s="6">
        <v>2</v>
      </c>
      <c r="J43" s="6">
        <v>1</v>
      </c>
      <c r="K43" s="6">
        <v>0.03</v>
      </c>
      <c r="L43" s="6">
        <v>30.33</v>
      </c>
      <c r="M43" s="68">
        <v>3.2399999999999998E-2</v>
      </c>
      <c r="O43"/>
      <c r="P43"/>
      <c r="Q43"/>
      <c r="R43"/>
      <c r="S43"/>
      <c r="T43" s="75"/>
    </row>
    <row r="44" spans="1:20" x14ac:dyDescent="0.3">
      <c r="A44" s="6" t="s">
        <v>1306</v>
      </c>
      <c r="B44" s="6">
        <v>1</v>
      </c>
      <c r="C44" s="6">
        <v>1</v>
      </c>
      <c r="D44" s="6">
        <v>0.02</v>
      </c>
      <c r="E44" s="6">
        <v>60.67</v>
      </c>
      <c r="F44" s="68">
        <v>1.6299999999999999E-2</v>
      </c>
      <c r="H44" s="12" t="s">
        <v>1402</v>
      </c>
      <c r="I44" s="6">
        <v>2</v>
      </c>
      <c r="J44" s="6">
        <v>1</v>
      </c>
      <c r="K44" s="6">
        <v>0.03</v>
      </c>
      <c r="L44" s="6">
        <v>30.33</v>
      </c>
      <c r="M44" s="68">
        <v>3.2399999999999998E-2</v>
      </c>
      <c r="O44"/>
      <c r="P44"/>
      <c r="Q44"/>
      <c r="R44"/>
      <c r="S44"/>
      <c r="T44" s="75"/>
    </row>
    <row r="45" spans="1:20" x14ac:dyDescent="0.3">
      <c r="A45" s="6" t="s">
        <v>1309</v>
      </c>
      <c r="B45" s="6">
        <v>1</v>
      </c>
      <c r="C45" s="6">
        <v>1</v>
      </c>
      <c r="D45" s="6">
        <v>0.02</v>
      </c>
      <c r="E45" s="6">
        <v>60.67</v>
      </c>
      <c r="F45" s="68">
        <v>1.6299999999999999E-2</v>
      </c>
      <c r="H45" s="12" t="s">
        <v>1403</v>
      </c>
      <c r="I45" s="6">
        <v>2</v>
      </c>
      <c r="J45" s="6">
        <v>1</v>
      </c>
      <c r="K45" s="6">
        <v>0.03</v>
      </c>
      <c r="L45" s="6">
        <v>30.33</v>
      </c>
      <c r="M45" s="68">
        <v>3.2399999999999998E-2</v>
      </c>
      <c r="O45"/>
      <c r="P45"/>
      <c r="Q45"/>
      <c r="R45"/>
      <c r="S45"/>
      <c r="T45" s="75"/>
    </row>
    <row r="46" spans="1:20" x14ac:dyDescent="0.3">
      <c r="A46" s="6" t="s">
        <v>1310</v>
      </c>
      <c r="B46" s="6">
        <v>1</v>
      </c>
      <c r="C46" s="6">
        <v>1</v>
      </c>
      <c r="D46" s="6">
        <v>0.02</v>
      </c>
      <c r="E46" s="6">
        <v>60.67</v>
      </c>
      <c r="F46" s="68">
        <v>1.6299999999999999E-2</v>
      </c>
      <c r="H46" s="12" t="s">
        <v>1404</v>
      </c>
      <c r="I46" s="6">
        <v>2</v>
      </c>
      <c r="J46" s="6">
        <v>1</v>
      </c>
      <c r="K46" s="6">
        <v>0.03</v>
      </c>
      <c r="L46" s="6">
        <v>30.33</v>
      </c>
      <c r="M46" s="68">
        <v>3.2399999999999998E-2</v>
      </c>
      <c r="O46"/>
      <c r="P46"/>
      <c r="Q46"/>
      <c r="R46"/>
      <c r="S46"/>
      <c r="T46" s="75"/>
    </row>
    <row r="47" spans="1:20" x14ac:dyDescent="0.3">
      <c r="A47" s="6" t="s">
        <v>1313</v>
      </c>
      <c r="B47" s="6">
        <v>1</v>
      </c>
      <c r="C47" s="6">
        <v>1</v>
      </c>
      <c r="D47" s="6">
        <v>0.02</v>
      </c>
      <c r="E47" s="6">
        <v>60.67</v>
      </c>
      <c r="F47" s="68">
        <v>1.6299999999999999E-2</v>
      </c>
      <c r="H47" s="12" t="s">
        <v>1405</v>
      </c>
      <c r="I47" s="6">
        <v>2</v>
      </c>
      <c r="J47" s="6">
        <v>1</v>
      </c>
      <c r="K47" s="6">
        <v>0.03</v>
      </c>
      <c r="L47" s="6">
        <v>30.33</v>
      </c>
      <c r="M47" s="68">
        <v>3.2399999999999998E-2</v>
      </c>
      <c r="O47"/>
      <c r="P47"/>
      <c r="Q47"/>
      <c r="R47"/>
      <c r="S47"/>
      <c r="T47" s="75"/>
    </row>
    <row r="48" spans="1:20" x14ac:dyDescent="0.3">
      <c r="A48" s="6" t="s">
        <v>1319</v>
      </c>
      <c r="B48" s="6">
        <v>1</v>
      </c>
      <c r="C48" s="6">
        <v>1</v>
      </c>
      <c r="D48" s="6">
        <v>0.02</v>
      </c>
      <c r="E48" s="6">
        <v>60.67</v>
      </c>
      <c r="F48" s="68">
        <v>1.6299999999999999E-2</v>
      </c>
      <c r="H48" s="12" t="s">
        <v>1406</v>
      </c>
      <c r="I48" s="6">
        <v>2</v>
      </c>
      <c r="J48" s="6">
        <v>1</v>
      </c>
      <c r="K48" s="6">
        <v>0.03</v>
      </c>
      <c r="L48" s="6">
        <v>30.33</v>
      </c>
      <c r="M48" s="68">
        <v>3.2399999999999998E-2</v>
      </c>
      <c r="O48"/>
      <c r="P48"/>
      <c r="Q48"/>
      <c r="R48"/>
      <c r="S48"/>
      <c r="T48" s="75"/>
    </row>
    <row r="49" spans="1:13" x14ac:dyDescent="0.3">
      <c r="A49" s="6" t="s">
        <v>1336</v>
      </c>
      <c r="B49" s="6">
        <v>12</v>
      </c>
      <c r="C49" s="6">
        <v>2</v>
      </c>
      <c r="D49" s="6">
        <v>0.2</v>
      </c>
      <c r="E49" s="6">
        <v>10.11</v>
      </c>
      <c r="F49" s="68">
        <v>1.7100000000000001E-2</v>
      </c>
      <c r="H49" s="12" t="s">
        <v>1407</v>
      </c>
      <c r="I49" s="6">
        <v>2</v>
      </c>
      <c r="J49" s="6">
        <v>1</v>
      </c>
      <c r="K49" s="6">
        <v>0.03</v>
      </c>
      <c r="L49" s="6">
        <v>30.33</v>
      </c>
      <c r="M49" s="68">
        <v>3.2399999999999998E-2</v>
      </c>
    </row>
    <row r="50" spans="1:13" x14ac:dyDescent="0.3">
      <c r="A50" s="6" t="s">
        <v>1220</v>
      </c>
      <c r="B50" s="6">
        <v>12</v>
      </c>
      <c r="C50" s="6">
        <v>2</v>
      </c>
      <c r="D50" s="6">
        <v>0.2</v>
      </c>
      <c r="E50" s="6">
        <v>10.11</v>
      </c>
      <c r="F50" s="68">
        <v>1.7100000000000001E-2</v>
      </c>
      <c r="H50" s="12" t="s">
        <v>1163</v>
      </c>
      <c r="I50" s="6">
        <v>150</v>
      </c>
      <c r="J50" s="6">
        <v>6</v>
      </c>
      <c r="K50" s="6">
        <v>2.4700000000000002</v>
      </c>
      <c r="L50" s="6">
        <v>2.4300000000000002</v>
      </c>
      <c r="M50" s="68">
        <v>3.9300000000000002E-2</v>
      </c>
    </row>
    <row r="51" spans="1:13" x14ac:dyDescent="0.3">
      <c r="A51" s="6" t="s">
        <v>1138</v>
      </c>
      <c r="B51" s="6">
        <v>126</v>
      </c>
      <c r="C51" s="6">
        <v>6</v>
      </c>
      <c r="D51" s="6">
        <v>2.08</v>
      </c>
      <c r="E51" s="6">
        <v>2.89</v>
      </c>
      <c r="F51" s="68">
        <v>1.89E-2</v>
      </c>
      <c r="H51" s="12" t="s">
        <v>1139</v>
      </c>
      <c r="I51" s="6">
        <v>113</v>
      </c>
      <c r="J51" s="6">
        <v>5</v>
      </c>
      <c r="K51" s="6">
        <v>1.86</v>
      </c>
      <c r="L51" s="6">
        <v>2.68</v>
      </c>
      <c r="M51" s="68">
        <v>4.0399999999999998E-2</v>
      </c>
    </row>
    <row r="52" spans="1:13" x14ac:dyDescent="0.3">
      <c r="A52" s="6" t="s">
        <v>1240</v>
      </c>
      <c r="B52" s="6">
        <v>13</v>
      </c>
      <c r="C52" s="6">
        <v>2</v>
      </c>
      <c r="D52" s="6">
        <v>0.21</v>
      </c>
      <c r="E52" s="6">
        <v>9.33</v>
      </c>
      <c r="F52" s="68">
        <v>1.9900000000000001E-2</v>
      </c>
      <c r="H52" s="12" t="s">
        <v>1408</v>
      </c>
      <c r="I52" s="6">
        <v>3</v>
      </c>
      <c r="J52" s="6">
        <v>1</v>
      </c>
      <c r="K52" s="6">
        <v>0.05</v>
      </c>
      <c r="L52" s="6">
        <v>20.22</v>
      </c>
      <c r="M52" s="68">
        <v>4.8300000000000003E-2</v>
      </c>
    </row>
    <row r="53" spans="1:13" x14ac:dyDescent="0.3">
      <c r="A53" s="6" t="s">
        <v>1248</v>
      </c>
      <c r="B53" s="6">
        <v>101</v>
      </c>
      <c r="C53" s="6">
        <v>5</v>
      </c>
      <c r="D53" s="6">
        <v>1.66</v>
      </c>
      <c r="E53" s="6">
        <v>3</v>
      </c>
      <c r="F53" s="68">
        <v>2.69E-2</v>
      </c>
      <c r="H53" s="12" t="s">
        <v>1409</v>
      </c>
      <c r="I53" s="6">
        <v>3</v>
      </c>
      <c r="J53" s="6">
        <v>1</v>
      </c>
      <c r="K53" s="6">
        <v>0.05</v>
      </c>
      <c r="L53" s="6">
        <v>20.22</v>
      </c>
      <c r="M53" s="68">
        <v>4.8300000000000003E-2</v>
      </c>
    </row>
    <row r="54" spans="1:13" x14ac:dyDescent="0.3">
      <c r="A54" s="6" t="s">
        <v>1198</v>
      </c>
      <c r="B54" s="6">
        <v>102</v>
      </c>
      <c r="C54" s="6">
        <v>5</v>
      </c>
      <c r="D54" s="6">
        <v>1.68</v>
      </c>
      <c r="E54" s="6">
        <v>2.97</v>
      </c>
      <c r="F54" s="68">
        <v>2.7900000000000001E-2</v>
      </c>
      <c r="H54" s="12" t="s">
        <v>1410</v>
      </c>
      <c r="I54" s="6">
        <v>3</v>
      </c>
      <c r="J54" s="6">
        <v>1</v>
      </c>
      <c r="K54" s="6">
        <v>0.05</v>
      </c>
      <c r="L54" s="6">
        <v>20.22</v>
      </c>
      <c r="M54" s="68">
        <v>4.8300000000000003E-2</v>
      </c>
    </row>
    <row r="55" spans="1:13" x14ac:dyDescent="0.3">
      <c r="A55" s="6" t="s">
        <v>1411</v>
      </c>
      <c r="B55" s="6">
        <v>2</v>
      </c>
      <c r="C55" s="6">
        <v>1</v>
      </c>
      <c r="D55" s="6">
        <v>0.03</v>
      </c>
      <c r="E55" s="6">
        <v>30.33</v>
      </c>
      <c r="F55" s="68">
        <v>3.2399999999999998E-2</v>
      </c>
      <c r="H55" s="12" t="s">
        <v>1412</v>
      </c>
      <c r="I55" s="6">
        <v>3</v>
      </c>
      <c r="J55" s="6">
        <v>1</v>
      </c>
      <c r="K55" s="6">
        <v>0.05</v>
      </c>
      <c r="L55" s="6">
        <v>20.22</v>
      </c>
      <c r="M55" s="68">
        <v>4.8300000000000003E-2</v>
      </c>
    </row>
    <row r="56" spans="1:13" x14ac:dyDescent="0.3">
      <c r="A56" s="6" t="s">
        <v>1413</v>
      </c>
      <c r="B56" s="6">
        <v>2</v>
      </c>
      <c r="C56" s="6">
        <v>1</v>
      </c>
      <c r="D56" s="6">
        <v>0.03</v>
      </c>
      <c r="E56" s="6">
        <v>30.33</v>
      </c>
      <c r="F56" s="68">
        <v>3.2399999999999998E-2</v>
      </c>
      <c r="H56" s="12" t="s">
        <v>1414</v>
      </c>
      <c r="I56" s="6">
        <v>3</v>
      </c>
      <c r="J56" s="6">
        <v>1</v>
      </c>
      <c r="K56" s="6">
        <v>0.05</v>
      </c>
      <c r="L56" s="6">
        <v>20.22</v>
      </c>
      <c r="M56" s="68">
        <v>4.8300000000000003E-2</v>
      </c>
    </row>
    <row r="57" spans="1:13" x14ac:dyDescent="0.3">
      <c r="A57" s="6" t="s">
        <v>1415</v>
      </c>
      <c r="B57" s="6">
        <v>2</v>
      </c>
      <c r="C57" s="6">
        <v>1</v>
      </c>
      <c r="D57" s="6">
        <v>0.03</v>
      </c>
      <c r="E57" s="6">
        <v>30.33</v>
      </c>
      <c r="F57" s="68">
        <v>3.2399999999999998E-2</v>
      </c>
      <c r="H57" s="83" t="s">
        <v>1416</v>
      </c>
      <c r="I57" s="4">
        <v>3</v>
      </c>
      <c r="J57" s="4">
        <v>1</v>
      </c>
      <c r="K57" s="4">
        <v>0.05</v>
      </c>
      <c r="L57" s="4">
        <v>20.22</v>
      </c>
      <c r="M57" s="76">
        <v>4.8300000000000003E-2</v>
      </c>
    </row>
    <row r="58" spans="1:13" x14ac:dyDescent="0.3">
      <c r="A58" s="6" t="s">
        <v>1417</v>
      </c>
      <c r="B58" s="6">
        <v>2</v>
      </c>
      <c r="C58" s="6">
        <v>1</v>
      </c>
      <c r="D58" s="6">
        <v>0.03</v>
      </c>
      <c r="E58" s="6">
        <v>30.33</v>
      </c>
      <c r="F58" s="68">
        <v>3.2399999999999998E-2</v>
      </c>
    </row>
    <row r="59" spans="1:13" x14ac:dyDescent="0.3">
      <c r="A59" s="6" t="s">
        <v>1418</v>
      </c>
      <c r="B59" s="6">
        <v>2</v>
      </c>
      <c r="C59" s="6">
        <v>1</v>
      </c>
      <c r="D59" s="6">
        <v>0.03</v>
      </c>
      <c r="E59" s="6">
        <v>30.33</v>
      </c>
      <c r="F59" s="68">
        <v>3.2399999999999998E-2</v>
      </c>
    </row>
    <row r="60" spans="1:13" x14ac:dyDescent="0.3">
      <c r="A60" s="6" t="s">
        <v>1419</v>
      </c>
      <c r="B60" s="6">
        <v>2</v>
      </c>
      <c r="C60" s="6">
        <v>1</v>
      </c>
      <c r="D60" s="6">
        <v>0.03</v>
      </c>
      <c r="E60" s="6">
        <v>30.33</v>
      </c>
      <c r="F60" s="68">
        <v>3.2399999999999998E-2</v>
      </c>
    </row>
    <row r="61" spans="1:13" x14ac:dyDescent="0.3">
      <c r="A61" s="6" t="s">
        <v>1420</v>
      </c>
      <c r="B61" s="6">
        <v>2</v>
      </c>
      <c r="C61" s="6">
        <v>1</v>
      </c>
      <c r="D61" s="6">
        <v>0.03</v>
      </c>
      <c r="E61" s="6">
        <v>30.33</v>
      </c>
      <c r="F61" s="68">
        <v>3.2399999999999998E-2</v>
      </c>
    </row>
    <row r="62" spans="1:13" x14ac:dyDescent="0.3">
      <c r="A62" s="6" t="s">
        <v>1421</v>
      </c>
      <c r="B62" s="6">
        <v>2</v>
      </c>
      <c r="C62" s="6">
        <v>1</v>
      </c>
      <c r="D62" s="6">
        <v>0.03</v>
      </c>
      <c r="E62" s="6">
        <v>30.33</v>
      </c>
      <c r="F62" s="68">
        <v>3.2399999999999998E-2</v>
      </c>
    </row>
    <row r="63" spans="1:13" x14ac:dyDescent="0.3">
      <c r="A63" s="6" t="s">
        <v>1192</v>
      </c>
      <c r="B63" s="6">
        <v>2</v>
      </c>
      <c r="C63" s="6">
        <v>1</v>
      </c>
      <c r="D63" s="6">
        <v>0.03</v>
      </c>
      <c r="E63" s="6">
        <v>30.33</v>
      </c>
      <c r="F63" s="68">
        <v>3.2399999999999998E-2</v>
      </c>
    </row>
    <row r="64" spans="1:13" x14ac:dyDescent="0.3">
      <c r="A64" s="6" t="s">
        <v>1422</v>
      </c>
      <c r="B64" s="6">
        <v>17</v>
      </c>
      <c r="C64" s="6">
        <v>2</v>
      </c>
      <c r="D64" s="6">
        <v>0.28000000000000003</v>
      </c>
      <c r="E64" s="6">
        <v>7.14</v>
      </c>
      <c r="F64" s="68">
        <v>3.2500000000000001E-2</v>
      </c>
    </row>
    <row r="65" spans="1:20" x14ac:dyDescent="0.3">
      <c r="A65" s="6" t="s">
        <v>1270</v>
      </c>
      <c r="B65" s="6">
        <v>2317</v>
      </c>
      <c r="C65" s="6">
        <v>49</v>
      </c>
      <c r="D65" s="6">
        <v>38.19</v>
      </c>
      <c r="E65" s="6">
        <v>1.28</v>
      </c>
      <c r="F65" s="68">
        <v>3.5900000000000001E-2</v>
      </c>
      <c r="H65" s="3"/>
      <c r="I65"/>
      <c r="J65"/>
      <c r="K65"/>
      <c r="L65"/>
      <c r="M65" s="75"/>
      <c r="O65"/>
      <c r="P65"/>
      <c r="Q65"/>
      <c r="R65"/>
      <c r="S65"/>
      <c r="T65" s="75"/>
    </row>
    <row r="66" spans="1:20" x14ac:dyDescent="0.3">
      <c r="A66" s="6" t="s">
        <v>1423</v>
      </c>
      <c r="B66" s="6">
        <v>19</v>
      </c>
      <c r="C66" s="6">
        <v>2</v>
      </c>
      <c r="D66" s="6">
        <v>0.31</v>
      </c>
      <c r="E66" s="6">
        <v>6.39</v>
      </c>
      <c r="F66" s="68">
        <v>3.9800000000000002E-2</v>
      </c>
      <c r="H66" s="3"/>
      <c r="I66"/>
      <c r="J66"/>
      <c r="K66"/>
      <c r="L66"/>
      <c r="M66" s="75"/>
      <c r="O66"/>
      <c r="P66"/>
      <c r="Q66"/>
      <c r="R66"/>
      <c r="S66"/>
      <c r="T66" s="75"/>
    </row>
    <row r="67" spans="1:20" x14ac:dyDescent="0.3">
      <c r="A67" s="6" t="s">
        <v>1424</v>
      </c>
      <c r="B67" s="6">
        <v>153</v>
      </c>
      <c r="C67" s="6">
        <v>6</v>
      </c>
      <c r="D67" s="6">
        <v>2.52</v>
      </c>
      <c r="E67" s="6">
        <v>2.38</v>
      </c>
      <c r="F67" s="68">
        <v>4.2500000000000003E-2</v>
      </c>
      <c r="H67" s="3"/>
      <c r="I67"/>
      <c r="J67"/>
      <c r="K67"/>
      <c r="L67"/>
      <c r="M67" s="75"/>
      <c r="O67"/>
      <c r="P67"/>
      <c r="Q67"/>
      <c r="R67"/>
      <c r="S67"/>
      <c r="T67" s="75"/>
    </row>
    <row r="68" spans="1:20" x14ac:dyDescent="0.3">
      <c r="A68" s="6" t="s">
        <v>1202</v>
      </c>
      <c r="B68" s="6">
        <v>21</v>
      </c>
      <c r="C68" s="6">
        <v>2</v>
      </c>
      <c r="D68" s="6">
        <v>0.35</v>
      </c>
      <c r="E68" s="6">
        <v>5.78</v>
      </c>
      <c r="F68" s="68">
        <v>4.7600000000000003E-2</v>
      </c>
      <c r="H68" s="3"/>
      <c r="I68"/>
      <c r="J68"/>
      <c r="K68"/>
      <c r="L68"/>
      <c r="M68" s="75"/>
      <c r="O68"/>
      <c r="P68"/>
      <c r="Q68"/>
      <c r="R68"/>
      <c r="S68"/>
      <c r="T68" s="75"/>
    </row>
    <row r="69" spans="1:20" x14ac:dyDescent="0.3">
      <c r="A69" s="6" t="s">
        <v>1238</v>
      </c>
      <c r="B69" s="6">
        <v>913</v>
      </c>
      <c r="C69" s="6">
        <v>22</v>
      </c>
      <c r="D69" s="6">
        <v>15.05</v>
      </c>
      <c r="E69" s="6">
        <v>1.46</v>
      </c>
      <c r="F69" s="68">
        <v>4.8099999999999997E-2</v>
      </c>
      <c r="H69" s="3"/>
      <c r="I69"/>
      <c r="J69"/>
      <c r="K69"/>
      <c r="L69"/>
      <c r="M69" s="75"/>
      <c r="O69"/>
      <c r="P69"/>
      <c r="Q69"/>
      <c r="R69"/>
      <c r="S69"/>
      <c r="T69" s="75"/>
    </row>
    <row r="70" spans="1:20" x14ac:dyDescent="0.3">
      <c r="A70" s="6" t="s">
        <v>1425</v>
      </c>
      <c r="B70" s="6">
        <v>3</v>
      </c>
      <c r="C70" s="6">
        <v>1</v>
      </c>
      <c r="D70" s="6">
        <v>0.05</v>
      </c>
      <c r="E70" s="6">
        <v>20.22</v>
      </c>
      <c r="F70" s="68">
        <v>4.8300000000000003E-2</v>
      </c>
      <c r="H70" s="3"/>
      <c r="I70"/>
      <c r="J70"/>
      <c r="K70"/>
      <c r="L70"/>
      <c r="M70" s="75"/>
      <c r="O70"/>
      <c r="P70"/>
      <c r="Q70"/>
      <c r="R70"/>
      <c r="S70"/>
      <c r="T70" s="75"/>
    </row>
    <row r="71" spans="1:20" x14ac:dyDescent="0.3">
      <c r="A71" s="6" t="s">
        <v>1426</v>
      </c>
      <c r="B71" s="6">
        <v>3</v>
      </c>
      <c r="C71" s="6">
        <v>1</v>
      </c>
      <c r="D71" s="6">
        <v>0.05</v>
      </c>
      <c r="E71" s="6">
        <v>20.22</v>
      </c>
      <c r="F71" s="68">
        <v>4.8300000000000003E-2</v>
      </c>
      <c r="H71" s="3"/>
      <c r="I71"/>
      <c r="J71"/>
      <c r="K71"/>
      <c r="L71"/>
      <c r="M71" s="75"/>
      <c r="O71"/>
      <c r="P71"/>
      <c r="Q71"/>
      <c r="R71"/>
      <c r="S71"/>
      <c r="T71" s="75"/>
    </row>
    <row r="72" spans="1:20" x14ac:dyDescent="0.3">
      <c r="A72" s="6" t="s">
        <v>1204</v>
      </c>
      <c r="B72" s="6">
        <v>3</v>
      </c>
      <c r="C72" s="6">
        <v>1</v>
      </c>
      <c r="D72" s="6">
        <v>0.05</v>
      </c>
      <c r="E72" s="6">
        <v>20.22</v>
      </c>
      <c r="F72" s="68">
        <v>4.8300000000000003E-2</v>
      </c>
      <c r="H72" s="3"/>
      <c r="I72"/>
      <c r="J72"/>
      <c r="K72"/>
      <c r="L72"/>
      <c r="M72" s="75"/>
      <c r="O72"/>
      <c r="P72"/>
      <c r="Q72"/>
      <c r="R72"/>
      <c r="S72"/>
      <c r="T72" s="75"/>
    </row>
    <row r="73" spans="1:20" x14ac:dyDescent="0.3">
      <c r="A73" s="6" t="s">
        <v>1206</v>
      </c>
      <c r="B73" s="6">
        <v>3</v>
      </c>
      <c r="C73" s="6">
        <v>1</v>
      </c>
      <c r="D73" s="6">
        <v>0.05</v>
      </c>
      <c r="E73" s="6">
        <v>20.22</v>
      </c>
      <c r="F73" s="68">
        <v>4.8300000000000003E-2</v>
      </c>
      <c r="H73" s="3"/>
      <c r="I73"/>
      <c r="J73"/>
      <c r="K73"/>
      <c r="L73"/>
      <c r="M73" s="75"/>
      <c r="O73"/>
      <c r="P73"/>
      <c r="Q73"/>
      <c r="R73"/>
      <c r="S73"/>
      <c r="T73" s="75"/>
    </row>
    <row r="74" spans="1:20" x14ac:dyDescent="0.3">
      <c r="A74" s="6" t="s">
        <v>1208</v>
      </c>
      <c r="B74" s="6">
        <v>3</v>
      </c>
      <c r="C74" s="6">
        <v>1</v>
      </c>
      <c r="D74" s="6">
        <v>0.05</v>
      </c>
      <c r="E74" s="6">
        <v>20.22</v>
      </c>
      <c r="F74" s="68">
        <v>4.8300000000000003E-2</v>
      </c>
      <c r="H74" s="3"/>
      <c r="I74"/>
      <c r="J74"/>
      <c r="K74"/>
      <c r="L74"/>
      <c r="M74" s="75"/>
      <c r="O74"/>
      <c r="P74"/>
      <c r="Q74"/>
      <c r="R74"/>
      <c r="S74"/>
      <c r="T74" s="75"/>
    </row>
    <row r="75" spans="1:20" x14ac:dyDescent="0.3">
      <c r="A75" s="6" t="s">
        <v>1427</v>
      </c>
      <c r="B75" s="6">
        <v>3</v>
      </c>
      <c r="C75" s="6">
        <v>1</v>
      </c>
      <c r="D75" s="6">
        <v>0.05</v>
      </c>
      <c r="E75" s="6">
        <v>20.22</v>
      </c>
      <c r="F75" s="68">
        <v>4.8300000000000003E-2</v>
      </c>
      <c r="H75" s="3"/>
      <c r="I75"/>
      <c r="J75"/>
      <c r="K75"/>
      <c r="L75"/>
      <c r="M75" s="75"/>
      <c r="O75"/>
      <c r="P75"/>
      <c r="Q75"/>
      <c r="R75"/>
      <c r="S75"/>
      <c r="T75" s="75"/>
    </row>
    <row r="76" spans="1:20" x14ac:dyDescent="0.3">
      <c r="A76" s="6" t="s">
        <v>1428</v>
      </c>
      <c r="B76" s="6">
        <v>3</v>
      </c>
      <c r="C76" s="6">
        <v>1</v>
      </c>
      <c r="D76" s="6">
        <v>0.05</v>
      </c>
      <c r="E76" s="6">
        <v>20.22</v>
      </c>
      <c r="F76" s="68">
        <v>4.8300000000000003E-2</v>
      </c>
      <c r="H76" s="3"/>
      <c r="I76"/>
      <c r="J76"/>
      <c r="K76"/>
      <c r="L76"/>
      <c r="M76" s="75"/>
      <c r="O76"/>
      <c r="P76"/>
      <c r="Q76"/>
      <c r="R76"/>
      <c r="S76"/>
      <c r="T76" s="75"/>
    </row>
    <row r="77" spans="1:20" x14ac:dyDescent="0.3">
      <c r="A77" s="6" t="s">
        <v>1429</v>
      </c>
      <c r="B77" s="6">
        <v>3</v>
      </c>
      <c r="C77" s="6">
        <v>1</v>
      </c>
      <c r="D77" s="6">
        <v>0.05</v>
      </c>
      <c r="E77" s="6">
        <v>20.22</v>
      </c>
      <c r="F77" s="68">
        <v>4.8300000000000003E-2</v>
      </c>
      <c r="H77" s="3"/>
      <c r="I77"/>
      <c r="J77"/>
      <c r="K77"/>
      <c r="L77"/>
      <c r="M77" s="75"/>
      <c r="O77"/>
      <c r="P77"/>
      <c r="Q77"/>
      <c r="R77"/>
      <c r="S77"/>
      <c r="T77" s="75"/>
    </row>
    <row r="78" spans="1:20" x14ac:dyDescent="0.3">
      <c r="A78" s="6" t="s">
        <v>1430</v>
      </c>
      <c r="B78" s="6">
        <v>3</v>
      </c>
      <c r="C78" s="6">
        <v>1</v>
      </c>
      <c r="D78" s="6">
        <v>0.05</v>
      </c>
      <c r="E78" s="6">
        <v>20.22</v>
      </c>
      <c r="F78" s="68">
        <v>4.8300000000000003E-2</v>
      </c>
      <c r="H78" s="3"/>
      <c r="I78"/>
      <c r="J78"/>
      <c r="K78"/>
      <c r="L78"/>
      <c r="M78" s="75"/>
      <c r="O78"/>
      <c r="P78"/>
      <c r="Q78"/>
      <c r="R78"/>
      <c r="S78"/>
      <c r="T78" s="75"/>
    </row>
    <row r="79" spans="1:20" x14ac:dyDescent="0.3">
      <c r="A79" s="6" t="s">
        <v>1210</v>
      </c>
      <c r="B79" s="6">
        <v>3</v>
      </c>
      <c r="C79" s="6">
        <v>1</v>
      </c>
      <c r="D79" s="6">
        <v>0.05</v>
      </c>
      <c r="E79" s="6">
        <v>20.22</v>
      </c>
      <c r="F79" s="68">
        <v>4.8300000000000003E-2</v>
      </c>
      <c r="H79" s="3"/>
      <c r="I79"/>
      <c r="J79"/>
      <c r="K79"/>
      <c r="L79"/>
      <c r="M79" s="75"/>
      <c r="O79"/>
      <c r="P79"/>
      <c r="Q79"/>
      <c r="R79"/>
      <c r="S79"/>
      <c r="T79" s="75"/>
    </row>
    <row r="80" spans="1:20" x14ac:dyDescent="0.3">
      <c r="A80" s="6" t="s">
        <v>1212</v>
      </c>
      <c r="B80" s="6">
        <v>3</v>
      </c>
      <c r="C80" s="6">
        <v>1</v>
      </c>
      <c r="D80" s="6">
        <v>0.05</v>
      </c>
      <c r="E80" s="6">
        <v>20.22</v>
      </c>
      <c r="F80" s="68">
        <v>4.8300000000000003E-2</v>
      </c>
      <c r="H80" s="3"/>
      <c r="I80"/>
      <c r="J80"/>
      <c r="K80"/>
      <c r="L80"/>
      <c r="M80" s="75"/>
      <c r="O80"/>
      <c r="P80"/>
      <c r="Q80"/>
      <c r="R80"/>
      <c r="S80"/>
      <c r="T80" s="75"/>
    </row>
    <row r="81" spans="1:20" x14ac:dyDescent="0.3">
      <c r="A81" s="6" t="s">
        <v>1431</v>
      </c>
      <c r="B81" s="6">
        <v>3</v>
      </c>
      <c r="C81" s="6">
        <v>1</v>
      </c>
      <c r="D81" s="6">
        <v>0.05</v>
      </c>
      <c r="E81" s="6">
        <v>20.22</v>
      </c>
      <c r="F81" s="68">
        <v>4.8300000000000003E-2</v>
      </c>
    </row>
    <row r="82" spans="1:20" x14ac:dyDescent="0.3">
      <c r="A82" s="6" t="s">
        <v>1432</v>
      </c>
      <c r="B82" s="6">
        <v>3</v>
      </c>
      <c r="C82" s="6">
        <v>1</v>
      </c>
      <c r="D82" s="6">
        <v>0.05</v>
      </c>
      <c r="E82" s="6">
        <v>20.22</v>
      </c>
      <c r="F82" s="68">
        <v>4.8300000000000003E-2</v>
      </c>
    </row>
    <row r="83" spans="1:20" x14ac:dyDescent="0.3">
      <c r="A83" s="6" t="s">
        <v>1433</v>
      </c>
      <c r="B83" s="6">
        <v>3</v>
      </c>
      <c r="C83" s="6">
        <v>1</v>
      </c>
      <c r="D83" s="6">
        <v>0.05</v>
      </c>
      <c r="E83" s="6">
        <v>20.22</v>
      </c>
      <c r="F83" s="68">
        <v>4.8300000000000003E-2</v>
      </c>
    </row>
    <row r="84" spans="1:20" x14ac:dyDescent="0.3">
      <c r="A84" s="6" t="s">
        <v>1434</v>
      </c>
      <c r="B84" s="6">
        <v>3</v>
      </c>
      <c r="C84" s="6">
        <v>1</v>
      </c>
      <c r="D84" s="6">
        <v>0.05</v>
      </c>
      <c r="E84" s="6">
        <v>20.22</v>
      </c>
      <c r="F84" s="68">
        <v>4.8300000000000003E-2</v>
      </c>
    </row>
    <row r="85" spans="1:20" x14ac:dyDescent="0.3">
      <c r="A85" s="6" t="s">
        <v>1435</v>
      </c>
      <c r="B85" s="6">
        <v>3</v>
      </c>
      <c r="C85" s="6">
        <v>1</v>
      </c>
      <c r="D85" s="6">
        <v>0.05</v>
      </c>
      <c r="E85" s="6">
        <v>20.22</v>
      </c>
      <c r="F85" s="68">
        <v>4.8300000000000003E-2</v>
      </c>
    </row>
    <row r="86" spans="1:20" x14ac:dyDescent="0.3">
      <c r="A86" s="4" t="s">
        <v>1436</v>
      </c>
      <c r="B86" s="4">
        <v>3</v>
      </c>
      <c r="C86" s="4">
        <v>1</v>
      </c>
      <c r="D86" s="4">
        <v>0.05</v>
      </c>
      <c r="E86" s="4">
        <v>20.22</v>
      </c>
      <c r="F86" s="76">
        <v>4.8300000000000003E-2</v>
      </c>
    </row>
    <row r="90" spans="1:20" ht="29.4" thickBot="1" x14ac:dyDescent="0.35">
      <c r="A90" s="72" t="s">
        <v>1339</v>
      </c>
      <c r="B90" s="73" t="s">
        <v>1103</v>
      </c>
      <c r="C90" s="73" t="s">
        <v>1104</v>
      </c>
      <c r="D90" s="73" t="s">
        <v>1105</v>
      </c>
      <c r="E90" s="73" t="s">
        <v>1106</v>
      </c>
      <c r="F90" s="74" t="s">
        <v>1107</v>
      </c>
      <c r="H90" s="82" t="s">
        <v>1339</v>
      </c>
      <c r="I90" s="73" t="s">
        <v>1103</v>
      </c>
      <c r="J90" s="73" t="s">
        <v>1104</v>
      </c>
      <c r="K90" s="73" t="s">
        <v>1105</v>
      </c>
      <c r="L90" s="73" t="s">
        <v>1106</v>
      </c>
      <c r="M90" s="74" t="s">
        <v>1107</v>
      </c>
      <c r="O90" s="72" t="s">
        <v>1339</v>
      </c>
      <c r="P90" s="73" t="s">
        <v>1103</v>
      </c>
      <c r="Q90" s="73" t="s">
        <v>1104</v>
      </c>
      <c r="R90" s="73" t="s">
        <v>1105</v>
      </c>
      <c r="S90" s="73" t="s">
        <v>1106</v>
      </c>
      <c r="T90" s="77" t="s">
        <v>1107</v>
      </c>
    </row>
    <row r="91" spans="1:20" ht="15" thickTop="1" x14ac:dyDescent="0.3">
      <c r="A91" s="80" t="s">
        <v>1340</v>
      </c>
      <c r="B91" s="80">
        <v>2115</v>
      </c>
      <c r="C91" s="80">
        <v>15</v>
      </c>
      <c r="D91" s="80">
        <v>34.86</v>
      </c>
      <c r="E91" s="6">
        <v>0.43</v>
      </c>
      <c r="F91" s="68">
        <v>4.3300000000000002E-5</v>
      </c>
      <c r="H91" s="83" t="s">
        <v>1437</v>
      </c>
      <c r="I91" s="4">
        <v>308</v>
      </c>
      <c r="J91" s="4">
        <v>1</v>
      </c>
      <c r="K91" s="4">
        <v>5.08</v>
      </c>
      <c r="L91" s="4" t="s">
        <v>1357</v>
      </c>
      <c r="M91" s="76">
        <v>3.6400000000000002E-2</v>
      </c>
      <c r="O91" s="6" t="s">
        <v>1342</v>
      </c>
      <c r="P91" s="6">
        <v>1590</v>
      </c>
      <c r="Q91" s="6">
        <v>12</v>
      </c>
      <c r="R91" s="6">
        <v>26.21</v>
      </c>
      <c r="S91" s="6">
        <v>0.46</v>
      </c>
      <c r="T91" s="68">
        <v>9.2800000000000001E-4</v>
      </c>
    </row>
    <row r="92" spans="1:20" x14ac:dyDescent="0.3">
      <c r="A92" s="6" t="s">
        <v>1352</v>
      </c>
      <c r="B92" s="6">
        <v>2651</v>
      </c>
      <c r="C92" s="6">
        <v>22</v>
      </c>
      <c r="D92" s="6">
        <v>43.7</v>
      </c>
      <c r="E92" s="6">
        <v>0.5</v>
      </c>
      <c r="F92" s="68">
        <v>5.7000000000000003E-5</v>
      </c>
      <c r="O92" s="6" t="s">
        <v>1345</v>
      </c>
      <c r="P92" s="6">
        <v>1590</v>
      </c>
      <c r="Q92" s="6">
        <v>12</v>
      </c>
      <c r="R92" s="6">
        <v>26.21</v>
      </c>
      <c r="S92" s="6">
        <v>0.46</v>
      </c>
      <c r="T92" s="68">
        <v>9.2800000000000001E-4</v>
      </c>
    </row>
    <row r="93" spans="1:20" x14ac:dyDescent="0.3">
      <c r="A93" s="6" t="s">
        <v>1350</v>
      </c>
      <c r="B93" s="6">
        <v>2643</v>
      </c>
      <c r="C93" s="6">
        <v>22</v>
      </c>
      <c r="D93" s="6">
        <v>43.56</v>
      </c>
      <c r="E93" s="6">
        <v>0.51</v>
      </c>
      <c r="F93" s="68">
        <v>6.2000000000000003E-5</v>
      </c>
      <c r="O93" s="6" t="s">
        <v>1347</v>
      </c>
      <c r="P93" s="6">
        <v>523</v>
      </c>
      <c r="Q93" s="6">
        <v>1</v>
      </c>
      <c r="R93" s="6">
        <v>8.6199999999999992</v>
      </c>
      <c r="S93" s="6" t="s">
        <v>1357</v>
      </c>
      <c r="T93" s="68">
        <v>1.5100000000000001E-3</v>
      </c>
    </row>
    <row r="94" spans="1:20" x14ac:dyDescent="0.3">
      <c r="A94" s="6" t="s">
        <v>1346</v>
      </c>
      <c r="B94" s="6">
        <v>2068</v>
      </c>
      <c r="C94" s="6">
        <v>15</v>
      </c>
      <c r="D94" s="6">
        <v>34.090000000000003</v>
      </c>
      <c r="E94" s="6">
        <v>0.44</v>
      </c>
      <c r="F94" s="68">
        <v>7.3999999999999996E-5</v>
      </c>
      <c r="O94" s="6" t="s">
        <v>1349</v>
      </c>
      <c r="P94" s="6">
        <v>523</v>
      </c>
      <c r="Q94" s="6">
        <v>1</v>
      </c>
      <c r="R94" s="6">
        <v>8.6199999999999992</v>
      </c>
      <c r="S94" s="6" t="s">
        <v>1357</v>
      </c>
      <c r="T94" s="68">
        <v>1.5100000000000001E-3</v>
      </c>
    </row>
    <row r="95" spans="1:20" x14ac:dyDescent="0.3">
      <c r="A95" s="6" t="s">
        <v>1343</v>
      </c>
      <c r="B95" s="6">
        <v>2224</v>
      </c>
      <c r="C95" s="6">
        <v>17</v>
      </c>
      <c r="D95" s="6">
        <v>36.659999999999997</v>
      </c>
      <c r="E95" s="6">
        <v>0.46</v>
      </c>
      <c r="F95" s="68">
        <v>8.03E-5</v>
      </c>
      <c r="O95" s="6" t="s">
        <v>1351</v>
      </c>
      <c r="P95" s="6">
        <v>523</v>
      </c>
      <c r="Q95" s="6">
        <v>1</v>
      </c>
      <c r="R95" s="6">
        <v>8.6199999999999992</v>
      </c>
      <c r="S95" s="6" t="s">
        <v>1357</v>
      </c>
      <c r="T95" s="68">
        <v>1.5100000000000001E-3</v>
      </c>
    </row>
    <row r="96" spans="1:20" x14ac:dyDescent="0.3">
      <c r="A96" s="6" t="s">
        <v>1348</v>
      </c>
      <c r="B96" s="6">
        <v>2039</v>
      </c>
      <c r="C96" s="6">
        <v>15</v>
      </c>
      <c r="D96" s="6">
        <v>33.61</v>
      </c>
      <c r="E96" s="6">
        <v>0.45</v>
      </c>
      <c r="F96" s="68">
        <v>1.03E-4</v>
      </c>
      <c r="O96" s="6" t="s">
        <v>1353</v>
      </c>
      <c r="P96" s="6">
        <v>2713</v>
      </c>
      <c r="Q96" s="6">
        <v>30</v>
      </c>
      <c r="R96" s="6">
        <v>44.72</v>
      </c>
      <c r="S96" s="6">
        <v>0.67</v>
      </c>
      <c r="T96" s="68">
        <v>6.5399999999999998E-3</v>
      </c>
    </row>
    <row r="97" spans="1:20" x14ac:dyDescent="0.3">
      <c r="A97" s="6" t="s">
        <v>1354</v>
      </c>
      <c r="B97" s="6">
        <v>2721</v>
      </c>
      <c r="C97" s="6">
        <v>26</v>
      </c>
      <c r="D97" s="6">
        <v>44.85</v>
      </c>
      <c r="E97" s="6">
        <v>0.57999999999999996</v>
      </c>
      <c r="F97" s="68">
        <v>5.6499999999999996E-4</v>
      </c>
      <c r="O97" s="6" t="s">
        <v>1370</v>
      </c>
      <c r="P97" s="6">
        <v>713</v>
      </c>
      <c r="Q97" s="6">
        <v>4</v>
      </c>
      <c r="R97" s="6">
        <v>11.75</v>
      </c>
      <c r="S97" s="6">
        <v>0.34</v>
      </c>
      <c r="T97" s="68">
        <v>7.7499999999999999E-3</v>
      </c>
    </row>
    <row r="98" spans="1:20" x14ac:dyDescent="0.3">
      <c r="A98" s="6" t="s">
        <v>1377</v>
      </c>
      <c r="B98" s="6">
        <v>1277</v>
      </c>
      <c r="C98" s="6">
        <v>11</v>
      </c>
      <c r="D98" s="6">
        <v>21.05</v>
      </c>
      <c r="E98" s="6">
        <v>0.52</v>
      </c>
      <c r="F98" s="68">
        <v>9.5499999999999995E-3</v>
      </c>
      <c r="O98" s="6" t="s">
        <v>1372</v>
      </c>
      <c r="P98" s="6">
        <v>713</v>
      </c>
      <c r="Q98" s="6">
        <v>4</v>
      </c>
      <c r="R98" s="6">
        <v>11.75</v>
      </c>
      <c r="S98" s="6">
        <v>0.34</v>
      </c>
      <c r="T98" s="68">
        <v>7.7499999999999999E-3</v>
      </c>
    </row>
    <row r="99" spans="1:20" x14ac:dyDescent="0.3">
      <c r="A99" s="6" t="s">
        <v>1367</v>
      </c>
      <c r="B99" s="6">
        <v>1022</v>
      </c>
      <c r="C99" s="6">
        <v>8</v>
      </c>
      <c r="D99" s="6">
        <v>16.850000000000001</v>
      </c>
      <c r="E99" s="6">
        <v>0.47</v>
      </c>
      <c r="F99" s="68">
        <v>1.12E-2</v>
      </c>
      <c r="O99" s="6" t="s">
        <v>1376</v>
      </c>
      <c r="P99" s="6">
        <v>2686</v>
      </c>
      <c r="Q99" s="6">
        <v>30</v>
      </c>
      <c r="R99" s="6">
        <v>44.27</v>
      </c>
      <c r="S99" s="6">
        <v>0.68</v>
      </c>
      <c r="T99" s="68">
        <v>7.9799999999999992E-3</v>
      </c>
    </row>
    <row r="100" spans="1:20" x14ac:dyDescent="0.3">
      <c r="A100" s="6" t="s">
        <v>1375</v>
      </c>
      <c r="B100" s="6">
        <v>1324</v>
      </c>
      <c r="C100" s="6">
        <v>12</v>
      </c>
      <c r="D100" s="6">
        <v>21.82</v>
      </c>
      <c r="E100" s="6">
        <v>0.55000000000000004</v>
      </c>
      <c r="F100" s="68">
        <v>1.26E-2</v>
      </c>
      <c r="O100" s="6" t="s">
        <v>1374</v>
      </c>
      <c r="P100" s="6">
        <v>393</v>
      </c>
      <c r="Q100" s="6">
        <v>1</v>
      </c>
      <c r="R100" s="6">
        <v>6.48</v>
      </c>
      <c r="S100" s="6" t="s">
        <v>1357</v>
      </c>
      <c r="T100" s="68">
        <v>1.0699999999999999E-2</v>
      </c>
    </row>
    <row r="101" spans="1:20" x14ac:dyDescent="0.3">
      <c r="A101" s="6" t="s">
        <v>1383</v>
      </c>
      <c r="B101" s="6">
        <v>1234</v>
      </c>
      <c r="C101" s="6">
        <v>11</v>
      </c>
      <c r="D101" s="6">
        <v>20.34</v>
      </c>
      <c r="E101" s="6">
        <v>0.54</v>
      </c>
      <c r="F101" s="68">
        <v>1.4200000000000001E-2</v>
      </c>
      <c r="O101" s="6" t="s">
        <v>1360</v>
      </c>
      <c r="P101" s="6">
        <v>371</v>
      </c>
      <c r="Q101" s="6">
        <v>1</v>
      </c>
      <c r="R101" s="6">
        <v>6.12</v>
      </c>
      <c r="S101" s="6" t="s">
        <v>1357</v>
      </c>
      <c r="T101" s="68">
        <v>1.47E-2</v>
      </c>
    </row>
    <row r="102" spans="1:20" x14ac:dyDescent="0.3">
      <c r="A102" s="6" t="s">
        <v>1365</v>
      </c>
      <c r="B102" s="6">
        <v>1678</v>
      </c>
      <c r="C102" s="6">
        <v>17</v>
      </c>
      <c r="D102" s="6">
        <v>27.66</v>
      </c>
      <c r="E102" s="6">
        <v>0.61</v>
      </c>
      <c r="F102" s="68">
        <v>1.4999999999999999E-2</v>
      </c>
      <c r="O102" s="6" t="s">
        <v>1362</v>
      </c>
      <c r="P102" s="6">
        <v>371</v>
      </c>
      <c r="Q102" s="6">
        <v>1</v>
      </c>
      <c r="R102" s="6">
        <v>6.12</v>
      </c>
      <c r="S102" s="6" t="s">
        <v>1357</v>
      </c>
      <c r="T102" s="68">
        <v>1.47E-2</v>
      </c>
    </row>
    <row r="103" spans="1:20" x14ac:dyDescent="0.3">
      <c r="A103" s="6" t="s">
        <v>1379</v>
      </c>
      <c r="B103" s="6">
        <v>1298</v>
      </c>
      <c r="C103" s="6">
        <v>12</v>
      </c>
      <c r="D103" s="6">
        <v>21.39</v>
      </c>
      <c r="E103" s="6">
        <v>0.56000000000000005</v>
      </c>
      <c r="F103" s="68">
        <v>1.5900000000000001E-2</v>
      </c>
      <c r="O103" s="6" t="s">
        <v>1358</v>
      </c>
      <c r="P103" s="6">
        <v>3810</v>
      </c>
      <c r="Q103" s="6">
        <v>49</v>
      </c>
      <c r="R103" s="6">
        <v>62.8</v>
      </c>
      <c r="S103" s="6">
        <v>0.78</v>
      </c>
      <c r="T103" s="68">
        <v>2.12E-2</v>
      </c>
    </row>
    <row r="104" spans="1:20" x14ac:dyDescent="0.3">
      <c r="A104" s="6" t="s">
        <v>1361</v>
      </c>
      <c r="B104" s="6">
        <v>1519</v>
      </c>
      <c r="C104" s="6">
        <v>15</v>
      </c>
      <c r="D104" s="6">
        <v>25.04</v>
      </c>
      <c r="E104" s="6">
        <v>0.6</v>
      </c>
      <c r="F104" s="68">
        <v>1.6500000000000001E-2</v>
      </c>
      <c r="O104" s="6" t="s">
        <v>1364</v>
      </c>
      <c r="P104" s="6">
        <v>3674</v>
      </c>
      <c r="Q104" s="6">
        <v>47</v>
      </c>
      <c r="R104" s="6">
        <v>60.56</v>
      </c>
      <c r="S104" s="6">
        <v>0.78</v>
      </c>
      <c r="T104" s="68">
        <v>2.1899999999999999E-2</v>
      </c>
    </row>
    <row r="105" spans="1:20" x14ac:dyDescent="0.3">
      <c r="A105" s="4" t="s">
        <v>1369</v>
      </c>
      <c r="B105" s="4">
        <v>773</v>
      </c>
      <c r="C105" s="4">
        <v>6</v>
      </c>
      <c r="D105" s="4">
        <v>12.74</v>
      </c>
      <c r="E105" s="4">
        <v>0.47</v>
      </c>
      <c r="F105" s="76">
        <v>2.6700000000000002E-2</v>
      </c>
      <c r="O105" s="6" t="s">
        <v>1355</v>
      </c>
      <c r="P105" s="6">
        <v>2907</v>
      </c>
      <c r="Q105" s="6">
        <v>36</v>
      </c>
      <c r="R105" s="6">
        <v>47.92</v>
      </c>
      <c r="S105" s="6">
        <v>0.75</v>
      </c>
      <c r="T105" s="68">
        <v>2.7799999999999998E-2</v>
      </c>
    </row>
    <row r="106" spans="1:20" x14ac:dyDescent="0.3">
      <c r="O106" s="6" t="s">
        <v>1368</v>
      </c>
      <c r="P106" s="6">
        <v>2349</v>
      </c>
      <c r="Q106" s="6">
        <v>28</v>
      </c>
      <c r="R106" s="6">
        <v>38.72</v>
      </c>
      <c r="S106" s="6">
        <v>0.72</v>
      </c>
      <c r="T106" s="68">
        <v>3.1099999999999999E-2</v>
      </c>
    </row>
    <row r="107" spans="1:20" x14ac:dyDescent="0.3">
      <c r="O107" s="6" t="s">
        <v>1366</v>
      </c>
      <c r="P107" s="6">
        <v>576</v>
      </c>
      <c r="Q107" s="6">
        <v>4</v>
      </c>
      <c r="R107" s="6">
        <v>9.49</v>
      </c>
      <c r="S107" s="6">
        <v>0.42</v>
      </c>
      <c r="T107" s="68">
        <v>3.73E-2</v>
      </c>
    </row>
    <row r="108" spans="1:20" x14ac:dyDescent="0.3">
      <c r="O108" s="4" t="s">
        <v>1438</v>
      </c>
      <c r="P108" s="4">
        <v>471</v>
      </c>
      <c r="Q108" s="4">
        <v>3</v>
      </c>
      <c r="R108" s="4">
        <v>7.76</v>
      </c>
      <c r="S108" s="4">
        <v>0.39</v>
      </c>
      <c r="T108" s="76">
        <v>4.6800000000000001E-2</v>
      </c>
    </row>
  </sheetData>
  <conditionalFormatting sqref="F3:F89 F91:F1048576 M3:M60 M63:M91 T3:T29 T50:T109">
    <cfRule type="colorScale" priority="12">
      <colorScale>
        <cfvo type="num" val="1E-10"/>
        <cfvo type="num" val="0.02"/>
        <color rgb="FF63BE7B"/>
        <color rgb="FFFCFCFF"/>
      </colorScale>
    </cfRule>
  </conditionalFormatting>
  <conditionalFormatting sqref="F90">
    <cfRule type="colorScale" priority="10">
      <colorScale>
        <cfvo type="num" val="1E-10"/>
        <cfvo type="num" val="0.02"/>
        <color rgb="FF63BE7B"/>
        <color rgb="FFFCFCFF"/>
      </colorScale>
    </cfRule>
  </conditionalFormatting>
  <conditionalFormatting sqref="M92:M1048576">
    <cfRule type="colorScale" priority="8">
      <colorScale>
        <cfvo type="num" val="1E-10"/>
        <cfvo type="num" val="0.02"/>
        <color rgb="FF63BE7B"/>
        <color rgb="FFFCFCFF"/>
      </colorScale>
    </cfRule>
  </conditionalFormatting>
  <conditionalFormatting sqref="T110:T1048576">
    <cfRule type="colorScale" priority="6">
      <colorScale>
        <cfvo type="num" val="1E-10"/>
        <cfvo type="num" val="0.02"/>
        <color rgb="FF63BE7B"/>
        <color rgb="FFFCFCFF"/>
      </colorScale>
    </cfRule>
  </conditionalFormatting>
  <conditionalFormatting sqref="M1">
    <cfRule type="colorScale" priority="3">
      <colorScale>
        <cfvo type="num" val="1E-10"/>
        <cfvo type="num" val="0.02"/>
        <color rgb="FF63BE7B"/>
        <color rgb="FFFCFCFF"/>
      </colorScale>
    </cfRule>
  </conditionalFormatting>
  <conditionalFormatting sqref="M2 F2 T2">
    <cfRule type="colorScale" priority="2">
      <colorScale>
        <cfvo type="num" val="1E-10"/>
        <cfvo type="num" val="0.02"/>
        <color rgb="FF63BE7B"/>
        <color rgb="FFFCFCFF"/>
      </colorScale>
    </cfRule>
  </conditionalFormatting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4"/>
  <sheetViews>
    <sheetView zoomScale="80" zoomScaleNormal="80" workbookViewId="0">
      <selection activeCell="B7" sqref="B7"/>
    </sheetView>
  </sheetViews>
  <sheetFormatPr defaultRowHeight="14.4" x14ac:dyDescent="0.3"/>
  <cols>
    <col min="1" max="1" width="60.33203125" customWidth="1"/>
    <col min="5" max="5" width="8.88671875" style="6"/>
    <col min="6" max="6" width="8.88671875" style="68"/>
    <col min="8" max="8" width="60.33203125" customWidth="1"/>
    <col min="12" max="12" width="8.88671875" style="6"/>
    <col min="13" max="13" width="8.88671875" style="68"/>
    <col min="15" max="15" width="56" customWidth="1"/>
    <col min="19" max="19" width="8.88671875" style="6"/>
    <col min="20" max="20" width="8.88671875" style="68"/>
  </cols>
  <sheetData>
    <row r="1" spans="1:20" ht="15.6" x14ac:dyDescent="0.3">
      <c r="A1" s="84" t="s">
        <v>1441</v>
      </c>
      <c r="B1" s="6"/>
      <c r="C1" s="6"/>
      <c r="D1" s="6"/>
      <c r="H1" s="6"/>
      <c r="I1" s="6"/>
      <c r="J1" s="6"/>
      <c r="K1" s="6"/>
    </row>
    <row r="2" spans="1:20" x14ac:dyDescent="0.3">
      <c r="A2" s="69" t="s">
        <v>1099</v>
      </c>
      <c r="B2" s="70"/>
      <c r="C2" s="70"/>
      <c r="D2" s="70"/>
      <c r="E2" s="70"/>
      <c r="F2" s="71"/>
      <c r="H2" s="69" t="s">
        <v>1100</v>
      </c>
      <c r="I2" s="70"/>
      <c r="J2" s="70"/>
      <c r="K2" s="70"/>
      <c r="L2" s="70"/>
      <c r="M2" s="71"/>
      <c r="O2" s="69" t="s">
        <v>1101</v>
      </c>
      <c r="P2" s="70"/>
      <c r="Q2" s="70"/>
      <c r="R2" s="70"/>
      <c r="S2" s="70"/>
      <c r="T2" s="71"/>
    </row>
    <row r="3" spans="1:20" ht="43.8" thickBot="1" x14ac:dyDescent="0.35">
      <c r="A3" s="73" t="s">
        <v>1439</v>
      </c>
      <c r="B3" s="73" t="s">
        <v>1103</v>
      </c>
      <c r="C3" s="73" t="s">
        <v>1104</v>
      </c>
      <c r="D3" s="73" t="s">
        <v>1105</v>
      </c>
      <c r="E3" s="73" t="s">
        <v>1106</v>
      </c>
      <c r="F3" s="74" t="s">
        <v>1107</v>
      </c>
      <c r="H3" s="72" t="s">
        <v>1102</v>
      </c>
      <c r="I3" s="73" t="s">
        <v>1103</v>
      </c>
      <c r="J3" s="73" t="s">
        <v>1104</v>
      </c>
      <c r="K3" s="73" t="s">
        <v>1105</v>
      </c>
      <c r="L3" s="73" t="s">
        <v>1106</v>
      </c>
      <c r="M3" s="74" t="s">
        <v>1107</v>
      </c>
      <c r="N3" s="67"/>
      <c r="O3" s="72" t="s">
        <v>1102</v>
      </c>
      <c r="P3" s="73" t="s">
        <v>1103</v>
      </c>
      <c r="Q3" s="73" t="s">
        <v>1104</v>
      </c>
      <c r="R3" s="73" t="s">
        <v>1105</v>
      </c>
      <c r="S3" s="73" t="s">
        <v>1106</v>
      </c>
      <c r="T3" s="74" t="s">
        <v>1107</v>
      </c>
    </row>
    <row r="4" spans="1:20" ht="15" thickTop="1" x14ac:dyDescent="0.3">
      <c r="A4" t="s">
        <v>1108</v>
      </c>
      <c r="B4">
        <v>158</v>
      </c>
      <c r="C4">
        <v>15</v>
      </c>
      <c r="D4">
        <v>4.42</v>
      </c>
      <c r="E4" s="6">
        <v>3.39</v>
      </c>
      <c r="F4" s="68">
        <v>5.2500000000000002E-5</v>
      </c>
      <c r="H4" t="s">
        <v>1109</v>
      </c>
      <c r="I4">
        <v>5</v>
      </c>
      <c r="J4">
        <v>3</v>
      </c>
      <c r="K4">
        <v>0.14000000000000001</v>
      </c>
      <c r="L4" s="6">
        <v>21.44</v>
      </c>
      <c r="M4" s="68">
        <v>4.08E-4</v>
      </c>
      <c r="N4" s="75"/>
      <c r="O4" t="s">
        <v>1110</v>
      </c>
      <c r="P4">
        <v>652</v>
      </c>
      <c r="Q4">
        <v>36</v>
      </c>
      <c r="R4">
        <v>18.239999999999998</v>
      </c>
      <c r="S4" s="6">
        <v>1.97</v>
      </c>
      <c r="T4" s="68">
        <v>9.8599999999999998E-5</v>
      </c>
    </row>
    <row r="5" spans="1:20" x14ac:dyDescent="0.3">
      <c r="A5" t="s">
        <v>1111</v>
      </c>
      <c r="B5">
        <v>158</v>
      </c>
      <c r="C5">
        <v>15</v>
      </c>
      <c r="D5">
        <v>4.42</v>
      </c>
      <c r="E5" s="6">
        <v>3.39</v>
      </c>
      <c r="F5" s="68">
        <v>5.2500000000000002E-5</v>
      </c>
      <c r="H5" t="s">
        <v>1112</v>
      </c>
      <c r="I5">
        <v>5</v>
      </c>
      <c r="J5">
        <v>3</v>
      </c>
      <c r="K5">
        <v>0.14000000000000001</v>
      </c>
      <c r="L5" s="6">
        <v>21.44</v>
      </c>
      <c r="M5" s="68">
        <v>4.08E-4</v>
      </c>
      <c r="N5" s="75"/>
      <c r="O5" t="s">
        <v>1113</v>
      </c>
      <c r="P5">
        <v>27</v>
      </c>
      <c r="Q5">
        <v>5</v>
      </c>
      <c r="R5">
        <v>0.76</v>
      </c>
      <c r="S5" s="6">
        <v>6.62</v>
      </c>
      <c r="T5" s="68">
        <v>1.08E-3</v>
      </c>
    </row>
    <row r="6" spans="1:20" x14ac:dyDescent="0.3">
      <c r="A6" t="s">
        <v>1114</v>
      </c>
      <c r="B6">
        <v>158</v>
      </c>
      <c r="C6">
        <v>15</v>
      </c>
      <c r="D6">
        <v>4.42</v>
      </c>
      <c r="E6" s="6">
        <v>3.39</v>
      </c>
      <c r="F6" s="68">
        <v>5.2500000000000002E-5</v>
      </c>
      <c r="H6" t="s">
        <v>1115</v>
      </c>
      <c r="I6">
        <v>5</v>
      </c>
      <c r="J6">
        <v>3</v>
      </c>
      <c r="K6">
        <v>0.14000000000000001</v>
      </c>
      <c r="L6" s="6">
        <v>21.44</v>
      </c>
      <c r="M6" s="68">
        <v>4.08E-4</v>
      </c>
      <c r="N6" s="75"/>
      <c r="O6" t="s">
        <v>1116</v>
      </c>
      <c r="P6">
        <v>93</v>
      </c>
      <c r="Q6">
        <v>9</v>
      </c>
      <c r="R6">
        <v>2.6</v>
      </c>
      <c r="S6" s="6">
        <v>3.46</v>
      </c>
      <c r="T6" s="68">
        <v>1.42E-3</v>
      </c>
    </row>
    <row r="7" spans="1:20" x14ac:dyDescent="0.3">
      <c r="A7" t="s">
        <v>1117</v>
      </c>
      <c r="B7">
        <v>259</v>
      </c>
      <c r="C7">
        <v>20</v>
      </c>
      <c r="D7">
        <v>7.25</v>
      </c>
      <c r="E7" s="6">
        <v>2.76</v>
      </c>
      <c r="F7" s="68">
        <v>5.6700000000000003E-5</v>
      </c>
      <c r="H7" t="s">
        <v>1118</v>
      </c>
      <c r="I7">
        <v>5</v>
      </c>
      <c r="J7">
        <v>3</v>
      </c>
      <c r="K7">
        <v>0.14000000000000001</v>
      </c>
      <c r="L7" s="6">
        <v>21.44</v>
      </c>
      <c r="M7" s="68">
        <v>4.08E-4</v>
      </c>
      <c r="N7" s="75"/>
      <c r="O7" t="s">
        <v>1119</v>
      </c>
      <c r="P7">
        <v>23</v>
      </c>
      <c r="Q7">
        <v>4</v>
      </c>
      <c r="R7">
        <v>0.64</v>
      </c>
      <c r="S7" s="6">
        <v>6.22</v>
      </c>
      <c r="T7" s="68">
        <v>4.2500000000000003E-3</v>
      </c>
    </row>
    <row r="8" spans="1:20" x14ac:dyDescent="0.3">
      <c r="A8" t="s">
        <v>1120</v>
      </c>
      <c r="B8">
        <v>222</v>
      </c>
      <c r="C8">
        <v>18</v>
      </c>
      <c r="D8">
        <v>6.21</v>
      </c>
      <c r="E8" s="6">
        <v>2.9</v>
      </c>
      <c r="F8" s="68">
        <v>7.25E-5</v>
      </c>
      <c r="H8" t="s">
        <v>1121</v>
      </c>
      <c r="I8">
        <v>5</v>
      </c>
      <c r="J8">
        <v>3</v>
      </c>
      <c r="K8">
        <v>0.14000000000000001</v>
      </c>
      <c r="L8" s="6">
        <v>21.44</v>
      </c>
      <c r="M8" s="68">
        <v>4.08E-4</v>
      </c>
      <c r="N8" s="75"/>
      <c r="O8" t="s">
        <v>1122</v>
      </c>
      <c r="P8">
        <v>92</v>
      </c>
      <c r="Q8">
        <v>8</v>
      </c>
      <c r="R8">
        <v>2.57</v>
      </c>
      <c r="S8" s="6">
        <v>3.11</v>
      </c>
      <c r="T8" s="68">
        <v>4.8599999999999997E-3</v>
      </c>
    </row>
    <row r="9" spans="1:20" x14ac:dyDescent="0.3">
      <c r="A9" t="s">
        <v>1123</v>
      </c>
      <c r="B9">
        <v>521</v>
      </c>
      <c r="C9">
        <v>30</v>
      </c>
      <c r="D9">
        <v>14.58</v>
      </c>
      <c r="E9" s="6">
        <v>2.06</v>
      </c>
      <c r="F9" s="68">
        <v>1.8900000000000001E-4</v>
      </c>
      <c r="H9" t="s">
        <v>1124</v>
      </c>
      <c r="I9">
        <v>5</v>
      </c>
      <c r="J9">
        <v>3</v>
      </c>
      <c r="K9">
        <v>0.14000000000000001</v>
      </c>
      <c r="L9" s="6">
        <v>21.44</v>
      </c>
      <c r="M9" s="68">
        <v>4.08E-4</v>
      </c>
      <c r="N9" s="75"/>
      <c r="O9" t="s">
        <v>1125</v>
      </c>
      <c r="P9">
        <v>114</v>
      </c>
      <c r="Q9">
        <v>9</v>
      </c>
      <c r="R9">
        <v>3.19</v>
      </c>
      <c r="S9" s="6">
        <v>2.82</v>
      </c>
      <c r="T9" s="68">
        <v>5.3800000000000002E-3</v>
      </c>
    </row>
    <row r="10" spans="1:20" x14ac:dyDescent="0.3">
      <c r="A10" t="s">
        <v>1126</v>
      </c>
      <c r="B10">
        <v>521</v>
      </c>
      <c r="C10">
        <v>30</v>
      </c>
      <c r="D10">
        <v>14.58</v>
      </c>
      <c r="E10" s="6">
        <v>2.06</v>
      </c>
      <c r="F10" s="68">
        <v>1.8900000000000001E-4</v>
      </c>
      <c r="H10" t="s">
        <v>1127</v>
      </c>
      <c r="I10">
        <v>5</v>
      </c>
      <c r="J10">
        <v>3</v>
      </c>
      <c r="K10">
        <v>0.14000000000000001</v>
      </c>
      <c r="L10" s="6">
        <v>21.44</v>
      </c>
      <c r="M10" s="68">
        <v>4.08E-4</v>
      </c>
      <c r="N10" s="75"/>
      <c r="O10" t="s">
        <v>1128</v>
      </c>
      <c r="P10">
        <v>4</v>
      </c>
      <c r="Q10">
        <v>2</v>
      </c>
      <c r="R10">
        <v>0.11</v>
      </c>
      <c r="S10" s="6">
        <v>17.87</v>
      </c>
      <c r="T10" s="68">
        <v>5.7999999999999996E-3</v>
      </c>
    </row>
    <row r="11" spans="1:20" x14ac:dyDescent="0.3">
      <c r="A11" t="s">
        <v>1129</v>
      </c>
      <c r="B11">
        <v>498</v>
      </c>
      <c r="C11">
        <v>29</v>
      </c>
      <c r="D11">
        <v>13.94</v>
      </c>
      <c r="E11" s="6">
        <v>2.08</v>
      </c>
      <c r="F11" s="68">
        <v>2.0100000000000001E-4</v>
      </c>
      <c r="H11" t="s">
        <v>1130</v>
      </c>
      <c r="I11">
        <v>157</v>
      </c>
      <c r="J11">
        <v>12</v>
      </c>
      <c r="K11">
        <v>4.3899999999999997</v>
      </c>
      <c r="L11" s="6">
        <v>2.73</v>
      </c>
      <c r="M11" s="68">
        <v>1.8400000000000001E-3</v>
      </c>
      <c r="N11" s="75"/>
      <c r="O11" t="s">
        <v>1131</v>
      </c>
      <c r="P11">
        <v>97</v>
      </c>
      <c r="Q11">
        <v>8</v>
      </c>
      <c r="R11">
        <v>2.71</v>
      </c>
      <c r="S11" s="6">
        <v>2.95</v>
      </c>
      <c r="T11" s="68">
        <v>6.6E-3</v>
      </c>
    </row>
    <row r="12" spans="1:20" x14ac:dyDescent="0.3">
      <c r="A12" t="s">
        <v>1132</v>
      </c>
      <c r="B12">
        <v>498</v>
      </c>
      <c r="C12">
        <v>29</v>
      </c>
      <c r="D12">
        <v>13.94</v>
      </c>
      <c r="E12" s="6">
        <v>2.08</v>
      </c>
      <c r="F12" s="68">
        <v>2.0100000000000001E-4</v>
      </c>
      <c r="H12" t="s">
        <v>1133</v>
      </c>
      <c r="I12">
        <v>7208</v>
      </c>
      <c r="J12">
        <v>229</v>
      </c>
      <c r="K12">
        <v>201.7</v>
      </c>
      <c r="L12" s="6">
        <v>1.1399999999999999</v>
      </c>
      <c r="M12" s="68">
        <v>2.2599999999999999E-3</v>
      </c>
      <c r="N12" s="75"/>
      <c r="O12" t="s">
        <v>1134</v>
      </c>
      <c r="P12">
        <v>97</v>
      </c>
      <c r="Q12">
        <v>8</v>
      </c>
      <c r="R12">
        <v>2.71</v>
      </c>
      <c r="S12" s="6">
        <v>2.95</v>
      </c>
      <c r="T12" s="68">
        <v>6.6E-3</v>
      </c>
    </row>
    <row r="13" spans="1:20" x14ac:dyDescent="0.3">
      <c r="A13" t="s">
        <v>1135</v>
      </c>
      <c r="B13">
        <v>508</v>
      </c>
      <c r="C13">
        <v>29</v>
      </c>
      <c r="D13">
        <v>14.21</v>
      </c>
      <c r="E13" s="6">
        <v>2.04</v>
      </c>
      <c r="F13" s="68">
        <v>2.7799999999999998E-4</v>
      </c>
      <c r="H13" t="s">
        <v>1136</v>
      </c>
      <c r="I13">
        <v>108</v>
      </c>
      <c r="J13">
        <v>9</v>
      </c>
      <c r="K13">
        <v>3.02</v>
      </c>
      <c r="L13" s="6">
        <v>2.98</v>
      </c>
      <c r="M13" s="68">
        <v>3.81E-3</v>
      </c>
      <c r="N13" s="75"/>
      <c r="O13" t="s">
        <v>1137</v>
      </c>
      <c r="P13">
        <v>459</v>
      </c>
      <c r="Q13">
        <v>22</v>
      </c>
      <c r="R13">
        <v>12.84</v>
      </c>
      <c r="S13" s="6">
        <v>1.71</v>
      </c>
      <c r="T13" s="68">
        <v>1.11E-2</v>
      </c>
    </row>
    <row r="14" spans="1:20" x14ac:dyDescent="0.3">
      <c r="A14" t="s">
        <v>1138</v>
      </c>
      <c r="B14">
        <v>126</v>
      </c>
      <c r="C14">
        <v>12</v>
      </c>
      <c r="D14">
        <v>3.53</v>
      </c>
      <c r="E14" s="6">
        <v>3.4</v>
      </c>
      <c r="F14" s="68">
        <v>2.81E-4</v>
      </c>
      <c r="H14" t="s">
        <v>1139</v>
      </c>
      <c r="I14">
        <v>113</v>
      </c>
      <c r="J14">
        <v>9</v>
      </c>
      <c r="K14">
        <v>3.16</v>
      </c>
      <c r="L14" s="6">
        <v>2.85</v>
      </c>
      <c r="M14" s="68">
        <v>5.0899999999999999E-3</v>
      </c>
      <c r="N14" s="75"/>
      <c r="O14" t="s">
        <v>1140</v>
      </c>
      <c r="P14">
        <v>88</v>
      </c>
      <c r="Q14">
        <v>7</v>
      </c>
      <c r="R14">
        <v>2.46</v>
      </c>
      <c r="S14" s="6">
        <v>2.84</v>
      </c>
      <c r="T14" s="68">
        <v>1.29E-2</v>
      </c>
    </row>
    <row r="15" spans="1:20" x14ac:dyDescent="0.3">
      <c r="A15" t="s">
        <v>1141</v>
      </c>
      <c r="B15">
        <v>510</v>
      </c>
      <c r="C15">
        <v>29</v>
      </c>
      <c r="D15">
        <v>14.27</v>
      </c>
      <c r="E15" s="6">
        <v>2.0299999999999998</v>
      </c>
      <c r="F15" s="68">
        <v>2.9599999999999998E-4</v>
      </c>
      <c r="H15" t="s">
        <v>1142</v>
      </c>
      <c r="I15">
        <v>14</v>
      </c>
      <c r="J15">
        <v>3</v>
      </c>
      <c r="K15">
        <v>0.39</v>
      </c>
      <c r="L15" s="6">
        <v>7.66</v>
      </c>
      <c r="M15" s="68">
        <v>7.45E-3</v>
      </c>
      <c r="N15" s="75"/>
      <c r="O15" t="s">
        <v>1143</v>
      </c>
      <c r="P15">
        <v>68</v>
      </c>
      <c r="Q15">
        <v>6</v>
      </c>
      <c r="R15">
        <v>1.9</v>
      </c>
      <c r="S15" s="6">
        <v>3.15</v>
      </c>
      <c r="T15" s="68">
        <v>1.3100000000000001E-2</v>
      </c>
    </row>
    <row r="16" spans="1:20" x14ac:dyDescent="0.3">
      <c r="A16" t="s">
        <v>1144</v>
      </c>
      <c r="B16">
        <v>511</v>
      </c>
      <c r="C16">
        <v>29</v>
      </c>
      <c r="D16">
        <v>14.3</v>
      </c>
      <c r="E16" s="6">
        <v>2.0299999999999998</v>
      </c>
      <c r="F16" s="68">
        <v>3.0600000000000001E-4</v>
      </c>
      <c r="H16" t="s">
        <v>1145</v>
      </c>
      <c r="I16">
        <v>14</v>
      </c>
      <c r="J16">
        <v>3</v>
      </c>
      <c r="K16">
        <v>0.39</v>
      </c>
      <c r="L16" s="6">
        <v>7.66</v>
      </c>
      <c r="M16" s="68">
        <v>7.45E-3</v>
      </c>
      <c r="N16" s="75"/>
      <c r="O16" t="s">
        <v>1146</v>
      </c>
      <c r="P16">
        <v>212</v>
      </c>
      <c r="Q16">
        <v>12</v>
      </c>
      <c r="R16">
        <v>5.93</v>
      </c>
      <c r="S16" s="6">
        <v>2.02</v>
      </c>
      <c r="T16" s="68">
        <v>1.77E-2</v>
      </c>
    </row>
    <row r="17" spans="1:20" x14ac:dyDescent="0.3">
      <c r="A17" t="s">
        <v>1147</v>
      </c>
      <c r="B17">
        <v>511</v>
      </c>
      <c r="C17">
        <v>29</v>
      </c>
      <c r="D17">
        <v>14.3</v>
      </c>
      <c r="E17" s="6">
        <v>2.0299999999999998</v>
      </c>
      <c r="F17" s="68">
        <v>3.0600000000000001E-4</v>
      </c>
      <c r="H17" t="s">
        <v>1148</v>
      </c>
      <c r="I17">
        <v>14</v>
      </c>
      <c r="J17">
        <v>3</v>
      </c>
      <c r="K17">
        <v>0.39</v>
      </c>
      <c r="L17" s="6">
        <v>7.66</v>
      </c>
      <c r="M17" s="68">
        <v>7.45E-3</v>
      </c>
      <c r="N17" s="75"/>
      <c r="O17" t="s">
        <v>1149</v>
      </c>
      <c r="P17">
        <v>8</v>
      </c>
      <c r="Q17">
        <v>2</v>
      </c>
      <c r="R17">
        <v>0.22</v>
      </c>
      <c r="S17" s="6">
        <v>8.93</v>
      </c>
      <c r="T17" s="68">
        <v>2.1600000000000001E-2</v>
      </c>
    </row>
    <row r="18" spans="1:20" x14ac:dyDescent="0.3">
      <c r="A18" t="s">
        <v>1150</v>
      </c>
      <c r="B18">
        <v>511</v>
      </c>
      <c r="C18">
        <v>29</v>
      </c>
      <c r="D18">
        <v>14.3</v>
      </c>
      <c r="E18" s="6">
        <v>2.0299999999999998</v>
      </c>
      <c r="F18" s="68">
        <v>3.0600000000000001E-4</v>
      </c>
      <c r="H18" t="s">
        <v>1151</v>
      </c>
      <c r="I18">
        <v>5</v>
      </c>
      <c r="J18">
        <v>2</v>
      </c>
      <c r="K18">
        <v>0.14000000000000001</v>
      </c>
      <c r="L18" s="6">
        <v>14.29</v>
      </c>
      <c r="M18" s="68">
        <v>8.8999999999999999E-3</v>
      </c>
      <c r="N18" s="75"/>
      <c r="O18" t="s">
        <v>1152</v>
      </c>
      <c r="P18">
        <v>9</v>
      </c>
      <c r="Q18">
        <v>2</v>
      </c>
      <c r="R18">
        <v>0.25</v>
      </c>
      <c r="S18" s="6">
        <v>7.94</v>
      </c>
      <c r="T18" s="68">
        <v>2.6800000000000001E-2</v>
      </c>
    </row>
    <row r="19" spans="1:20" x14ac:dyDescent="0.3">
      <c r="A19" t="s">
        <v>1153</v>
      </c>
      <c r="B19">
        <v>94</v>
      </c>
      <c r="C19">
        <v>10</v>
      </c>
      <c r="D19">
        <v>2.63</v>
      </c>
      <c r="E19" s="6">
        <v>3.8</v>
      </c>
      <c r="F19" s="68">
        <v>3.8400000000000001E-4</v>
      </c>
      <c r="H19" t="s">
        <v>1154</v>
      </c>
      <c r="I19">
        <v>5</v>
      </c>
      <c r="J19">
        <v>2</v>
      </c>
      <c r="K19">
        <v>0.14000000000000001</v>
      </c>
      <c r="L19" s="6">
        <v>14.29</v>
      </c>
      <c r="M19" s="68">
        <v>8.8999999999999999E-3</v>
      </c>
      <c r="N19" s="75"/>
      <c r="O19" t="s">
        <v>1155</v>
      </c>
      <c r="P19">
        <v>9</v>
      </c>
      <c r="Q19">
        <v>2</v>
      </c>
      <c r="R19">
        <v>0.25</v>
      </c>
      <c r="S19" s="6">
        <v>7.94</v>
      </c>
      <c r="T19" s="68">
        <v>2.6800000000000001E-2</v>
      </c>
    </row>
    <row r="20" spans="1:20" x14ac:dyDescent="0.3">
      <c r="A20" t="s">
        <v>1156</v>
      </c>
      <c r="B20">
        <v>94</v>
      </c>
      <c r="C20">
        <v>10</v>
      </c>
      <c r="D20">
        <v>2.63</v>
      </c>
      <c r="E20" s="6">
        <v>3.8</v>
      </c>
      <c r="F20" s="68">
        <v>3.8400000000000001E-4</v>
      </c>
      <c r="H20" t="s">
        <v>1157</v>
      </c>
      <c r="I20">
        <v>5</v>
      </c>
      <c r="J20">
        <v>2</v>
      </c>
      <c r="K20">
        <v>0.14000000000000001</v>
      </c>
      <c r="L20" s="6">
        <v>14.29</v>
      </c>
      <c r="M20" s="68">
        <v>8.8999999999999999E-3</v>
      </c>
      <c r="N20" s="75"/>
      <c r="O20" t="s">
        <v>1158</v>
      </c>
      <c r="P20">
        <v>9</v>
      </c>
      <c r="Q20">
        <v>2</v>
      </c>
      <c r="R20">
        <v>0.25</v>
      </c>
      <c r="S20" s="6">
        <v>7.94</v>
      </c>
      <c r="T20" s="68">
        <v>2.6800000000000001E-2</v>
      </c>
    </row>
    <row r="21" spans="1:20" x14ac:dyDescent="0.3">
      <c r="A21" t="s">
        <v>1159</v>
      </c>
      <c r="B21">
        <v>94</v>
      </c>
      <c r="C21">
        <v>10</v>
      </c>
      <c r="D21">
        <v>2.63</v>
      </c>
      <c r="E21" s="6">
        <v>3.8</v>
      </c>
      <c r="F21" s="68">
        <v>3.8400000000000001E-4</v>
      </c>
      <c r="H21" t="s">
        <v>1160</v>
      </c>
      <c r="I21">
        <v>104</v>
      </c>
      <c r="J21">
        <v>8</v>
      </c>
      <c r="K21">
        <v>2.91</v>
      </c>
      <c r="L21" s="6">
        <v>2.75</v>
      </c>
      <c r="M21" s="68">
        <v>9.7699999999999992E-3</v>
      </c>
      <c r="N21" s="75"/>
      <c r="O21" t="s">
        <v>1161</v>
      </c>
      <c r="P21">
        <v>1</v>
      </c>
      <c r="Q21">
        <v>1</v>
      </c>
      <c r="R21">
        <v>0.03</v>
      </c>
      <c r="S21" s="6">
        <v>35.74</v>
      </c>
      <c r="T21" s="68">
        <v>2.76E-2</v>
      </c>
    </row>
    <row r="22" spans="1:20" x14ac:dyDescent="0.3">
      <c r="A22" t="s">
        <v>1162</v>
      </c>
      <c r="B22">
        <v>94</v>
      </c>
      <c r="C22">
        <v>10</v>
      </c>
      <c r="D22">
        <v>2.63</v>
      </c>
      <c r="E22" s="6">
        <v>3.8</v>
      </c>
      <c r="F22" s="68">
        <v>3.8400000000000001E-4</v>
      </c>
      <c r="H22" t="s">
        <v>1163</v>
      </c>
      <c r="I22">
        <v>150</v>
      </c>
      <c r="J22">
        <v>10</v>
      </c>
      <c r="K22">
        <v>4.2</v>
      </c>
      <c r="L22" s="6">
        <v>2.38</v>
      </c>
      <c r="M22" s="68">
        <v>1.06E-2</v>
      </c>
      <c r="N22" s="75"/>
      <c r="O22" t="s">
        <v>1164</v>
      </c>
      <c r="P22">
        <v>1</v>
      </c>
      <c r="Q22">
        <v>1</v>
      </c>
      <c r="R22">
        <v>0.03</v>
      </c>
      <c r="S22" s="6">
        <v>35.74</v>
      </c>
      <c r="T22" s="68">
        <v>2.76E-2</v>
      </c>
    </row>
    <row r="23" spans="1:20" x14ac:dyDescent="0.3">
      <c r="A23" t="s">
        <v>1165</v>
      </c>
      <c r="B23">
        <v>94</v>
      </c>
      <c r="C23">
        <v>10</v>
      </c>
      <c r="D23">
        <v>2.63</v>
      </c>
      <c r="E23" s="6">
        <v>3.8</v>
      </c>
      <c r="F23" s="68">
        <v>3.8400000000000001E-4</v>
      </c>
      <c r="H23" t="s">
        <v>1166</v>
      </c>
      <c r="I23">
        <v>106</v>
      </c>
      <c r="J23">
        <v>8</v>
      </c>
      <c r="K23">
        <v>2.97</v>
      </c>
      <c r="L23" s="6">
        <v>2.7</v>
      </c>
      <c r="M23" s="68">
        <v>1.09E-2</v>
      </c>
      <c r="N23" s="75"/>
      <c r="O23" t="s">
        <v>1167</v>
      </c>
      <c r="P23">
        <v>1</v>
      </c>
      <c r="Q23">
        <v>1</v>
      </c>
      <c r="R23">
        <v>0.03</v>
      </c>
      <c r="S23" s="6">
        <v>35.74</v>
      </c>
      <c r="T23" s="68">
        <v>2.76E-2</v>
      </c>
    </row>
    <row r="24" spans="1:20" x14ac:dyDescent="0.3">
      <c r="A24" t="s">
        <v>1168</v>
      </c>
      <c r="B24">
        <v>94</v>
      </c>
      <c r="C24">
        <v>10</v>
      </c>
      <c r="D24">
        <v>2.63</v>
      </c>
      <c r="E24" s="6">
        <v>3.8</v>
      </c>
      <c r="F24" s="68">
        <v>3.8400000000000001E-4</v>
      </c>
      <c r="H24" t="s">
        <v>1169</v>
      </c>
      <c r="I24">
        <v>108</v>
      </c>
      <c r="J24">
        <v>8</v>
      </c>
      <c r="K24">
        <v>3.02</v>
      </c>
      <c r="L24" s="6">
        <v>2.65</v>
      </c>
      <c r="M24" s="68">
        <v>1.2E-2</v>
      </c>
      <c r="N24" s="75"/>
      <c r="O24" t="s">
        <v>1170</v>
      </c>
      <c r="P24">
        <v>10</v>
      </c>
      <c r="Q24">
        <v>2</v>
      </c>
      <c r="R24">
        <v>0.28000000000000003</v>
      </c>
      <c r="S24" s="6">
        <v>7.15</v>
      </c>
      <c r="T24" s="68">
        <v>3.2500000000000001E-2</v>
      </c>
    </row>
    <row r="25" spans="1:20" x14ac:dyDescent="0.3">
      <c r="A25" t="s">
        <v>1171</v>
      </c>
      <c r="B25">
        <v>94</v>
      </c>
      <c r="C25">
        <v>10</v>
      </c>
      <c r="D25">
        <v>2.63</v>
      </c>
      <c r="E25" s="6">
        <v>3.8</v>
      </c>
      <c r="F25" s="68">
        <v>3.8400000000000001E-4</v>
      </c>
      <c r="H25" t="s">
        <v>1172</v>
      </c>
      <c r="I25">
        <v>108</v>
      </c>
      <c r="J25">
        <v>8</v>
      </c>
      <c r="K25">
        <v>3.02</v>
      </c>
      <c r="L25" s="6">
        <v>2.65</v>
      </c>
      <c r="M25" s="68">
        <v>1.2E-2</v>
      </c>
      <c r="N25" s="75"/>
      <c r="O25" t="s">
        <v>1173</v>
      </c>
      <c r="P25">
        <v>25</v>
      </c>
      <c r="Q25">
        <v>3</v>
      </c>
      <c r="R25">
        <v>0.7</v>
      </c>
      <c r="S25" s="6">
        <v>4.29</v>
      </c>
      <c r="T25" s="68">
        <v>3.39E-2</v>
      </c>
    </row>
    <row r="26" spans="1:20" x14ac:dyDescent="0.3">
      <c r="A26" t="s">
        <v>1174</v>
      </c>
      <c r="B26">
        <v>258</v>
      </c>
      <c r="C26">
        <v>18</v>
      </c>
      <c r="D26">
        <v>7.22</v>
      </c>
      <c r="E26" s="6">
        <v>2.4900000000000002</v>
      </c>
      <c r="F26" s="68">
        <v>4.4000000000000002E-4</v>
      </c>
      <c r="H26" t="s">
        <v>1175</v>
      </c>
      <c r="I26">
        <v>6</v>
      </c>
      <c r="J26">
        <v>2</v>
      </c>
      <c r="K26">
        <v>0.17</v>
      </c>
      <c r="L26" s="6">
        <v>11.91</v>
      </c>
      <c r="M26" s="68">
        <v>1.26E-2</v>
      </c>
      <c r="N26" s="75"/>
      <c r="O26" t="s">
        <v>1176</v>
      </c>
      <c r="P26">
        <v>25</v>
      </c>
      <c r="Q26">
        <v>3</v>
      </c>
      <c r="R26">
        <v>0.7</v>
      </c>
      <c r="S26" s="6">
        <v>4.29</v>
      </c>
      <c r="T26" s="68">
        <v>3.39E-2</v>
      </c>
    </row>
    <row r="27" spans="1:20" x14ac:dyDescent="0.3">
      <c r="A27" t="s">
        <v>1177</v>
      </c>
      <c r="B27">
        <v>559</v>
      </c>
      <c r="C27">
        <v>30</v>
      </c>
      <c r="D27">
        <v>15.64</v>
      </c>
      <c r="E27" s="6">
        <v>1.92</v>
      </c>
      <c r="F27" s="68">
        <v>5.9800000000000001E-4</v>
      </c>
      <c r="H27" t="s">
        <v>1178</v>
      </c>
      <c r="I27">
        <v>6</v>
      </c>
      <c r="J27">
        <v>2</v>
      </c>
      <c r="K27">
        <v>0.17</v>
      </c>
      <c r="L27" s="6">
        <v>11.91</v>
      </c>
      <c r="M27" s="68">
        <v>1.26E-2</v>
      </c>
      <c r="N27" s="75"/>
      <c r="O27" t="s">
        <v>1179</v>
      </c>
      <c r="P27">
        <v>44</v>
      </c>
      <c r="Q27">
        <v>4</v>
      </c>
      <c r="R27">
        <v>1.23</v>
      </c>
      <c r="S27" s="6">
        <v>3.25</v>
      </c>
      <c r="T27" s="68">
        <v>3.6299999999999999E-2</v>
      </c>
    </row>
    <row r="28" spans="1:20" x14ac:dyDescent="0.3">
      <c r="A28" t="s">
        <v>1180</v>
      </c>
      <c r="B28">
        <v>560</v>
      </c>
      <c r="C28">
        <v>30</v>
      </c>
      <c r="D28">
        <v>15.67</v>
      </c>
      <c r="E28" s="6">
        <v>1.91</v>
      </c>
      <c r="F28" s="68">
        <v>6.1499999999999999E-4</v>
      </c>
      <c r="H28" t="s">
        <v>1181</v>
      </c>
      <c r="I28">
        <v>132</v>
      </c>
      <c r="J28">
        <v>9</v>
      </c>
      <c r="K28">
        <v>3.69</v>
      </c>
      <c r="L28" s="6">
        <v>2.44</v>
      </c>
      <c r="M28" s="68">
        <v>1.3100000000000001E-2</v>
      </c>
      <c r="N28" s="75"/>
      <c r="O28" t="s">
        <v>1182</v>
      </c>
      <c r="P28">
        <v>12</v>
      </c>
      <c r="Q28">
        <v>2</v>
      </c>
      <c r="R28">
        <v>0.34</v>
      </c>
      <c r="S28" s="6">
        <v>5.96</v>
      </c>
      <c r="T28" s="68">
        <v>4.5100000000000001E-2</v>
      </c>
    </row>
    <row r="29" spans="1:20" x14ac:dyDescent="0.3">
      <c r="A29" t="s">
        <v>1183</v>
      </c>
      <c r="B29">
        <v>614</v>
      </c>
      <c r="C29">
        <v>32</v>
      </c>
      <c r="D29">
        <v>17.18</v>
      </c>
      <c r="E29" s="6">
        <v>1.86</v>
      </c>
      <c r="F29" s="68">
        <v>6.4300000000000002E-4</v>
      </c>
      <c r="H29" t="s">
        <v>1184</v>
      </c>
      <c r="I29">
        <v>132</v>
      </c>
      <c r="J29">
        <v>9</v>
      </c>
      <c r="K29">
        <v>3.69</v>
      </c>
      <c r="L29" s="6">
        <v>2.44</v>
      </c>
      <c r="M29" s="68">
        <v>1.3100000000000001E-2</v>
      </c>
      <c r="N29" s="75"/>
      <c r="O29" s="4" t="s">
        <v>1185</v>
      </c>
      <c r="P29" s="4">
        <v>29</v>
      </c>
      <c r="Q29" s="4">
        <v>3</v>
      </c>
      <c r="R29" s="4">
        <v>0.81</v>
      </c>
      <c r="S29" s="4">
        <v>3.7</v>
      </c>
      <c r="T29" s="76">
        <v>4.8899999999999999E-2</v>
      </c>
    </row>
    <row r="30" spans="1:20" x14ac:dyDescent="0.3">
      <c r="A30" t="s">
        <v>1186</v>
      </c>
      <c r="B30">
        <v>564</v>
      </c>
      <c r="C30">
        <v>30</v>
      </c>
      <c r="D30">
        <v>15.78</v>
      </c>
      <c r="E30" s="6">
        <v>1.9</v>
      </c>
      <c r="F30" s="68">
        <v>6.8800000000000003E-4</v>
      </c>
      <c r="H30" t="s">
        <v>1187</v>
      </c>
      <c r="I30">
        <v>260</v>
      </c>
      <c r="J30">
        <v>14</v>
      </c>
      <c r="K30">
        <v>7.28</v>
      </c>
      <c r="L30" s="6">
        <v>1.92</v>
      </c>
      <c r="M30" s="68">
        <v>1.6199999999999999E-2</v>
      </c>
      <c r="N30" s="75"/>
    </row>
    <row r="31" spans="1:20" x14ac:dyDescent="0.3">
      <c r="A31" t="s">
        <v>1188</v>
      </c>
      <c r="B31">
        <v>632</v>
      </c>
      <c r="C31">
        <v>32</v>
      </c>
      <c r="D31">
        <v>17.68</v>
      </c>
      <c r="E31" s="6">
        <v>1.81</v>
      </c>
      <c r="F31" s="68">
        <v>1.0300000000000001E-3</v>
      </c>
      <c r="H31" t="s">
        <v>1189</v>
      </c>
      <c r="I31">
        <v>72</v>
      </c>
      <c r="J31">
        <v>6</v>
      </c>
      <c r="K31">
        <v>2.0099999999999998</v>
      </c>
      <c r="L31" s="6">
        <v>2.98</v>
      </c>
      <c r="M31" s="68">
        <v>1.6799999999999999E-2</v>
      </c>
      <c r="N31" s="75"/>
    </row>
    <row r="32" spans="1:20" x14ac:dyDescent="0.3">
      <c r="A32" t="s">
        <v>1190</v>
      </c>
      <c r="B32">
        <v>108</v>
      </c>
      <c r="C32">
        <v>10</v>
      </c>
      <c r="D32">
        <v>3.02</v>
      </c>
      <c r="E32" s="6">
        <v>3.31</v>
      </c>
      <c r="F32" s="68">
        <v>1.09E-3</v>
      </c>
      <c r="H32" t="s">
        <v>1191</v>
      </c>
      <c r="I32">
        <v>35</v>
      </c>
      <c r="J32">
        <v>4</v>
      </c>
      <c r="K32">
        <v>0.98</v>
      </c>
      <c r="L32" s="6">
        <v>4.08</v>
      </c>
      <c r="M32" s="68">
        <v>1.7600000000000001E-2</v>
      </c>
      <c r="N32" s="75"/>
    </row>
    <row r="33" spans="1:14" x14ac:dyDescent="0.3">
      <c r="A33" t="s">
        <v>1192</v>
      </c>
      <c r="B33">
        <v>2</v>
      </c>
      <c r="C33">
        <v>2</v>
      </c>
      <c r="D33">
        <v>0.06</v>
      </c>
      <c r="E33" s="6">
        <v>35.74</v>
      </c>
      <c r="F33" s="68">
        <v>1.5E-3</v>
      </c>
      <c r="H33" t="s">
        <v>1193</v>
      </c>
      <c r="I33">
        <v>35</v>
      </c>
      <c r="J33">
        <v>4</v>
      </c>
      <c r="K33">
        <v>0.98</v>
      </c>
      <c r="L33" s="6">
        <v>4.08</v>
      </c>
      <c r="M33" s="68">
        <v>1.7600000000000001E-2</v>
      </c>
      <c r="N33" s="75"/>
    </row>
    <row r="34" spans="1:14" x14ac:dyDescent="0.3">
      <c r="A34" t="s">
        <v>1194</v>
      </c>
      <c r="B34">
        <v>703</v>
      </c>
      <c r="C34">
        <v>34</v>
      </c>
      <c r="D34">
        <v>19.670000000000002</v>
      </c>
      <c r="E34" s="6">
        <v>1.73</v>
      </c>
      <c r="F34" s="68">
        <v>1.5399999999999999E-3</v>
      </c>
      <c r="H34" t="s">
        <v>1195</v>
      </c>
      <c r="I34">
        <v>35</v>
      </c>
      <c r="J34">
        <v>4</v>
      </c>
      <c r="K34">
        <v>0.98</v>
      </c>
      <c r="L34" s="6">
        <v>4.08</v>
      </c>
      <c r="M34" s="68">
        <v>1.7600000000000001E-2</v>
      </c>
      <c r="N34" s="75"/>
    </row>
    <row r="35" spans="1:14" x14ac:dyDescent="0.3">
      <c r="A35" t="s">
        <v>1196</v>
      </c>
      <c r="B35">
        <v>31</v>
      </c>
      <c r="C35">
        <v>5</v>
      </c>
      <c r="D35">
        <v>0.87</v>
      </c>
      <c r="E35" s="6">
        <v>5.76</v>
      </c>
      <c r="F35" s="68">
        <v>1.97E-3</v>
      </c>
      <c r="H35" t="s">
        <v>1197</v>
      </c>
      <c r="I35">
        <v>221</v>
      </c>
      <c r="J35">
        <v>12</v>
      </c>
      <c r="K35">
        <v>6.18</v>
      </c>
      <c r="L35" s="6">
        <v>1.94</v>
      </c>
      <c r="M35" s="68">
        <v>2.35E-2</v>
      </c>
      <c r="N35" s="75"/>
    </row>
    <row r="36" spans="1:14" x14ac:dyDescent="0.3">
      <c r="A36" t="s">
        <v>1198</v>
      </c>
      <c r="B36">
        <v>102</v>
      </c>
      <c r="C36">
        <v>9</v>
      </c>
      <c r="D36">
        <v>2.85</v>
      </c>
      <c r="E36" s="6">
        <v>3.15</v>
      </c>
      <c r="F36" s="68">
        <v>2.63E-3</v>
      </c>
      <c r="H36" t="s">
        <v>1199</v>
      </c>
      <c r="I36">
        <v>387</v>
      </c>
      <c r="J36">
        <v>18</v>
      </c>
      <c r="K36">
        <v>10.83</v>
      </c>
      <c r="L36" s="6">
        <v>1.66</v>
      </c>
      <c r="M36" s="68">
        <v>2.63E-2</v>
      </c>
      <c r="N36" s="75"/>
    </row>
    <row r="37" spans="1:14" x14ac:dyDescent="0.3">
      <c r="A37" t="s">
        <v>1200</v>
      </c>
      <c r="B37">
        <v>10</v>
      </c>
      <c r="C37">
        <v>3</v>
      </c>
      <c r="D37">
        <v>0.28000000000000003</v>
      </c>
      <c r="E37" s="6">
        <v>10.72</v>
      </c>
      <c r="F37" s="68">
        <v>2.9499999999999999E-3</v>
      </c>
      <c r="H37" t="s">
        <v>1201</v>
      </c>
      <c r="I37">
        <v>1</v>
      </c>
      <c r="J37">
        <v>1</v>
      </c>
      <c r="K37">
        <v>0.03</v>
      </c>
      <c r="L37" s="6">
        <v>35.74</v>
      </c>
      <c r="M37" s="68">
        <v>2.76E-2</v>
      </c>
      <c r="N37" s="75"/>
    </row>
    <row r="38" spans="1:14" x14ac:dyDescent="0.3">
      <c r="A38" t="s">
        <v>1202</v>
      </c>
      <c r="B38">
        <v>21</v>
      </c>
      <c r="C38">
        <v>4</v>
      </c>
      <c r="D38">
        <v>0.59</v>
      </c>
      <c r="E38" s="6">
        <v>6.81</v>
      </c>
      <c r="F38" s="68">
        <v>3.0799999999999998E-3</v>
      </c>
      <c r="H38" t="s">
        <v>1203</v>
      </c>
      <c r="I38">
        <v>1</v>
      </c>
      <c r="J38">
        <v>1</v>
      </c>
      <c r="K38">
        <v>0.03</v>
      </c>
      <c r="L38" s="6">
        <v>35.74</v>
      </c>
      <c r="M38" s="68">
        <v>2.76E-2</v>
      </c>
      <c r="N38" s="75"/>
    </row>
    <row r="39" spans="1:14" x14ac:dyDescent="0.3">
      <c r="A39" t="s">
        <v>1204</v>
      </c>
      <c r="B39">
        <v>3</v>
      </c>
      <c r="C39">
        <v>2</v>
      </c>
      <c r="D39">
        <v>0.08</v>
      </c>
      <c r="E39" s="6">
        <v>23.82</v>
      </c>
      <c r="F39" s="68">
        <v>3.32E-3</v>
      </c>
      <c r="H39" t="s">
        <v>1205</v>
      </c>
      <c r="I39">
        <v>1</v>
      </c>
      <c r="J39">
        <v>1</v>
      </c>
      <c r="K39">
        <v>0.03</v>
      </c>
      <c r="L39" s="6">
        <v>35.74</v>
      </c>
      <c r="M39" s="68">
        <v>2.76E-2</v>
      </c>
      <c r="N39" s="75"/>
    </row>
    <row r="40" spans="1:14" x14ac:dyDescent="0.3">
      <c r="A40" t="s">
        <v>1206</v>
      </c>
      <c r="B40">
        <v>3</v>
      </c>
      <c r="C40">
        <v>2</v>
      </c>
      <c r="D40">
        <v>0.08</v>
      </c>
      <c r="E40" s="6">
        <v>23.82</v>
      </c>
      <c r="F40" s="68">
        <v>3.32E-3</v>
      </c>
      <c r="H40" t="s">
        <v>1207</v>
      </c>
      <c r="I40">
        <v>1</v>
      </c>
      <c r="J40">
        <v>1</v>
      </c>
      <c r="K40">
        <v>0.03</v>
      </c>
      <c r="L40" s="6">
        <v>35.74</v>
      </c>
      <c r="M40" s="68">
        <v>2.76E-2</v>
      </c>
      <c r="N40" s="75"/>
    </row>
    <row r="41" spans="1:14" x14ac:dyDescent="0.3">
      <c r="A41" t="s">
        <v>1208</v>
      </c>
      <c r="B41">
        <v>3</v>
      </c>
      <c r="C41">
        <v>2</v>
      </c>
      <c r="D41">
        <v>0.08</v>
      </c>
      <c r="E41" s="6">
        <v>23.82</v>
      </c>
      <c r="F41" s="68">
        <v>3.32E-3</v>
      </c>
      <c r="H41" t="s">
        <v>1209</v>
      </c>
      <c r="I41">
        <v>1</v>
      </c>
      <c r="J41">
        <v>1</v>
      </c>
      <c r="K41">
        <v>0.03</v>
      </c>
      <c r="L41" s="6">
        <v>35.74</v>
      </c>
      <c r="M41" s="68">
        <v>2.76E-2</v>
      </c>
      <c r="N41" s="75"/>
    </row>
    <row r="42" spans="1:14" x14ac:dyDescent="0.3">
      <c r="A42" t="s">
        <v>1210</v>
      </c>
      <c r="B42">
        <v>3</v>
      </c>
      <c r="C42">
        <v>2</v>
      </c>
      <c r="D42">
        <v>0.08</v>
      </c>
      <c r="E42" s="6">
        <v>23.82</v>
      </c>
      <c r="F42" s="68">
        <v>3.32E-3</v>
      </c>
      <c r="H42" t="s">
        <v>1211</v>
      </c>
      <c r="I42">
        <v>1</v>
      </c>
      <c r="J42">
        <v>1</v>
      </c>
      <c r="K42">
        <v>0.03</v>
      </c>
      <c r="L42" s="6">
        <v>35.74</v>
      </c>
      <c r="M42" s="68">
        <v>2.76E-2</v>
      </c>
      <c r="N42" s="75"/>
    </row>
    <row r="43" spans="1:14" x14ac:dyDescent="0.3">
      <c r="A43" t="s">
        <v>1212</v>
      </c>
      <c r="B43">
        <v>3</v>
      </c>
      <c r="C43">
        <v>2</v>
      </c>
      <c r="D43">
        <v>0.08</v>
      </c>
      <c r="E43" s="6">
        <v>23.82</v>
      </c>
      <c r="F43" s="68">
        <v>3.32E-3</v>
      </c>
      <c r="H43" t="s">
        <v>1213</v>
      </c>
      <c r="I43">
        <v>1</v>
      </c>
      <c r="J43">
        <v>1</v>
      </c>
      <c r="K43">
        <v>0.03</v>
      </c>
      <c r="L43" s="6">
        <v>35.74</v>
      </c>
      <c r="M43" s="68">
        <v>2.76E-2</v>
      </c>
      <c r="N43" s="75"/>
    </row>
    <row r="44" spans="1:14" x14ac:dyDescent="0.3">
      <c r="A44" t="s">
        <v>1214</v>
      </c>
      <c r="B44">
        <v>22</v>
      </c>
      <c r="C44">
        <v>4</v>
      </c>
      <c r="D44">
        <v>0.62</v>
      </c>
      <c r="E44" s="6">
        <v>6.5</v>
      </c>
      <c r="F44" s="68">
        <v>3.63E-3</v>
      </c>
      <c r="H44" t="s">
        <v>1215</v>
      </c>
      <c r="I44">
        <v>1</v>
      </c>
      <c r="J44">
        <v>1</v>
      </c>
      <c r="K44">
        <v>0.03</v>
      </c>
      <c r="L44" s="6">
        <v>35.74</v>
      </c>
      <c r="M44" s="68">
        <v>2.76E-2</v>
      </c>
      <c r="N44" s="75"/>
    </row>
    <row r="45" spans="1:14" x14ac:dyDescent="0.3">
      <c r="A45" t="s">
        <v>1216</v>
      </c>
      <c r="B45">
        <v>11</v>
      </c>
      <c r="C45">
        <v>3</v>
      </c>
      <c r="D45">
        <v>0.31</v>
      </c>
      <c r="E45" s="6">
        <v>9.75</v>
      </c>
      <c r="F45" s="68">
        <v>3.8400000000000001E-3</v>
      </c>
      <c r="H45" t="s">
        <v>1217</v>
      </c>
      <c r="I45">
        <v>1</v>
      </c>
      <c r="J45">
        <v>1</v>
      </c>
      <c r="K45">
        <v>0.03</v>
      </c>
      <c r="L45" s="6">
        <v>35.74</v>
      </c>
      <c r="M45" s="68">
        <v>2.76E-2</v>
      </c>
      <c r="N45" s="75"/>
    </row>
    <row r="46" spans="1:14" x14ac:dyDescent="0.3">
      <c r="A46" t="s">
        <v>1218</v>
      </c>
      <c r="B46">
        <v>11</v>
      </c>
      <c r="C46">
        <v>3</v>
      </c>
      <c r="D46">
        <v>0.31</v>
      </c>
      <c r="E46" s="6">
        <v>9.75</v>
      </c>
      <c r="F46" s="68">
        <v>3.8400000000000001E-3</v>
      </c>
      <c r="H46" t="s">
        <v>1219</v>
      </c>
      <c r="I46">
        <v>1</v>
      </c>
      <c r="J46">
        <v>1</v>
      </c>
      <c r="K46">
        <v>0.03</v>
      </c>
      <c r="L46" s="6">
        <v>35.74</v>
      </c>
      <c r="M46" s="68">
        <v>2.76E-2</v>
      </c>
      <c r="N46" s="75"/>
    </row>
    <row r="47" spans="1:14" x14ac:dyDescent="0.3">
      <c r="A47" t="s">
        <v>1220</v>
      </c>
      <c r="B47">
        <v>12</v>
      </c>
      <c r="C47">
        <v>3</v>
      </c>
      <c r="D47">
        <v>0.34</v>
      </c>
      <c r="E47" s="6">
        <v>8.93</v>
      </c>
      <c r="F47" s="68">
        <v>4.8900000000000002E-3</v>
      </c>
      <c r="H47" t="s">
        <v>1221</v>
      </c>
      <c r="I47">
        <v>1</v>
      </c>
      <c r="J47">
        <v>1</v>
      </c>
      <c r="K47">
        <v>0.03</v>
      </c>
      <c r="L47" s="6">
        <v>35.74</v>
      </c>
      <c r="M47" s="68">
        <v>2.76E-2</v>
      </c>
      <c r="N47" s="75"/>
    </row>
    <row r="48" spans="1:14" x14ac:dyDescent="0.3">
      <c r="A48" t="s">
        <v>1222</v>
      </c>
      <c r="B48">
        <v>12</v>
      </c>
      <c r="C48">
        <v>3</v>
      </c>
      <c r="D48">
        <v>0.34</v>
      </c>
      <c r="E48" s="6">
        <v>8.93</v>
      </c>
      <c r="F48" s="68">
        <v>4.8900000000000002E-3</v>
      </c>
      <c r="H48" t="s">
        <v>1223</v>
      </c>
      <c r="I48">
        <v>1</v>
      </c>
      <c r="J48">
        <v>1</v>
      </c>
      <c r="K48">
        <v>0.03</v>
      </c>
      <c r="L48" s="6">
        <v>35.74</v>
      </c>
      <c r="M48" s="68">
        <v>2.76E-2</v>
      </c>
      <c r="N48" s="75"/>
    </row>
    <row r="49" spans="1:14" x14ac:dyDescent="0.3">
      <c r="A49" t="s">
        <v>1224</v>
      </c>
      <c r="B49">
        <v>55</v>
      </c>
      <c r="C49">
        <v>6</v>
      </c>
      <c r="D49">
        <v>1.54</v>
      </c>
      <c r="E49" s="6">
        <v>3.9</v>
      </c>
      <c r="F49" s="68">
        <v>4.9199999999999999E-3</v>
      </c>
      <c r="H49" t="s">
        <v>1225</v>
      </c>
      <c r="I49">
        <v>1</v>
      </c>
      <c r="J49">
        <v>1</v>
      </c>
      <c r="K49">
        <v>0.03</v>
      </c>
      <c r="L49" s="6">
        <v>35.74</v>
      </c>
      <c r="M49" s="68">
        <v>2.76E-2</v>
      </c>
      <c r="N49" s="75"/>
    </row>
    <row r="50" spans="1:14" x14ac:dyDescent="0.3">
      <c r="A50" t="s">
        <v>1226</v>
      </c>
      <c r="B50">
        <v>673</v>
      </c>
      <c r="C50">
        <v>31</v>
      </c>
      <c r="D50">
        <v>18.829999999999998</v>
      </c>
      <c r="E50" s="6">
        <v>1.65</v>
      </c>
      <c r="F50" s="68">
        <v>4.9899999999999996E-3</v>
      </c>
      <c r="H50" t="s">
        <v>1227</v>
      </c>
      <c r="I50">
        <v>1</v>
      </c>
      <c r="J50">
        <v>1</v>
      </c>
      <c r="K50">
        <v>0.03</v>
      </c>
      <c r="L50" s="6">
        <v>35.74</v>
      </c>
      <c r="M50" s="68">
        <v>2.76E-2</v>
      </c>
      <c r="N50" s="75"/>
    </row>
    <row r="51" spans="1:14" x14ac:dyDescent="0.3">
      <c r="A51" t="s">
        <v>1228</v>
      </c>
      <c r="B51">
        <v>134</v>
      </c>
      <c r="C51">
        <v>10</v>
      </c>
      <c r="D51">
        <v>3.75</v>
      </c>
      <c r="E51" s="6">
        <v>2.67</v>
      </c>
      <c r="F51" s="68">
        <v>5.0499999999999998E-3</v>
      </c>
      <c r="H51" t="s">
        <v>1229</v>
      </c>
      <c r="I51">
        <v>1</v>
      </c>
      <c r="J51">
        <v>1</v>
      </c>
      <c r="K51">
        <v>0.03</v>
      </c>
      <c r="L51" s="6">
        <v>35.74</v>
      </c>
      <c r="M51" s="68">
        <v>2.76E-2</v>
      </c>
      <c r="N51" s="75"/>
    </row>
    <row r="52" spans="1:14" x14ac:dyDescent="0.3">
      <c r="A52" t="s">
        <v>1230</v>
      </c>
      <c r="B52">
        <v>93</v>
      </c>
      <c r="C52">
        <v>8</v>
      </c>
      <c r="D52">
        <v>2.6</v>
      </c>
      <c r="E52" s="6">
        <v>3.07</v>
      </c>
      <c r="F52" s="68">
        <v>5.1799999999999997E-3</v>
      </c>
      <c r="H52" t="s">
        <v>1231</v>
      </c>
      <c r="I52">
        <v>1</v>
      </c>
      <c r="J52">
        <v>1</v>
      </c>
      <c r="K52">
        <v>0.03</v>
      </c>
      <c r="L52" s="6">
        <v>35.74</v>
      </c>
      <c r="M52" s="68">
        <v>2.76E-2</v>
      </c>
      <c r="N52" s="75"/>
    </row>
    <row r="53" spans="1:14" x14ac:dyDescent="0.3">
      <c r="A53" t="s">
        <v>1232</v>
      </c>
      <c r="B53">
        <v>760</v>
      </c>
      <c r="C53">
        <v>34</v>
      </c>
      <c r="D53">
        <v>21.27</v>
      </c>
      <c r="E53" s="6">
        <v>1.6</v>
      </c>
      <c r="F53" s="68">
        <v>5.1799999999999997E-3</v>
      </c>
      <c r="H53" t="s">
        <v>1233</v>
      </c>
      <c r="I53">
        <v>1</v>
      </c>
      <c r="J53">
        <v>1</v>
      </c>
      <c r="K53">
        <v>0.03</v>
      </c>
      <c r="L53" s="6">
        <v>35.74</v>
      </c>
      <c r="M53" s="68">
        <v>2.76E-2</v>
      </c>
      <c r="N53" s="75"/>
    </row>
    <row r="54" spans="1:14" x14ac:dyDescent="0.3">
      <c r="A54" t="s">
        <v>1234</v>
      </c>
      <c r="B54">
        <v>906</v>
      </c>
      <c r="C54">
        <v>39</v>
      </c>
      <c r="D54">
        <v>25.35</v>
      </c>
      <c r="E54" s="6">
        <v>1.54</v>
      </c>
      <c r="F54" s="68">
        <v>5.3099999999999996E-3</v>
      </c>
      <c r="H54" t="s">
        <v>1235</v>
      </c>
      <c r="I54">
        <v>1</v>
      </c>
      <c r="J54">
        <v>1</v>
      </c>
      <c r="K54">
        <v>0.03</v>
      </c>
      <c r="L54" s="6">
        <v>35.74</v>
      </c>
      <c r="M54" s="68">
        <v>2.76E-2</v>
      </c>
      <c r="N54" s="75"/>
    </row>
    <row r="55" spans="1:14" x14ac:dyDescent="0.3">
      <c r="A55" t="s">
        <v>1236</v>
      </c>
      <c r="B55">
        <v>182</v>
      </c>
      <c r="C55">
        <v>12</v>
      </c>
      <c r="D55">
        <v>5.09</v>
      </c>
      <c r="E55" s="6">
        <v>2.36</v>
      </c>
      <c r="F55" s="68">
        <v>5.8900000000000003E-3</v>
      </c>
      <c r="H55" t="s">
        <v>1237</v>
      </c>
      <c r="I55">
        <v>82</v>
      </c>
      <c r="J55">
        <v>6</v>
      </c>
      <c r="K55">
        <v>2.29</v>
      </c>
      <c r="L55" s="6">
        <v>2.61</v>
      </c>
      <c r="M55" s="68">
        <v>2.92E-2</v>
      </c>
      <c r="N55" s="75"/>
    </row>
    <row r="56" spans="1:14" x14ac:dyDescent="0.3">
      <c r="A56" t="s">
        <v>1238</v>
      </c>
      <c r="B56">
        <v>913</v>
      </c>
      <c r="C56">
        <v>39</v>
      </c>
      <c r="D56">
        <v>25.55</v>
      </c>
      <c r="E56" s="6">
        <v>1.53</v>
      </c>
      <c r="F56" s="68">
        <v>6.0000000000000001E-3</v>
      </c>
      <c r="H56" t="s">
        <v>1239</v>
      </c>
      <c r="I56">
        <v>82</v>
      </c>
      <c r="J56">
        <v>6</v>
      </c>
      <c r="K56">
        <v>2.29</v>
      </c>
      <c r="L56" s="6">
        <v>2.61</v>
      </c>
      <c r="M56" s="68">
        <v>2.92E-2</v>
      </c>
      <c r="N56" s="75"/>
    </row>
    <row r="57" spans="1:14" x14ac:dyDescent="0.3">
      <c r="A57" t="s">
        <v>1240</v>
      </c>
      <c r="B57">
        <v>13</v>
      </c>
      <c r="C57">
        <v>3</v>
      </c>
      <c r="D57">
        <v>0.36</v>
      </c>
      <c r="E57" s="6">
        <v>8.25</v>
      </c>
      <c r="F57" s="68">
        <v>6.0899999999999999E-3</v>
      </c>
      <c r="H57" t="s">
        <v>1241</v>
      </c>
      <c r="I57">
        <v>203</v>
      </c>
      <c r="J57">
        <v>11</v>
      </c>
      <c r="K57">
        <v>5.68</v>
      </c>
      <c r="L57" s="6">
        <v>1.94</v>
      </c>
      <c r="M57" s="68">
        <v>2.9700000000000001E-2</v>
      </c>
      <c r="N57" s="75"/>
    </row>
    <row r="58" spans="1:14" x14ac:dyDescent="0.3">
      <c r="A58" t="s">
        <v>1242</v>
      </c>
      <c r="B58">
        <v>13</v>
      </c>
      <c r="C58">
        <v>3</v>
      </c>
      <c r="D58">
        <v>0.36</v>
      </c>
      <c r="E58" s="6">
        <v>8.25</v>
      </c>
      <c r="F58" s="68">
        <v>6.0899999999999999E-3</v>
      </c>
      <c r="H58" t="s">
        <v>1243</v>
      </c>
      <c r="I58">
        <v>399</v>
      </c>
      <c r="J58">
        <v>18</v>
      </c>
      <c r="K58">
        <v>11.16</v>
      </c>
      <c r="L58" s="6">
        <v>1.61</v>
      </c>
      <c r="M58" s="68">
        <v>3.4000000000000002E-2</v>
      </c>
      <c r="N58" s="75"/>
    </row>
    <row r="59" spans="1:14" x14ac:dyDescent="0.3">
      <c r="A59" t="s">
        <v>1244</v>
      </c>
      <c r="B59">
        <v>26</v>
      </c>
      <c r="C59">
        <v>4</v>
      </c>
      <c r="D59">
        <v>0.73</v>
      </c>
      <c r="E59" s="6">
        <v>5.5</v>
      </c>
      <c r="F59" s="68">
        <v>6.4999999999999997E-3</v>
      </c>
      <c r="H59" t="s">
        <v>1245</v>
      </c>
      <c r="I59">
        <v>399</v>
      </c>
      <c r="J59">
        <v>18</v>
      </c>
      <c r="K59">
        <v>11.16</v>
      </c>
      <c r="L59" s="6">
        <v>1.61</v>
      </c>
      <c r="M59" s="68">
        <v>3.4000000000000002E-2</v>
      </c>
      <c r="N59" s="75"/>
    </row>
    <row r="60" spans="1:14" x14ac:dyDescent="0.3">
      <c r="A60" t="s">
        <v>1246</v>
      </c>
      <c r="B60">
        <v>42</v>
      </c>
      <c r="C60">
        <v>5</v>
      </c>
      <c r="D60">
        <v>1.18</v>
      </c>
      <c r="E60" s="6">
        <v>4.25</v>
      </c>
      <c r="F60" s="68">
        <v>7.0099999999999997E-3</v>
      </c>
      <c r="H60" t="s">
        <v>1247</v>
      </c>
      <c r="I60">
        <v>109</v>
      </c>
      <c r="J60">
        <v>7</v>
      </c>
      <c r="K60">
        <v>3.05</v>
      </c>
      <c r="L60" s="6">
        <v>2.2999999999999998</v>
      </c>
      <c r="M60" s="68">
        <v>3.5400000000000001E-2</v>
      </c>
      <c r="N60" s="75"/>
    </row>
    <row r="61" spans="1:14" x14ac:dyDescent="0.3">
      <c r="A61" t="s">
        <v>1248</v>
      </c>
      <c r="B61">
        <v>101</v>
      </c>
      <c r="C61">
        <v>8</v>
      </c>
      <c r="D61">
        <v>2.83</v>
      </c>
      <c r="E61" s="6">
        <v>2.83</v>
      </c>
      <c r="F61" s="68">
        <v>8.2900000000000005E-3</v>
      </c>
      <c r="H61" t="s">
        <v>1249</v>
      </c>
      <c r="I61">
        <v>402</v>
      </c>
      <c r="J61">
        <v>18</v>
      </c>
      <c r="K61">
        <v>11.25</v>
      </c>
      <c r="L61" s="6">
        <v>1.6</v>
      </c>
      <c r="M61" s="68">
        <v>3.61E-2</v>
      </c>
      <c r="N61" s="75"/>
    </row>
    <row r="62" spans="1:14" x14ac:dyDescent="0.3">
      <c r="A62" t="s">
        <v>1250</v>
      </c>
      <c r="B62">
        <v>6</v>
      </c>
      <c r="C62">
        <v>2</v>
      </c>
      <c r="D62">
        <v>0.17</v>
      </c>
      <c r="E62" s="6">
        <v>11.91</v>
      </c>
      <c r="F62" s="68">
        <v>1.26E-2</v>
      </c>
      <c r="H62" t="s">
        <v>1251</v>
      </c>
      <c r="I62">
        <v>238</v>
      </c>
      <c r="J62">
        <v>12</v>
      </c>
      <c r="K62">
        <v>6.66</v>
      </c>
      <c r="L62" s="6">
        <v>1.8</v>
      </c>
      <c r="M62" s="68">
        <v>3.7999999999999999E-2</v>
      </c>
      <c r="N62" s="75"/>
    </row>
    <row r="63" spans="1:14" x14ac:dyDescent="0.3">
      <c r="A63" t="s">
        <v>1252</v>
      </c>
      <c r="B63">
        <v>6</v>
      </c>
      <c r="C63">
        <v>2</v>
      </c>
      <c r="D63">
        <v>0.17</v>
      </c>
      <c r="E63" s="6">
        <v>11.91</v>
      </c>
      <c r="F63" s="68">
        <v>1.26E-2</v>
      </c>
      <c r="H63" t="s">
        <v>1253</v>
      </c>
      <c r="I63">
        <v>11</v>
      </c>
      <c r="J63">
        <v>2</v>
      </c>
      <c r="K63">
        <v>0.31</v>
      </c>
      <c r="L63" s="6">
        <v>6.5</v>
      </c>
      <c r="M63" s="68">
        <v>3.8600000000000002E-2</v>
      </c>
      <c r="N63" s="75"/>
    </row>
    <row r="64" spans="1:14" x14ac:dyDescent="0.3">
      <c r="A64" t="s">
        <v>1254</v>
      </c>
      <c r="B64">
        <v>18</v>
      </c>
      <c r="C64">
        <v>3</v>
      </c>
      <c r="D64">
        <v>0.5</v>
      </c>
      <c r="E64" s="6">
        <v>5.96</v>
      </c>
      <c r="F64" s="68">
        <v>1.46E-2</v>
      </c>
      <c r="H64" t="s">
        <v>1255</v>
      </c>
      <c r="I64">
        <v>11</v>
      </c>
      <c r="J64">
        <v>2</v>
      </c>
      <c r="K64">
        <v>0.31</v>
      </c>
      <c r="L64" s="6">
        <v>6.5</v>
      </c>
      <c r="M64" s="68">
        <v>3.8600000000000002E-2</v>
      </c>
      <c r="N64" s="75"/>
    </row>
    <row r="65" spans="1:14" x14ac:dyDescent="0.3">
      <c r="A65" t="s">
        <v>1256</v>
      </c>
      <c r="B65">
        <v>18</v>
      </c>
      <c r="C65">
        <v>3</v>
      </c>
      <c r="D65">
        <v>0.5</v>
      </c>
      <c r="E65" s="6">
        <v>5.96</v>
      </c>
      <c r="F65" s="68">
        <v>1.46E-2</v>
      </c>
      <c r="H65" t="s">
        <v>1257</v>
      </c>
      <c r="I65">
        <v>11</v>
      </c>
      <c r="J65">
        <v>2</v>
      </c>
      <c r="K65">
        <v>0.31</v>
      </c>
      <c r="L65" s="6">
        <v>6.5</v>
      </c>
      <c r="M65" s="68">
        <v>3.8600000000000002E-2</v>
      </c>
      <c r="N65" s="75"/>
    </row>
    <row r="66" spans="1:14" x14ac:dyDescent="0.3">
      <c r="A66" t="s">
        <v>1258</v>
      </c>
      <c r="B66">
        <v>18</v>
      </c>
      <c r="C66">
        <v>3</v>
      </c>
      <c r="D66">
        <v>0.5</v>
      </c>
      <c r="E66" s="6">
        <v>5.96</v>
      </c>
      <c r="F66" s="68">
        <v>1.46E-2</v>
      </c>
      <c r="H66" t="s">
        <v>1259</v>
      </c>
      <c r="I66">
        <v>66</v>
      </c>
      <c r="J66">
        <v>5</v>
      </c>
      <c r="K66">
        <v>1.85</v>
      </c>
      <c r="L66" s="6">
        <v>2.71</v>
      </c>
      <c r="M66" s="68">
        <v>3.95E-2</v>
      </c>
      <c r="N66" s="75"/>
    </row>
    <row r="67" spans="1:14" x14ac:dyDescent="0.3">
      <c r="A67" t="s">
        <v>1260</v>
      </c>
      <c r="B67">
        <v>18</v>
      </c>
      <c r="C67">
        <v>3</v>
      </c>
      <c r="D67">
        <v>0.5</v>
      </c>
      <c r="E67" s="6">
        <v>5.96</v>
      </c>
      <c r="F67" s="68">
        <v>1.46E-2</v>
      </c>
      <c r="H67" t="s">
        <v>1261</v>
      </c>
      <c r="I67">
        <v>27</v>
      </c>
      <c r="J67">
        <v>3</v>
      </c>
      <c r="K67">
        <v>0.76</v>
      </c>
      <c r="L67" s="6">
        <v>3.97</v>
      </c>
      <c r="M67" s="68">
        <v>4.1099999999999998E-2</v>
      </c>
      <c r="N67" s="75"/>
    </row>
    <row r="68" spans="1:14" x14ac:dyDescent="0.3">
      <c r="A68" t="s">
        <v>1262</v>
      </c>
      <c r="B68">
        <v>18</v>
      </c>
      <c r="C68">
        <v>3</v>
      </c>
      <c r="D68">
        <v>0.5</v>
      </c>
      <c r="E68" s="6">
        <v>5.96</v>
      </c>
      <c r="F68" s="68">
        <v>1.46E-2</v>
      </c>
      <c r="H68" t="s">
        <v>1263</v>
      </c>
      <c r="I68">
        <v>28</v>
      </c>
      <c r="J68">
        <v>3</v>
      </c>
      <c r="K68">
        <v>0.78</v>
      </c>
      <c r="L68" s="6">
        <v>3.83</v>
      </c>
      <c r="M68" s="68">
        <v>4.4900000000000002E-2</v>
      </c>
      <c r="N68" s="75"/>
    </row>
    <row r="69" spans="1:14" x14ac:dyDescent="0.3">
      <c r="A69" t="s">
        <v>1264</v>
      </c>
      <c r="B69">
        <v>7</v>
      </c>
      <c r="C69">
        <v>2</v>
      </c>
      <c r="D69">
        <v>0.2</v>
      </c>
      <c r="E69" s="6">
        <v>10.210000000000001</v>
      </c>
      <c r="F69" s="68">
        <v>1.6799999999999999E-2</v>
      </c>
      <c r="H69" t="s">
        <v>1265</v>
      </c>
      <c r="I69">
        <v>12</v>
      </c>
      <c r="J69">
        <v>2</v>
      </c>
      <c r="K69">
        <v>0.34</v>
      </c>
      <c r="L69" s="6">
        <v>5.96</v>
      </c>
      <c r="M69" s="68">
        <v>4.5100000000000001E-2</v>
      </c>
      <c r="N69" s="75"/>
    </row>
    <row r="70" spans="1:14" x14ac:dyDescent="0.3">
      <c r="A70" t="s">
        <v>1266</v>
      </c>
      <c r="B70">
        <v>7</v>
      </c>
      <c r="C70">
        <v>2</v>
      </c>
      <c r="D70">
        <v>0.2</v>
      </c>
      <c r="E70" s="6">
        <v>10.210000000000001</v>
      </c>
      <c r="F70" s="68">
        <v>1.6799999999999999E-2</v>
      </c>
      <c r="H70" t="s">
        <v>1267</v>
      </c>
      <c r="I70">
        <v>3235</v>
      </c>
      <c r="J70">
        <v>105</v>
      </c>
      <c r="K70">
        <v>90.52</v>
      </c>
      <c r="L70" s="6">
        <v>1.1599999999999999</v>
      </c>
      <c r="M70" s="68">
        <v>4.6800000000000001E-2</v>
      </c>
      <c r="N70" s="75"/>
    </row>
    <row r="71" spans="1:14" x14ac:dyDescent="0.3">
      <c r="A71" t="s">
        <v>1268</v>
      </c>
      <c r="B71">
        <v>19</v>
      </c>
      <c r="C71">
        <v>3</v>
      </c>
      <c r="D71">
        <v>0.53</v>
      </c>
      <c r="E71" s="6">
        <v>5.64</v>
      </c>
      <c r="F71" s="68">
        <v>1.6799999999999999E-2</v>
      </c>
      <c r="H71" s="4" t="s">
        <v>1269</v>
      </c>
      <c r="I71" s="4">
        <v>93</v>
      </c>
      <c r="J71" s="4">
        <v>6</v>
      </c>
      <c r="K71" s="4">
        <v>2.6</v>
      </c>
      <c r="L71" s="4">
        <v>2.31</v>
      </c>
      <c r="M71" s="76">
        <v>4.8599999999999997E-2</v>
      </c>
      <c r="N71" s="75"/>
    </row>
    <row r="72" spans="1:14" x14ac:dyDescent="0.3">
      <c r="A72" t="s">
        <v>1270</v>
      </c>
      <c r="B72">
        <v>2317</v>
      </c>
      <c r="C72">
        <v>81</v>
      </c>
      <c r="D72">
        <v>64.83</v>
      </c>
      <c r="E72" s="6">
        <v>1.25</v>
      </c>
      <c r="F72" s="68">
        <v>1.7899999999999999E-2</v>
      </c>
    </row>
    <row r="73" spans="1:14" x14ac:dyDescent="0.3">
      <c r="A73" t="s">
        <v>1271</v>
      </c>
      <c r="B73">
        <v>8</v>
      </c>
      <c r="C73">
        <v>2</v>
      </c>
      <c r="D73">
        <v>0.22</v>
      </c>
      <c r="E73" s="6">
        <v>8.93</v>
      </c>
      <c r="F73" s="68">
        <v>2.1600000000000001E-2</v>
      </c>
    </row>
    <row r="74" spans="1:14" x14ac:dyDescent="0.3">
      <c r="A74" t="s">
        <v>1272</v>
      </c>
      <c r="B74">
        <v>8</v>
      </c>
      <c r="C74">
        <v>2</v>
      </c>
      <c r="D74">
        <v>0.22</v>
      </c>
      <c r="E74" s="6">
        <v>8.93</v>
      </c>
      <c r="F74" s="68">
        <v>2.1600000000000001E-2</v>
      </c>
    </row>
    <row r="75" spans="1:14" x14ac:dyDescent="0.3">
      <c r="A75" t="s">
        <v>1273</v>
      </c>
      <c r="B75">
        <v>8</v>
      </c>
      <c r="C75">
        <v>2</v>
      </c>
      <c r="D75">
        <v>0.22</v>
      </c>
      <c r="E75" s="6">
        <v>8.93</v>
      </c>
      <c r="F75" s="68">
        <v>2.1600000000000001E-2</v>
      </c>
    </row>
    <row r="76" spans="1:14" x14ac:dyDescent="0.3">
      <c r="A76" t="s">
        <v>1274</v>
      </c>
      <c r="B76">
        <v>21</v>
      </c>
      <c r="C76">
        <v>3</v>
      </c>
      <c r="D76">
        <v>0.59</v>
      </c>
      <c r="E76" s="6">
        <v>5.1100000000000003</v>
      </c>
      <c r="F76" s="68">
        <v>2.18E-2</v>
      </c>
    </row>
    <row r="77" spans="1:14" x14ac:dyDescent="0.3">
      <c r="A77" t="s">
        <v>1275</v>
      </c>
      <c r="B77">
        <v>21</v>
      </c>
      <c r="C77">
        <v>3</v>
      </c>
      <c r="D77">
        <v>0.59</v>
      </c>
      <c r="E77" s="6">
        <v>5.1100000000000003</v>
      </c>
      <c r="F77" s="68">
        <v>2.18E-2</v>
      </c>
    </row>
    <row r="78" spans="1:14" x14ac:dyDescent="0.3">
      <c r="A78" t="s">
        <v>1276</v>
      </c>
      <c r="B78">
        <v>77</v>
      </c>
      <c r="C78">
        <v>6</v>
      </c>
      <c r="D78">
        <v>2.15</v>
      </c>
      <c r="E78" s="6">
        <v>2.78</v>
      </c>
      <c r="F78" s="68">
        <v>2.24E-2</v>
      </c>
    </row>
    <row r="79" spans="1:14" x14ac:dyDescent="0.3">
      <c r="A79" t="s">
        <v>1277</v>
      </c>
      <c r="B79">
        <v>145</v>
      </c>
      <c r="C79">
        <v>9</v>
      </c>
      <c r="D79">
        <v>4.0599999999999996</v>
      </c>
      <c r="E79" s="6">
        <v>2.2200000000000002</v>
      </c>
      <c r="F79" s="68">
        <v>2.24E-2</v>
      </c>
    </row>
    <row r="80" spans="1:14" x14ac:dyDescent="0.3">
      <c r="A80" t="s">
        <v>1278</v>
      </c>
      <c r="B80">
        <v>1183</v>
      </c>
      <c r="C80">
        <v>45</v>
      </c>
      <c r="D80">
        <v>33.1</v>
      </c>
      <c r="E80" s="6">
        <v>1.36</v>
      </c>
      <c r="F80" s="68">
        <v>2.24E-2</v>
      </c>
    </row>
    <row r="81" spans="1:6" x14ac:dyDescent="0.3">
      <c r="A81" t="s">
        <v>1279</v>
      </c>
      <c r="B81">
        <v>78</v>
      </c>
      <c r="C81">
        <v>6</v>
      </c>
      <c r="D81">
        <v>2.1800000000000002</v>
      </c>
      <c r="E81" s="6">
        <v>2.75</v>
      </c>
      <c r="F81" s="68">
        <v>2.3699999999999999E-2</v>
      </c>
    </row>
    <row r="82" spans="1:6" x14ac:dyDescent="0.3">
      <c r="A82" t="s">
        <v>1280</v>
      </c>
      <c r="B82">
        <v>78</v>
      </c>
      <c r="C82">
        <v>6</v>
      </c>
      <c r="D82">
        <v>2.1800000000000002</v>
      </c>
      <c r="E82" s="6">
        <v>2.75</v>
      </c>
      <c r="F82" s="68">
        <v>2.3699999999999999E-2</v>
      </c>
    </row>
    <row r="83" spans="1:6" x14ac:dyDescent="0.3">
      <c r="A83" t="s">
        <v>1281</v>
      </c>
      <c r="B83">
        <v>78</v>
      </c>
      <c r="C83">
        <v>6</v>
      </c>
      <c r="D83">
        <v>2.1800000000000002</v>
      </c>
      <c r="E83" s="6">
        <v>2.75</v>
      </c>
      <c r="F83" s="68">
        <v>2.3699999999999999E-2</v>
      </c>
    </row>
    <row r="84" spans="1:6" x14ac:dyDescent="0.3">
      <c r="A84" t="s">
        <v>1282</v>
      </c>
      <c r="B84">
        <v>22</v>
      </c>
      <c r="C84">
        <v>3</v>
      </c>
      <c r="D84">
        <v>0.62</v>
      </c>
      <c r="E84" s="6">
        <v>4.87</v>
      </c>
      <c r="F84" s="68">
        <v>2.46E-2</v>
      </c>
    </row>
    <row r="85" spans="1:6" x14ac:dyDescent="0.3">
      <c r="A85" t="s">
        <v>1283</v>
      </c>
      <c r="B85">
        <v>39</v>
      </c>
      <c r="C85">
        <v>4</v>
      </c>
      <c r="D85">
        <v>1.0900000000000001</v>
      </c>
      <c r="E85" s="6">
        <v>3.67</v>
      </c>
      <c r="F85" s="68">
        <v>2.4899999999999999E-2</v>
      </c>
    </row>
    <row r="86" spans="1:6" x14ac:dyDescent="0.3">
      <c r="A86" t="s">
        <v>1284</v>
      </c>
      <c r="B86">
        <v>79</v>
      </c>
      <c r="C86">
        <v>6</v>
      </c>
      <c r="D86">
        <v>2.21</v>
      </c>
      <c r="E86" s="6">
        <v>2.71</v>
      </c>
      <c r="F86" s="68">
        <v>2.5000000000000001E-2</v>
      </c>
    </row>
    <row r="87" spans="1:6" x14ac:dyDescent="0.3">
      <c r="A87" t="s">
        <v>1285</v>
      </c>
      <c r="B87">
        <v>79</v>
      </c>
      <c r="C87">
        <v>6</v>
      </c>
      <c r="D87">
        <v>2.21</v>
      </c>
      <c r="E87" s="6">
        <v>2.71</v>
      </c>
      <c r="F87" s="68">
        <v>2.5000000000000001E-2</v>
      </c>
    </row>
    <row r="88" spans="1:6" x14ac:dyDescent="0.3">
      <c r="A88" t="s">
        <v>1286</v>
      </c>
      <c r="B88">
        <v>148</v>
      </c>
      <c r="C88">
        <v>9</v>
      </c>
      <c r="D88">
        <v>4.1399999999999997</v>
      </c>
      <c r="E88" s="6">
        <v>2.17</v>
      </c>
      <c r="F88" s="68">
        <v>2.5100000000000001E-2</v>
      </c>
    </row>
    <row r="89" spans="1:6" x14ac:dyDescent="0.3">
      <c r="A89" t="s">
        <v>1287</v>
      </c>
      <c r="B89">
        <v>1161</v>
      </c>
      <c r="C89">
        <v>44</v>
      </c>
      <c r="D89">
        <v>32.49</v>
      </c>
      <c r="E89" s="6">
        <v>1.35</v>
      </c>
      <c r="F89" s="68">
        <v>2.5100000000000001E-2</v>
      </c>
    </row>
    <row r="90" spans="1:6" x14ac:dyDescent="0.3">
      <c r="A90" t="s">
        <v>1288</v>
      </c>
      <c r="B90">
        <v>9</v>
      </c>
      <c r="C90">
        <v>2</v>
      </c>
      <c r="D90">
        <v>0.25</v>
      </c>
      <c r="E90" s="6">
        <v>7.94</v>
      </c>
      <c r="F90" s="68">
        <v>2.6800000000000001E-2</v>
      </c>
    </row>
    <row r="91" spans="1:6" x14ac:dyDescent="0.3">
      <c r="A91" t="s">
        <v>1289</v>
      </c>
      <c r="B91">
        <v>9</v>
      </c>
      <c r="C91">
        <v>2</v>
      </c>
      <c r="D91">
        <v>0.25</v>
      </c>
      <c r="E91" s="6">
        <v>7.94</v>
      </c>
      <c r="F91" s="68">
        <v>2.6800000000000001E-2</v>
      </c>
    </row>
    <row r="92" spans="1:6" x14ac:dyDescent="0.3">
      <c r="A92" t="s">
        <v>1290</v>
      </c>
      <c r="B92">
        <v>23</v>
      </c>
      <c r="C92">
        <v>3</v>
      </c>
      <c r="D92">
        <v>0.64</v>
      </c>
      <c r="E92" s="6">
        <v>4.66</v>
      </c>
      <c r="F92" s="68">
        <v>2.75E-2</v>
      </c>
    </row>
    <row r="93" spans="1:6" x14ac:dyDescent="0.3">
      <c r="A93" t="s">
        <v>1291</v>
      </c>
      <c r="B93">
        <v>1</v>
      </c>
      <c r="C93">
        <v>1</v>
      </c>
      <c r="D93">
        <v>0.03</v>
      </c>
      <c r="E93" s="6">
        <v>35.74</v>
      </c>
      <c r="F93" s="68">
        <v>2.76E-2</v>
      </c>
    </row>
    <row r="94" spans="1:6" x14ac:dyDescent="0.3">
      <c r="A94" t="s">
        <v>1292</v>
      </c>
      <c r="B94">
        <v>1</v>
      </c>
      <c r="C94">
        <v>1</v>
      </c>
      <c r="D94">
        <v>0.03</v>
      </c>
      <c r="E94" s="6">
        <v>35.74</v>
      </c>
      <c r="F94" s="68">
        <v>2.76E-2</v>
      </c>
    </row>
    <row r="95" spans="1:6" x14ac:dyDescent="0.3">
      <c r="A95" t="s">
        <v>1293</v>
      </c>
      <c r="B95">
        <v>1</v>
      </c>
      <c r="C95">
        <v>1</v>
      </c>
      <c r="D95">
        <v>0.03</v>
      </c>
      <c r="E95" s="6">
        <v>35.74</v>
      </c>
      <c r="F95" s="68">
        <v>2.76E-2</v>
      </c>
    </row>
    <row r="96" spans="1:6" x14ac:dyDescent="0.3">
      <c r="A96" t="s">
        <v>1294</v>
      </c>
      <c r="B96">
        <v>1</v>
      </c>
      <c r="C96">
        <v>1</v>
      </c>
      <c r="D96">
        <v>0.03</v>
      </c>
      <c r="E96" s="6">
        <v>35.74</v>
      </c>
      <c r="F96" s="68">
        <v>2.76E-2</v>
      </c>
    </row>
    <row r="97" spans="1:6" x14ac:dyDescent="0.3">
      <c r="A97" t="s">
        <v>1295</v>
      </c>
      <c r="B97">
        <v>1</v>
      </c>
      <c r="C97">
        <v>1</v>
      </c>
      <c r="D97">
        <v>0.03</v>
      </c>
      <c r="E97" s="6">
        <v>35.74</v>
      </c>
      <c r="F97" s="68">
        <v>2.76E-2</v>
      </c>
    </row>
    <row r="98" spans="1:6" x14ac:dyDescent="0.3">
      <c r="A98" t="s">
        <v>1296</v>
      </c>
      <c r="B98">
        <v>1</v>
      </c>
      <c r="C98">
        <v>1</v>
      </c>
      <c r="D98">
        <v>0.03</v>
      </c>
      <c r="E98" s="6">
        <v>35.74</v>
      </c>
      <c r="F98" s="68">
        <v>2.76E-2</v>
      </c>
    </row>
    <row r="99" spans="1:6" x14ac:dyDescent="0.3">
      <c r="A99" t="s">
        <v>1297</v>
      </c>
      <c r="B99">
        <v>1</v>
      </c>
      <c r="C99">
        <v>1</v>
      </c>
      <c r="D99">
        <v>0.03</v>
      </c>
      <c r="E99" s="6">
        <v>35.74</v>
      </c>
      <c r="F99" s="68">
        <v>2.76E-2</v>
      </c>
    </row>
    <row r="100" spans="1:6" x14ac:dyDescent="0.3">
      <c r="A100" t="s">
        <v>1298</v>
      </c>
      <c r="B100">
        <v>1</v>
      </c>
      <c r="C100">
        <v>1</v>
      </c>
      <c r="D100">
        <v>0.03</v>
      </c>
      <c r="E100" s="6">
        <v>35.74</v>
      </c>
      <c r="F100" s="68">
        <v>2.76E-2</v>
      </c>
    </row>
    <row r="101" spans="1:6" x14ac:dyDescent="0.3">
      <c r="A101" t="s">
        <v>1299</v>
      </c>
      <c r="B101">
        <v>1</v>
      </c>
      <c r="C101">
        <v>1</v>
      </c>
      <c r="D101">
        <v>0.03</v>
      </c>
      <c r="E101" s="6">
        <v>35.74</v>
      </c>
      <c r="F101" s="68">
        <v>2.76E-2</v>
      </c>
    </row>
    <row r="102" spans="1:6" x14ac:dyDescent="0.3">
      <c r="A102" t="s">
        <v>1300</v>
      </c>
      <c r="B102">
        <v>1</v>
      </c>
      <c r="C102">
        <v>1</v>
      </c>
      <c r="D102">
        <v>0.03</v>
      </c>
      <c r="E102" s="6">
        <v>35.74</v>
      </c>
      <c r="F102" s="68">
        <v>2.76E-2</v>
      </c>
    </row>
    <row r="103" spans="1:6" x14ac:dyDescent="0.3">
      <c r="A103" t="s">
        <v>1301</v>
      </c>
      <c r="B103">
        <v>1</v>
      </c>
      <c r="C103">
        <v>1</v>
      </c>
      <c r="D103">
        <v>0.03</v>
      </c>
      <c r="E103" s="6">
        <v>35.74</v>
      </c>
      <c r="F103" s="68">
        <v>2.76E-2</v>
      </c>
    </row>
    <row r="104" spans="1:6" x14ac:dyDescent="0.3">
      <c r="A104" t="s">
        <v>1302</v>
      </c>
      <c r="B104">
        <v>1</v>
      </c>
      <c r="C104">
        <v>1</v>
      </c>
      <c r="D104">
        <v>0.03</v>
      </c>
      <c r="E104" s="6">
        <v>35.74</v>
      </c>
      <c r="F104" s="68">
        <v>2.76E-2</v>
      </c>
    </row>
    <row r="105" spans="1:6" x14ac:dyDescent="0.3">
      <c r="A105" t="s">
        <v>1303</v>
      </c>
      <c r="B105">
        <v>1</v>
      </c>
      <c r="C105">
        <v>1</v>
      </c>
      <c r="D105">
        <v>0.03</v>
      </c>
      <c r="E105" s="6">
        <v>35.74</v>
      </c>
      <c r="F105" s="68">
        <v>2.76E-2</v>
      </c>
    </row>
    <row r="106" spans="1:6" x14ac:dyDescent="0.3">
      <c r="A106" t="s">
        <v>1304</v>
      </c>
      <c r="B106">
        <v>1</v>
      </c>
      <c r="C106">
        <v>1</v>
      </c>
      <c r="D106">
        <v>0.03</v>
      </c>
      <c r="E106" s="6">
        <v>35.74</v>
      </c>
      <c r="F106" s="68">
        <v>2.76E-2</v>
      </c>
    </row>
    <row r="107" spans="1:6" x14ac:dyDescent="0.3">
      <c r="A107" t="s">
        <v>1305</v>
      </c>
      <c r="B107">
        <v>1</v>
      </c>
      <c r="C107">
        <v>1</v>
      </c>
      <c r="D107">
        <v>0.03</v>
      </c>
      <c r="E107" s="6">
        <v>35.74</v>
      </c>
      <c r="F107" s="68">
        <v>2.76E-2</v>
      </c>
    </row>
    <row r="108" spans="1:6" x14ac:dyDescent="0.3">
      <c r="A108" t="s">
        <v>1306</v>
      </c>
      <c r="B108">
        <v>1</v>
      </c>
      <c r="C108">
        <v>1</v>
      </c>
      <c r="D108">
        <v>0.03</v>
      </c>
      <c r="E108" s="6">
        <v>35.74</v>
      </c>
      <c r="F108" s="68">
        <v>2.76E-2</v>
      </c>
    </row>
    <row r="109" spans="1:6" x14ac:dyDescent="0.3">
      <c r="A109" t="s">
        <v>1307</v>
      </c>
      <c r="B109">
        <v>1</v>
      </c>
      <c r="C109">
        <v>1</v>
      </c>
      <c r="D109">
        <v>0.03</v>
      </c>
      <c r="E109" s="6">
        <v>35.74</v>
      </c>
      <c r="F109" s="68">
        <v>2.76E-2</v>
      </c>
    </row>
    <row r="110" spans="1:6" x14ac:dyDescent="0.3">
      <c r="A110" t="s">
        <v>1308</v>
      </c>
      <c r="B110">
        <v>1</v>
      </c>
      <c r="C110">
        <v>1</v>
      </c>
      <c r="D110">
        <v>0.03</v>
      </c>
      <c r="E110" s="6">
        <v>35.74</v>
      </c>
      <c r="F110" s="68">
        <v>2.76E-2</v>
      </c>
    </row>
    <row r="111" spans="1:6" x14ac:dyDescent="0.3">
      <c r="A111" t="s">
        <v>1309</v>
      </c>
      <c r="B111">
        <v>1</v>
      </c>
      <c r="C111">
        <v>1</v>
      </c>
      <c r="D111">
        <v>0.03</v>
      </c>
      <c r="E111" s="6">
        <v>35.74</v>
      </c>
      <c r="F111" s="68">
        <v>2.76E-2</v>
      </c>
    </row>
    <row r="112" spans="1:6" x14ac:dyDescent="0.3">
      <c r="A112" t="s">
        <v>1310</v>
      </c>
      <c r="B112">
        <v>1</v>
      </c>
      <c r="C112">
        <v>1</v>
      </c>
      <c r="D112">
        <v>0.03</v>
      </c>
      <c r="E112" s="6">
        <v>35.74</v>
      </c>
      <c r="F112" s="68">
        <v>2.76E-2</v>
      </c>
    </row>
    <row r="113" spans="1:6" x14ac:dyDescent="0.3">
      <c r="A113" t="s">
        <v>1311</v>
      </c>
      <c r="B113">
        <v>1</v>
      </c>
      <c r="C113">
        <v>1</v>
      </c>
      <c r="D113">
        <v>0.03</v>
      </c>
      <c r="E113" s="6">
        <v>35.74</v>
      </c>
      <c r="F113" s="68">
        <v>2.76E-2</v>
      </c>
    </row>
    <row r="114" spans="1:6" x14ac:dyDescent="0.3">
      <c r="A114" t="s">
        <v>1312</v>
      </c>
      <c r="B114">
        <v>1</v>
      </c>
      <c r="C114">
        <v>1</v>
      </c>
      <c r="D114">
        <v>0.03</v>
      </c>
      <c r="E114" s="6">
        <v>35.74</v>
      </c>
      <c r="F114" s="68">
        <v>2.76E-2</v>
      </c>
    </row>
    <row r="115" spans="1:6" x14ac:dyDescent="0.3">
      <c r="A115" t="s">
        <v>1313</v>
      </c>
      <c r="B115">
        <v>1</v>
      </c>
      <c r="C115">
        <v>1</v>
      </c>
      <c r="D115">
        <v>0.03</v>
      </c>
      <c r="E115" s="6">
        <v>35.74</v>
      </c>
      <c r="F115" s="68">
        <v>2.76E-2</v>
      </c>
    </row>
    <row r="116" spans="1:6" x14ac:dyDescent="0.3">
      <c r="A116" t="s">
        <v>1314</v>
      </c>
      <c r="B116">
        <v>1</v>
      </c>
      <c r="C116">
        <v>1</v>
      </c>
      <c r="D116">
        <v>0.03</v>
      </c>
      <c r="E116" s="6">
        <v>35.74</v>
      </c>
      <c r="F116" s="68">
        <v>2.76E-2</v>
      </c>
    </row>
    <row r="117" spans="1:6" x14ac:dyDescent="0.3">
      <c r="A117" t="s">
        <v>1315</v>
      </c>
      <c r="B117">
        <v>1</v>
      </c>
      <c r="C117">
        <v>1</v>
      </c>
      <c r="D117">
        <v>0.03</v>
      </c>
      <c r="E117" s="6">
        <v>35.74</v>
      </c>
      <c r="F117" s="68">
        <v>2.76E-2</v>
      </c>
    </row>
    <row r="118" spans="1:6" x14ac:dyDescent="0.3">
      <c r="A118" t="s">
        <v>1316</v>
      </c>
      <c r="B118">
        <v>1</v>
      </c>
      <c r="C118">
        <v>1</v>
      </c>
      <c r="D118">
        <v>0.03</v>
      </c>
      <c r="E118" s="6">
        <v>35.74</v>
      </c>
      <c r="F118" s="68">
        <v>2.76E-2</v>
      </c>
    </row>
    <row r="119" spans="1:6" x14ac:dyDescent="0.3">
      <c r="A119" t="s">
        <v>1317</v>
      </c>
      <c r="B119">
        <v>1</v>
      </c>
      <c r="C119">
        <v>1</v>
      </c>
      <c r="D119">
        <v>0.03</v>
      </c>
      <c r="E119" s="6">
        <v>35.74</v>
      </c>
      <c r="F119" s="68">
        <v>2.76E-2</v>
      </c>
    </row>
    <row r="120" spans="1:6" x14ac:dyDescent="0.3">
      <c r="A120" t="s">
        <v>1318</v>
      </c>
      <c r="B120">
        <v>1</v>
      </c>
      <c r="C120">
        <v>1</v>
      </c>
      <c r="D120">
        <v>0.03</v>
      </c>
      <c r="E120" s="6">
        <v>35.74</v>
      </c>
      <c r="F120" s="68">
        <v>2.76E-2</v>
      </c>
    </row>
    <row r="121" spans="1:6" x14ac:dyDescent="0.3">
      <c r="A121" t="s">
        <v>1319</v>
      </c>
      <c r="B121">
        <v>1</v>
      </c>
      <c r="C121">
        <v>1</v>
      </c>
      <c r="D121">
        <v>0.03</v>
      </c>
      <c r="E121" s="6">
        <v>35.74</v>
      </c>
      <c r="F121" s="68">
        <v>2.76E-2</v>
      </c>
    </row>
    <row r="122" spans="1:6" x14ac:dyDescent="0.3">
      <c r="A122" t="s">
        <v>1320</v>
      </c>
      <c r="B122">
        <v>1</v>
      </c>
      <c r="C122">
        <v>1</v>
      </c>
      <c r="D122">
        <v>0.03</v>
      </c>
      <c r="E122" s="6">
        <v>35.74</v>
      </c>
      <c r="F122" s="68">
        <v>2.76E-2</v>
      </c>
    </row>
    <row r="123" spans="1:6" x14ac:dyDescent="0.3">
      <c r="A123" t="s">
        <v>1321</v>
      </c>
      <c r="B123">
        <v>1</v>
      </c>
      <c r="C123">
        <v>1</v>
      </c>
      <c r="D123">
        <v>0.03</v>
      </c>
      <c r="E123" s="6">
        <v>35.74</v>
      </c>
      <c r="F123" s="68">
        <v>2.76E-2</v>
      </c>
    </row>
    <row r="124" spans="1:6" x14ac:dyDescent="0.3">
      <c r="A124" t="s">
        <v>1322</v>
      </c>
      <c r="B124">
        <v>1</v>
      </c>
      <c r="C124">
        <v>1</v>
      </c>
      <c r="D124">
        <v>0.03</v>
      </c>
      <c r="E124" s="6">
        <v>35.74</v>
      </c>
      <c r="F124" s="68">
        <v>2.76E-2</v>
      </c>
    </row>
    <row r="125" spans="1:6" x14ac:dyDescent="0.3">
      <c r="A125" t="s">
        <v>1323</v>
      </c>
      <c r="B125">
        <v>153</v>
      </c>
      <c r="C125">
        <v>9</v>
      </c>
      <c r="D125">
        <v>4.28</v>
      </c>
      <c r="E125" s="6">
        <v>2.1</v>
      </c>
      <c r="F125" s="68">
        <v>3.0099999999999998E-2</v>
      </c>
    </row>
    <row r="126" spans="1:6" x14ac:dyDescent="0.3">
      <c r="A126" t="s">
        <v>1324</v>
      </c>
      <c r="B126">
        <v>63</v>
      </c>
      <c r="C126">
        <v>5</v>
      </c>
      <c r="D126">
        <v>1.76</v>
      </c>
      <c r="E126" s="6">
        <v>2.84</v>
      </c>
      <c r="F126" s="68">
        <v>3.3399999999999999E-2</v>
      </c>
    </row>
    <row r="127" spans="1:6" x14ac:dyDescent="0.3">
      <c r="A127" t="s">
        <v>1325</v>
      </c>
      <c r="B127">
        <v>2822</v>
      </c>
      <c r="C127">
        <v>94</v>
      </c>
      <c r="D127">
        <v>78.97</v>
      </c>
      <c r="E127" s="6">
        <v>1.19</v>
      </c>
      <c r="F127" s="68">
        <v>3.4299999999999997E-2</v>
      </c>
    </row>
    <row r="128" spans="1:6" x14ac:dyDescent="0.3">
      <c r="A128" t="s">
        <v>1326</v>
      </c>
      <c r="B128">
        <v>1443</v>
      </c>
      <c r="C128">
        <v>52</v>
      </c>
      <c r="D128">
        <v>40.380000000000003</v>
      </c>
      <c r="E128" s="6">
        <v>1.29</v>
      </c>
      <c r="F128" s="68">
        <v>3.5200000000000002E-2</v>
      </c>
    </row>
    <row r="129" spans="1:20" x14ac:dyDescent="0.3">
      <c r="A129" t="s">
        <v>1327</v>
      </c>
      <c r="B129">
        <v>11</v>
      </c>
      <c r="C129">
        <v>2</v>
      </c>
      <c r="D129">
        <v>0.31</v>
      </c>
      <c r="E129" s="6">
        <v>6.5</v>
      </c>
      <c r="F129" s="68">
        <v>3.8600000000000002E-2</v>
      </c>
    </row>
    <row r="130" spans="1:20" x14ac:dyDescent="0.3">
      <c r="A130" t="s">
        <v>1328</v>
      </c>
      <c r="B130">
        <v>11</v>
      </c>
      <c r="C130">
        <v>2</v>
      </c>
      <c r="D130">
        <v>0.31</v>
      </c>
      <c r="E130" s="6">
        <v>6.5</v>
      </c>
      <c r="F130" s="68">
        <v>3.8600000000000002E-2</v>
      </c>
    </row>
    <row r="131" spans="1:20" x14ac:dyDescent="0.3">
      <c r="A131" t="s">
        <v>1329</v>
      </c>
      <c r="B131">
        <v>464</v>
      </c>
      <c r="C131">
        <v>20</v>
      </c>
      <c r="D131">
        <v>12.98</v>
      </c>
      <c r="E131" s="6">
        <v>1.54</v>
      </c>
      <c r="F131" s="68">
        <v>3.9300000000000002E-2</v>
      </c>
    </row>
    <row r="132" spans="1:20" x14ac:dyDescent="0.3">
      <c r="A132" t="s">
        <v>1330</v>
      </c>
      <c r="B132">
        <v>27</v>
      </c>
      <c r="C132">
        <v>3</v>
      </c>
      <c r="D132">
        <v>0.76</v>
      </c>
      <c r="E132" s="6">
        <v>3.97</v>
      </c>
      <c r="F132" s="68">
        <v>4.1099999999999998E-2</v>
      </c>
    </row>
    <row r="133" spans="1:20" x14ac:dyDescent="0.3">
      <c r="A133" t="s">
        <v>1331</v>
      </c>
      <c r="B133">
        <v>28</v>
      </c>
      <c r="C133">
        <v>3</v>
      </c>
      <c r="D133">
        <v>0.78</v>
      </c>
      <c r="E133" s="6">
        <v>3.83</v>
      </c>
      <c r="F133" s="68">
        <v>4.4900000000000002E-2</v>
      </c>
    </row>
    <row r="134" spans="1:20" x14ac:dyDescent="0.3">
      <c r="A134" t="s">
        <v>1332</v>
      </c>
      <c r="B134">
        <v>28</v>
      </c>
      <c r="C134">
        <v>3</v>
      </c>
      <c r="D134">
        <v>0.78</v>
      </c>
      <c r="E134" s="6">
        <v>3.83</v>
      </c>
      <c r="F134" s="68">
        <v>4.4900000000000002E-2</v>
      </c>
    </row>
    <row r="135" spans="1:20" x14ac:dyDescent="0.3">
      <c r="A135" t="s">
        <v>1333</v>
      </c>
      <c r="B135">
        <v>28</v>
      </c>
      <c r="C135">
        <v>3</v>
      </c>
      <c r="D135">
        <v>0.78</v>
      </c>
      <c r="E135" s="6">
        <v>3.83</v>
      </c>
      <c r="F135" s="68">
        <v>4.4900000000000002E-2</v>
      </c>
    </row>
    <row r="136" spans="1:20" x14ac:dyDescent="0.3">
      <c r="A136" t="s">
        <v>1334</v>
      </c>
      <c r="B136">
        <v>28</v>
      </c>
      <c r="C136">
        <v>3</v>
      </c>
      <c r="D136">
        <v>0.78</v>
      </c>
      <c r="E136" s="6">
        <v>3.83</v>
      </c>
      <c r="F136" s="68">
        <v>4.4900000000000002E-2</v>
      </c>
    </row>
    <row r="137" spans="1:20" x14ac:dyDescent="0.3">
      <c r="A137" t="s">
        <v>1335</v>
      </c>
      <c r="B137">
        <v>28</v>
      </c>
      <c r="C137">
        <v>3</v>
      </c>
      <c r="D137">
        <v>0.78</v>
      </c>
      <c r="E137" s="6">
        <v>3.83</v>
      </c>
      <c r="F137" s="68">
        <v>4.4900000000000002E-2</v>
      </c>
    </row>
    <row r="138" spans="1:20" x14ac:dyDescent="0.3">
      <c r="A138" t="s">
        <v>1336</v>
      </c>
      <c r="B138">
        <v>12</v>
      </c>
      <c r="C138">
        <v>2</v>
      </c>
      <c r="D138">
        <v>0.34</v>
      </c>
      <c r="E138" s="6">
        <v>5.96</v>
      </c>
      <c r="F138" s="68">
        <v>4.5100000000000001E-2</v>
      </c>
    </row>
    <row r="139" spans="1:20" x14ac:dyDescent="0.3">
      <c r="A139" t="s">
        <v>1337</v>
      </c>
      <c r="B139">
        <v>12</v>
      </c>
      <c r="C139">
        <v>2</v>
      </c>
      <c r="D139">
        <v>0.34</v>
      </c>
      <c r="E139" s="6">
        <v>5.96</v>
      </c>
      <c r="F139" s="68">
        <v>4.5100000000000001E-2</v>
      </c>
    </row>
    <row r="140" spans="1:20" x14ac:dyDescent="0.3">
      <c r="A140" s="4" t="s">
        <v>1338</v>
      </c>
      <c r="B140" s="4">
        <v>29</v>
      </c>
      <c r="C140" s="4">
        <v>3</v>
      </c>
      <c r="D140" s="4">
        <v>0.81</v>
      </c>
      <c r="E140" s="4">
        <v>3.7</v>
      </c>
      <c r="F140" s="76">
        <v>4.8899999999999999E-2</v>
      </c>
    </row>
    <row r="144" spans="1:20" ht="43.8" thickBot="1" x14ac:dyDescent="0.35">
      <c r="A144" s="72" t="s">
        <v>1339</v>
      </c>
      <c r="B144" s="73" t="s">
        <v>1103</v>
      </c>
      <c r="C144" s="73" t="s">
        <v>1104</v>
      </c>
      <c r="D144" s="73" t="s">
        <v>1105</v>
      </c>
      <c r="E144" s="73" t="s">
        <v>1106</v>
      </c>
      <c r="F144" s="74" t="s">
        <v>1107</v>
      </c>
      <c r="H144" s="72" t="s">
        <v>1339</v>
      </c>
      <c r="I144" s="73" t="s">
        <v>1103</v>
      </c>
      <c r="J144" s="73" t="s">
        <v>1104</v>
      </c>
      <c r="K144" s="73" t="s">
        <v>1105</v>
      </c>
      <c r="L144" s="73" t="s">
        <v>1106</v>
      </c>
      <c r="M144" s="74" t="s">
        <v>1107</v>
      </c>
      <c r="O144" s="72" t="s">
        <v>1339</v>
      </c>
      <c r="P144" s="73" t="s">
        <v>1103</v>
      </c>
      <c r="Q144" s="73" t="s">
        <v>1104</v>
      </c>
      <c r="R144" s="73" t="s">
        <v>1105</v>
      </c>
      <c r="S144" s="73" t="s">
        <v>1106</v>
      </c>
      <c r="T144" s="74" t="s">
        <v>1107</v>
      </c>
    </row>
    <row r="145" spans="1:20" ht="15" thickTop="1" x14ac:dyDescent="0.3">
      <c r="A145" t="s">
        <v>1340</v>
      </c>
      <c r="B145">
        <v>2115</v>
      </c>
      <c r="C145">
        <v>29</v>
      </c>
      <c r="D145">
        <v>59.18</v>
      </c>
      <c r="E145" s="6">
        <v>0.49</v>
      </c>
      <c r="F145" s="68">
        <v>2.4099999999999998E-6</v>
      </c>
      <c r="H145" t="s">
        <v>1341</v>
      </c>
      <c r="I145">
        <v>5836</v>
      </c>
      <c r="J145">
        <v>136</v>
      </c>
      <c r="K145">
        <v>163.30000000000001</v>
      </c>
      <c r="L145" s="6">
        <v>0.83</v>
      </c>
      <c r="M145" s="68">
        <v>2.2599999999999999E-3</v>
      </c>
      <c r="O145" t="s">
        <v>1342</v>
      </c>
      <c r="P145">
        <v>1590</v>
      </c>
      <c r="Q145">
        <v>21</v>
      </c>
      <c r="R145">
        <v>44.49</v>
      </c>
      <c r="S145" s="6">
        <v>0.47</v>
      </c>
      <c r="T145" s="68">
        <v>2.9499999999999999E-5</v>
      </c>
    </row>
    <row r="146" spans="1:20" x14ac:dyDescent="0.3">
      <c r="A146" t="s">
        <v>1343</v>
      </c>
      <c r="B146">
        <v>2224</v>
      </c>
      <c r="C146">
        <v>32</v>
      </c>
      <c r="D146">
        <v>62.23</v>
      </c>
      <c r="E146" s="6">
        <v>0.51</v>
      </c>
      <c r="F146" s="68">
        <v>4.0600000000000001E-6</v>
      </c>
      <c r="H146" s="4" t="s">
        <v>1344</v>
      </c>
      <c r="I146" s="4">
        <v>240</v>
      </c>
      <c r="J146" s="4">
        <v>2</v>
      </c>
      <c r="K146" s="4">
        <v>6.72</v>
      </c>
      <c r="L146" s="4">
        <v>0.3</v>
      </c>
      <c r="M146" s="76">
        <v>3.5499999999999997E-2</v>
      </c>
      <c r="O146" t="s">
        <v>1345</v>
      </c>
      <c r="P146">
        <v>1590</v>
      </c>
      <c r="Q146">
        <v>21</v>
      </c>
      <c r="R146">
        <v>44.49</v>
      </c>
      <c r="S146" s="6">
        <v>0.47</v>
      </c>
      <c r="T146" s="68">
        <v>2.9499999999999999E-5</v>
      </c>
    </row>
    <row r="147" spans="1:20" x14ac:dyDescent="0.3">
      <c r="A147" t="s">
        <v>1346</v>
      </c>
      <c r="B147">
        <v>2068</v>
      </c>
      <c r="C147">
        <v>29</v>
      </c>
      <c r="D147">
        <v>57.87</v>
      </c>
      <c r="E147" s="6">
        <v>0.5</v>
      </c>
      <c r="F147" s="68">
        <v>5.4199999999999998E-6</v>
      </c>
      <c r="O147" t="s">
        <v>1347</v>
      </c>
      <c r="P147">
        <v>523</v>
      </c>
      <c r="Q147">
        <v>3</v>
      </c>
      <c r="R147">
        <v>14.63</v>
      </c>
      <c r="S147" s="6">
        <v>0.2</v>
      </c>
      <c r="T147" s="68">
        <v>2.34E-4</v>
      </c>
    </row>
    <row r="148" spans="1:20" x14ac:dyDescent="0.3">
      <c r="A148" t="s">
        <v>1348</v>
      </c>
      <c r="B148">
        <v>2039</v>
      </c>
      <c r="C148">
        <v>29</v>
      </c>
      <c r="D148">
        <v>57.06</v>
      </c>
      <c r="E148" s="6">
        <v>0.51</v>
      </c>
      <c r="F148" s="68">
        <v>8.8400000000000001E-6</v>
      </c>
      <c r="O148" t="s">
        <v>1349</v>
      </c>
      <c r="P148">
        <v>523</v>
      </c>
      <c r="Q148">
        <v>3</v>
      </c>
      <c r="R148">
        <v>14.63</v>
      </c>
      <c r="S148" s="6">
        <v>0.2</v>
      </c>
      <c r="T148" s="68">
        <v>2.34E-4</v>
      </c>
    </row>
    <row r="149" spans="1:20" x14ac:dyDescent="0.3">
      <c r="A149" t="s">
        <v>1350</v>
      </c>
      <c r="B149">
        <v>2643</v>
      </c>
      <c r="C149">
        <v>44</v>
      </c>
      <c r="D149">
        <v>73.959999999999994</v>
      </c>
      <c r="E149" s="6">
        <v>0.59</v>
      </c>
      <c r="F149" s="68">
        <v>2.4700000000000001E-5</v>
      </c>
      <c r="O149" t="s">
        <v>1351</v>
      </c>
      <c r="P149">
        <v>523</v>
      </c>
      <c r="Q149">
        <v>3</v>
      </c>
      <c r="R149">
        <v>14.63</v>
      </c>
      <c r="S149" s="6">
        <v>0.2</v>
      </c>
      <c r="T149" s="68">
        <v>2.34E-4</v>
      </c>
    </row>
    <row r="150" spans="1:20" x14ac:dyDescent="0.3">
      <c r="A150" t="s">
        <v>1352</v>
      </c>
      <c r="B150">
        <v>2651</v>
      </c>
      <c r="C150">
        <v>45</v>
      </c>
      <c r="D150">
        <v>74.180000000000007</v>
      </c>
      <c r="E150" s="6">
        <v>0.61</v>
      </c>
      <c r="F150" s="68">
        <v>4.1100000000000003E-5</v>
      </c>
      <c r="O150" t="s">
        <v>1353</v>
      </c>
      <c r="P150">
        <v>2713</v>
      </c>
      <c r="Q150">
        <v>50</v>
      </c>
      <c r="R150">
        <v>75.92</v>
      </c>
      <c r="S150" s="6">
        <v>0.66</v>
      </c>
      <c r="T150" s="68">
        <v>3.0699999999999998E-4</v>
      </c>
    </row>
    <row r="151" spans="1:20" x14ac:dyDescent="0.3">
      <c r="A151" t="s">
        <v>1354</v>
      </c>
      <c r="B151">
        <v>2721</v>
      </c>
      <c r="C151">
        <v>49</v>
      </c>
      <c r="D151">
        <v>76.14</v>
      </c>
      <c r="E151" s="6">
        <v>0.64</v>
      </c>
      <c r="F151" s="68">
        <v>1.6100000000000001E-4</v>
      </c>
      <c r="O151" t="s">
        <v>1355</v>
      </c>
      <c r="P151">
        <v>2907</v>
      </c>
      <c r="Q151">
        <v>58</v>
      </c>
      <c r="R151">
        <v>81.34</v>
      </c>
      <c r="S151" s="6">
        <v>0.71</v>
      </c>
      <c r="T151" s="68">
        <v>1.48E-3</v>
      </c>
    </row>
    <row r="152" spans="1:20" x14ac:dyDescent="0.3">
      <c r="A152" t="s">
        <v>1356</v>
      </c>
      <c r="B152">
        <v>407</v>
      </c>
      <c r="C152">
        <v>2</v>
      </c>
      <c r="D152">
        <v>11.39</v>
      </c>
      <c r="E152" s="6" t="s">
        <v>1357</v>
      </c>
      <c r="F152" s="68">
        <v>7.7099999999999998E-4</v>
      </c>
      <c r="O152" t="s">
        <v>1358</v>
      </c>
      <c r="P152">
        <v>3810</v>
      </c>
      <c r="Q152">
        <v>81</v>
      </c>
      <c r="R152">
        <v>106.61</v>
      </c>
      <c r="S152" s="6">
        <v>0.76</v>
      </c>
      <c r="T152" s="68">
        <v>1.5399999999999999E-3</v>
      </c>
    </row>
    <row r="153" spans="1:20" x14ac:dyDescent="0.3">
      <c r="A153" t="s">
        <v>1359</v>
      </c>
      <c r="B153">
        <v>280</v>
      </c>
      <c r="C153">
        <v>1</v>
      </c>
      <c r="D153">
        <v>7.84</v>
      </c>
      <c r="E153" s="6" t="s">
        <v>1357</v>
      </c>
      <c r="F153" s="68">
        <v>3.2699999999999999E-3</v>
      </c>
      <c r="O153" t="s">
        <v>1360</v>
      </c>
      <c r="P153">
        <v>371</v>
      </c>
      <c r="Q153">
        <v>2</v>
      </c>
      <c r="R153">
        <v>10.38</v>
      </c>
      <c r="S153" s="6" t="s">
        <v>1357</v>
      </c>
      <c r="T153" s="68">
        <v>1.83E-3</v>
      </c>
    </row>
    <row r="154" spans="1:20" x14ac:dyDescent="0.3">
      <c r="A154" t="s">
        <v>1361</v>
      </c>
      <c r="B154">
        <v>1519</v>
      </c>
      <c r="C154">
        <v>27</v>
      </c>
      <c r="D154">
        <v>42.5</v>
      </c>
      <c r="E154" s="6">
        <v>0.64</v>
      </c>
      <c r="F154" s="68">
        <v>5.0099999999999997E-3</v>
      </c>
      <c r="O154" t="s">
        <v>1362</v>
      </c>
      <c r="P154">
        <v>371</v>
      </c>
      <c r="Q154">
        <v>2</v>
      </c>
      <c r="R154">
        <v>10.38</v>
      </c>
      <c r="S154" s="6" t="s">
        <v>1357</v>
      </c>
      <c r="T154" s="68">
        <v>1.83E-3</v>
      </c>
    </row>
    <row r="155" spans="1:20" x14ac:dyDescent="0.3">
      <c r="A155" t="s">
        <v>1363</v>
      </c>
      <c r="B155">
        <v>261</v>
      </c>
      <c r="C155">
        <v>1</v>
      </c>
      <c r="D155">
        <v>7.3</v>
      </c>
      <c r="E155" s="6" t="s">
        <v>1357</v>
      </c>
      <c r="F155" s="68">
        <v>5.28E-3</v>
      </c>
      <c r="O155" t="s">
        <v>1364</v>
      </c>
      <c r="P155">
        <v>3674</v>
      </c>
      <c r="Q155">
        <v>78</v>
      </c>
      <c r="R155">
        <v>102.81</v>
      </c>
      <c r="S155" s="6">
        <v>0.76</v>
      </c>
      <c r="T155" s="68">
        <v>1.8799999999999999E-3</v>
      </c>
    </row>
    <row r="156" spans="1:20" x14ac:dyDescent="0.3">
      <c r="A156" t="s">
        <v>1365</v>
      </c>
      <c r="B156">
        <v>1678</v>
      </c>
      <c r="C156">
        <v>31</v>
      </c>
      <c r="D156">
        <v>46.95</v>
      </c>
      <c r="E156" s="6">
        <v>0.66</v>
      </c>
      <c r="F156" s="68">
        <v>5.7299999999999999E-3</v>
      </c>
      <c r="O156" t="s">
        <v>1366</v>
      </c>
      <c r="P156">
        <v>576</v>
      </c>
      <c r="Q156">
        <v>6</v>
      </c>
      <c r="R156">
        <v>16.12</v>
      </c>
      <c r="S156" s="6">
        <v>0.37</v>
      </c>
      <c r="T156" s="68">
        <v>3.1900000000000001E-3</v>
      </c>
    </row>
    <row r="157" spans="1:20" x14ac:dyDescent="0.3">
      <c r="A157" t="s">
        <v>1367</v>
      </c>
      <c r="B157">
        <v>1022</v>
      </c>
      <c r="C157">
        <v>16</v>
      </c>
      <c r="D157">
        <v>28.6</v>
      </c>
      <c r="E157" s="6">
        <v>0.56000000000000005</v>
      </c>
      <c r="F157" s="68">
        <v>5.96E-3</v>
      </c>
      <c r="O157" t="s">
        <v>1368</v>
      </c>
      <c r="P157">
        <v>2349</v>
      </c>
      <c r="Q157">
        <v>46</v>
      </c>
      <c r="R157">
        <v>65.73</v>
      </c>
      <c r="S157" s="6">
        <v>0.7</v>
      </c>
      <c r="T157" s="68">
        <v>3.2699999999999999E-3</v>
      </c>
    </row>
    <row r="158" spans="1:20" x14ac:dyDescent="0.3">
      <c r="A158" t="s">
        <v>1369</v>
      </c>
      <c r="B158">
        <v>773</v>
      </c>
      <c r="C158">
        <v>11</v>
      </c>
      <c r="D158">
        <v>21.63</v>
      </c>
      <c r="E158" s="6">
        <v>0.51</v>
      </c>
      <c r="F158" s="68">
        <v>7.7999999999999996E-3</v>
      </c>
      <c r="O158" t="s">
        <v>1370</v>
      </c>
      <c r="P158">
        <v>713</v>
      </c>
      <c r="Q158">
        <v>9</v>
      </c>
      <c r="R158">
        <v>19.95</v>
      </c>
      <c r="S158" s="6">
        <v>0.45</v>
      </c>
      <c r="T158" s="68">
        <v>4.28E-3</v>
      </c>
    </row>
    <row r="159" spans="1:20" x14ac:dyDescent="0.3">
      <c r="A159" t="s">
        <v>1371</v>
      </c>
      <c r="B159">
        <v>940</v>
      </c>
      <c r="C159">
        <v>15</v>
      </c>
      <c r="D159">
        <v>26.3</v>
      </c>
      <c r="E159" s="6">
        <v>0.56999999999999995</v>
      </c>
      <c r="F159" s="68">
        <v>0.01</v>
      </c>
      <c r="O159" t="s">
        <v>1372</v>
      </c>
      <c r="P159">
        <v>713</v>
      </c>
      <c r="Q159">
        <v>9</v>
      </c>
      <c r="R159">
        <v>19.95</v>
      </c>
      <c r="S159" s="6">
        <v>0.45</v>
      </c>
      <c r="T159" s="68">
        <v>4.28E-3</v>
      </c>
    </row>
    <row r="160" spans="1:20" x14ac:dyDescent="0.3">
      <c r="A160" t="s">
        <v>1373</v>
      </c>
      <c r="B160">
        <v>233</v>
      </c>
      <c r="C160">
        <v>1</v>
      </c>
      <c r="D160">
        <v>6.52</v>
      </c>
      <c r="E160" s="6" t="s">
        <v>1357</v>
      </c>
      <c r="F160" s="68">
        <v>1.06E-2</v>
      </c>
      <c r="O160" t="s">
        <v>1374</v>
      </c>
      <c r="P160">
        <v>393</v>
      </c>
      <c r="Q160">
        <v>3</v>
      </c>
      <c r="R160">
        <v>11</v>
      </c>
      <c r="S160" s="6">
        <v>0.27</v>
      </c>
      <c r="T160" s="68">
        <v>4.4900000000000001E-3</v>
      </c>
    </row>
    <row r="161" spans="1:20" x14ac:dyDescent="0.3">
      <c r="A161" t="s">
        <v>1375</v>
      </c>
      <c r="B161">
        <v>1324</v>
      </c>
      <c r="C161">
        <v>24</v>
      </c>
      <c r="D161">
        <v>37.049999999999997</v>
      </c>
      <c r="E161" s="6">
        <v>0.65</v>
      </c>
      <c r="F161" s="68">
        <v>1.1299999999999999E-2</v>
      </c>
      <c r="O161" t="s">
        <v>1376</v>
      </c>
      <c r="P161">
        <v>2686</v>
      </c>
      <c r="Q161">
        <v>56</v>
      </c>
      <c r="R161">
        <v>75.16</v>
      </c>
      <c r="S161" s="6">
        <v>0.75</v>
      </c>
      <c r="T161" s="68">
        <v>6.4599999999999996E-3</v>
      </c>
    </row>
    <row r="162" spans="1:20" x14ac:dyDescent="0.3">
      <c r="A162" t="s">
        <v>1377</v>
      </c>
      <c r="B162">
        <v>1277</v>
      </c>
      <c r="C162">
        <v>23</v>
      </c>
      <c r="D162">
        <v>35.729999999999997</v>
      </c>
      <c r="E162" s="6">
        <v>0.64</v>
      </c>
      <c r="F162" s="68">
        <v>1.2E-2</v>
      </c>
      <c r="O162" t="s">
        <v>1378</v>
      </c>
      <c r="P162">
        <v>2656</v>
      </c>
      <c r="Q162">
        <v>56</v>
      </c>
      <c r="R162">
        <v>74.319999999999993</v>
      </c>
      <c r="S162" s="6">
        <v>0.75</v>
      </c>
      <c r="T162" s="68">
        <v>8.6400000000000001E-3</v>
      </c>
    </row>
    <row r="163" spans="1:20" x14ac:dyDescent="0.3">
      <c r="A163" t="s">
        <v>1379</v>
      </c>
      <c r="B163">
        <v>1298</v>
      </c>
      <c r="C163">
        <v>24</v>
      </c>
      <c r="D163">
        <v>36.32</v>
      </c>
      <c r="E163" s="6">
        <v>0.66</v>
      </c>
      <c r="F163" s="68">
        <v>1.54E-2</v>
      </c>
      <c r="O163" t="s">
        <v>1380</v>
      </c>
      <c r="P163">
        <v>276</v>
      </c>
      <c r="Q163">
        <v>2</v>
      </c>
      <c r="R163">
        <v>7.72</v>
      </c>
      <c r="S163" s="6">
        <v>0.26</v>
      </c>
      <c r="T163" s="68">
        <v>1.6299999999999999E-2</v>
      </c>
    </row>
    <row r="164" spans="1:20" x14ac:dyDescent="0.3">
      <c r="A164" t="s">
        <v>1381</v>
      </c>
      <c r="B164">
        <v>209</v>
      </c>
      <c r="C164">
        <v>1</v>
      </c>
      <c r="D164">
        <v>5.85</v>
      </c>
      <c r="E164" s="6" t="s">
        <v>1357</v>
      </c>
      <c r="F164" s="68">
        <v>1.9099999999999999E-2</v>
      </c>
      <c r="O164" t="s">
        <v>1382</v>
      </c>
      <c r="P164">
        <v>1250</v>
      </c>
      <c r="Q164">
        <v>23</v>
      </c>
      <c r="R164">
        <v>34.979999999999997</v>
      </c>
      <c r="S164" s="6">
        <v>0.66</v>
      </c>
      <c r="T164" s="68">
        <v>1.6500000000000001E-2</v>
      </c>
    </row>
    <row r="165" spans="1:20" x14ac:dyDescent="0.3">
      <c r="A165" t="s">
        <v>1383</v>
      </c>
      <c r="B165">
        <v>1234</v>
      </c>
      <c r="C165">
        <v>23</v>
      </c>
      <c r="D165">
        <v>34.53</v>
      </c>
      <c r="E165" s="6">
        <v>0.67</v>
      </c>
      <c r="F165" s="68">
        <v>1.9900000000000001E-2</v>
      </c>
      <c r="O165" t="s">
        <v>1384</v>
      </c>
      <c r="P165">
        <v>272</v>
      </c>
      <c r="Q165">
        <v>2</v>
      </c>
      <c r="R165">
        <v>7.61</v>
      </c>
      <c r="S165" s="6">
        <v>0.26</v>
      </c>
      <c r="T165" s="68">
        <v>1.78E-2</v>
      </c>
    </row>
    <row r="166" spans="1:20" x14ac:dyDescent="0.3">
      <c r="A166" s="4" t="s">
        <v>1385</v>
      </c>
      <c r="B166" s="4">
        <v>437</v>
      </c>
      <c r="C166" s="4">
        <v>6</v>
      </c>
      <c r="D166" s="4">
        <v>12.23</v>
      </c>
      <c r="E166" s="4">
        <v>0.49</v>
      </c>
      <c r="F166" s="76">
        <v>3.7999999999999999E-2</v>
      </c>
      <c r="O166" t="s">
        <v>1386</v>
      </c>
      <c r="P166">
        <v>211</v>
      </c>
      <c r="Q166">
        <v>1</v>
      </c>
      <c r="R166">
        <v>5.9</v>
      </c>
      <c r="S166" s="6" t="s">
        <v>1357</v>
      </c>
      <c r="T166" s="68">
        <v>1.8200000000000001E-2</v>
      </c>
    </row>
    <row r="167" spans="1:20" x14ac:dyDescent="0.3">
      <c r="O167" t="s">
        <v>1387</v>
      </c>
      <c r="P167">
        <v>202</v>
      </c>
      <c r="Q167">
        <v>1</v>
      </c>
      <c r="R167">
        <v>5.65</v>
      </c>
      <c r="S167" s="6" t="s">
        <v>1357</v>
      </c>
      <c r="T167" s="68">
        <v>2.2599999999999999E-2</v>
      </c>
    </row>
    <row r="168" spans="1:20" x14ac:dyDescent="0.3">
      <c r="O168" t="s">
        <v>1388</v>
      </c>
      <c r="P168">
        <v>1992</v>
      </c>
      <c r="Q168">
        <v>42</v>
      </c>
      <c r="R168">
        <v>55.74</v>
      </c>
      <c r="S168" s="6">
        <v>0.75</v>
      </c>
      <c r="T168" s="68">
        <v>2.3900000000000001E-2</v>
      </c>
    </row>
    <row r="169" spans="1:20" x14ac:dyDescent="0.3">
      <c r="O169" t="s">
        <v>1389</v>
      </c>
      <c r="P169">
        <v>198</v>
      </c>
      <c r="Q169">
        <v>1</v>
      </c>
      <c r="R169">
        <v>5.54</v>
      </c>
      <c r="S169" s="6" t="s">
        <v>1357</v>
      </c>
      <c r="T169" s="68">
        <v>2.4899999999999999E-2</v>
      </c>
    </row>
    <row r="170" spans="1:20" x14ac:dyDescent="0.3">
      <c r="O170" t="s">
        <v>1390</v>
      </c>
      <c r="P170">
        <v>182</v>
      </c>
      <c r="Q170">
        <v>1</v>
      </c>
      <c r="R170">
        <v>5.09</v>
      </c>
      <c r="S170" s="6" t="s">
        <v>1357</v>
      </c>
      <c r="T170" s="68">
        <v>3.6499999999999998E-2</v>
      </c>
    </row>
    <row r="171" spans="1:20" x14ac:dyDescent="0.3">
      <c r="O171" s="4" t="s">
        <v>1391</v>
      </c>
      <c r="P171" s="4">
        <v>486</v>
      </c>
      <c r="Q171" s="4">
        <v>7</v>
      </c>
      <c r="R171" s="4">
        <v>13.6</v>
      </c>
      <c r="S171" s="4">
        <v>0.51</v>
      </c>
      <c r="T171" s="76">
        <v>3.6700000000000003E-2</v>
      </c>
    </row>
    <row r="173" spans="1:20" x14ac:dyDescent="0.3">
      <c r="L173"/>
      <c r="M173" s="75"/>
    </row>
    <row r="174" spans="1:20" x14ac:dyDescent="0.3">
      <c r="L174"/>
      <c r="M174" s="75"/>
    </row>
  </sheetData>
  <conditionalFormatting sqref="F145:F1048576 F4:F143 M4:M143 M175:M1048576 M147:M172">
    <cfRule type="colorScale" priority="25">
      <colorScale>
        <cfvo type="num" val="1E-10"/>
        <cfvo type="num" val="0.02"/>
        <color rgb="FF63BE7B"/>
        <color rgb="FFFCFCFF"/>
      </colorScale>
    </cfRule>
  </conditionalFormatting>
  <conditionalFormatting sqref="F3">
    <cfRule type="colorScale" priority="20">
      <colorScale>
        <cfvo type="num" val="1E-10"/>
        <cfvo type="num" val="0.02"/>
        <color rgb="FF63BE7B"/>
        <color rgb="FFFCFCFF"/>
      </colorScale>
    </cfRule>
  </conditionalFormatting>
  <conditionalFormatting sqref="F144">
    <cfRule type="colorScale" priority="23">
      <colorScale>
        <cfvo type="num" val="1E-10"/>
        <cfvo type="num" val="0.02"/>
        <color rgb="FF63BE7B"/>
        <color rgb="FFFCFCFF"/>
      </colorScale>
    </cfRule>
  </conditionalFormatting>
  <conditionalFormatting sqref="N3">
    <cfRule type="colorScale" priority="21">
      <colorScale>
        <cfvo type="num" val="1E-10"/>
        <cfvo type="num" val="0.02"/>
        <color rgb="FF63BE7B"/>
        <color rgb="FFFCFCFF"/>
      </colorScale>
    </cfRule>
  </conditionalFormatting>
  <conditionalFormatting sqref="M1">
    <cfRule type="colorScale" priority="13">
      <colorScale>
        <cfvo type="num" val="1E-10"/>
        <cfvo type="num" val="0.02"/>
        <color rgb="FF63BE7B"/>
        <color rgb="FFFCFCFF"/>
      </colorScale>
    </cfRule>
  </conditionalFormatting>
  <conditionalFormatting sqref="M144">
    <cfRule type="colorScale" priority="8">
      <colorScale>
        <cfvo type="num" val="1E-10"/>
        <cfvo type="num" val="0.02"/>
        <color rgb="FF63BE7B"/>
        <color rgb="FFFCFCFF"/>
      </colorScale>
    </cfRule>
  </conditionalFormatting>
  <conditionalFormatting sqref="T4:T143">
    <cfRule type="colorScale" priority="16">
      <colorScale>
        <cfvo type="num" val="1E-10"/>
        <cfvo type="num" val="0.02"/>
        <color rgb="FF63BE7B"/>
        <color rgb="FFFCFCFF"/>
      </colorScale>
    </cfRule>
  </conditionalFormatting>
  <conditionalFormatting sqref="T145:T1048576">
    <cfRule type="colorScale" priority="15">
      <colorScale>
        <cfvo type="num" val="1E-10"/>
        <cfvo type="num" val="0.02"/>
        <color rgb="FF63BE7B"/>
        <color rgb="FFFCFCFF"/>
      </colorScale>
    </cfRule>
  </conditionalFormatting>
  <conditionalFormatting sqref="T3">
    <cfRule type="colorScale" priority="10">
      <colorScale>
        <cfvo type="num" val="1E-10"/>
        <cfvo type="num" val="0.02"/>
        <color rgb="FF63BE7B"/>
        <color rgb="FFFCFCFF"/>
      </colorScale>
    </cfRule>
  </conditionalFormatting>
  <conditionalFormatting sqref="M3">
    <cfRule type="colorScale" priority="12">
      <colorScale>
        <cfvo type="num" val="1E-10"/>
        <cfvo type="num" val="0.02"/>
        <color rgb="FF63BE7B"/>
        <color rgb="FFFCFCFF"/>
      </colorScale>
    </cfRule>
  </conditionalFormatting>
  <conditionalFormatting sqref="T144">
    <cfRule type="colorScale" priority="6">
      <colorScale>
        <cfvo type="num" val="1E-10"/>
        <cfvo type="num" val="0.02"/>
        <color rgb="FF63BE7B"/>
        <color rgb="FFFCFCFF"/>
      </colorScale>
    </cfRule>
  </conditionalFormatting>
  <conditionalFormatting sqref="M2 F2 T2">
    <cfRule type="colorScale" priority="4">
      <colorScale>
        <cfvo type="num" val="1E-10"/>
        <cfvo type="num" val="0.02"/>
        <color rgb="FF63BE7B"/>
        <color rgb="FFFCFCFF"/>
      </colorScale>
    </cfRule>
  </conditionalFormatting>
  <conditionalFormatting sqref="M145:M146">
    <cfRule type="colorScale" priority="2">
      <colorScale>
        <cfvo type="num" val="1E-10"/>
        <cfvo type="num" val="0.02"/>
        <color rgb="FF63BE7B"/>
        <color rgb="FFFCFCFF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zoomScale="80" zoomScaleNormal="80" workbookViewId="0">
      <selection activeCell="M34" sqref="M34"/>
    </sheetView>
  </sheetViews>
  <sheetFormatPr defaultRowHeight="14.4" x14ac:dyDescent="0.3"/>
  <cols>
    <col min="1" max="1" width="20.21875" customWidth="1"/>
    <col min="2" max="2" width="14.21875" customWidth="1"/>
    <col min="3" max="3" width="16.44140625" customWidth="1"/>
  </cols>
  <sheetData>
    <row r="1" spans="1:10" ht="15" thickBot="1" x14ac:dyDescent="0.35">
      <c r="A1" s="51" t="s">
        <v>1089</v>
      </c>
      <c r="B1" s="50"/>
      <c r="C1" s="50"/>
      <c r="D1" s="50"/>
      <c r="E1" s="50"/>
      <c r="F1" s="50"/>
      <c r="G1" s="49"/>
      <c r="H1" s="6"/>
      <c r="I1" s="6"/>
      <c r="J1" s="6"/>
    </row>
    <row r="2" spans="1:10" ht="15" thickTop="1" x14ac:dyDescent="0.3">
      <c r="A2" s="6"/>
      <c r="B2" s="6"/>
      <c r="C2" s="6"/>
      <c r="D2" s="252" t="s">
        <v>1088</v>
      </c>
      <c r="E2" s="252"/>
      <c r="F2" s="252"/>
      <c r="G2" s="6"/>
      <c r="H2" s="6"/>
      <c r="I2" s="6"/>
      <c r="J2" s="6"/>
    </row>
    <row r="3" spans="1:10" ht="28.8" x14ac:dyDescent="0.3">
      <c r="A3" s="6"/>
      <c r="B3" s="48" t="s">
        <v>1087</v>
      </c>
      <c r="C3" s="48" t="s">
        <v>1086</v>
      </c>
      <c r="D3" s="47" t="s">
        <v>1085</v>
      </c>
      <c r="E3" s="47" t="s">
        <v>295</v>
      </c>
      <c r="F3" s="47" t="s">
        <v>296</v>
      </c>
      <c r="G3" s="6"/>
      <c r="H3" s="6"/>
      <c r="I3" s="6"/>
      <c r="J3" s="6"/>
    </row>
    <row r="4" spans="1:10" x14ac:dyDescent="0.3">
      <c r="A4" s="44" t="s">
        <v>1084</v>
      </c>
      <c r="B4" s="7" t="s">
        <v>88</v>
      </c>
      <c r="C4" s="7" t="s">
        <v>87</v>
      </c>
      <c r="D4" s="27">
        <v>145.42410000000001</v>
      </c>
      <c r="E4" s="27">
        <v>168.56636</v>
      </c>
      <c r="F4" s="23">
        <v>157.74860000000001</v>
      </c>
      <c r="G4" s="6"/>
      <c r="H4" s="6"/>
      <c r="I4" s="6"/>
      <c r="J4" s="6"/>
    </row>
    <row r="5" spans="1:10" x14ac:dyDescent="0.3">
      <c r="A5" s="45"/>
      <c r="B5" s="6" t="s">
        <v>270</v>
      </c>
      <c r="C5" s="6" t="s">
        <v>269</v>
      </c>
      <c r="D5" s="15">
        <v>152.32168999999999</v>
      </c>
      <c r="E5" s="15">
        <v>168.98506</v>
      </c>
      <c r="F5" s="16">
        <v>156.42525000000001</v>
      </c>
      <c r="G5" s="6"/>
      <c r="H5" s="6"/>
      <c r="I5" s="6"/>
      <c r="J5" s="6"/>
    </row>
    <row r="6" spans="1:10" x14ac:dyDescent="0.3">
      <c r="A6" s="45"/>
      <c r="B6" s="6" t="s">
        <v>213</v>
      </c>
      <c r="C6" s="6" t="s">
        <v>212</v>
      </c>
      <c r="D6" s="15">
        <v>111.67229</v>
      </c>
      <c r="E6" s="15">
        <v>143.09224</v>
      </c>
      <c r="F6" s="16">
        <v>150.18733</v>
      </c>
      <c r="G6" s="6"/>
      <c r="H6" s="6"/>
      <c r="I6" s="6"/>
      <c r="J6" s="6"/>
    </row>
    <row r="7" spans="1:10" x14ac:dyDescent="0.3">
      <c r="A7" s="45"/>
      <c r="B7" s="6" t="s">
        <v>275</v>
      </c>
      <c r="C7" s="6" t="s">
        <v>274</v>
      </c>
      <c r="D7" s="15">
        <v>104.19328</v>
      </c>
      <c r="E7" s="15">
        <v>111.12112</v>
      </c>
      <c r="F7" s="16">
        <v>150.18733</v>
      </c>
      <c r="G7" s="6"/>
      <c r="H7" s="6"/>
      <c r="I7" s="6"/>
      <c r="J7" s="6"/>
    </row>
    <row r="8" spans="1:10" x14ac:dyDescent="0.3">
      <c r="A8" s="45"/>
      <c r="B8" s="6" t="s">
        <v>209</v>
      </c>
      <c r="C8" s="6" t="s">
        <v>208</v>
      </c>
      <c r="D8" s="15">
        <v>107.13634</v>
      </c>
      <c r="E8" s="15">
        <v>133.98694</v>
      </c>
      <c r="F8" s="16">
        <v>144.86658</v>
      </c>
      <c r="G8" s="6"/>
      <c r="H8" s="6"/>
      <c r="I8" s="6"/>
      <c r="J8" s="6"/>
    </row>
    <row r="9" spans="1:10" x14ac:dyDescent="0.3">
      <c r="A9" s="45"/>
      <c r="B9" s="6" t="s">
        <v>215</v>
      </c>
      <c r="C9" s="6" t="s">
        <v>214</v>
      </c>
      <c r="D9" s="15">
        <v>107.50726</v>
      </c>
      <c r="E9" s="15">
        <v>161.24632</v>
      </c>
      <c r="F9" s="16">
        <v>138.81363999999999</v>
      </c>
      <c r="G9" s="6"/>
      <c r="H9" s="6"/>
      <c r="I9" s="6"/>
      <c r="J9" s="6"/>
    </row>
    <row r="10" spans="1:10" x14ac:dyDescent="0.3">
      <c r="A10" s="45"/>
      <c r="B10" s="6" t="s">
        <v>226</v>
      </c>
      <c r="C10" s="6" t="s">
        <v>225</v>
      </c>
      <c r="D10" s="15">
        <v>96.824330000000003</v>
      </c>
      <c r="E10" s="15">
        <v>133.98694</v>
      </c>
      <c r="F10" s="16">
        <v>134.88431</v>
      </c>
      <c r="G10" s="6"/>
      <c r="H10" s="6"/>
      <c r="I10" s="6"/>
      <c r="J10" s="6"/>
    </row>
    <row r="11" spans="1:10" x14ac:dyDescent="0.3">
      <c r="A11" s="45"/>
      <c r="B11" s="6" t="s">
        <v>50</v>
      </c>
      <c r="C11" s="6" t="s">
        <v>49</v>
      </c>
      <c r="D11" s="15">
        <v>91.723230000000001</v>
      </c>
      <c r="E11" s="15">
        <v>118.05083</v>
      </c>
      <c r="F11" s="16">
        <v>133.98365999999999</v>
      </c>
      <c r="G11" s="6"/>
      <c r="H11" s="6"/>
      <c r="I11" s="6"/>
      <c r="J11" s="6"/>
    </row>
    <row r="12" spans="1:10" x14ac:dyDescent="0.3">
      <c r="A12" s="45"/>
      <c r="B12" s="6" t="s">
        <v>205</v>
      </c>
      <c r="C12" s="6" t="s">
        <v>204</v>
      </c>
      <c r="D12" s="15">
        <v>86.575519999999997</v>
      </c>
      <c r="E12" s="15">
        <v>117.17976</v>
      </c>
      <c r="F12" s="16">
        <v>129.60778999999999</v>
      </c>
      <c r="G12" s="6"/>
      <c r="H12" s="6"/>
      <c r="I12" s="6"/>
      <c r="J12" s="6"/>
    </row>
    <row r="13" spans="1:10" x14ac:dyDescent="0.3">
      <c r="A13" s="10"/>
      <c r="B13" s="6" t="s">
        <v>211</v>
      </c>
      <c r="C13" s="6" t="s">
        <v>210</v>
      </c>
      <c r="D13" s="15">
        <v>82.800610000000006</v>
      </c>
      <c r="E13" s="15">
        <v>122.03645</v>
      </c>
      <c r="F13" s="16">
        <v>125.97693</v>
      </c>
      <c r="G13" s="6"/>
      <c r="H13" s="6"/>
      <c r="I13" s="6"/>
      <c r="J13" s="6"/>
    </row>
    <row r="14" spans="1:10" x14ac:dyDescent="0.3">
      <c r="A14" s="45"/>
      <c r="B14" s="6" t="s">
        <v>95</v>
      </c>
      <c r="C14" s="6" t="s">
        <v>94</v>
      </c>
      <c r="D14" s="15">
        <v>45.568019999999997</v>
      </c>
      <c r="E14" s="15">
        <v>58.595120000000001</v>
      </c>
      <c r="F14" s="16">
        <v>89.828789999999998</v>
      </c>
      <c r="G14" s="6"/>
      <c r="H14" s="6"/>
      <c r="I14" s="6"/>
      <c r="J14" s="6"/>
    </row>
    <row r="15" spans="1:10" x14ac:dyDescent="0.3">
      <c r="A15" s="10"/>
      <c r="B15" s="6" t="s">
        <v>28</v>
      </c>
      <c r="C15" s="6" t="s">
        <v>28</v>
      </c>
      <c r="D15" s="15">
        <v>38.904980000000002</v>
      </c>
      <c r="E15" s="15">
        <v>38.26323</v>
      </c>
      <c r="F15" s="16">
        <v>72.368600000000001</v>
      </c>
      <c r="G15" s="6"/>
      <c r="H15" s="6"/>
      <c r="I15" s="6"/>
      <c r="J15" s="6"/>
    </row>
    <row r="16" spans="1:10" x14ac:dyDescent="0.3">
      <c r="A16" s="10"/>
      <c r="B16" s="6" t="s">
        <v>896</v>
      </c>
      <c r="C16" s="6" t="s">
        <v>895</v>
      </c>
      <c r="D16" s="15" t="s">
        <v>307</v>
      </c>
      <c r="E16" s="15">
        <v>17.635459999999998</v>
      </c>
      <c r="F16" s="16">
        <v>24.034890000000001</v>
      </c>
      <c r="G16" s="6"/>
      <c r="H16" s="6"/>
      <c r="I16" s="6"/>
      <c r="J16" s="6"/>
    </row>
    <row r="17" spans="1:10" x14ac:dyDescent="0.3">
      <c r="A17" s="13"/>
      <c r="B17" s="4" t="s">
        <v>910</v>
      </c>
      <c r="C17" s="4" t="s">
        <v>909</v>
      </c>
      <c r="D17" s="17" t="s">
        <v>307</v>
      </c>
      <c r="E17" s="17">
        <v>14.41389</v>
      </c>
      <c r="F17" s="18">
        <v>3.26492</v>
      </c>
      <c r="G17" s="6"/>
      <c r="H17" s="6"/>
      <c r="I17" s="6"/>
      <c r="J17" s="6"/>
    </row>
    <row r="18" spans="1:10" x14ac:dyDescent="0.3">
      <c r="A18" s="44" t="s">
        <v>1083</v>
      </c>
      <c r="B18" s="7" t="s">
        <v>81</v>
      </c>
      <c r="C18" s="7" t="s">
        <v>81</v>
      </c>
      <c r="D18" s="27">
        <v>98.417299999999997</v>
      </c>
      <c r="E18" s="27">
        <v>131.56847999999999</v>
      </c>
      <c r="F18" s="23">
        <v>115.45927</v>
      </c>
      <c r="G18" s="6"/>
      <c r="H18" s="6"/>
      <c r="I18" s="6"/>
      <c r="J18" s="6"/>
    </row>
    <row r="19" spans="1:10" x14ac:dyDescent="0.3">
      <c r="A19" s="45"/>
      <c r="B19" s="6" t="s">
        <v>117</v>
      </c>
      <c r="C19" s="6" t="s">
        <v>116</v>
      </c>
      <c r="D19" s="15">
        <v>85.992779999999996</v>
      </c>
      <c r="E19" s="15">
        <v>92.634249999999994</v>
      </c>
      <c r="F19" s="16">
        <v>114.51054000000001</v>
      </c>
      <c r="G19" s="6"/>
      <c r="H19" s="6"/>
      <c r="I19" s="6"/>
      <c r="J19" s="6"/>
    </row>
    <row r="20" spans="1:10" x14ac:dyDescent="0.3">
      <c r="A20" s="45"/>
      <c r="B20" s="6" t="s">
        <v>17</v>
      </c>
      <c r="C20" s="6" t="s">
        <v>16</v>
      </c>
      <c r="D20" s="15">
        <v>51.676740000000002</v>
      </c>
      <c r="E20" s="15">
        <v>88.555599999999998</v>
      </c>
      <c r="F20" s="16">
        <v>74.770099999999999</v>
      </c>
      <c r="G20" s="6"/>
      <c r="H20" s="6"/>
      <c r="I20" s="6"/>
      <c r="J20" s="6"/>
    </row>
    <row r="21" spans="1:10" x14ac:dyDescent="0.3">
      <c r="A21" s="45"/>
      <c r="B21" s="6" t="s">
        <v>697</v>
      </c>
      <c r="C21" s="6" t="s">
        <v>696</v>
      </c>
      <c r="D21" s="15" t="s">
        <v>307</v>
      </c>
      <c r="E21" s="15">
        <v>10.209680000000001</v>
      </c>
      <c r="F21" s="16">
        <v>72.446759999999998</v>
      </c>
      <c r="G21" s="6"/>
      <c r="H21" s="6"/>
      <c r="I21" s="6"/>
      <c r="J21" s="6"/>
    </row>
    <row r="22" spans="1:10" x14ac:dyDescent="0.3">
      <c r="A22" s="10"/>
      <c r="B22" s="6" t="s">
        <v>207</v>
      </c>
      <c r="C22" s="6" t="s">
        <v>206</v>
      </c>
      <c r="D22" s="15">
        <v>16.104949999999999</v>
      </c>
      <c r="E22" s="15">
        <v>27.32244</v>
      </c>
      <c r="F22" s="16">
        <v>47.724609999999998</v>
      </c>
      <c r="G22" s="6"/>
      <c r="H22" s="6"/>
      <c r="I22" s="6"/>
      <c r="J22" s="6"/>
    </row>
    <row r="23" spans="1:10" x14ac:dyDescent="0.3">
      <c r="A23" s="45"/>
      <c r="B23" s="6" t="s">
        <v>8</v>
      </c>
      <c r="C23" s="6" t="s">
        <v>8</v>
      </c>
      <c r="D23" s="15">
        <v>21.205179999999999</v>
      </c>
      <c r="E23" s="15">
        <v>10.610860000000001</v>
      </c>
      <c r="F23" s="16">
        <v>47.724609999999998</v>
      </c>
      <c r="G23" s="6"/>
      <c r="H23" s="6"/>
      <c r="I23" s="6"/>
      <c r="J23" s="6"/>
    </row>
    <row r="24" spans="1:10" x14ac:dyDescent="0.3">
      <c r="A24" s="10"/>
      <c r="B24" s="12" t="s">
        <v>1068</v>
      </c>
      <c r="C24" s="12" t="s">
        <v>1082</v>
      </c>
      <c r="D24" s="52" t="s">
        <v>307</v>
      </c>
      <c r="E24" s="52">
        <v>17.786740000000002</v>
      </c>
      <c r="F24" s="53">
        <v>47.046010000000003</v>
      </c>
      <c r="G24" s="8" t="s">
        <v>1090</v>
      </c>
      <c r="H24" s="6"/>
      <c r="I24" s="6"/>
      <c r="J24" s="6"/>
    </row>
    <row r="25" spans="1:10" x14ac:dyDescent="0.3">
      <c r="A25" s="45"/>
      <c r="B25" s="6" t="s">
        <v>124</v>
      </c>
      <c r="C25" s="6" t="s">
        <v>123</v>
      </c>
      <c r="D25" s="15">
        <v>11.74141</v>
      </c>
      <c r="E25" s="15">
        <v>30.202349999999999</v>
      </c>
      <c r="F25" s="16">
        <v>39.791939999999997</v>
      </c>
      <c r="G25" s="6"/>
      <c r="H25" s="6"/>
      <c r="I25" s="6"/>
      <c r="J25" s="6"/>
    </row>
    <row r="26" spans="1:10" x14ac:dyDescent="0.3">
      <c r="A26" s="45"/>
      <c r="B26" s="6" t="s">
        <v>146</v>
      </c>
      <c r="C26" s="6" t="s">
        <v>145</v>
      </c>
      <c r="D26" s="15">
        <v>5.5523199999999999</v>
      </c>
      <c r="E26" s="15">
        <v>11.429819999999999</v>
      </c>
      <c r="F26" s="16">
        <v>16.07545</v>
      </c>
      <c r="G26" s="6"/>
      <c r="H26" s="6"/>
      <c r="I26" s="6"/>
      <c r="J26" s="6"/>
    </row>
    <row r="27" spans="1:10" x14ac:dyDescent="0.3">
      <c r="A27" s="45"/>
      <c r="B27" s="6" t="s">
        <v>746</v>
      </c>
      <c r="C27" s="6" t="s">
        <v>745</v>
      </c>
      <c r="D27" s="15" t="s">
        <v>307</v>
      </c>
      <c r="E27" s="15">
        <v>15.47292</v>
      </c>
      <c r="F27" s="16">
        <v>6.7585699999999997</v>
      </c>
      <c r="G27" s="6"/>
      <c r="H27" s="6"/>
      <c r="I27" s="6"/>
      <c r="J27" s="6"/>
    </row>
    <row r="28" spans="1:10" x14ac:dyDescent="0.3">
      <c r="A28" s="45"/>
      <c r="B28" s="6" t="s">
        <v>81</v>
      </c>
      <c r="C28" s="6" t="s">
        <v>81</v>
      </c>
      <c r="D28" s="15" t="s">
        <v>307</v>
      </c>
      <c r="E28" s="15">
        <v>4.5422700000000003</v>
      </c>
      <c r="F28" s="16">
        <v>5.9905799999999996</v>
      </c>
      <c r="G28" s="6"/>
      <c r="H28" s="6"/>
      <c r="I28" s="6"/>
      <c r="J28" s="6"/>
    </row>
    <row r="29" spans="1:10" x14ac:dyDescent="0.3">
      <c r="A29" s="46"/>
      <c r="B29" s="4" t="s">
        <v>753</v>
      </c>
      <c r="C29" s="4" t="s">
        <v>752</v>
      </c>
      <c r="D29" s="17" t="s">
        <v>307</v>
      </c>
      <c r="E29" s="17">
        <v>7.9333999999999998</v>
      </c>
      <c r="F29" s="18">
        <v>5.5358000000000001</v>
      </c>
      <c r="G29" s="6"/>
      <c r="H29" s="6"/>
      <c r="I29" s="6"/>
      <c r="J29" s="6"/>
    </row>
    <row r="30" spans="1:10" x14ac:dyDescent="0.3">
      <c r="A30" s="44" t="s">
        <v>1081</v>
      </c>
      <c r="B30" s="7" t="s">
        <v>90</v>
      </c>
      <c r="C30" s="7" t="s">
        <v>90</v>
      </c>
      <c r="D30" s="27">
        <v>33.988239999999998</v>
      </c>
      <c r="E30" s="27">
        <v>38.740549999999999</v>
      </c>
      <c r="F30" s="23">
        <v>70.142210000000006</v>
      </c>
      <c r="G30" s="6"/>
      <c r="H30" s="6"/>
      <c r="I30" s="6"/>
      <c r="J30" s="6"/>
    </row>
    <row r="31" spans="1:10" x14ac:dyDescent="0.3">
      <c r="A31" s="45"/>
      <c r="B31" s="6" t="s">
        <v>290</v>
      </c>
      <c r="C31" s="6" t="s">
        <v>290</v>
      </c>
      <c r="D31" s="15">
        <v>28.328060000000001</v>
      </c>
      <c r="E31" s="15">
        <v>49.246139999999997</v>
      </c>
      <c r="F31" s="16">
        <v>63.367530000000002</v>
      </c>
      <c r="G31" s="6"/>
      <c r="H31" s="6"/>
      <c r="I31" s="6"/>
      <c r="J31" s="6"/>
    </row>
    <row r="32" spans="1:10" x14ac:dyDescent="0.3">
      <c r="A32" s="10"/>
      <c r="B32" s="6" t="s">
        <v>73</v>
      </c>
      <c r="C32" s="6" t="s">
        <v>72</v>
      </c>
      <c r="D32" s="15">
        <v>12.110239999999999</v>
      </c>
      <c r="E32" s="15">
        <v>34.388309999999997</v>
      </c>
      <c r="F32" s="16">
        <v>35.721829999999997</v>
      </c>
      <c r="G32" s="6"/>
      <c r="H32" s="6"/>
      <c r="I32" s="6"/>
      <c r="J32" s="6"/>
    </row>
    <row r="33" spans="1:10" x14ac:dyDescent="0.3">
      <c r="A33" s="10"/>
      <c r="B33" s="6" t="s">
        <v>964</v>
      </c>
      <c r="C33" s="6" t="s">
        <v>963</v>
      </c>
      <c r="D33" s="15" t="s">
        <v>307</v>
      </c>
      <c r="E33" s="15">
        <v>10.610860000000001</v>
      </c>
      <c r="F33" s="16">
        <v>29.94258</v>
      </c>
      <c r="G33" s="6"/>
      <c r="H33" s="6"/>
      <c r="I33" s="6"/>
      <c r="J33" s="6"/>
    </row>
    <row r="34" spans="1:10" x14ac:dyDescent="0.3">
      <c r="A34" s="10"/>
      <c r="B34" s="6" t="s">
        <v>223</v>
      </c>
      <c r="C34" s="6" t="s">
        <v>222</v>
      </c>
      <c r="D34" s="15">
        <v>5.2729200000000001</v>
      </c>
      <c r="E34" s="15">
        <v>16.338329999999999</v>
      </c>
      <c r="F34" s="16">
        <v>27.092700000000001</v>
      </c>
      <c r="G34" s="6"/>
      <c r="H34" s="6"/>
      <c r="I34" s="6"/>
      <c r="J34" s="6"/>
    </row>
    <row r="35" spans="1:10" x14ac:dyDescent="0.3">
      <c r="A35" s="10"/>
      <c r="B35" s="6" t="s">
        <v>871</v>
      </c>
      <c r="C35" s="6" t="s">
        <v>870</v>
      </c>
      <c r="D35" s="15" t="s">
        <v>307</v>
      </c>
      <c r="E35" s="15">
        <v>14.477869999999999</v>
      </c>
      <c r="F35" s="16">
        <v>20.565069999999999</v>
      </c>
      <c r="G35" s="6"/>
      <c r="H35" s="6"/>
      <c r="I35" s="6"/>
      <c r="J35" s="6"/>
    </row>
    <row r="36" spans="1:10" x14ac:dyDescent="0.3">
      <c r="A36" s="10"/>
      <c r="B36" s="6" t="s">
        <v>774</v>
      </c>
      <c r="C36" s="6" t="s">
        <v>773</v>
      </c>
      <c r="D36" s="15" t="s">
        <v>307</v>
      </c>
      <c r="E36" s="15">
        <v>8.6676900000000003</v>
      </c>
      <c r="F36" s="16">
        <v>12.860939999999999</v>
      </c>
      <c r="G36" s="6"/>
      <c r="H36" s="6"/>
      <c r="I36" s="6"/>
      <c r="J36" s="6"/>
    </row>
    <row r="37" spans="1:10" x14ac:dyDescent="0.3">
      <c r="A37" s="13"/>
      <c r="B37" s="4" t="s">
        <v>835</v>
      </c>
      <c r="C37" s="4" t="s">
        <v>834</v>
      </c>
      <c r="D37" s="17" t="s">
        <v>307</v>
      </c>
      <c r="E37" s="17">
        <v>7.5749399999999998</v>
      </c>
      <c r="F37" s="18">
        <v>6.1968100000000002</v>
      </c>
      <c r="G37" s="6"/>
      <c r="H37" s="6"/>
      <c r="I37" s="6"/>
      <c r="J37" s="6"/>
    </row>
    <row r="38" spans="1:10" x14ac:dyDescent="0.3">
      <c r="A38" s="44" t="s">
        <v>1080</v>
      </c>
      <c r="B38" s="7" t="s">
        <v>261</v>
      </c>
      <c r="C38" s="7" t="s">
        <v>261</v>
      </c>
      <c r="D38" s="27">
        <v>41.681579999999997</v>
      </c>
      <c r="E38" s="27">
        <v>53.339410000000001</v>
      </c>
      <c r="F38" s="23">
        <v>63.367530000000002</v>
      </c>
      <c r="G38" s="6"/>
      <c r="H38" s="6"/>
      <c r="I38" s="6"/>
      <c r="J38" s="6"/>
    </row>
    <row r="39" spans="1:10" x14ac:dyDescent="0.3">
      <c r="A39" s="13"/>
      <c r="B39" s="4" t="s">
        <v>141</v>
      </c>
      <c r="C39" s="4" t="s">
        <v>140</v>
      </c>
      <c r="D39" s="17">
        <v>8.9418900000000008</v>
      </c>
      <c r="E39" s="17">
        <v>18.776620000000001</v>
      </c>
      <c r="F39" s="18">
        <v>23.217780000000001</v>
      </c>
      <c r="G39" s="6"/>
      <c r="H39" s="6"/>
      <c r="I39" s="6"/>
      <c r="J39" s="6"/>
    </row>
    <row r="40" spans="1:10" x14ac:dyDescent="0.3">
      <c r="A40" s="250" t="s">
        <v>1079</v>
      </c>
      <c r="B40" s="7" t="s">
        <v>163</v>
      </c>
      <c r="C40" s="7" t="s">
        <v>162</v>
      </c>
      <c r="D40" s="27">
        <v>70.224689999999995</v>
      </c>
      <c r="E40" s="27">
        <v>94.283860000000004</v>
      </c>
      <c r="F40" s="23">
        <v>129.50067000000001</v>
      </c>
      <c r="G40" s="6"/>
      <c r="H40" s="6"/>
      <c r="I40" s="6"/>
      <c r="J40" s="6"/>
    </row>
    <row r="41" spans="1:10" x14ac:dyDescent="0.3">
      <c r="A41" s="251"/>
      <c r="B41" s="6" t="s">
        <v>288</v>
      </c>
      <c r="C41" s="6" t="s">
        <v>287</v>
      </c>
      <c r="D41" s="15">
        <v>74.537880000000001</v>
      </c>
      <c r="E41" s="15">
        <v>100.60876</v>
      </c>
      <c r="F41" s="16">
        <v>126.24074</v>
      </c>
      <c r="G41" s="6"/>
      <c r="H41" s="6"/>
      <c r="I41" s="6"/>
      <c r="J41" s="6"/>
    </row>
    <row r="42" spans="1:10" x14ac:dyDescent="0.3">
      <c r="A42" s="251"/>
      <c r="B42" s="6" t="s">
        <v>149</v>
      </c>
      <c r="C42" s="6" t="s">
        <v>148</v>
      </c>
      <c r="D42" s="15">
        <v>13.20241</v>
      </c>
      <c r="E42" s="15">
        <v>27.44144</v>
      </c>
      <c r="F42" s="16">
        <v>72.384510000000006</v>
      </c>
      <c r="G42" s="6"/>
      <c r="H42" s="6"/>
      <c r="I42" s="6"/>
      <c r="J42" s="6"/>
    </row>
    <row r="43" spans="1:10" x14ac:dyDescent="0.3">
      <c r="A43" s="10"/>
      <c r="B43" s="6" t="s">
        <v>173</v>
      </c>
      <c r="C43" s="6" t="s">
        <v>172</v>
      </c>
      <c r="D43" s="15">
        <v>22.112539999999999</v>
      </c>
      <c r="E43" s="15">
        <v>28.46311</v>
      </c>
      <c r="F43" s="16">
        <v>61.890790000000003</v>
      </c>
      <c r="G43" s="6"/>
      <c r="H43" s="6"/>
      <c r="I43" s="6"/>
      <c r="J43" s="6"/>
    </row>
    <row r="44" spans="1:10" x14ac:dyDescent="0.3">
      <c r="A44" s="10"/>
      <c r="B44" s="6" t="s">
        <v>173</v>
      </c>
      <c r="C44" s="6" t="s">
        <v>172</v>
      </c>
      <c r="D44" s="15">
        <v>10.308109999999999</v>
      </c>
      <c r="E44" s="15">
        <v>33.174939999999999</v>
      </c>
      <c r="F44" s="16">
        <v>49.090539999999997</v>
      </c>
      <c r="G44" s="6"/>
      <c r="H44" s="6"/>
      <c r="I44" s="6"/>
      <c r="J44" s="6"/>
    </row>
    <row r="45" spans="1:10" x14ac:dyDescent="0.3">
      <c r="A45" s="10"/>
      <c r="B45" s="6" t="s">
        <v>33</v>
      </c>
      <c r="C45" s="6" t="s">
        <v>32</v>
      </c>
      <c r="D45" s="15">
        <v>5.3364900000000004</v>
      </c>
      <c r="E45" s="15">
        <v>19.294699999999999</v>
      </c>
      <c r="F45" s="16">
        <v>45.962429999999998</v>
      </c>
      <c r="G45" s="6"/>
      <c r="H45" s="6"/>
      <c r="I45" s="6"/>
      <c r="J45" s="6"/>
    </row>
    <row r="46" spans="1:10" x14ac:dyDescent="0.3">
      <c r="A46" s="10"/>
      <c r="B46" s="6" t="s">
        <v>121</v>
      </c>
      <c r="C46" s="6" t="s">
        <v>120</v>
      </c>
      <c r="D46" s="15">
        <v>7.6442600000000001</v>
      </c>
      <c r="E46" s="15">
        <v>13.57911</v>
      </c>
      <c r="F46" s="16">
        <v>35.721829999999997</v>
      </c>
      <c r="G46" s="6"/>
      <c r="H46" s="6"/>
      <c r="I46" s="6"/>
      <c r="J46" s="6"/>
    </row>
    <row r="47" spans="1:10" x14ac:dyDescent="0.3">
      <c r="A47" s="10"/>
      <c r="B47" s="6" t="s">
        <v>171</v>
      </c>
      <c r="C47" s="6" t="s">
        <v>170</v>
      </c>
      <c r="D47" s="15">
        <v>7.6442600000000001</v>
      </c>
      <c r="E47" s="15">
        <v>9.0437700000000003</v>
      </c>
      <c r="F47" s="16">
        <v>21.08691</v>
      </c>
      <c r="G47" s="6"/>
      <c r="H47" s="6"/>
      <c r="I47" s="6"/>
      <c r="J47" s="6"/>
    </row>
    <row r="48" spans="1:10" x14ac:dyDescent="0.3">
      <c r="A48" s="13"/>
      <c r="B48" s="4" t="s">
        <v>1000</v>
      </c>
      <c r="C48" s="4" t="s">
        <v>999</v>
      </c>
      <c r="D48" s="17" t="s">
        <v>307</v>
      </c>
      <c r="E48" s="17">
        <v>5.8696700000000002</v>
      </c>
      <c r="F48" s="18">
        <v>4.0104899999999999</v>
      </c>
      <c r="G48" s="6"/>
      <c r="H48" s="6"/>
      <c r="I48" s="6"/>
      <c r="J48" s="6"/>
    </row>
    <row r="49" spans="1:10" x14ac:dyDescent="0.3">
      <c r="A49" s="253" t="s">
        <v>1078</v>
      </c>
      <c r="B49" s="7" t="s">
        <v>142</v>
      </c>
      <c r="C49" s="43" t="s">
        <v>142</v>
      </c>
      <c r="D49" s="27">
        <v>49.268079999999998</v>
      </c>
      <c r="E49" s="27">
        <v>68.198139999999995</v>
      </c>
      <c r="F49" s="23">
        <v>112.76898</v>
      </c>
      <c r="G49" s="6"/>
      <c r="H49" s="6"/>
      <c r="I49" s="6"/>
      <c r="J49" s="6"/>
    </row>
    <row r="50" spans="1:10" x14ac:dyDescent="0.3">
      <c r="A50" s="254"/>
      <c r="B50" s="6" t="s">
        <v>178</v>
      </c>
      <c r="C50" s="42" t="s">
        <v>178</v>
      </c>
      <c r="D50" s="15">
        <v>46.839419999999997</v>
      </c>
      <c r="E50" s="15">
        <v>87.642229999999998</v>
      </c>
      <c r="F50" s="16">
        <v>98.037540000000007</v>
      </c>
      <c r="G50" s="6"/>
      <c r="H50" s="6"/>
      <c r="I50" s="6"/>
      <c r="J50" s="6"/>
    </row>
    <row r="51" spans="1:10" x14ac:dyDescent="0.3">
      <c r="A51" s="254"/>
      <c r="B51" s="6" t="s">
        <v>254</v>
      </c>
      <c r="C51" s="42" t="s">
        <v>253</v>
      </c>
      <c r="D51" s="15">
        <v>38.876809999999999</v>
      </c>
      <c r="E51" s="15">
        <v>37.48075</v>
      </c>
      <c r="F51" s="16">
        <v>93.227509999999995</v>
      </c>
      <c r="G51" s="6"/>
      <c r="H51" s="6"/>
      <c r="I51" s="6"/>
      <c r="J51" s="6"/>
    </row>
    <row r="52" spans="1:10" x14ac:dyDescent="0.3">
      <c r="A52" s="254"/>
      <c r="B52" s="6" t="s">
        <v>60</v>
      </c>
      <c r="C52" s="42" t="s">
        <v>59</v>
      </c>
      <c r="D52" s="15">
        <v>27.340730000000001</v>
      </c>
      <c r="E52" s="15">
        <v>51.970599999999997</v>
      </c>
      <c r="F52" s="16">
        <v>85.874340000000004</v>
      </c>
      <c r="G52" s="6"/>
      <c r="H52" s="6"/>
      <c r="I52" s="6"/>
      <c r="J52" s="6"/>
    </row>
    <row r="53" spans="1:10" x14ac:dyDescent="0.3">
      <c r="A53" s="10"/>
      <c r="B53" s="6" t="s">
        <v>22</v>
      </c>
      <c r="C53" s="42" t="s">
        <v>21</v>
      </c>
      <c r="D53" s="15">
        <v>16.020600000000002</v>
      </c>
      <c r="E53" s="15">
        <v>38.109009999999998</v>
      </c>
      <c r="F53" s="16">
        <v>64.854680000000002</v>
      </c>
      <c r="G53" s="6"/>
      <c r="H53" s="6"/>
      <c r="I53" s="6"/>
      <c r="J53" s="6"/>
    </row>
    <row r="54" spans="1:10" x14ac:dyDescent="0.3">
      <c r="A54" s="10"/>
      <c r="B54" s="6" t="s">
        <v>134</v>
      </c>
      <c r="C54" s="42" t="s">
        <v>133</v>
      </c>
      <c r="D54" s="15">
        <v>17.26933</v>
      </c>
      <c r="E54" s="15">
        <v>18.776620000000001</v>
      </c>
      <c r="F54" s="16">
        <v>64.110020000000006</v>
      </c>
      <c r="G54" s="6"/>
      <c r="H54" s="6"/>
      <c r="I54" s="6"/>
      <c r="J54" s="6"/>
    </row>
    <row r="55" spans="1:10" x14ac:dyDescent="0.3">
      <c r="A55" s="10"/>
      <c r="B55" s="6" t="s">
        <v>66</v>
      </c>
      <c r="C55" s="42" t="s">
        <v>65</v>
      </c>
      <c r="D55" s="15">
        <v>15.611980000000001</v>
      </c>
      <c r="E55" s="15">
        <v>15.86547</v>
      </c>
      <c r="F55" s="16">
        <v>54.668849999999999</v>
      </c>
      <c r="G55" s="6"/>
      <c r="H55" s="6"/>
      <c r="I55" s="6"/>
      <c r="J55" s="6"/>
    </row>
    <row r="56" spans="1:10" x14ac:dyDescent="0.3">
      <c r="A56" s="10"/>
      <c r="B56" s="6" t="s">
        <v>180</v>
      </c>
      <c r="C56" s="42" t="s">
        <v>179</v>
      </c>
      <c r="D56" s="15">
        <v>22.112539999999999</v>
      </c>
      <c r="E56" s="15">
        <v>29.618849999999998</v>
      </c>
      <c r="F56" s="16">
        <v>42.380549999999999</v>
      </c>
      <c r="G56" s="6"/>
      <c r="H56" s="6"/>
      <c r="I56" s="6"/>
      <c r="J56" s="6"/>
    </row>
    <row r="57" spans="1:10" x14ac:dyDescent="0.3">
      <c r="A57" s="10"/>
      <c r="B57" s="6" t="s">
        <v>115</v>
      </c>
      <c r="C57" s="42" t="s">
        <v>115</v>
      </c>
      <c r="D57" s="15">
        <v>6.1256700000000004</v>
      </c>
      <c r="E57" s="15">
        <v>26.757739999999998</v>
      </c>
      <c r="F57" s="16">
        <v>39.791939999999997</v>
      </c>
      <c r="G57" s="6"/>
      <c r="H57" s="6"/>
      <c r="I57" s="6"/>
      <c r="J57" s="6"/>
    </row>
    <row r="58" spans="1:10" x14ac:dyDescent="0.3">
      <c r="A58" s="10"/>
      <c r="B58" s="6" t="s">
        <v>71</v>
      </c>
      <c r="C58" s="42" t="s">
        <v>70</v>
      </c>
      <c r="D58" s="15">
        <v>16.020600000000002</v>
      </c>
      <c r="E58" s="15">
        <v>26.197089999999999</v>
      </c>
      <c r="F58" s="16">
        <v>38.551099999999998</v>
      </c>
      <c r="G58" s="6"/>
      <c r="H58" s="6"/>
      <c r="I58" s="6"/>
      <c r="J58" s="6"/>
    </row>
    <row r="59" spans="1:10" x14ac:dyDescent="0.3">
      <c r="A59" s="10"/>
      <c r="B59" s="6" t="s">
        <v>273</v>
      </c>
      <c r="C59" s="42" t="s">
        <v>273</v>
      </c>
      <c r="D59" s="15">
        <v>14.40967</v>
      </c>
      <c r="E59" s="15">
        <v>18.279299999999999</v>
      </c>
      <c r="F59" s="16">
        <v>34.013120000000001</v>
      </c>
      <c r="G59" s="6"/>
      <c r="H59" s="6"/>
      <c r="I59" s="6"/>
      <c r="J59" s="6"/>
    </row>
    <row r="60" spans="1:10" x14ac:dyDescent="0.3">
      <c r="A60" s="10"/>
      <c r="B60" s="6" t="s">
        <v>457</v>
      </c>
      <c r="C60" s="42" t="s">
        <v>456</v>
      </c>
      <c r="D60" s="15" t="s">
        <v>307</v>
      </c>
      <c r="E60" s="15">
        <v>7.2222099999999996</v>
      </c>
      <c r="F60" s="16">
        <v>24.308240000000001</v>
      </c>
      <c r="G60" s="6"/>
      <c r="H60" s="6"/>
      <c r="I60" s="6"/>
      <c r="J60" s="6"/>
    </row>
    <row r="61" spans="1:10" x14ac:dyDescent="0.3">
      <c r="A61" s="10"/>
      <c r="B61" s="6" t="s">
        <v>720</v>
      </c>
      <c r="C61" s="42" t="s">
        <v>719</v>
      </c>
      <c r="D61" s="15" t="s">
        <v>307</v>
      </c>
      <c r="E61" s="15">
        <v>17.019220000000001</v>
      </c>
      <c r="F61" s="16">
        <v>20.71705</v>
      </c>
      <c r="G61" s="6"/>
      <c r="H61" s="6"/>
      <c r="I61" s="6"/>
      <c r="J61" s="6"/>
    </row>
    <row r="62" spans="1:10" x14ac:dyDescent="0.3">
      <c r="A62" s="10"/>
      <c r="B62" s="6" t="s">
        <v>783</v>
      </c>
      <c r="C62" s="42" t="s">
        <v>782</v>
      </c>
      <c r="D62" s="15" t="s">
        <v>307</v>
      </c>
      <c r="E62" s="15">
        <v>11.01745</v>
      </c>
      <c r="F62" s="16">
        <v>20.565069999999999</v>
      </c>
      <c r="G62" s="6"/>
      <c r="H62" s="6"/>
      <c r="I62" s="6"/>
      <c r="J62" s="6"/>
    </row>
    <row r="63" spans="1:10" x14ac:dyDescent="0.3">
      <c r="A63" s="10"/>
      <c r="B63" s="6" t="s">
        <v>757</v>
      </c>
      <c r="C63" s="42" t="s">
        <v>756</v>
      </c>
      <c r="D63" s="15" t="s">
        <v>307</v>
      </c>
      <c r="E63" s="15">
        <v>7.55206</v>
      </c>
      <c r="F63" s="16">
        <v>20.0945</v>
      </c>
      <c r="G63" s="6"/>
      <c r="H63" s="6"/>
      <c r="I63" s="6"/>
      <c r="J63" s="6"/>
    </row>
    <row r="64" spans="1:10" x14ac:dyDescent="0.3">
      <c r="A64" s="10"/>
      <c r="B64" s="6" t="s">
        <v>786</v>
      </c>
      <c r="C64" s="42" t="s">
        <v>785</v>
      </c>
      <c r="D64" s="15" t="s">
        <v>307</v>
      </c>
      <c r="E64" s="15">
        <v>14.025779999999999</v>
      </c>
      <c r="F64" s="16">
        <v>17.039639999999999</v>
      </c>
      <c r="G64" s="6"/>
      <c r="H64" s="6"/>
      <c r="I64" s="6"/>
      <c r="J64" s="6"/>
    </row>
    <row r="65" spans="1:10" x14ac:dyDescent="0.3">
      <c r="A65" s="10"/>
      <c r="B65" s="6" t="s">
        <v>799</v>
      </c>
      <c r="C65" s="42" t="s">
        <v>798</v>
      </c>
      <c r="D65" s="15" t="s">
        <v>307</v>
      </c>
      <c r="E65" s="15">
        <v>11.432090000000001</v>
      </c>
      <c r="F65" s="16">
        <v>11.8154</v>
      </c>
      <c r="G65" s="6"/>
      <c r="H65" s="6"/>
      <c r="I65" s="6"/>
      <c r="J65" s="6"/>
    </row>
    <row r="66" spans="1:10" x14ac:dyDescent="0.3">
      <c r="A66" s="10"/>
      <c r="B66" s="6" t="s">
        <v>888</v>
      </c>
      <c r="C66" s="42" t="s">
        <v>887</v>
      </c>
      <c r="D66" s="15" t="s">
        <v>307</v>
      </c>
      <c r="E66" s="15">
        <v>8.2976200000000002</v>
      </c>
      <c r="F66" s="16">
        <v>11.561489999999999</v>
      </c>
      <c r="G66" s="6"/>
      <c r="H66" s="6"/>
      <c r="I66" s="6"/>
      <c r="J66" s="6"/>
    </row>
    <row r="67" spans="1:10" x14ac:dyDescent="0.3">
      <c r="A67" s="13"/>
      <c r="B67" s="4" t="s">
        <v>910</v>
      </c>
      <c r="C67" s="41" t="s">
        <v>909</v>
      </c>
      <c r="D67" s="17" t="s">
        <v>307</v>
      </c>
      <c r="E67" s="17">
        <v>14.41389</v>
      </c>
      <c r="F67" s="18">
        <v>3.26492</v>
      </c>
      <c r="G67" s="6"/>
      <c r="H67" s="6"/>
      <c r="I67" s="6"/>
      <c r="J67" s="6"/>
    </row>
    <row r="68" spans="1:10" x14ac:dyDescent="0.3">
      <c r="A68" s="6"/>
      <c r="B68" s="6"/>
      <c r="C68" s="6"/>
      <c r="D68" s="12" t="s">
        <v>1077</v>
      </c>
      <c r="E68" s="6"/>
      <c r="F68" s="6"/>
      <c r="H68" s="6"/>
      <c r="I68" s="6"/>
      <c r="J68" s="6"/>
    </row>
  </sheetData>
  <mergeCells count="3">
    <mergeCell ref="A40:A42"/>
    <mergeCell ref="D2:F2"/>
    <mergeCell ref="A49:A52"/>
  </mergeCells>
  <conditionalFormatting sqref="D68:F68">
    <cfRule type="colorScale" priority="14">
      <colorScale>
        <cfvo type="num" val="0"/>
        <cfvo type="num" val="100"/>
        <color rgb="FFFCFCFF"/>
        <color rgb="FF63BE7B"/>
      </colorScale>
    </cfRule>
  </conditionalFormatting>
  <conditionalFormatting sqref="D68:F68">
    <cfRule type="colorScale" priority="15">
      <colorScale>
        <cfvo type="num" val="0"/>
        <cfvo type="num" val="100"/>
        <color rgb="FFFCFCFF"/>
        <color rgb="FF63BE7B"/>
      </colorScale>
    </cfRule>
  </conditionalFormatting>
  <conditionalFormatting sqref="D4:F6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abSelected="1" workbookViewId="0">
      <selection activeCell="L8" sqref="L8"/>
    </sheetView>
  </sheetViews>
  <sheetFormatPr defaultRowHeight="14.4" x14ac:dyDescent="0.3"/>
  <cols>
    <col min="4" max="4" width="18.21875" customWidth="1"/>
  </cols>
  <sheetData>
    <row r="1" spans="1:8" x14ac:dyDescent="0.3">
      <c r="A1" s="255"/>
      <c r="B1" s="257" t="s">
        <v>1491</v>
      </c>
      <c r="C1" s="182" t="s">
        <v>1492</v>
      </c>
      <c r="D1" s="183"/>
      <c r="E1" s="183"/>
      <c r="F1" s="183"/>
      <c r="G1" s="183"/>
      <c r="H1" s="184"/>
    </row>
    <row r="2" spans="1:8" x14ac:dyDescent="0.3">
      <c r="A2" s="256"/>
      <c r="B2" s="258"/>
      <c r="C2" s="182"/>
      <c r="D2" s="183"/>
      <c r="E2" s="185" t="s">
        <v>1493</v>
      </c>
      <c r="F2" s="186" t="s">
        <v>1494</v>
      </c>
      <c r="G2" s="186" t="s">
        <v>1495</v>
      </c>
      <c r="H2" s="187" t="s">
        <v>1496</v>
      </c>
    </row>
    <row r="3" spans="1:8" ht="18.600000000000001" customHeight="1" x14ac:dyDescent="0.3">
      <c r="A3" s="188" t="s">
        <v>1497</v>
      </c>
      <c r="B3" s="189"/>
      <c r="C3" s="190" t="s">
        <v>1498</v>
      </c>
      <c r="D3" s="191" t="s">
        <v>1499</v>
      </c>
      <c r="E3" s="192" t="s">
        <v>1563</v>
      </c>
      <c r="F3" s="193" t="s">
        <v>208</v>
      </c>
      <c r="G3" s="193"/>
      <c r="H3" s="194" t="s">
        <v>204</v>
      </c>
    </row>
    <row r="4" spans="1:8" x14ac:dyDescent="0.3">
      <c r="A4" s="188" t="s">
        <v>1493</v>
      </c>
      <c r="B4" s="195">
        <v>41</v>
      </c>
      <c r="C4" s="190"/>
      <c r="D4" s="196"/>
      <c r="E4" s="197" t="s">
        <v>1525</v>
      </c>
      <c r="F4" s="198"/>
      <c r="G4" s="198"/>
      <c r="H4" s="199"/>
    </row>
    <row r="5" spans="1:8" x14ac:dyDescent="0.3">
      <c r="A5" s="188" t="s">
        <v>1494</v>
      </c>
      <c r="B5" s="200">
        <v>8</v>
      </c>
      <c r="C5" s="190"/>
      <c r="D5" s="201" t="s">
        <v>1500</v>
      </c>
      <c r="E5" s="202" t="s">
        <v>953</v>
      </c>
      <c r="F5" s="193" t="s">
        <v>1501</v>
      </c>
      <c r="G5" s="193"/>
      <c r="H5" s="203"/>
    </row>
    <row r="6" spans="1:8" x14ac:dyDescent="0.3">
      <c r="A6" s="188" t="s">
        <v>1495</v>
      </c>
      <c r="B6" s="200">
        <v>24</v>
      </c>
      <c r="C6" s="190"/>
      <c r="D6" s="204"/>
      <c r="E6" s="205" t="s">
        <v>901</v>
      </c>
      <c r="F6" s="193"/>
      <c r="G6" s="193"/>
      <c r="H6" s="203"/>
    </row>
    <row r="7" spans="1:8" x14ac:dyDescent="0.3">
      <c r="A7" s="188" t="s">
        <v>1496</v>
      </c>
      <c r="B7" s="200">
        <v>2</v>
      </c>
      <c r="C7" s="206"/>
      <c r="D7" s="196"/>
      <c r="E7" s="207" t="s">
        <v>766</v>
      </c>
      <c r="F7" s="198"/>
      <c r="G7" s="198"/>
      <c r="H7" s="199"/>
    </row>
    <row r="8" spans="1:8" x14ac:dyDescent="0.3">
      <c r="A8" s="208"/>
      <c r="B8" s="208"/>
      <c r="C8" s="190" t="s">
        <v>1502</v>
      </c>
      <c r="D8" s="204"/>
      <c r="E8" s="202" t="s">
        <v>1503</v>
      </c>
      <c r="F8" s="193" t="s">
        <v>1504</v>
      </c>
      <c r="G8" s="193" t="s">
        <v>1505</v>
      </c>
      <c r="H8" s="203"/>
    </row>
    <row r="9" spans="1:8" x14ac:dyDescent="0.3">
      <c r="A9" s="208"/>
      <c r="B9" s="208"/>
      <c r="C9" s="190"/>
      <c r="D9" s="204"/>
      <c r="E9" s="209" t="s">
        <v>1506</v>
      </c>
      <c r="F9" s="193" t="s">
        <v>1507</v>
      </c>
      <c r="G9" s="193" t="s">
        <v>1508</v>
      </c>
      <c r="H9" s="203"/>
    </row>
    <row r="10" spans="1:8" x14ac:dyDescent="0.3">
      <c r="A10" s="208"/>
      <c r="B10" s="208"/>
      <c r="C10" s="190"/>
      <c r="D10" s="204"/>
      <c r="E10" s="202" t="s">
        <v>1509</v>
      </c>
      <c r="F10" s="193" t="s">
        <v>1510</v>
      </c>
      <c r="G10" s="193" t="s">
        <v>1511</v>
      </c>
      <c r="H10" s="203"/>
    </row>
    <row r="11" spans="1:8" x14ac:dyDescent="0.3">
      <c r="A11" s="208"/>
      <c r="B11" s="208"/>
      <c r="C11" s="190"/>
      <c r="D11" s="204"/>
      <c r="E11" s="205" t="s">
        <v>1512</v>
      </c>
      <c r="F11" s="193" t="s">
        <v>1513</v>
      </c>
      <c r="G11" s="193" t="s">
        <v>1514</v>
      </c>
      <c r="H11" s="203"/>
    </row>
    <row r="12" spans="1:8" x14ac:dyDescent="0.3">
      <c r="A12" s="208"/>
      <c r="B12" s="208"/>
      <c r="C12" s="190"/>
      <c r="D12" s="204"/>
      <c r="E12" s="205" t="s">
        <v>1515</v>
      </c>
      <c r="F12" s="193" t="s">
        <v>1516</v>
      </c>
      <c r="G12" s="193" t="s">
        <v>1517</v>
      </c>
      <c r="H12" s="203"/>
    </row>
    <row r="13" spans="1:8" x14ac:dyDescent="0.3">
      <c r="A13" s="208"/>
      <c r="B13" s="208"/>
      <c r="C13" s="190"/>
      <c r="D13" s="204"/>
      <c r="E13" s="205" t="s">
        <v>1518</v>
      </c>
      <c r="F13" s="193" t="s">
        <v>1519</v>
      </c>
      <c r="G13" s="193" t="s">
        <v>1520</v>
      </c>
      <c r="H13" s="203"/>
    </row>
    <row r="14" spans="1:8" x14ac:dyDescent="0.3">
      <c r="A14" s="208"/>
      <c r="B14" s="208"/>
      <c r="C14" s="190"/>
      <c r="D14" s="204"/>
      <c r="E14" s="202" t="s">
        <v>1521</v>
      </c>
      <c r="F14" s="193"/>
      <c r="G14" s="193" t="s">
        <v>1522</v>
      </c>
      <c r="H14" s="203"/>
    </row>
    <row r="15" spans="1:8" x14ac:dyDescent="0.3">
      <c r="A15" s="208"/>
      <c r="B15" s="208"/>
      <c r="C15" s="190"/>
      <c r="D15" s="204"/>
      <c r="E15" s="202" t="s">
        <v>1523</v>
      </c>
      <c r="F15" s="193"/>
      <c r="G15" s="193" t="s">
        <v>1524</v>
      </c>
      <c r="H15" s="203"/>
    </row>
    <row r="16" spans="1:8" x14ac:dyDescent="0.3">
      <c r="A16" s="208"/>
      <c r="B16" s="208"/>
      <c r="C16" s="190"/>
      <c r="D16" s="204"/>
      <c r="E16" s="202" t="s">
        <v>1525</v>
      </c>
      <c r="F16" s="193"/>
      <c r="G16" s="193" t="s">
        <v>1526</v>
      </c>
      <c r="H16" s="203"/>
    </row>
    <row r="17" spans="1:8" x14ac:dyDescent="0.3">
      <c r="A17" s="208"/>
      <c r="B17" s="208"/>
      <c r="C17" s="190"/>
      <c r="D17" s="204"/>
      <c r="E17" s="205" t="s">
        <v>1527</v>
      </c>
      <c r="F17" s="193"/>
      <c r="G17" s="193" t="s">
        <v>1528</v>
      </c>
      <c r="H17" s="203"/>
    </row>
    <row r="18" spans="1:8" x14ac:dyDescent="0.3">
      <c r="A18" s="208"/>
      <c r="B18" s="208"/>
      <c r="C18" s="190"/>
      <c r="D18" s="204"/>
      <c r="E18" s="205" t="s">
        <v>1511</v>
      </c>
      <c r="F18" s="193"/>
      <c r="G18" s="193" t="s">
        <v>1529</v>
      </c>
      <c r="H18" s="203"/>
    </row>
    <row r="19" spans="1:8" x14ac:dyDescent="0.3">
      <c r="A19" s="208"/>
      <c r="B19" s="208"/>
      <c r="C19" s="190"/>
      <c r="D19" s="204"/>
      <c r="E19" s="205" t="s">
        <v>1530</v>
      </c>
      <c r="F19" s="193"/>
      <c r="G19" s="193" t="s">
        <v>1531</v>
      </c>
      <c r="H19" s="203"/>
    </row>
    <row r="20" spans="1:8" x14ac:dyDescent="0.3">
      <c r="A20" s="208"/>
      <c r="B20" s="208"/>
      <c r="C20" s="190"/>
      <c r="D20" s="204"/>
      <c r="E20" s="205" t="s">
        <v>1532</v>
      </c>
      <c r="F20" s="193"/>
      <c r="G20" s="193" t="s">
        <v>1507</v>
      </c>
      <c r="H20" s="203"/>
    </row>
    <row r="21" spans="1:8" x14ac:dyDescent="0.3">
      <c r="A21" s="208"/>
      <c r="B21" s="208"/>
      <c r="C21" s="190"/>
      <c r="D21" s="204"/>
      <c r="E21" s="205" t="s">
        <v>1533</v>
      </c>
      <c r="F21" s="193"/>
      <c r="G21" s="193" t="s">
        <v>1515</v>
      </c>
      <c r="H21" s="203"/>
    </row>
    <row r="22" spans="1:8" x14ac:dyDescent="0.3">
      <c r="A22" s="208"/>
      <c r="B22" s="208"/>
      <c r="C22" s="190"/>
      <c r="D22" s="204"/>
      <c r="E22" s="205" t="s">
        <v>1534</v>
      </c>
      <c r="F22" s="193"/>
      <c r="G22" s="193" t="s">
        <v>1535</v>
      </c>
      <c r="H22" s="203"/>
    </row>
    <row r="23" spans="1:8" x14ac:dyDescent="0.3">
      <c r="A23" s="208"/>
      <c r="B23" s="208"/>
      <c r="C23" s="190"/>
      <c r="D23" s="204"/>
      <c r="E23" s="205" t="s">
        <v>1536</v>
      </c>
      <c r="F23" s="193"/>
      <c r="G23" s="193" t="s">
        <v>1537</v>
      </c>
      <c r="H23" s="203"/>
    </row>
    <row r="24" spans="1:8" x14ac:dyDescent="0.3">
      <c r="A24" s="208"/>
      <c r="B24" s="208"/>
      <c r="C24" s="190"/>
      <c r="D24" s="204"/>
      <c r="E24" s="202" t="s">
        <v>1538</v>
      </c>
      <c r="F24" s="193"/>
      <c r="G24" s="193" t="s">
        <v>1539</v>
      </c>
      <c r="H24" s="203"/>
    </row>
    <row r="25" spans="1:8" x14ac:dyDescent="0.3">
      <c r="A25" s="208"/>
      <c r="B25" s="208"/>
      <c r="C25" s="190"/>
      <c r="D25" s="204"/>
      <c r="E25" s="202" t="s">
        <v>1540</v>
      </c>
      <c r="F25" s="193"/>
      <c r="G25" s="193" t="s">
        <v>1541</v>
      </c>
      <c r="H25" s="203"/>
    </row>
    <row r="26" spans="1:8" x14ac:dyDescent="0.3">
      <c r="A26" s="208"/>
      <c r="B26" s="208"/>
      <c r="C26" s="190"/>
      <c r="D26" s="204"/>
      <c r="E26" s="205" t="s">
        <v>1507</v>
      </c>
      <c r="F26" s="193"/>
      <c r="G26" s="193" t="s">
        <v>1542</v>
      </c>
      <c r="H26" s="203"/>
    </row>
    <row r="27" spans="1:8" x14ac:dyDescent="0.3">
      <c r="A27" s="208"/>
      <c r="B27" s="208"/>
      <c r="C27" s="190"/>
      <c r="D27" s="204"/>
      <c r="E27" s="202" t="s">
        <v>1513</v>
      </c>
      <c r="F27" s="193"/>
      <c r="G27" s="193" t="s">
        <v>1543</v>
      </c>
      <c r="H27" s="203"/>
    </row>
    <row r="28" spans="1:8" x14ac:dyDescent="0.3">
      <c r="A28" s="208"/>
      <c r="B28" s="208"/>
      <c r="C28" s="190"/>
      <c r="D28" s="204"/>
      <c r="E28" s="202" t="s">
        <v>1544</v>
      </c>
      <c r="F28" s="193"/>
      <c r="G28" s="193" t="s">
        <v>1545</v>
      </c>
      <c r="H28" s="203"/>
    </row>
    <row r="29" spans="1:8" x14ac:dyDescent="0.3">
      <c r="A29" s="208"/>
      <c r="B29" s="208"/>
      <c r="C29" s="190"/>
      <c r="D29" s="204"/>
      <c r="E29" s="202" t="s">
        <v>1510</v>
      </c>
      <c r="F29" s="193"/>
      <c r="G29" s="193" t="s">
        <v>1546</v>
      </c>
      <c r="H29" s="203"/>
    </row>
    <row r="30" spans="1:8" x14ac:dyDescent="0.3">
      <c r="A30" s="208"/>
      <c r="B30" s="208"/>
      <c r="C30" s="190"/>
      <c r="D30" s="204"/>
      <c r="E30" s="202" t="s">
        <v>1533</v>
      </c>
      <c r="F30" s="193"/>
      <c r="G30" s="193" t="s">
        <v>1547</v>
      </c>
      <c r="H30" s="203"/>
    </row>
    <row r="31" spans="1:8" x14ac:dyDescent="0.3">
      <c r="A31" s="208"/>
      <c r="B31" s="208"/>
      <c r="C31" s="190"/>
      <c r="D31" s="204"/>
      <c r="E31" s="202" t="s">
        <v>1548</v>
      </c>
      <c r="F31" s="193"/>
      <c r="G31" s="193" t="s">
        <v>1549</v>
      </c>
      <c r="H31" s="203"/>
    </row>
    <row r="32" spans="1:8" x14ac:dyDescent="0.3">
      <c r="A32" s="208"/>
      <c r="B32" s="208"/>
      <c r="C32" s="190"/>
      <c r="D32" s="204"/>
      <c r="E32" s="202" t="s">
        <v>1550</v>
      </c>
      <c r="F32" s="193"/>
      <c r="G32" s="193"/>
      <c r="H32" s="203"/>
    </row>
    <row r="33" spans="1:8" x14ac:dyDescent="0.3">
      <c r="A33" s="208"/>
      <c r="B33" s="208"/>
      <c r="C33" s="190"/>
      <c r="D33" s="204"/>
      <c r="E33" s="202" t="s">
        <v>1551</v>
      </c>
      <c r="F33" s="193"/>
      <c r="G33" s="193"/>
      <c r="H33" s="203"/>
    </row>
    <row r="34" spans="1:8" x14ac:dyDescent="0.3">
      <c r="A34" s="208"/>
      <c r="B34" s="208"/>
      <c r="C34" s="190"/>
      <c r="D34" s="204"/>
      <c r="E34" s="202" t="s">
        <v>1552</v>
      </c>
      <c r="F34" s="193"/>
      <c r="G34" s="193"/>
      <c r="H34" s="203"/>
    </row>
    <row r="35" spans="1:8" x14ac:dyDescent="0.3">
      <c r="A35" s="208"/>
      <c r="B35" s="208"/>
      <c r="C35" s="190"/>
      <c r="D35" s="204"/>
      <c r="E35" s="202" t="s">
        <v>1553</v>
      </c>
      <c r="F35" s="193"/>
      <c r="G35" s="193"/>
      <c r="H35" s="203"/>
    </row>
    <row r="36" spans="1:8" x14ac:dyDescent="0.3">
      <c r="A36" s="208"/>
      <c r="B36" s="208"/>
      <c r="C36" s="190"/>
      <c r="D36" s="204"/>
      <c r="E36" s="202" t="s">
        <v>1554</v>
      </c>
      <c r="F36" s="193"/>
      <c r="G36" s="193"/>
      <c r="H36" s="203"/>
    </row>
    <row r="37" spans="1:8" x14ac:dyDescent="0.3">
      <c r="A37" s="208"/>
      <c r="B37" s="208"/>
      <c r="C37" s="190"/>
      <c r="D37" s="204"/>
      <c r="E37" s="202" t="s">
        <v>1555</v>
      </c>
      <c r="F37" s="193"/>
      <c r="G37" s="193"/>
      <c r="H37" s="203"/>
    </row>
    <row r="38" spans="1:8" x14ac:dyDescent="0.3">
      <c r="A38" s="208"/>
      <c r="B38" s="208"/>
      <c r="C38" s="190"/>
      <c r="D38" s="204"/>
      <c r="E38" s="202" t="s">
        <v>1556</v>
      </c>
      <c r="F38" s="193"/>
      <c r="G38" s="193"/>
      <c r="H38" s="203"/>
    </row>
    <row r="39" spans="1:8" x14ac:dyDescent="0.3">
      <c r="A39" s="208"/>
      <c r="B39" s="208"/>
      <c r="C39" s="190"/>
      <c r="D39" s="204"/>
      <c r="E39" s="202" t="s">
        <v>1557</v>
      </c>
      <c r="F39" s="193"/>
      <c r="G39" s="193"/>
      <c r="H39" s="203"/>
    </row>
    <row r="40" spans="1:8" x14ac:dyDescent="0.3">
      <c r="A40" s="208"/>
      <c r="B40" s="208"/>
      <c r="C40" s="190"/>
      <c r="D40" s="204"/>
      <c r="E40" s="202" t="s">
        <v>1558</v>
      </c>
      <c r="F40" s="193"/>
      <c r="G40" s="193"/>
      <c r="H40" s="203"/>
    </row>
    <row r="41" spans="1:8" x14ac:dyDescent="0.3">
      <c r="A41" s="208"/>
      <c r="B41" s="208"/>
      <c r="C41" s="190"/>
      <c r="D41" s="204"/>
      <c r="E41" s="202" t="s">
        <v>1559</v>
      </c>
      <c r="F41" s="193"/>
      <c r="G41" s="193"/>
      <c r="H41" s="203"/>
    </row>
    <row r="42" spans="1:8" x14ac:dyDescent="0.3">
      <c r="A42" s="208"/>
      <c r="B42" s="208"/>
      <c r="C42" s="190"/>
      <c r="D42" s="204"/>
      <c r="E42" s="202" t="s">
        <v>1560</v>
      </c>
      <c r="F42" s="193"/>
      <c r="G42" s="193"/>
      <c r="H42" s="203"/>
    </row>
    <row r="43" spans="1:8" x14ac:dyDescent="0.3">
      <c r="A43" s="208"/>
      <c r="B43" s="208"/>
      <c r="C43" s="190"/>
      <c r="D43" s="204"/>
      <c r="E43" s="202" t="s">
        <v>1561</v>
      </c>
      <c r="F43" s="193"/>
      <c r="G43" s="193"/>
      <c r="H43" s="203"/>
    </row>
    <row r="44" spans="1:8" x14ac:dyDescent="0.3">
      <c r="A44" s="208"/>
      <c r="B44" s="208"/>
      <c r="C44" s="206"/>
      <c r="D44" s="196"/>
      <c r="E44" s="210" t="s">
        <v>1562</v>
      </c>
      <c r="F44" s="198"/>
      <c r="G44" s="198"/>
      <c r="H44" s="199"/>
    </row>
  </sheetData>
  <mergeCells count="2">
    <mergeCell ref="A1:A2"/>
    <mergeCell ref="B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.Readpeaks</vt:lpstr>
      <vt:lpstr>2.CellSpecificity</vt:lpstr>
      <vt:lpstr>3.Clust.Ana.Exp.1-3</vt:lpstr>
      <vt:lpstr>4.Clust.Ana.exp2&amp;3</vt:lpstr>
      <vt:lpstr>5.GO_Exp.1-3</vt:lpstr>
      <vt:lpstr>6.GO_Exp2&amp;3</vt:lpstr>
      <vt:lpstr>7. KnownGenes</vt:lpstr>
      <vt:lpstr>8.Shared targets</vt:lpstr>
    </vt:vector>
  </TitlesOfParts>
  <Company>University of Dund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Yamada</dc:creator>
  <cp:lastModifiedBy>Pauline Schaap (Admin)</cp:lastModifiedBy>
  <dcterms:created xsi:type="dcterms:W3CDTF">2016-11-21T18:44:33Z</dcterms:created>
  <dcterms:modified xsi:type="dcterms:W3CDTF">2018-02-16T09:42:23Z</dcterms:modified>
</cp:coreProperties>
</file>